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  <sheet state="visible" name="Table S3" sheetId="3" r:id="rId6"/>
    <sheet state="visible" name="Table S4" sheetId="4" r:id="rId7"/>
    <sheet state="visible" name="Table S5" sheetId="5" r:id="rId8"/>
    <sheet state="visible" name="Table S6" sheetId="6" r:id="rId9"/>
    <sheet state="visible" name="Table S7" sheetId="7" r:id="rId10"/>
    <sheet state="visible" name="Table S8" sheetId="8" r:id="rId11"/>
  </sheets>
  <definedNames/>
  <calcPr/>
</workbook>
</file>

<file path=xl/sharedStrings.xml><?xml version="1.0" encoding="utf-8"?>
<sst xmlns="http://schemas.openxmlformats.org/spreadsheetml/2006/main" count="5092" uniqueCount="1079">
  <si>
    <t>Table S1: Natural EAR repressor data</t>
  </si>
  <si>
    <t>construct_true</t>
  </si>
  <si>
    <t>color_class</t>
  </si>
  <si>
    <t>ID</t>
  </si>
  <si>
    <t>composition</t>
  </si>
  <si>
    <t>motif_color</t>
  </si>
  <si>
    <t>green_blanked</t>
  </si>
  <si>
    <t>red_blanked</t>
  </si>
  <si>
    <t>green_red_ratio</t>
  </si>
  <si>
    <t>log2_ratio</t>
  </si>
  <si>
    <t>log10_ratio</t>
  </si>
  <si>
    <t>gal4</t>
  </si>
  <si>
    <t>101_1</t>
  </si>
  <si>
    <t>neither</t>
  </si>
  <si>
    <t>101_2</t>
  </si>
  <si>
    <t>101_3</t>
  </si>
  <si>
    <t>SRDX</t>
  </si>
  <si>
    <t>102_1</t>
  </si>
  <si>
    <t>LDLDLELRLGFA</t>
  </si>
  <si>
    <t>LxLxL</t>
  </si>
  <si>
    <t>102_2</t>
  </si>
  <si>
    <t>102_3</t>
  </si>
  <si>
    <t>weaker</t>
  </si>
  <si>
    <t>103_1</t>
  </si>
  <si>
    <t>DLNSDP</t>
  </si>
  <si>
    <t>DLNxxP</t>
  </si>
  <si>
    <t>103_2</t>
  </si>
  <si>
    <t>103_3</t>
  </si>
  <si>
    <t>104_1</t>
  </si>
  <si>
    <t>DLNFKP</t>
  </si>
  <si>
    <t>104_2</t>
  </si>
  <si>
    <t>104_3</t>
  </si>
  <si>
    <t>105_1</t>
  </si>
  <si>
    <t>DLNASP</t>
  </si>
  <si>
    <t>105_2</t>
  </si>
  <si>
    <t>105_3</t>
  </si>
  <si>
    <t>106_1</t>
  </si>
  <si>
    <t>106_2</t>
  </si>
  <si>
    <t>106_3</t>
  </si>
  <si>
    <t>107_1</t>
  </si>
  <si>
    <t>DLNFPP</t>
  </si>
  <si>
    <t>107_2</t>
  </si>
  <si>
    <t>107_3</t>
  </si>
  <si>
    <t>108_1</t>
  </si>
  <si>
    <t>DLNQIP</t>
  </si>
  <si>
    <t>108_2</t>
  </si>
  <si>
    <t>108_3</t>
  </si>
  <si>
    <t>109_1</t>
  </si>
  <si>
    <t>LDLNLAP</t>
  </si>
  <si>
    <t>109_2</t>
  </si>
  <si>
    <t>109_3</t>
  </si>
  <si>
    <t>110_2</t>
  </si>
  <si>
    <t>DLNKLP</t>
  </si>
  <si>
    <t>111_1</t>
  </si>
  <si>
    <t>LELSL</t>
  </si>
  <si>
    <t>111_2</t>
  </si>
  <si>
    <t>111_3</t>
  </si>
  <si>
    <t>112_1</t>
  </si>
  <si>
    <t>LDLNLPP</t>
  </si>
  <si>
    <t>both</t>
  </si>
  <si>
    <t>112_2</t>
  </si>
  <si>
    <t>112_3</t>
  </si>
  <si>
    <t>113_1</t>
  </si>
  <si>
    <t>LDLSL</t>
  </si>
  <si>
    <t>113_2</t>
  </si>
  <si>
    <t>113_3</t>
  </si>
  <si>
    <t>114_1</t>
  </si>
  <si>
    <t>LELTLGL</t>
  </si>
  <si>
    <t>114_2</t>
  </si>
  <si>
    <t>114_3</t>
  </si>
  <si>
    <t>115_1</t>
  </si>
  <si>
    <t>LELRL</t>
  </si>
  <si>
    <t>115_2</t>
  </si>
  <si>
    <t>115_3</t>
  </si>
  <si>
    <t>stronger</t>
  </si>
  <si>
    <t>116_1</t>
  </si>
  <si>
    <t>LDLTLRL</t>
  </si>
  <si>
    <t>116_2</t>
  </si>
  <si>
    <t>116_3</t>
  </si>
  <si>
    <t>117_1</t>
  </si>
  <si>
    <t>LRLVL</t>
  </si>
  <si>
    <t>117_2</t>
  </si>
  <si>
    <t>117_3</t>
  </si>
  <si>
    <t>118_1</t>
  </si>
  <si>
    <t>LRLRL</t>
  </si>
  <si>
    <t>118_2</t>
  </si>
  <si>
    <t>118_3</t>
  </si>
  <si>
    <t>119_1</t>
  </si>
  <si>
    <t>LELTL</t>
  </si>
  <si>
    <t>119_2</t>
  </si>
  <si>
    <t>119_3</t>
  </si>
  <si>
    <t>120_1</t>
  </si>
  <si>
    <t>DLNSNP</t>
  </si>
  <si>
    <t>120_2</t>
  </si>
  <si>
    <t>120_3</t>
  </si>
  <si>
    <t>121_1</t>
  </si>
  <si>
    <t>DLNANP</t>
  </si>
  <si>
    <t>121_2</t>
  </si>
  <si>
    <t>121_3</t>
  </si>
  <si>
    <t>122_1</t>
  </si>
  <si>
    <t>LSLML</t>
  </si>
  <si>
    <t>122_2</t>
  </si>
  <si>
    <t>122_3</t>
  </si>
  <si>
    <t>123_1</t>
  </si>
  <si>
    <t>LDLHL</t>
  </si>
  <si>
    <t>123_2</t>
  </si>
  <si>
    <t>123_3</t>
  </si>
  <si>
    <t>124_1</t>
  </si>
  <si>
    <t>LTLRL</t>
  </si>
  <si>
    <t>124_2</t>
  </si>
  <si>
    <t>124_3</t>
  </si>
  <si>
    <t>125_1</t>
  </si>
  <si>
    <t>DLNIPP</t>
  </si>
  <si>
    <t>125_2</t>
  </si>
  <si>
    <t>125_3</t>
  </si>
  <si>
    <t>126_1</t>
  </si>
  <si>
    <t>LTLKL</t>
  </si>
  <si>
    <t>126_2</t>
  </si>
  <si>
    <t>126_3</t>
  </si>
  <si>
    <t>127_1</t>
  </si>
  <si>
    <t>LDLHLSL</t>
  </si>
  <si>
    <t>127_2</t>
  </si>
  <si>
    <t>127_3</t>
  </si>
  <si>
    <t>128_1</t>
  </si>
  <si>
    <t>DLNVPA</t>
  </si>
  <si>
    <t>128_2</t>
  </si>
  <si>
    <t>128_3</t>
  </si>
  <si>
    <t>129_1</t>
  </si>
  <si>
    <t>LDLRLGL</t>
  </si>
  <si>
    <t>129_2</t>
  </si>
  <si>
    <t>129_3</t>
  </si>
  <si>
    <t>133_1</t>
  </si>
  <si>
    <t>LKLEL</t>
  </si>
  <si>
    <t>133_2</t>
  </si>
  <si>
    <t>133_3</t>
  </si>
  <si>
    <t>134_1</t>
  </si>
  <si>
    <t>LSLDLNLTP</t>
  </si>
  <si>
    <t>134_2</t>
  </si>
  <si>
    <t>134_3</t>
  </si>
  <si>
    <t>135_1</t>
  </si>
  <si>
    <t>LDLELRL</t>
  </si>
  <si>
    <t>135_2</t>
  </si>
  <si>
    <t>135_3</t>
  </si>
  <si>
    <t>136_1</t>
  </si>
  <si>
    <t>LDLDLNLPA</t>
  </si>
  <si>
    <t>136_2</t>
  </si>
  <si>
    <t>136_3</t>
  </si>
  <si>
    <t>137_1</t>
  </si>
  <si>
    <t>LNLSLGL</t>
  </si>
  <si>
    <t>137_2</t>
  </si>
  <si>
    <t>137_3</t>
  </si>
  <si>
    <t>138_1</t>
  </si>
  <si>
    <t>LDLDLRL</t>
  </si>
  <si>
    <t>138_2</t>
  </si>
  <si>
    <t>138_3</t>
  </si>
  <si>
    <t>139_1</t>
  </si>
  <si>
    <t>LDLNLTP</t>
  </si>
  <si>
    <t>139_2</t>
  </si>
  <si>
    <t>139_3</t>
  </si>
  <si>
    <t>140_1</t>
  </si>
  <si>
    <t>LELRLGL</t>
  </si>
  <si>
    <t>140_2</t>
  </si>
  <si>
    <t>140_3</t>
  </si>
  <si>
    <t>141_1</t>
  </si>
  <si>
    <t>DLNLPP</t>
  </si>
  <si>
    <t>141_2</t>
  </si>
  <si>
    <t>141_3</t>
  </si>
  <si>
    <t>142_1</t>
  </si>
  <si>
    <t>DLNVPP</t>
  </si>
  <si>
    <t>142_2</t>
  </si>
  <si>
    <t>142_3</t>
  </si>
  <si>
    <t>143_1</t>
  </si>
  <si>
    <t>DLNVEP</t>
  </si>
  <si>
    <t>143_2</t>
  </si>
  <si>
    <t>143_3</t>
  </si>
  <si>
    <t>144_1</t>
  </si>
  <si>
    <t>DLNKSP</t>
  </si>
  <si>
    <t>144_2</t>
  </si>
  <si>
    <t>144_3</t>
  </si>
  <si>
    <t>146_1</t>
  </si>
  <si>
    <t>DLNRSP</t>
  </si>
  <si>
    <t>146_2</t>
  </si>
  <si>
    <t>146_3</t>
  </si>
  <si>
    <t>147_1</t>
  </si>
  <si>
    <t>LSLKL</t>
  </si>
  <si>
    <t>147_2</t>
  </si>
  <si>
    <t>147_3</t>
  </si>
  <si>
    <t>148_1</t>
  </si>
  <si>
    <t>LQLDLNLPA</t>
  </si>
  <si>
    <t>148_2</t>
  </si>
  <si>
    <t>148_3</t>
  </si>
  <si>
    <t>149_1</t>
  </si>
  <si>
    <t>LDLCL</t>
  </si>
  <si>
    <t>149_2</t>
  </si>
  <si>
    <t>149_3</t>
  </si>
  <si>
    <t>150_1</t>
  </si>
  <si>
    <t>LSLSLKL</t>
  </si>
  <si>
    <t>150_2</t>
  </si>
  <si>
    <t>150_3</t>
  </si>
  <si>
    <t>151_1</t>
  </si>
  <si>
    <t>LDLRL</t>
  </si>
  <si>
    <t>151_2</t>
  </si>
  <si>
    <t>151_3</t>
  </si>
  <si>
    <t>152_1</t>
  </si>
  <si>
    <t>LDLSLKL</t>
  </si>
  <si>
    <t>152_2</t>
  </si>
  <si>
    <t>153_1</t>
  </si>
  <si>
    <t>LDLDLSLRL</t>
  </si>
  <si>
    <t>153_2</t>
  </si>
  <si>
    <t>153_3</t>
  </si>
  <si>
    <t>154_1</t>
  </si>
  <si>
    <t>LSLSL</t>
  </si>
  <si>
    <t>154_2</t>
  </si>
  <si>
    <t>154_3</t>
  </si>
  <si>
    <t>155_1</t>
  </si>
  <si>
    <t>DLNIIP</t>
  </si>
  <si>
    <t>155_2</t>
  </si>
  <si>
    <t>155_3</t>
  </si>
  <si>
    <t>156_1</t>
  </si>
  <si>
    <t>LDLSLHL</t>
  </si>
  <si>
    <t>156_3</t>
  </si>
  <si>
    <t>158_1</t>
  </si>
  <si>
    <t>LDLSLRL</t>
  </si>
  <si>
    <t>158_3</t>
  </si>
  <si>
    <t>159_1</t>
  </si>
  <si>
    <t>LNLKLEL</t>
  </si>
  <si>
    <t>159_2</t>
  </si>
  <si>
    <t>159_3</t>
  </si>
  <si>
    <t>160_1</t>
  </si>
  <si>
    <t>DLNIPN</t>
  </si>
  <si>
    <t>160_2</t>
  </si>
  <si>
    <t>160_3</t>
  </si>
  <si>
    <t>161_1</t>
  </si>
  <si>
    <t>DLNPSP</t>
  </si>
  <si>
    <t>161_2</t>
  </si>
  <si>
    <t>161_3</t>
  </si>
  <si>
    <t>162_1</t>
  </si>
  <si>
    <t>LGLVL</t>
  </si>
  <si>
    <t>162_2</t>
  </si>
  <si>
    <t>162_3</t>
  </si>
  <si>
    <t>163_1</t>
  </si>
  <si>
    <t>DLNQLP</t>
  </si>
  <si>
    <t>163_2</t>
  </si>
  <si>
    <t>163_3</t>
  </si>
  <si>
    <t>164_1</t>
  </si>
  <si>
    <t>LSLSLSL</t>
  </si>
  <si>
    <t>164_2</t>
  </si>
  <si>
    <t>164_3</t>
  </si>
  <si>
    <t>165_1</t>
  </si>
  <si>
    <t>LNLNL</t>
  </si>
  <si>
    <t>165_2</t>
  </si>
  <si>
    <t>165_3</t>
  </si>
  <si>
    <t>166_1</t>
  </si>
  <si>
    <t>LDLSLSL</t>
  </si>
  <si>
    <t>166_2</t>
  </si>
  <si>
    <t>166_3</t>
  </si>
  <si>
    <t>167_1</t>
  </si>
  <si>
    <t>LDLTL</t>
  </si>
  <si>
    <t>167_2</t>
  </si>
  <si>
    <t>167_3</t>
  </si>
  <si>
    <t>168_1</t>
  </si>
  <si>
    <t>LSLELTL</t>
  </si>
  <si>
    <t>168_2</t>
  </si>
  <si>
    <t>168_3</t>
  </si>
  <si>
    <t>169_1</t>
  </si>
  <si>
    <t>LSLPL</t>
  </si>
  <si>
    <t>169_2</t>
  </si>
  <si>
    <t>169_3</t>
  </si>
  <si>
    <t>170_1</t>
  </si>
  <si>
    <t>LTLGL</t>
  </si>
  <si>
    <t>170_2</t>
  </si>
  <si>
    <t>170_3</t>
  </si>
  <si>
    <t>171_1</t>
  </si>
  <si>
    <t>LSLGL</t>
  </si>
  <si>
    <t>171_2</t>
  </si>
  <si>
    <t>171_3</t>
  </si>
  <si>
    <t>177_1</t>
  </si>
  <si>
    <t>LQLGL</t>
  </si>
  <si>
    <t>177_2</t>
  </si>
  <si>
    <t>177_3</t>
  </si>
  <si>
    <t>178_1</t>
  </si>
  <si>
    <t>LKLGL</t>
  </si>
  <si>
    <t>178_2</t>
  </si>
  <si>
    <t>178_3</t>
  </si>
  <si>
    <t>179_1</t>
  </si>
  <si>
    <t>DLNMEP</t>
  </si>
  <si>
    <t>179_2</t>
  </si>
  <si>
    <t>179_3</t>
  </si>
  <si>
    <t>180_1</t>
  </si>
  <si>
    <t>LNLNLNL</t>
  </si>
  <si>
    <t>180_2</t>
  </si>
  <si>
    <t>180_3</t>
  </si>
  <si>
    <t>181_1</t>
  </si>
  <si>
    <t>LELQL</t>
  </si>
  <si>
    <t>181_2</t>
  </si>
  <si>
    <t>181_3</t>
  </si>
  <si>
    <t>182_1</t>
  </si>
  <si>
    <t>LNLDLTL</t>
  </si>
  <si>
    <t>182_2</t>
  </si>
  <si>
    <t>182_3</t>
  </si>
  <si>
    <t>184_1</t>
  </si>
  <si>
    <t>DLNLTP</t>
  </si>
  <si>
    <t>184_2</t>
  </si>
  <si>
    <t>184_3</t>
  </si>
  <si>
    <t>185_2</t>
  </si>
  <si>
    <t>DLNLLP</t>
  </si>
  <si>
    <t>185_3</t>
  </si>
  <si>
    <t>186_1</t>
  </si>
  <si>
    <t>LELAL</t>
  </si>
  <si>
    <t>186_2</t>
  </si>
  <si>
    <t>186_3</t>
  </si>
  <si>
    <t>187_1</t>
  </si>
  <si>
    <t>LALQL</t>
  </si>
  <si>
    <t>187_2</t>
  </si>
  <si>
    <t>187_3</t>
  </si>
  <si>
    <t>188_1</t>
  </si>
  <si>
    <t>LELKL</t>
  </si>
  <si>
    <t>188_2</t>
  </si>
  <si>
    <t>188_3</t>
  </si>
  <si>
    <t>189_1</t>
  </si>
  <si>
    <t>LDLNLSL</t>
  </si>
  <si>
    <t>189_2</t>
  </si>
  <si>
    <t>189_3</t>
  </si>
  <si>
    <t>190_1</t>
  </si>
  <si>
    <t>LGLDLNCKP</t>
  </si>
  <si>
    <t>190_2</t>
  </si>
  <si>
    <t>190_3</t>
  </si>
  <si>
    <t>191_1</t>
  </si>
  <si>
    <t>DLNETP</t>
  </si>
  <si>
    <t>191_2</t>
  </si>
  <si>
    <t>191_3</t>
  </si>
  <si>
    <t>192_1</t>
  </si>
  <si>
    <t>DLNMAP</t>
  </si>
  <si>
    <t>192_2</t>
  </si>
  <si>
    <t>192_3</t>
  </si>
  <si>
    <t>193_1</t>
  </si>
  <si>
    <t>DDDDDD</t>
  </si>
  <si>
    <t>193_2</t>
  </si>
  <si>
    <t>193_3</t>
  </si>
  <si>
    <t>194_1</t>
  </si>
  <si>
    <t>AAAAAA</t>
  </si>
  <si>
    <t>194_2</t>
  </si>
  <si>
    <t>194_3</t>
  </si>
  <si>
    <t>195_1</t>
  </si>
  <si>
    <t>GGGGGG</t>
  </si>
  <si>
    <t>195_2</t>
  </si>
  <si>
    <t>195_3</t>
  </si>
  <si>
    <t>196_1</t>
  </si>
  <si>
    <t>LALAL</t>
  </si>
  <si>
    <t>196_2</t>
  </si>
  <si>
    <t>196_3</t>
  </si>
  <si>
    <t>Table S2: Primers used for RTqPCR</t>
  </si>
  <si>
    <t>primer_name</t>
  </si>
  <si>
    <t>sequence</t>
  </si>
  <si>
    <t>KM493_TCL1_qPCR1f</t>
  </si>
  <si>
    <t>ATAACACAAACCGTCTTCGCCG</t>
  </si>
  <si>
    <t>KM494_TCL1_qPCR1r</t>
  </si>
  <si>
    <t>ACCTGTCGCCAACAAGTCTGTA</t>
  </si>
  <si>
    <t>KM304_EF1a_RTqPCR_F</t>
  </si>
  <si>
    <t>TGAGATGCACCACGAAGCTC</t>
  </si>
  <si>
    <t>KM305_EF1a_RTqPCR_R</t>
  </si>
  <si>
    <t>CCAACATTGTCACCAGGAAGTG</t>
  </si>
  <si>
    <t>KM555_Ntl8_2f</t>
  </si>
  <si>
    <t>GGCGAGAGAACGGAGTGGATTA</t>
  </si>
  <si>
    <t>KM556_Ntl8_2r</t>
  </si>
  <si>
    <t>TGTCCTCCTTCTCCAAACCACC</t>
  </si>
  <si>
    <t>Table S3: Arabidopsis stable line TF-repressor fusion RTqPCR data</t>
  </si>
  <si>
    <t>well</t>
  </si>
  <si>
    <t>order</t>
  </si>
  <si>
    <t>construct</t>
  </si>
  <si>
    <t>sample</t>
  </si>
  <si>
    <t>Ef1a_cq</t>
  </si>
  <si>
    <t>Tcl1_cq</t>
  </si>
  <si>
    <t>Ef1a_for_ntl8_cq</t>
  </si>
  <si>
    <t>Ntl8_cq</t>
  </si>
  <si>
    <t>Ntl8_delta</t>
  </si>
  <si>
    <t>ntl8_exp</t>
  </si>
  <si>
    <t>Tcl1_delta</t>
  </si>
  <si>
    <t>Tcl1_exp</t>
  </si>
  <si>
    <t>Tcl1_over_ntl8_exp</t>
  </si>
  <si>
    <t>E10</t>
  </si>
  <si>
    <t>Col0</t>
  </si>
  <si>
    <t>Col0-a</t>
  </si>
  <si>
    <t>E11</t>
  </si>
  <si>
    <t>E12</t>
  </si>
  <si>
    <t>D10</t>
  </si>
  <si>
    <t>Col0-b</t>
  </si>
  <si>
    <t>D11</t>
  </si>
  <si>
    <t>D12</t>
  </si>
  <si>
    <t>C10</t>
  </si>
  <si>
    <t>Col0-c</t>
  </si>
  <si>
    <t>C11</t>
  </si>
  <si>
    <t>C12</t>
  </si>
  <si>
    <t>H10</t>
  </si>
  <si>
    <t>NTL8-only</t>
  </si>
  <si>
    <t>NTL-only-a</t>
  </si>
  <si>
    <t>H11</t>
  </si>
  <si>
    <t>H12</t>
  </si>
  <si>
    <t>G10</t>
  </si>
  <si>
    <t>NTL-only-b</t>
  </si>
  <si>
    <t>G11</t>
  </si>
  <si>
    <t>G12</t>
  </si>
  <si>
    <t>F10</t>
  </si>
  <si>
    <t>NTL-only-c</t>
  </si>
  <si>
    <t>F11</t>
  </si>
  <si>
    <t>F12</t>
  </si>
  <si>
    <t>NTL8-LDLNLPP</t>
  </si>
  <si>
    <t>NTL8-LDLNLPP-A</t>
  </si>
  <si>
    <t>NTL8-LDLNLPP-B</t>
  </si>
  <si>
    <t>NTL8-LDLNLPP-C</t>
  </si>
  <si>
    <t>NTL8-LDLNLPP-D</t>
  </si>
  <si>
    <t>Table S4: Ngrams associated with strong, medium, and weak repression in natural EAR dataset</t>
  </si>
  <si>
    <t>Ngram</t>
  </si>
  <si>
    <t>AAs</t>
  </si>
  <si>
    <t>Class</t>
  </si>
  <si>
    <t>Bigram</t>
  </si>
  <si>
    <t>d l</t>
  </si>
  <si>
    <t>strong</t>
  </si>
  <si>
    <t>l d</t>
  </si>
  <si>
    <t>e l</t>
  </si>
  <si>
    <t>l e</t>
  </si>
  <si>
    <t>Trigram</t>
  </si>
  <si>
    <t>l d l</t>
  </si>
  <si>
    <t>l e l</t>
  </si>
  <si>
    <t>d l d</t>
  </si>
  <si>
    <t>e l r</t>
  </si>
  <si>
    <t>r l g</t>
  </si>
  <si>
    <t>d l e</t>
  </si>
  <si>
    <t>k l e</t>
  </si>
  <si>
    <t>l n a</t>
  </si>
  <si>
    <t>l n q</t>
  </si>
  <si>
    <t>l p a</t>
  </si>
  <si>
    <t>Quadgram</t>
  </si>
  <si>
    <t>l d l n</t>
  </si>
  <si>
    <t>l s l s</t>
  </si>
  <si>
    <t>s l s l</t>
  </si>
  <si>
    <t>d l d l</t>
  </si>
  <si>
    <t>e l r l</t>
  </si>
  <si>
    <t>l d l d</t>
  </si>
  <si>
    <t>l e l r</t>
  </si>
  <si>
    <t>l n l p</t>
  </si>
  <si>
    <t>l r l g</t>
  </si>
  <si>
    <t>l g</t>
  </si>
  <si>
    <t>moderate</t>
  </si>
  <si>
    <t>g l</t>
  </si>
  <si>
    <t>l k</t>
  </si>
  <si>
    <t>q l</t>
  </si>
  <si>
    <t>l g l</t>
  </si>
  <si>
    <t>l k l</t>
  </si>
  <si>
    <t>d l s</t>
  </si>
  <si>
    <t>l q l</t>
  </si>
  <si>
    <t>quadgram</t>
  </si>
  <si>
    <t>e l t l</t>
  </si>
  <si>
    <t>l e l t</t>
  </si>
  <si>
    <t>bigram</t>
  </si>
  <si>
    <t>d d</t>
  </si>
  <si>
    <t>weak</t>
  </si>
  <si>
    <t>a l</t>
  </si>
  <si>
    <t>e p</t>
  </si>
  <si>
    <t>n m</t>
  </si>
  <si>
    <t>trigram</t>
  </si>
  <si>
    <t>l a l</t>
  </si>
  <si>
    <t>d d d</t>
  </si>
  <si>
    <t>l n v</t>
  </si>
  <si>
    <t>n l n</t>
  </si>
  <si>
    <t>s l k</t>
  </si>
  <si>
    <t>l n m</t>
  </si>
  <si>
    <t>l s l k</t>
  </si>
  <si>
    <t>s l k l</t>
  </si>
  <si>
    <t>Table S5: SynEAR repressor data</t>
  </si>
  <si>
    <t>index</t>
  </si>
  <si>
    <t>strength_class</t>
  </si>
  <si>
    <t>regex_lxlxl</t>
  </si>
  <si>
    <t>regex_dln</t>
  </si>
  <si>
    <t>motif</t>
  </si>
  <si>
    <t>construct_alias</t>
  </si>
  <si>
    <t>date</t>
  </si>
  <si>
    <t>repression_ratio</t>
  </si>
  <si>
    <t>invert_rep_ratio</t>
  </si>
  <si>
    <t>nlnep</t>
  </si>
  <si>
    <t>a1-3</t>
  </si>
  <si>
    <t>a1-2</t>
  </si>
  <si>
    <t>a1-1</t>
  </si>
  <si>
    <t>leltlk</t>
  </si>
  <si>
    <t>b2-3</t>
  </si>
  <si>
    <t>b2-1</t>
  </si>
  <si>
    <t>b2-2</t>
  </si>
  <si>
    <t>gllkql</t>
  </si>
  <si>
    <t>c1-2</t>
  </si>
  <si>
    <t>c1-3</t>
  </si>
  <si>
    <t>c1-1</t>
  </si>
  <si>
    <t>nlnlnv</t>
  </si>
  <si>
    <t>d1-1</t>
  </si>
  <si>
    <t>d1-3</t>
  </si>
  <si>
    <t>strongest</t>
  </si>
  <si>
    <t>leldldleleldld</t>
  </si>
  <si>
    <t>e1-3</t>
  </si>
  <si>
    <t>e1-1</t>
  </si>
  <si>
    <t>e1-2</t>
  </si>
  <si>
    <t>lklgl</t>
  </si>
  <si>
    <t>f1-2</t>
  </si>
  <si>
    <t>f1-1</t>
  </si>
  <si>
    <t>f1-3</t>
  </si>
  <si>
    <t>nlnlal</t>
  </si>
  <si>
    <t>a2-1</t>
  </si>
  <si>
    <t>a2-2</t>
  </si>
  <si>
    <t>a2-3</t>
  </si>
  <si>
    <t>dldelrl</t>
  </si>
  <si>
    <t>b1-2</t>
  </si>
  <si>
    <t>b1-1</t>
  </si>
  <si>
    <t>b1-3</t>
  </si>
  <si>
    <t>lqlql</t>
  </si>
  <si>
    <t>C2-1</t>
  </si>
  <si>
    <t>C2-2</t>
  </si>
  <si>
    <t>lnmlal</t>
  </si>
  <si>
    <t>D2-1</t>
  </si>
  <si>
    <t>D2-2</t>
  </si>
  <si>
    <t>D2-3</t>
  </si>
  <si>
    <t>gldls</t>
  </si>
  <si>
    <t>E2-1</t>
  </si>
  <si>
    <t>E2-2</t>
  </si>
  <si>
    <t>E2-3</t>
  </si>
  <si>
    <t>lkleltl</t>
  </si>
  <si>
    <t>F2-1</t>
  </si>
  <si>
    <t>F2-2</t>
  </si>
  <si>
    <t>F2-3</t>
  </si>
  <si>
    <t>leldllel</t>
  </si>
  <si>
    <t>A3-3</t>
  </si>
  <si>
    <t>A3-1</t>
  </si>
  <si>
    <t>A3-2</t>
  </si>
  <si>
    <t>gleltl</t>
  </si>
  <si>
    <t>B5-2</t>
  </si>
  <si>
    <t>B3-1</t>
  </si>
  <si>
    <t>B5-3</t>
  </si>
  <si>
    <t>B3-2</t>
  </si>
  <si>
    <t>B5-1</t>
  </si>
  <si>
    <t>B3-3</t>
  </si>
  <si>
    <t>leltdls</t>
  </si>
  <si>
    <t>C3-2</t>
  </si>
  <si>
    <t>C3-3</t>
  </si>
  <si>
    <t>C3-1</t>
  </si>
  <si>
    <t>qllglql</t>
  </si>
  <si>
    <t>D3-1</t>
  </si>
  <si>
    <t>D3-2</t>
  </si>
  <si>
    <t>D3-3</t>
  </si>
  <si>
    <t>lkllgl</t>
  </si>
  <si>
    <t>E3-3</t>
  </si>
  <si>
    <t>E3-2</t>
  </si>
  <si>
    <t>E3-1</t>
  </si>
  <si>
    <t>dlslk</t>
  </si>
  <si>
    <t>F3-2</t>
  </si>
  <si>
    <t>F3-3</t>
  </si>
  <si>
    <t>F3-1</t>
  </si>
  <si>
    <t>lrlgldl</t>
  </si>
  <si>
    <t>G3-3</t>
  </si>
  <si>
    <t>G3-1</t>
  </si>
  <si>
    <t>G3-2</t>
  </si>
  <si>
    <t>ddddd</t>
  </si>
  <si>
    <t>A4-3</t>
  </si>
  <si>
    <t>A4-2</t>
  </si>
  <si>
    <t>A4-1</t>
  </si>
  <si>
    <t>dlerlglnq</t>
  </si>
  <si>
    <t>C4-2</t>
  </si>
  <si>
    <t>C4-3</t>
  </si>
  <si>
    <t>C4-1</t>
  </si>
  <si>
    <t>lnqdle</t>
  </si>
  <si>
    <t>D4-3</t>
  </si>
  <si>
    <t>D4-2</t>
  </si>
  <si>
    <t>D4-1</t>
  </si>
  <si>
    <t>lelrlg</t>
  </si>
  <si>
    <t>E4-2</t>
  </si>
  <si>
    <t>E4-3</t>
  </si>
  <si>
    <t>E4-1</t>
  </si>
  <si>
    <t>nlnddd</t>
  </si>
  <si>
    <t>H4-3</t>
  </si>
  <si>
    <t>H4-1</t>
  </si>
  <si>
    <t>H4-2</t>
  </si>
  <si>
    <t>ldllnalnqldllna</t>
  </si>
  <si>
    <t>A5_2</t>
  </si>
  <si>
    <t>A5_1</t>
  </si>
  <si>
    <t>A5_3</t>
  </si>
  <si>
    <t>lpaleldldlpalel</t>
  </si>
  <si>
    <t>B4-2</t>
  </si>
  <si>
    <t>B4-1</t>
  </si>
  <si>
    <t>B4-3</t>
  </si>
  <si>
    <t>lklql</t>
  </si>
  <si>
    <t>C5-1</t>
  </si>
  <si>
    <t>C5-2</t>
  </si>
  <si>
    <t>lallal</t>
  </si>
  <si>
    <t>C5-3</t>
  </si>
  <si>
    <t>D5-2</t>
  </si>
  <si>
    <t>D5-3</t>
  </si>
  <si>
    <t>D5-1</t>
  </si>
  <si>
    <t>lrlglnlp</t>
  </si>
  <si>
    <t>E5-1</t>
  </si>
  <si>
    <t>E5-2</t>
  </si>
  <si>
    <t>E5-3</t>
  </si>
  <si>
    <t>slkddd</t>
  </si>
  <si>
    <t>H5-3</t>
  </si>
  <si>
    <t>H2-3</t>
  </si>
  <si>
    <t>H5-1</t>
  </si>
  <si>
    <t>H5-2</t>
  </si>
  <si>
    <t>H2-2</t>
  </si>
  <si>
    <t>H2-1</t>
  </si>
  <si>
    <t>elrlldln</t>
  </si>
  <si>
    <t>DLN</t>
  </si>
  <si>
    <t>G6-1</t>
  </si>
  <si>
    <t>G6-3</t>
  </si>
  <si>
    <t>G6-2</t>
  </si>
  <si>
    <t>ldldrlgldld</t>
  </si>
  <si>
    <t>B6-2</t>
  </si>
  <si>
    <t>B6-1</t>
  </si>
  <si>
    <t>B6-3</t>
  </si>
  <si>
    <t>lnlplnqdle</t>
  </si>
  <si>
    <t>C6-3</t>
  </si>
  <si>
    <t>C6-2</t>
  </si>
  <si>
    <t>C6-1</t>
  </si>
  <si>
    <t>ldlnelrrlgldlnelr</t>
  </si>
  <si>
    <t>E12_2</t>
  </si>
  <si>
    <t>E12_3</t>
  </si>
  <si>
    <t>E12_1</t>
  </si>
  <si>
    <t>lddlelnalddle</t>
  </si>
  <si>
    <t>D6-3</t>
  </si>
  <si>
    <t>D6-2</t>
  </si>
  <si>
    <t>D6-1</t>
  </si>
  <si>
    <t>leldlrlg</t>
  </si>
  <si>
    <t>E6-3</t>
  </si>
  <si>
    <t>E6-1</t>
  </si>
  <si>
    <t>E6-2</t>
  </si>
  <si>
    <t>dlldln</t>
  </si>
  <si>
    <t>F6-3</t>
  </si>
  <si>
    <t>F6-2</t>
  </si>
  <si>
    <t>F6-1</t>
  </si>
  <si>
    <t>elrldlndldlelrldln</t>
  </si>
  <si>
    <t>G12-3</t>
  </si>
  <si>
    <t>G12_1</t>
  </si>
  <si>
    <t>G12_2</t>
  </si>
  <si>
    <t>G12_3</t>
  </si>
  <si>
    <t>elrdl</t>
  </si>
  <si>
    <t>H6-3</t>
  </si>
  <si>
    <t>H6-1</t>
  </si>
  <si>
    <t>H6-2</t>
  </si>
  <si>
    <t>ldlnlnq</t>
  </si>
  <si>
    <t>A7-3</t>
  </si>
  <si>
    <t>A7-1</t>
  </si>
  <si>
    <t>A7-2</t>
  </si>
  <si>
    <t>lnaldlelrlnald</t>
  </si>
  <si>
    <t>B7-2</t>
  </si>
  <si>
    <t>B7-1</t>
  </si>
  <si>
    <t>B7-3</t>
  </si>
  <si>
    <t>rlglpa</t>
  </si>
  <si>
    <t>C7-2</t>
  </si>
  <si>
    <t>C7-1</t>
  </si>
  <si>
    <t>C7-3</t>
  </si>
  <si>
    <t>dlseltl</t>
  </si>
  <si>
    <t>D7-2</t>
  </si>
  <si>
    <t>D7-1</t>
  </si>
  <si>
    <t>D7-3</t>
  </si>
  <si>
    <t>epddd</t>
  </si>
  <si>
    <t>e7-1</t>
  </si>
  <si>
    <t>E7-3</t>
  </si>
  <si>
    <t>e7-2</t>
  </si>
  <si>
    <t>lnvddd</t>
  </si>
  <si>
    <t>F7-1</t>
  </si>
  <si>
    <t>F7-3</t>
  </si>
  <si>
    <t>F7-2</t>
  </si>
  <si>
    <t>ddslk</t>
  </si>
  <si>
    <t>G7-1</t>
  </si>
  <si>
    <t>G7-3</t>
  </si>
  <si>
    <t>G7-2</t>
  </si>
  <si>
    <t>elrlldlnelelrlldln</t>
  </si>
  <si>
    <t>C12_2</t>
  </si>
  <si>
    <t>C12_1</t>
  </si>
  <si>
    <t>C12_3</t>
  </si>
  <si>
    <t>elrllrlg</t>
  </si>
  <si>
    <t>H7-3</t>
  </si>
  <si>
    <t>H7-1</t>
  </si>
  <si>
    <t>lpaelr</t>
  </si>
  <si>
    <t>B8-3</t>
  </si>
  <si>
    <t>B8-1</t>
  </si>
  <si>
    <t>B8-2</t>
  </si>
  <si>
    <t>lqllk</t>
  </si>
  <si>
    <t>C8-1</t>
  </si>
  <si>
    <t>C8-3</t>
  </si>
  <si>
    <t>C8-2</t>
  </si>
  <si>
    <t>dddnm</t>
  </si>
  <si>
    <t>D8-3</t>
  </si>
  <si>
    <t>D8-1</t>
  </si>
  <si>
    <t>D8-2</t>
  </si>
  <si>
    <t>lnlpldldld</t>
  </si>
  <si>
    <t>E8-2</t>
  </si>
  <si>
    <t>E8-3</t>
  </si>
  <si>
    <t>E8-1</t>
  </si>
  <si>
    <t>dledldl</t>
  </si>
  <si>
    <t>H8-1</t>
  </si>
  <si>
    <t>H8-3</t>
  </si>
  <si>
    <t>H8-2</t>
  </si>
  <si>
    <t>slklslkl</t>
  </si>
  <si>
    <t>B9-2</t>
  </si>
  <si>
    <t>B9-3</t>
  </si>
  <si>
    <t>B9-1</t>
  </si>
  <si>
    <t>ldelrelrl</t>
  </si>
  <si>
    <t>D9_3</t>
  </si>
  <si>
    <t>D9_2</t>
  </si>
  <si>
    <t>D9_1</t>
  </si>
  <si>
    <t>lddldl</t>
  </si>
  <si>
    <t>E9_3</t>
  </si>
  <si>
    <t>E9_1</t>
  </si>
  <si>
    <t>E9_2</t>
  </si>
  <si>
    <t>lslsdldl</t>
  </si>
  <si>
    <t>F9-3</t>
  </si>
  <si>
    <t>F9-2</t>
  </si>
  <si>
    <t>F9-1</t>
  </si>
  <si>
    <t>eplal</t>
  </si>
  <si>
    <t>G9-3</t>
  </si>
  <si>
    <t>G9-2</t>
  </si>
  <si>
    <t>G9-1</t>
  </si>
  <si>
    <t>G9_1</t>
  </si>
  <si>
    <t>G9_2</t>
  </si>
  <si>
    <t>lnlplpa</t>
  </si>
  <si>
    <t>H9_3</t>
  </si>
  <si>
    <t>H9_1</t>
  </si>
  <si>
    <t>H9_2</t>
  </si>
  <si>
    <t>eltldls</t>
  </si>
  <si>
    <t>A10-3</t>
  </si>
  <si>
    <t>A10-1</t>
  </si>
  <si>
    <t>A10-2</t>
  </si>
  <si>
    <t>epnmddd</t>
  </si>
  <si>
    <t>B10-1</t>
  </si>
  <si>
    <t>B10-3</t>
  </si>
  <si>
    <t>B10-2</t>
  </si>
  <si>
    <t>eltllelt</t>
  </si>
  <si>
    <t>C10-2</t>
  </si>
  <si>
    <t>C10-1</t>
  </si>
  <si>
    <t>C10-3</t>
  </si>
  <si>
    <t>rlglrlg</t>
  </si>
  <si>
    <t>D10_2</t>
  </si>
  <si>
    <t>D10_1</t>
  </si>
  <si>
    <t>D10_3</t>
  </si>
  <si>
    <t>elrkle</t>
  </si>
  <si>
    <t>E10_1</t>
  </si>
  <si>
    <t>E10_3</t>
  </si>
  <si>
    <t>E10_2</t>
  </si>
  <si>
    <t>slklal</t>
  </si>
  <si>
    <t>A12_3</t>
  </si>
  <si>
    <t>lnvslkl</t>
  </si>
  <si>
    <t>A11_3</t>
  </si>
  <si>
    <t>A11-3</t>
  </si>
  <si>
    <t>A11_2</t>
  </si>
  <si>
    <t>A11_1</t>
  </si>
  <si>
    <t>qlgllk</t>
  </si>
  <si>
    <t>B11_1</t>
  </si>
  <si>
    <t>B11_3</t>
  </si>
  <si>
    <t>B11_2</t>
  </si>
  <si>
    <t>dlldl</t>
  </si>
  <si>
    <t>D11_3</t>
  </si>
  <si>
    <t>D11_2</t>
  </si>
  <si>
    <t>D11_1</t>
  </si>
  <si>
    <t>nmdddd</t>
  </si>
  <si>
    <t>E11-1</t>
  </si>
  <si>
    <t>E11-3</t>
  </si>
  <si>
    <t>E11-2</t>
  </si>
  <si>
    <t>ldkle</t>
  </si>
  <si>
    <t>G11_3</t>
  </si>
  <si>
    <t>G11_1</t>
  </si>
  <si>
    <t>G11_2</t>
  </si>
  <si>
    <t>lgleltl</t>
  </si>
  <si>
    <t>A12_1</t>
  </si>
  <si>
    <t>A12_2</t>
  </si>
  <si>
    <t>215</t>
  </si>
  <si>
    <t>lnqldlelrlnqld</t>
  </si>
  <si>
    <t>215_1</t>
  </si>
  <si>
    <t>215_2</t>
  </si>
  <si>
    <t>215_3</t>
  </si>
  <si>
    <t>226</t>
  </si>
  <si>
    <t>elrlldlelrelrlldl</t>
  </si>
  <si>
    <t>226_1</t>
  </si>
  <si>
    <t>226_3</t>
  </si>
  <si>
    <t>226_2</t>
  </si>
  <si>
    <t>232</t>
  </si>
  <si>
    <t>ldlrlglpaldlrlg</t>
  </si>
  <si>
    <t>232_3a</t>
  </si>
  <si>
    <t>232_1</t>
  </si>
  <si>
    <t>232_2</t>
  </si>
  <si>
    <t>235</t>
  </si>
  <si>
    <t>235_2</t>
  </si>
  <si>
    <t>235_3</t>
  </si>
  <si>
    <t>235_1</t>
  </si>
  <si>
    <t>241</t>
  </si>
  <si>
    <t>dleslsl</t>
  </si>
  <si>
    <t>241_3</t>
  </si>
  <si>
    <t>241_2</t>
  </si>
  <si>
    <t>241_1</t>
  </si>
  <si>
    <t>262</t>
  </si>
  <si>
    <t>epnln</t>
  </si>
  <si>
    <t>262_2</t>
  </si>
  <si>
    <t>262_3</t>
  </si>
  <si>
    <t>262_1</t>
  </si>
  <si>
    <t>268</t>
  </si>
  <si>
    <t>nlnlnm</t>
  </si>
  <si>
    <t>268_2</t>
  </si>
  <si>
    <t>268_1</t>
  </si>
  <si>
    <t>268_3</t>
  </si>
  <si>
    <t>269</t>
  </si>
  <si>
    <t>ddallslk</t>
  </si>
  <si>
    <t>269_3</t>
  </si>
  <si>
    <t>269_2</t>
  </si>
  <si>
    <t>269_1</t>
  </si>
  <si>
    <t>296</t>
  </si>
  <si>
    <t>slslldldlnlp</t>
  </si>
  <si>
    <t>296_3</t>
  </si>
  <si>
    <t>296_2</t>
  </si>
  <si>
    <t>296_1</t>
  </si>
  <si>
    <t>control</t>
  </si>
  <si>
    <t>none</t>
  </si>
  <si>
    <t>GAL4-1</t>
  </si>
  <si>
    <t>GAL4-3</t>
  </si>
  <si>
    <t>gal4-3</t>
  </si>
  <si>
    <t>gal4_1</t>
  </si>
  <si>
    <t>GAL4-2</t>
  </si>
  <si>
    <t>gal4_2</t>
  </si>
  <si>
    <t>Gal4_1</t>
  </si>
  <si>
    <t>Gal4_2</t>
  </si>
  <si>
    <t>GAL4 W-3</t>
  </si>
  <si>
    <t>GAL4 W -1</t>
  </si>
  <si>
    <t>gal4-1</t>
  </si>
  <si>
    <t>gal4_3</t>
  </si>
  <si>
    <t>Gal4_3</t>
  </si>
  <si>
    <t>GAL4 W-2</t>
  </si>
  <si>
    <t>gal4-2</t>
  </si>
  <si>
    <t>ldldlelrlgfa</t>
  </si>
  <si>
    <t>srdx_3</t>
  </si>
  <si>
    <t>SRDX-2</t>
  </si>
  <si>
    <t>srdx_2</t>
  </si>
  <si>
    <t>SRDX-1</t>
  </si>
  <si>
    <t>SRDX_3</t>
  </si>
  <si>
    <t>SRDX-3</t>
  </si>
  <si>
    <t>srdx_1</t>
  </si>
  <si>
    <t>SRDX_2</t>
  </si>
  <si>
    <t>SRDX_1</t>
  </si>
  <si>
    <t>SRDX W-1</t>
  </si>
  <si>
    <t>SRDX W-3</t>
  </si>
  <si>
    <t>SRDX W-2</t>
  </si>
  <si>
    <t>srdx-3</t>
  </si>
  <si>
    <t>srdx-2</t>
  </si>
  <si>
    <t>srdx-1</t>
  </si>
  <si>
    <t>Table S6: Non-EAR and EAR fusion repressor data</t>
  </si>
  <si>
    <t>position</t>
  </si>
  <si>
    <t>family</t>
  </si>
  <si>
    <t>domain</t>
  </si>
  <si>
    <t>class</t>
  </si>
  <si>
    <t>109_109</t>
  </si>
  <si>
    <t>e6</t>
  </si>
  <si>
    <t>EAR fusion</t>
  </si>
  <si>
    <t>KMTR344</t>
  </si>
  <si>
    <t>LDLNLAPLDLNLAP</t>
  </si>
  <si>
    <t>EAR</t>
  </si>
  <si>
    <t>112_109</t>
  </si>
  <si>
    <t>f6</t>
  </si>
  <si>
    <t>KMTR345</t>
  </si>
  <si>
    <t>LDLNLPPLDLNLAP</t>
  </si>
  <si>
    <t>112_112</t>
  </si>
  <si>
    <t>h6</t>
  </si>
  <si>
    <t>KMTR347</t>
  </si>
  <si>
    <t>LDLNLPPLDLNLPP</t>
  </si>
  <si>
    <t>112_139</t>
  </si>
  <si>
    <t>g6</t>
  </si>
  <si>
    <t>KMTR346</t>
  </si>
  <si>
    <t>LDLNLPPLDLNLTP</t>
  </si>
  <si>
    <t>139_109</t>
  </si>
  <si>
    <t>a7</t>
  </si>
  <si>
    <t>KMTR348</t>
  </si>
  <si>
    <t>LDLNLTPLDLNLAP</t>
  </si>
  <si>
    <t>159_248</t>
  </si>
  <si>
    <t>h5</t>
  </si>
  <si>
    <t>KMTR339</t>
  </si>
  <si>
    <t>LNLKLELleldlrlg</t>
  </si>
  <si>
    <t>B3RD_1</t>
  </si>
  <si>
    <t>b4</t>
  </si>
  <si>
    <t>B3RD</t>
  </si>
  <si>
    <t>Non EAR</t>
  </si>
  <si>
    <t>KMTR325</t>
  </si>
  <si>
    <t>PVQTVVRLFGVNIFN</t>
  </si>
  <si>
    <t>B3RD_2</t>
  </si>
  <si>
    <t>c3</t>
  </si>
  <si>
    <t>KMTR319</t>
  </si>
  <si>
    <t>TAGKRLRLFGVNMEC</t>
  </si>
  <si>
    <t>B3RD_3</t>
  </si>
  <si>
    <t>c4</t>
  </si>
  <si>
    <t>KMTR326</t>
  </si>
  <si>
    <t>KAVTNFRLFGVSLAI</t>
  </si>
  <si>
    <t>B3RD_4</t>
  </si>
  <si>
    <t>c5</t>
  </si>
  <si>
    <t>KMTR334</t>
  </si>
  <si>
    <t>GEDLTPRLFGVSIGV</t>
  </si>
  <si>
    <t>B3RD_5</t>
  </si>
  <si>
    <t>d2</t>
  </si>
  <si>
    <t>KMTR311</t>
  </si>
  <si>
    <t>EEDEGLKLFGVKLE</t>
  </si>
  <si>
    <t>B3RD_6</t>
  </si>
  <si>
    <t>e2</t>
  </si>
  <si>
    <t>KMTR312</t>
  </si>
  <si>
    <t>ASLTKGKLFGVDLM</t>
  </si>
  <si>
    <t>B3RD_7</t>
  </si>
  <si>
    <t>e5</t>
  </si>
  <si>
    <t>KMTR336</t>
  </si>
  <si>
    <t>GSSSAVKLFGVRLTD</t>
  </si>
  <si>
    <t>B3RD_8</t>
  </si>
  <si>
    <t>f3</t>
  </si>
  <si>
    <t>KMTR321</t>
  </si>
  <si>
    <t>STTKKLRLFGVDVEE</t>
  </si>
  <si>
    <t>B3RD_9</t>
  </si>
  <si>
    <t>f4</t>
  </si>
  <si>
    <t>KMTR329</t>
  </si>
  <si>
    <t>KAGTNFRLFGVTLDT</t>
  </si>
  <si>
    <t>B3RD_10</t>
  </si>
  <si>
    <t>f5</t>
  </si>
  <si>
    <t>KMTR337</t>
  </si>
  <si>
    <t>CPNRGVKLFGVRLTE</t>
  </si>
  <si>
    <t>B3RD_11</t>
  </si>
  <si>
    <t>g2</t>
  </si>
  <si>
    <t>KMTR314</t>
  </si>
  <si>
    <t>RLAAYAKLFGVPFE</t>
  </si>
  <si>
    <t>B3RD_12</t>
  </si>
  <si>
    <t>g4</t>
  </si>
  <si>
    <t>KMTR330</t>
  </si>
  <si>
    <t>KAGTNFRLFGVSLAT</t>
  </si>
  <si>
    <t>B3RD_13</t>
  </si>
  <si>
    <t>g5</t>
  </si>
  <si>
    <t>KMTR338</t>
  </si>
  <si>
    <t>YQTRVVRLFGVHLDT</t>
  </si>
  <si>
    <t>h3</t>
  </si>
  <si>
    <t>KMTR323</t>
  </si>
  <si>
    <t>PVQVVVRLFGVDIFN</t>
  </si>
  <si>
    <t>other</t>
  </si>
  <si>
    <t>glycerol</t>
  </si>
  <si>
    <t>controls</t>
  </si>
  <si>
    <t>KM101</t>
  </si>
  <si>
    <t>KM102</t>
  </si>
  <si>
    <t>CtIP</t>
  </si>
  <si>
    <t>d1</t>
  </si>
  <si>
    <t>KMTR303</t>
  </si>
  <si>
    <t>PLDLSDRF</t>
  </si>
  <si>
    <t>dHairy</t>
  </si>
  <si>
    <t>e1</t>
  </si>
  <si>
    <t>KMTR304</t>
  </si>
  <si>
    <t>PLSLVIKK</t>
  </si>
  <si>
    <t>dKnirps</t>
  </si>
  <si>
    <t>f1</t>
  </si>
  <si>
    <t>KMTR305</t>
  </si>
  <si>
    <t>PMDLSMKT</t>
  </si>
  <si>
    <t>dKruppel</t>
  </si>
  <si>
    <t>a2</t>
  </si>
  <si>
    <t>KMTR308</t>
  </si>
  <si>
    <t>PEDLSMHS</t>
  </si>
  <si>
    <t>dSnail1</t>
  </si>
  <si>
    <t>g1</t>
  </si>
  <si>
    <t>dSnail</t>
  </si>
  <si>
    <t>KMTR306</t>
  </si>
  <si>
    <t>PQDLSLKR</t>
  </si>
  <si>
    <t>dSnail2</t>
  </si>
  <si>
    <t>h1</t>
  </si>
  <si>
    <t>KMTR307</t>
  </si>
  <si>
    <t>PEDLSVRN</t>
  </si>
  <si>
    <t>ElA_ade2</t>
  </si>
  <si>
    <t>c1</t>
  </si>
  <si>
    <t>KMTR302</t>
  </si>
  <si>
    <t>PLDLCKR</t>
  </si>
  <si>
    <t>EIA</t>
  </si>
  <si>
    <t>ElA_Ade41</t>
  </si>
  <si>
    <t>c2</t>
  </si>
  <si>
    <t>KMTR310</t>
  </si>
  <si>
    <t>PLNLSLKR</t>
  </si>
  <si>
    <t>runt</t>
  </si>
  <si>
    <t>b2</t>
  </si>
  <si>
    <t>Net</t>
  </si>
  <si>
    <t>KMTR309</t>
  </si>
  <si>
    <t>PLNLSSGS</t>
  </si>
  <si>
    <t>SRDX_tandem</t>
  </si>
  <si>
    <t>2xSRDX</t>
  </si>
  <si>
    <t>LDLDLELRLGFALDLDLELRLGFA</t>
  </si>
  <si>
    <t>3xSRDX</t>
  </si>
  <si>
    <t>LDLDLELRLGFALDLDLELRLGFALDLDLELRLGFA</t>
  </si>
  <si>
    <t>Table S7: Tandem SRDX data</t>
  </si>
  <si>
    <t>Table S8: Normalized merged averaged data for all repressors characterized in this study</t>
  </si>
  <si>
    <t>Library</t>
  </si>
  <si>
    <t>construct_library</t>
  </si>
  <si>
    <t>avg green_blanked_raw</t>
  </si>
  <si>
    <t>Gal4_normed</t>
  </si>
  <si>
    <t>Gal4_norm_percent_expression</t>
  </si>
  <si>
    <t>SRDX_normed</t>
  </si>
  <si>
    <t>116</t>
  </si>
  <si>
    <t xml:space="preserve">EAR </t>
  </si>
  <si>
    <t>158</t>
  </si>
  <si>
    <t>148</t>
  </si>
  <si>
    <t>135</t>
  </si>
  <si>
    <t>140</t>
  </si>
  <si>
    <t>166</t>
  </si>
  <si>
    <t>159</t>
  </si>
  <si>
    <t>136</t>
  </si>
  <si>
    <t>182</t>
  </si>
  <si>
    <t>139</t>
  </si>
  <si>
    <t>149</t>
  </si>
  <si>
    <t>109</t>
  </si>
  <si>
    <t>138</t>
  </si>
  <si>
    <t>129</t>
  </si>
  <si>
    <t>127</t>
  </si>
  <si>
    <t>153</t>
  </si>
  <si>
    <t>119</t>
  </si>
  <si>
    <t>112</t>
  </si>
  <si>
    <t>160</t>
  </si>
  <si>
    <t>134</t>
  </si>
  <si>
    <t>186</t>
  </si>
  <si>
    <t>184</t>
  </si>
  <si>
    <t>179</t>
  </si>
  <si>
    <t>121</t>
  </si>
  <si>
    <t>163</t>
  </si>
  <si>
    <t>105</t>
  </si>
  <si>
    <t>103</t>
  </si>
  <si>
    <t>108</t>
  </si>
  <si>
    <t>191</t>
  </si>
  <si>
    <t>168</t>
  </si>
  <si>
    <t>137</t>
  </si>
  <si>
    <t>156</t>
  </si>
  <si>
    <t>189</t>
  </si>
  <si>
    <t>154</t>
  </si>
  <si>
    <t>144</t>
  </si>
  <si>
    <t>133</t>
  </si>
  <si>
    <t>152</t>
  </si>
  <si>
    <t>115</t>
  </si>
  <si>
    <t>107</t>
  </si>
  <si>
    <t>190</t>
  </si>
  <si>
    <t>164</t>
  </si>
  <si>
    <t>123</t>
  </si>
  <si>
    <t>181</t>
  </si>
  <si>
    <t>162</t>
  </si>
  <si>
    <t>142</t>
  </si>
  <si>
    <t>146</t>
  </si>
  <si>
    <t>170</t>
  </si>
  <si>
    <t>120</t>
  </si>
  <si>
    <t>151</t>
  </si>
  <si>
    <t>185</t>
  </si>
  <si>
    <t>104</t>
  </si>
  <si>
    <t>165</t>
  </si>
  <si>
    <t>114</t>
  </si>
  <si>
    <t>196</t>
  </si>
  <si>
    <t>195</t>
  </si>
  <si>
    <t>147</t>
  </si>
  <si>
    <t>187</t>
  </si>
  <si>
    <t>106</t>
  </si>
  <si>
    <t>188</t>
  </si>
  <si>
    <t>126</t>
  </si>
  <si>
    <t>180</t>
  </si>
  <si>
    <t>167</t>
  </si>
  <si>
    <t>171</t>
  </si>
  <si>
    <t>192</t>
  </si>
  <si>
    <t>178</t>
  </si>
  <si>
    <t>193</t>
  </si>
  <si>
    <t>125</t>
  </si>
  <si>
    <t>155</t>
  </si>
  <si>
    <t>128</t>
  </si>
  <si>
    <t>150</t>
  </si>
  <si>
    <t>110</t>
  </si>
  <si>
    <t>124</t>
  </si>
  <si>
    <t>177</t>
  </si>
  <si>
    <t>141</t>
  </si>
  <si>
    <t>117</t>
  </si>
  <si>
    <t>Gal4</t>
  </si>
  <si>
    <t>194</t>
  </si>
  <si>
    <t>113</t>
  </si>
  <si>
    <t>161</t>
  </si>
  <si>
    <t>118</t>
  </si>
  <si>
    <t>111</t>
  </si>
  <si>
    <t>169</t>
  </si>
  <si>
    <t>122</t>
  </si>
  <si>
    <t>143</t>
  </si>
  <si>
    <t>non_EAR_and_fusions</t>
  </si>
  <si>
    <t>SynEAR</t>
  </si>
  <si>
    <t>tandem_SRDX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0.0"/>
      <color rgb="FF000000"/>
      <name val="Arial"/>
      <scheme val="minor"/>
    </font>
    <font>
      <b/>
      <color theme="1"/>
      <name val="Arial"/>
      <scheme val="minor"/>
    </font>
    <font>
      <b/>
      <color rgb="FF27413E"/>
      <name val="Arial"/>
    </font>
    <font>
      <color theme="1"/>
      <name val="Arial"/>
    </font>
    <font>
      <b/>
      <sz val="10.0"/>
      <color theme="1"/>
      <name val="Arial"/>
      <scheme val="minor"/>
    </font>
    <font>
      <color theme="1"/>
      <name val="Arial"/>
      <scheme val="minor"/>
    </font>
    <font>
      <b/>
      <color theme="1"/>
      <name val="Arial"/>
    </font>
    <font>
      <b/>
      <sz val="10.0"/>
      <color rgb="FF000000"/>
      <name val="Arial"/>
    </font>
    <font>
      <b/>
      <sz val="14.0"/>
      <color theme="1"/>
      <name val="Arial"/>
      <scheme val="minor"/>
    </font>
    <font>
      <b/>
      <sz val="11.0"/>
      <color theme="1"/>
      <name val="Calibri"/>
    </font>
    <font>
      <sz val="11.0"/>
      <color theme="1"/>
      <name val="Arial"/>
    </font>
    <font>
      <sz val="11.0"/>
      <color theme="1"/>
      <name val="Calibri"/>
    </font>
    <font>
      <sz val="11.0"/>
      <color theme="1"/>
      <name val="Inconsolata"/>
    </font>
  </fonts>
  <fills count="4">
    <fill>
      <patternFill patternType="none"/>
    </fill>
    <fill>
      <patternFill patternType="lightGray"/>
    </fill>
    <fill>
      <patternFill patternType="solid">
        <fgColor rgb="FF99CCFF"/>
        <bgColor rgb="FF99CCFF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4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vertical="center"/>
    </xf>
    <xf borderId="0" fillId="2" fontId="2" numFmtId="0" xfId="0" applyAlignment="1" applyFill="1" applyFont="1">
      <alignment horizontal="center" shrinkToFit="0" vertical="bottom" wrapText="1"/>
    </xf>
    <xf borderId="0" fillId="0" fontId="3" numFmtId="0" xfId="0" applyAlignment="1" applyFont="1">
      <alignment horizontal="right"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right" vertical="bottom"/>
    </xf>
    <xf borderId="0" fillId="0" fontId="4" numFmtId="0" xfId="0" applyAlignment="1" applyFont="1">
      <alignment readingOrder="0" vertical="center"/>
    </xf>
    <xf borderId="0" fillId="0" fontId="5" numFmtId="0" xfId="0" applyAlignment="1" applyFont="1">
      <alignment vertical="center"/>
    </xf>
    <xf borderId="0" fillId="0" fontId="6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5" numFmtId="0" xfId="0" applyAlignment="1" applyFont="1">
      <alignment readingOrder="0"/>
    </xf>
    <xf borderId="0" fillId="0" fontId="1" numFmtId="0" xfId="0" applyAlignment="1" applyFont="1">
      <alignment readingOrder="0" vertical="center"/>
    </xf>
    <xf borderId="0" fillId="0" fontId="6" numFmtId="0" xfId="0" applyAlignment="1" applyFont="1">
      <alignment shrinkToFit="0" vertical="bottom" wrapText="1"/>
    </xf>
    <xf borderId="0" fillId="0" fontId="6" numFmtId="0" xfId="0" applyAlignment="1" applyFont="1">
      <alignment readingOrder="0" shrinkToFit="0" vertical="bottom" wrapText="1"/>
    </xf>
    <xf borderId="0" fillId="0" fontId="5" numFmtId="0" xfId="0" applyAlignment="1" applyFont="1">
      <alignment readingOrder="0" shrinkToFit="0" wrapText="1"/>
    </xf>
    <xf borderId="0" fillId="0" fontId="5" numFmtId="0" xfId="0" applyAlignment="1" applyFont="1">
      <alignment shrinkToFit="0" wrapText="1"/>
    </xf>
    <xf borderId="0" fillId="0" fontId="3" numFmtId="0" xfId="0" applyAlignment="1" applyFont="1">
      <alignment horizontal="right" readingOrder="0" vertical="bottom"/>
    </xf>
    <xf borderId="0" fillId="0" fontId="5" numFmtId="0" xfId="0" applyFont="1"/>
    <xf borderId="0" fillId="0" fontId="6" numFmtId="0" xfId="0" applyAlignment="1" applyFont="1">
      <alignment horizontal="right" vertical="bottom"/>
    </xf>
    <xf borderId="0" fillId="0" fontId="2" numFmtId="0" xfId="0" applyAlignment="1" applyFont="1">
      <alignment horizontal="center" shrinkToFit="0" vertical="bottom" wrapText="1"/>
    </xf>
    <xf borderId="0" fillId="0" fontId="7" numFmtId="0" xfId="0" applyAlignment="1" applyFont="1">
      <alignment readingOrder="0"/>
    </xf>
    <xf borderId="0" fillId="0" fontId="8" numFmtId="0" xfId="0" applyAlignment="1" applyFont="1">
      <alignment readingOrder="0" vertical="center"/>
    </xf>
    <xf borderId="0" fillId="0" fontId="3" numFmtId="0" xfId="0" applyAlignment="1" applyFont="1">
      <alignment horizontal="center" vertical="bottom"/>
    </xf>
    <xf borderId="0" fillId="3" fontId="3" numFmtId="0" xfId="0" applyAlignment="1" applyFill="1" applyFont="1">
      <alignment vertical="bottom"/>
    </xf>
    <xf borderId="0" fillId="0" fontId="3" numFmtId="3" xfId="0" applyAlignment="1" applyFont="1" applyNumberFormat="1">
      <alignment horizontal="right" vertical="bottom"/>
    </xf>
    <xf borderId="0" fillId="0" fontId="3" numFmtId="0" xfId="0" applyAlignment="1" applyFont="1">
      <alignment readingOrder="0" vertical="bottom"/>
    </xf>
    <xf borderId="0" fillId="0" fontId="1" numFmtId="0" xfId="0" applyAlignment="1" applyFont="1">
      <alignment vertical="center"/>
    </xf>
    <xf borderId="0" fillId="0" fontId="9" numFmtId="0" xfId="0" applyAlignment="1" applyFont="1">
      <alignment readingOrder="0" vertical="bottom"/>
    </xf>
    <xf borderId="0" fillId="0" fontId="9" numFmtId="0" xfId="0" applyAlignment="1" applyFont="1">
      <alignment vertical="bottom"/>
    </xf>
    <xf borderId="0" fillId="3" fontId="10" numFmtId="0" xfId="0" applyAlignment="1" applyFont="1">
      <alignment vertical="bottom"/>
    </xf>
    <xf borderId="0" fillId="0" fontId="11" numFmtId="0" xfId="0" applyAlignment="1" applyFont="1">
      <alignment vertical="bottom"/>
    </xf>
    <xf borderId="0" fillId="0" fontId="10" numFmtId="0" xfId="0" applyAlignment="1" applyFont="1">
      <alignment vertical="bottom"/>
    </xf>
    <xf borderId="0" fillId="0" fontId="10" numFmtId="0" xfId="0" applyAlignment="1" applyFont="1">
      <alignment readingOrder="0" vertical="bottom"/>
    </xf>
    <xf borderId="0" fillId="3" fontId="12" numFmtId="0" xfId="0" applyAlignment="1" applyFont="1">
      <alignment vertical="bottom"/>
    </xf>
    <xf borderId="0" fillId="0" fontId="11" numFmtId="0" xfId="0" applyAlignment="1" applyFont="1">
      <alignment horizontal="right" vertical="bottom"/>
    </xf>
    <xf borderId="0" fillId="0" fontId="10" numFmtId="0" xfId="0" applyAlignment="1" applyFont="1">
      <alignment shrinkToFit="0" vertical="bottom" wrapText="1"/>
    </xf>
    <xf borderId="0" fillId="0" fontId="11" numFmtId="0" xfId="0" applyAlignment="1" applyFont="1">
      <alignment readingOrder="0" vertical="bottom"/>
    </xf>
    <xf borderId="0" fillId="0" fontId="1" numFmtId="0" xfId="0" applyAlignment="1" applyFont="1">
      <alignment horizontal="left" readingOrder="0"/>
    </xf>
    <xf borderId="0" fillId="0" fontId="1" numFmtId="0" xfId="0" applyFont="1"/>
    <xf borderId="0" fillId="0" fontId="1" numFmtId="0" xfId="0" applyAlignment="1" applyFont="1">
      <alignment horizontal="right"/>
    </xf>
    <xf borderId="0" fillId="0" fontId="1" numFmtId="0" xfId="0" applyAlignment="1" applyFont="1">
      <alignment readingOrder="0"/>
    </xf>
    <xf borderId="0" fillId="0" fontId="5" numFmtId="0" xfId="0" applyAlignment="1" applyFont="1">
      <alignment horizontal="right"/>
    </xf>
    <xf borderId="0" fillId="0" fontId="5" numFmtId="0" xfId="0" applyAlignment="1" applyFont="1">
      <alignment horizontal="righ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6" max="6" width="16.88"/>
    <col customWidth="1" min="8" max="8" width="18.25"/>
  </cols>
  <sheetData>
    <row r="1" ht="29.25" customHeight="1">
      <c r="A1" s="1" t="s">
        <v>0</v>
      </c>
    </row>
    <row r="2" ht="48.0" customHeigh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>
      <c r="A3" s="3" t="s">
        <v>11</v>
      </c>
      <c r="B3" s="3" t="s">
        <v>11</v>
      </c>
      <c r="C3" s="4" t="s">
        <v>12</v>
      </c>
      <c r="D3" s="4"/>
      <c r="E3" s="4" t="s">
        <v>13</v>
      </c>
      <c r="F3" s="5">
        <v>998.0</v>
      </c>
      <c r="G3" s="5">
        <v>192.375</v>
      </c>
      <c r="H3" s="3">
        <f t="shared" ref="H3:H311" si="1">F3/G3</f>
        <v>5.187784276</v>
      </c>
      <c r="I3" s="3">
        <f t="shared" ref="I3:I311" si="2">log(H3, 2)</f>
        <v>2.375118489</v>
      </c>
      <c r="J3" s="3">
        <f t="shared" ref="J3:J311" si="3">log(H3, 10)</f>
        <v>0.7149819084</v>
      </c>
    </row>
    <row r="4">
      <c r="A4" s="3" t="s">
        <v>11</v>
      </c>
      <c r="B4" s="3" t="s">
        <v>11</v>
      </c>
      <c r="C4" s="4" t="s">
        <v>12</v>
      </c>
      <c r="D4" s="4"/>
      <c r="E4" s="4" t="s">
        <v>13</v>
      </c>
      <c r="F4" s="5">
        <v>2444.25</v>
      </c>
      <c r="G4" s="5">
        <v>2401.75</v>
      </c>
      <c r="H4" s="3">
        <f t="shared" si="1"/>
        <v>1.01769543</v>
      </c>
      <c r="I4" s="3">
        <f t="shared" si="2"/>
        <v>0.02530586517</v>
      </c>
      <c r="J4" s="3">
        <f t="shared" si="3"/>
        <v>0.007617824483</v>
      </c>
    </row>
    <row r="5">
      <c r="A5" s="3" t="s">
        <v>11</v>
      </c>
      <c r="B5" s="3" t="s">
        <v>11</v>
      </c>
      <c r="C5" s="4" t="s">
        <v>12</v>
      </c>
      <c r="D5" s="4"/>
      <c r="E5" s="4" t="s">
        <v>13</v>
      </c>
      <c r="F5" s="5">
        <v>3120.5</v>
      </c>
      <c r="G5" s="5">
        <v>1362.5</v>
      </c>
      <c r="H5" s="3">
        <f t="shared" si="1"/>
        <v>2.290275229</v>
      </c>
      <c r="I5" s="3">
        <f t="shared" si="2"/>
        <v>1.195520982</v>
      </c>
      <c r="J5" s="3">
        <f t="shared" si="3"/>
        <v>0.359887676</v>
      </c>
    </row>
    <row r="6">
      <c r="A6" s="3" t="s">
        <v>11</v>
      </c>
      <c r="B6" s="3" t="s">
        <v>11</v>
      </c>
      <c r="C6" s="4" t="s">
        <v>12</v>
      </c>
      <c r="D6" s="4"/>
      <c r="E6" s="4" t="s">
        <v>13</v>
      </c>
      <c r="F6" s="5">
        <v>3687.25</v>
      </c>
      <c r="G6" s="5">
        <v>951.125</v>
      </c>
      <c r="H6" s="3">
        <f t="shared" si="1"/>
        <v>3.876724931</v>
      </c>
      <c r="I6" s="3">
        <f t="shared" si="2"/>
        <v>1.954838374</v>
      </c>
      <c r="J6" s="3">
        <f t="shared" si="3"/>
        <v>0.5884649872</v>
      </c>
    </row>
    <row r="7">
      <c r="A7" s="3" t="s">
        <v>11</v>
      </c>
      <c r="B7" s="3" t="s">
        <v>11</v>
      </c>
      <c r="C7" s="4" t="s">
        <v>12</v>
      </c>
      <c r="D7" s="4"/>
      <c r="E7" s="4" t="s">
        <v>13</v>
      </c>
      <c r="F7" s="5">
        <v>4131.25</v>
      </c>
      <c r="G7" s="5">
        <v>1296.875</v>
      </c>
      <c r="H7" s="3">
        <f t="shared" si="1"/>
        <v>3.185542169</v>
      </c>
      <c r="I7" s="3">
        <f t="shared" si="2"/>
        <v>1.671538935</v>
      </c>
      <c r="J7" s="3">
        <f t="shared" si="3"/>
        <v>0.5031833584</v>
      </c>
    </row>
    <row r="8">
      <c r="A8" s="3" t="s">
        <v>11</v>
      </c>
      <c r="B8" s="3" t="s">
        <v>11</v>
      </c>
      <c r="C8" s="4" t="s">
        <v>12</v>
      </c>
      <c r="D8" s="4"/>
      <c r="E8" s="4" t="s">
        <v>13</v>
      </c>
      <c r="F8" s="5">
        <v>4409.375</v>
      </c>
      <c r="G8" s="5">
        <v>2955.25</v>
      </c>
      <c r="H8" s="3">
        <f t="shared" si="1"/>
        <v>1.49204805</v>
      </c>
      <c r="I8" s="3">
        <f t="shared" si="2"/>
        <v>0.5772939971</v>
      </c>
      <c r="J8" s="3">
        <f t="shared" si="3"/>
        <v>0.1737828094</v>
      </c>
    </row>
    <row r="9">
      <c r="A9" s="3" t="s">
        <v>11</v>
      </c>
      <c r="B9" s="3" t="s">
        <v>11</v>
      </c>
      <c r="C9" s="4" t="s">
        <v>14</v>
      </c>
      <c r="D9" s="4"/>
      <c r="E9" s="4" t="s">
        <v>13</v>
      </c>
      <c r="F9" s="5">
        <v>563.125</v>
      </c>
      <c r="G9" s="5">
        <v>237.375</v>
      </c>
      <c r="H9" s="3">
        <f t="shared" si="1"/>
        <v>2.372301211</v>
      </c>
      <c r="I9" s="3">
        <f t="shared" si="2"/>
        <v>1.246287201</v>
      </c>
      <c r="J9" s="3">
        <f t="shared" si="3"/>
        <v>0.3751698306</v>
      </c>
    </row>
    <row r="10">
      <c r="A10" s="3" t="s">
        <v>11</v>
      </c>
      <c r="B10" s="3" t="s">
        <v>11</v>
      </c>
      <c r="C10" s="4" t="s">
        <v>14</v>
      </c>
      <c r="D10" s="4"/>
      <c r="E10" s="4" t="s">
        <v>13</v>
      </c>
      <c r="F10" s="5">
        <v>2262.25</v>
      </c>
      <c r="G10" s="5">
        <v>1502.875</v>
      </c>
      <c r="H10" s="3">
        <f t="shared" si="1"/>
        <v>1.505281544</v>
      </c>
      <c r="I10" s="3">
        <f t="shared" si="2"/>
        <v>0.5900333499</v>
      </c>
      <c r="J10" s="3">
        <f t="shared" si="3"/>
        <v>0.1776177368</v>
      </c>
    </row>
    <row r="11">
      <c r="A11" s="3" t="s">
        <v>11</v>
      </c>
      <c r="B11" s="3" t="s">
        <v>11</v>
      </c>
      <c r="C11" s="4" t="s">
        <v>14</v>
      </c>
      <c r="D11" s="4"/>
      <c r="E11" s="4" t="s">
        <v>13</v>
      </c>
      <c r="F11" s="5">
        <v>2580.875</v>
      </c>
      <c r="G11" s="5">
        <v>2794.625</v>
      </c>
      <c r="H11" s="3">
        <f t="shared" si="1"/>
        <v>0.9235138883</v>
      </c>
      <c r="I11" s="3">
        <f t="shared" si="2"/>
        <v>-0.1147944375</v>
      </c>
      <c r="J11" s="3">
        <f t="shared" si="3"/>
        <v>-0.03455656904</v>
      </c>
    </row>
    <row r="12">
      <c r="A12" s="3" t="s">
        <v>11</v>
      </c>
      <c r="B12" s="3" t="s">
        <v>11</v>
      </c>
      <c r="C12" s="4" t="s">
        <v>14</v>
      </c>
      <c r="D12" s="4"/>
      <c r="E12" s="4" t="s">
        <v>13</v>
      </c>
      <c r="F12" s="5">
        <v>3142.625</v>
      </c>
      <c r="G12" s="5">
        <v>1137.625</v>
      </c>
      <c r="H12" s="3">
        <f t="shared" si="1"/>
        <v>2.762443688</v>
      </c>
      <c r="I12" s="3">
        <f t="shared" si="2"/>
        <v>1.465945055</v>
      </c>
      <c r="J12" s="3">
        <f t="shared" si="3"/>
        <v>0.4412934337</v>
      </c>
    </row>
    <row r="13">
      <c r="A13" s="3" t="s">
        <v>11</v>
      </c>
      <c r="B13" s="3" t="s">
        <v>11</v>
      </c>
      <c r="C13" s="4" t="s">
        <v>14</v>
      </c>
      <c r="D13" s="4"/>
      <c r="E13" s="4" t="s">
        <v>13</v>
      </c>
      <c r="F13" s="5">
        <v>3250.75</v>
      </c>
      <c r="G13" s="5">
        <v>2068.75</v>
      </c>
      <c r="H13" s="3">
        <f t="shared" si="1"/>
        <v>1.571359517</v>
      </c>
      <c r="I13" s="3">
        <f t="shared" si="2"/>
        <v>0.6520132974</v>
      </c>
      <c r="J13" s="3">
        <f t="shared" si="3"/>
        <v>0.1962755601</v>
      </c>
    </row>
    <row r="14">
      <c r="A14" s="3" t="s">
        <v>11</v>
      </c>
      <c r="B14" s="3" t="s">
        <v>11</v>
      </c>
      <c r="C14" s="4" t="s">
        <v>14</v>
      </c>
      <c r="D14" s="4"/>
      <c r="E14" s="4" t="s">
        <v>13</v>
      </c>
      <c r="F14" s="5">
        <v>3595.625</v>
      </c>
      <c r="G14" s="5">
        <v>1172.375</v>
      </c>
      <c r="H14" s="3">
        <f t="shared" si="1"/>
        <v>3.066958098</v>
      </c>
      <c r="I14" s="3">
        <f t="shared" si="2"/>
        <v>1.616808456</v>
      </c>
      <c r="J14" s="3">
        <f t="shared" si="3"/>
        <v>0.4867078425</v>
      </c>
    </row>
    <row r="15">
      <c r="A15" s="3" t="s">
        <v>11</v>
      </c>
      <c r="B15" s="3" t="s">
        <v>11</v>
      </c>
      <c r="C15" s="4" t="s">
        <v>15</v>
      </c>
      <c r="D15" s="4"/>
      <c r="E15" s="4" t="s">
        <v>13</v>
      </c>
      <c r="F15" s="5">
        <v>1889.75</v>
      </c>
      <c r="G15" s="5">
        <v>1536.625</v>
      </c>
      <c r="H15" s="3">
        <f t="shared" si="1"/>
        <v>1.22980558</v>
      </c>
      <c r="I15" s="3">
        <f t="shared" si="2"/>
        <v>0.2984302584</v>
      </c>
      <c r="J15" s="3">
        <f t="shared" si="3"/>
        <v>0.08983645938</v>
      </c>
    </row>
    <row r="16">
      <c r="A16" s="3" t="s">
        <v>11</v>
      </c>
      <c r="B16" s="3" t="s">
        <v>11</v>
      </c>
      <c r="C16" s="4" t="s">
        <v>15</v>
      </c>
      <c r="D16" s="4"/>
      <c r="E16" s="4" t="s">
        <v>13</v>
      </c>
      <c r="F16" s="5">
        <v>2015.875</v>
      </c>
      <c r="G16" s="5">
        <v>411.0</v>
      </c>
      <c r="H16" s="3">
        <f t="shared" si="1"/>
        <v>4.904805353</v>
      </c>
      <c r="I16" s="3">
        <f t="shared" si="2"/>
        <v>2.294195884</v>
      </c>
      <c r="J16" s="3">
        <f t="shared" si="3"/>
        <v>0.6906217771</v>
      </c>
    </row>
    <row r="17">
      <c r="A17" s="3" t="s">
        <v>11</v>
      </c>
      <c r="B17" s="3" t="s">
        <v>11</v>
      </c>
      <c r="C17" s="4" t="s">
        <v>15</v>
      </c>
      <c r="D17" s="4"/>
      <c r="E17" s="4" t="s">
        <v>13</v>
      </c>
      <c r="F17" s="5">
        <v>2494.875</v>
      </c>
      <c r="G17" s="5">
        <v>806.5</v>
      </c>
      <c r="H17" s="3">
        <f t="shared" si="1"/>
        <v>3.093459392</v>
      </c>
      <c r="I17" s="3">
        <f t="shared" si="2"/>
        <v>1.629221096</v>
      </c>
      <c r="J17" s="3">
        <f t="shared" si="3"/>
        <v>0.4904444194</v>
      </c>
    </row>
    <row r="18">
      <c r="A18" s="3" t="s">
        <v>11</v>
      </c>
      <c r="B18" s="3" t="s">
        <v>11</v>
      </c>
      <c r="C18" s="4" t="s">
        <v>15</v>
      </c>
      <c r="D18" s="4"/>
      <c r="E18" s="4" t="s">
        <v>13</v>
      </c>
      <c r="F18" s="5">
        <v>3351.25</v>
      </c>
      <c r="G18" s="5">
        <v>2315.375</v>
      </c>
      <c r="H18" s="3">
        <f t="shared" si="1"/>
        <v>1.447389732</v>
      </c>
      <c r="I18" s="3">
        <f t="shared" si="2"/>
        <v>0.5334534417</v>
      </c>
      <c r="J18" s="3">
        <f t="shared" si="3"/>
        <v>0.1605854873</v>
      </c>
    </row>
    <row r="19">
      <c r="A19" s="3" t="s">
        <v>11</v>
      </c>
      <c r="B19" s="3" t="s">
        <v>11</v>
      </c>
      <c r="C19" s="4" t="s">
        <v>15</v>
      </c>
      <c r="D19" s="4"/>
      <c r="E19" s="4" t="s">
        <v>13</v>
      </c>
      <c r="F19" s="5">
        <v>5219.5</v>
      </c>
      <c r="G19" s="5">
        <v>2814.0</v>
      </c>
      <c r="H19" s="3">
        <f t="shared" si="1"/>
        <v>1.854832978</v>
      </c>
      <c r="I19" s="3">
        <f t="shared" si="2"/>
        <v>0.8912892824</v>
      </c>
      <c r="J19" s="3">
        <f t="shared" si="3"/>
        <v>0.2683048088</v>
      </c>
    </row>
    <row r="20">
      <c r="A20" s="3" t="s">
        <v>16</v>
      </c>
      <c r="B20" s="3" t="s">
        <v>16</v>
      </c>
      <c r="C20" s="4" t="s">
        <v>17</v>
      </c>
      <c r="D20" s="4" t="s">
        <v>18</v>
      </c>
      <c r="E20" s="4" t="s">
        <v>19</v>
      </c>
      <c r="F20" s="5">
        <v>73.125</v>
      </c>
      <c r="G20" s="5">
        <v>142.75</v>
      </c>
      <c r="H20" s="3">
        <f t="shared" si="1"/>
        <v>0.5122591944</v>
      </c>
      <c r="I20" s="3">
        <f t="shared" si="2"/>
        <v>-0.9650541209</v>
      </c>
      <c r="J20" s="3">
        <f t="shared" si="3"/>
        <v>-0.2905102378</v>
      </c>
    </row>
    <row r="21">
      <c r="A21" s="3" t="s">
        <v>16</v>
      </c>
      <c r="B21" s="3" t="s">
        <v>16</v>
      </c>
      <c r="C21" s="4" t="s">
        <v>17</v>
      </c>
      <c r="D21" s="4" t="s">
        <v>18</v>
      </c>
      <c r="E21" s="4" t="s">
        <v>19</v>
      </c>
      <c r="F21" s="5">
        <v>82.875</v>
      </c>
      <c r="G21" s="5">
        <v>370.5</v>
      </c>
      <c r="H21" s="3">
        <f t="shared" si="1"/>
        <v>0.2236842105</v>
      </c>
      <c r="I21" s="3">
        <f t="shared" si="2"/>
        <v>-2.160464672</v>
      </c>
      <c r="J21" s="3">
        <f t="shared" si="3"/>
        <v>-0.6503646709</v>
      </c>
    </row>
    <row r="22">
      <c r="A22" s="3" t="s">
        <v>16</v>
      </c>
      <c r="B22" s="3" t="s">
        <v>16</v>
      </c>
      <c r="C22" s="4" t="s">
        <v>17</v>
      </c>
      <c r="D22" s="4" t="s">
        <v>18</v>
      </c>
      <c r="E22" s="4" t="s">
        <v>19</v>
      </c>
      <c r="F22" s="5">
        <v>112.375</v>
      </c>
      <c r="G22" s="5">
        <v>279.0</v>
      </c>
      <c r="H22" s="3">
        <f t="shared" si="1"/>
        <v>0.4027777778</v>
      </c>
      <c r="I22" s="3">
        <f t="shared" si="2"/>
        <v>-1.311944006</v>
      </c>
      <c r="J22" s="3">
        <f t="shared" si="3"/>
        <v>-0.3949344985</v>
      </c>
    </row>
    <row r="23">
      <c r="A23" s="3" t="s">
        <v>16</v>
      </c>
      <c r="B23" s="3" t="s">
        <v>16</v>
      </c>
      <c r="C23" s="4" t="s">
        <v>17</v>
      </c>
      <c r="D23" s="4" t="s">
        <v>18</v>
      </c>
      <c r="E23" s="4" t="s">
        <v>19</v>
      </c>
      <c r="F23" s="5">
        <v>137.625</v>
      </c>
      <c r="G23" s="5">
        <v>405.375</v>
      </c>
      <c r="H23" s="3">
        <f t="shared" si="1"/>
        <v>0.3395004625</v>
      </c>
      <c r="I23" s="3">
        <f t="shared" si="2"/>
        <v>-1.558514555</v>
      </c>
      <c r="J23" s="3">
        <f t="shared" si="3"/>
        <v>-0.4691596297</v>
      </c>
    </row>
    <row r="24">
      <c r="A24" s="3" t="s">
        <v>16</v>
      </c>
      <c r="B24" s="3" t="s">
        <v>16</v>
      </c>
      <c r="C24" s="4" t="s">
        <v>17</v>
      </c>
      <c r="D24" s="4" t="s">
        <v>18</v>
      </c>
      <c r="E24" s="4" t="s">
        <v>19</v>
      </c>
      <c r="F24" s="5">
        <v>140.625</v>
      </c>
      <c r="G24" s="5">
        <v>495.25</v>
      </c>
      <c r="H24" s="3">
        <f t="shared" si="1"/>
        <v>0.2839475013</v>
      </c>
      <c r="I24" s="3">
        <f t="shared" si="2"/>
        <v>-1.816303879</v>
      </c>
      <c r="J24" s="3">
        <f t="shared" si="3"/>
        <v>-0.5467619488</v>
      </c>
    </row>
    <row r="25">
      <c r="A25" s="3" t="s">
        <v>16</v>
      </c>
      <c r="B25" s="3" t="s">
        <v>16</v>
      </c>
      <c r="C25" s="4" t="s">
        <v>17</v>
      </c>
      <c r="D25" s="4" t="s">
        <v>18</v>
      </c>
      <c r="E25" s="4" t="s">
        <v>19</v>
      </c>
      <c r="F25" s="5">
        <v>230.75</v>
      </c>
      <c r="G25" s="5">
        <v>765.5</v>
      </c>
      <c r="H25" s="3">
        <f t="shared" si="1"/>
        <v>0.3014369693</v>
      </c>
      <c r="I25" s="3">
        <f t="shared" si="2"/>
        <v>-1.73007173</v>
      </c>
      <c r="J25" s="3">
        <f t="shared" si="3"/>
        <v>-0.5208034853</v>
      </c>
    </row>
    <row r="26">
      <c r="A26" s="3" t="s">
        <v>16</v>
      </c>
      <c r="B26" s="3" t="s">
        <v>16</v>
      </c>
      <c r="C26" s="4" t="s">
        <v>20</v>
      </c>
      <c r="D26" s="4" t="s">
        <v>18</v>
      </c>
      <c r="E26" s="4" t="s">
        <v>19</v>
      </c>
      <c r="F26" s="5">
        <v>103.625</v>
      </c>
      <c r="G26" s="5">
        <v>169.0</v>
      </c>
      <c r="H26" s="3">
        <f t="shared" si="1"/>
        <v>0.6131656805</v>
      </c>
      <c r="I26" s="3">
        <f t="shared" si="2"/>
        <v>-0.7056511448</v>
      </c>
      <c r="J26" s="3">
        <f t="shared" si="3"/>
        <v>-0.2124221611</v>
      </c>
    </row>
    <row r="27">
      <c r="A27" s="3" t="s">
        <v>16</v>
      </c>
      <c r="B27" s="3" t="s">
        <v>16</v>
      </c>
      <c r="C27" s="4" t="s">
        <v>20</v>
      </c>
      <c r="D27" s="4" t="s">
        <v>18</v>
      </c>
      <c r="E27" s="4" t="s">
        <v>19</v>
      </c>
      <c r="F27" s="5">
        <v>125.875</v>
      </c>
      <c r="G27" s="5">
        <v>365.125</v>
      </c>
      <c r="H27" s="3">
        <f t="shared" si="1"/>
        <v>0.3447449504</v>
      </c>
      <c r="I27" s="3">
        <f t="shared" si="2"/>
        <v>-1.536398675</v>
      </c>
      <c r="J27" s="3">
        <f t="shared" si="3"/>
        <v>-0.4625020864</v>
      </c>
    </row>
    <row r="28">
      <c r="A28" s="3" t="s">
        <v>16</v>
      </c>
      <c r="B28" s="3" t="s">
        <v>16</v>
      </c>
      <c r="C28" s="4" t="s">
        <v>20</v>
      </c>
      <c r="D28" s="4" t="s">
        <v>18</v>
      </c>
      <c r="E28" s="4" t="s">
        <v>19</v>
      </c>
      <c r="F28" s="5">
        <v>148.5</v>
      </c>
      <c r="G28" s="5">
        <v>490.125</v>
      </c>
      <c r="H28" s="3">
        <f t="shared" si="1"/>
        <v>0.3029839327</v>
      </c>
      <c r="I28" s="3">
        <f t="shared" si="2"/>
        <v>-1.722686806</v>
      </c>
      <c r="J28" s="3">
        <f t="shared" si="3"/>
        <v>-0.5185804017</v>
      </c>
    </row>
    <row r="29">
      <c r="A29" s="3" t="s">
        <v>16</v>
      </c>
      <c r="B29" s="3" t="s">
        <v>16</v>
      </c>
      <c r="C29" s="4" t="s">
        <v>20</v>
      </c>
      <c r="D29" s="4" t="s">
        <v>18</v>
      </c>
      <c r="E29" s="4" t="s">
        <v>19</v>
      </c>
      <c r="F29" s="5">
        <v>150.25</v>
      </c>
      <c r="G29" s="5">
        <v>274.25</v>
      </c>
      <c r="H29" s="3">
        <f t="shared" si="1"/>
        <v>0.547857794</v>
      </c>
      <c r="I29" s="3">
        <f t="shared" si="2"/>
        <v>-0.8681266297</v>
      </c>
      <c r="J29" s="3">
        <f t="shared" si="3"/>
        <v>-0.2613321556</v>
      </c>
    </row>
    <row r="30">
      <c r="A30" s="3" t="s">
        <v>16</v>
      </c>
      <c r="B30" s="3" t="s">
        <v>16</v>
      </c>
      <c r="C30" s="4" t="s">
        <v>20</v>
      </c>
      <c r="D30" s="4" t="s">
        <v>18</v>
      </c>
      <c r="E30" s="4" t="s">
        <v>19</v>
      </c>
      <c r="F30" s="5">
        <v>155.5</v>
      </c>
      <c r="G30" s="5">
        <v>540.875</v>
      </c>
      <c r="H30" s="3">
        <f t="shared" si="1"/>
        <v>0.2874971112</v>
      </c>
      <c r="I30" s="3">
        <f t="shared" si="2"/>
        <v>-1.798380635</v>
      </c>
      <c r="J30" s="3">
        <f t="shared" si="3"/>
        <v>-0.5413665148</v>
      </c>
    </row>
    <row r="31">
      <c r="A31" s="3" t="s">
        <v>16</v>
      </c>
      <c r="B31" s="3" t="s">
        <v>16</v>
      </c>
      <c r="C31" s="4" t="s">
        <v>20</v>
      </c>
      <c r="D31" s="4" t="s">
        <v>18</v>
      </c>
      <c r="E31" s="4" t="s">
        <v>19</v>
      </c>
      <c r="F31" s="5">
        <v>181.875</v>
      </c>
      <c r="G31" s="5">
        <v>573.0</v>
      </c>
      <c r="H31" s="3">
        <f t="shared" si="1"/>
        <v>0.317408377</v>
      </c>
      <c r="I31" s="3">
        <f t="shared" si="2"/>
        <v>-1.655587891</v>
      </c>
      <c r="J31" s="3">
        <f t="shared" si="3"/>
        <v>-0.4983816156</v>
      </c>
    </row>
    <row r="32">
      <c r="A32" s="3" t="s">
        <v>16</v>
      </c>
      <c r="B32" s="3" t="s">
        <v>16</v>
      </c>
      <c r="C32" s="4" t="s">
        <v>21</v>
      </c>
      <c r="D32" s="4" t="s">
        <v>18</v>
      </c>
      <c r="E32" s="4" t="s">
        <v>19</v>
      </c>
      <c r="F32" s="5">
        <v>79.125</v>
      </c>
      <c r="G32" s="5">
        <v>146.875</v>
      </c>
      <c r="H32" s="3">
        <f t="shared" si="1"/>
        <v>0.5387234043</v>
      </c>
      <c r="I32" s="3">
        <f t="shared" si="2"/>
        <v>-0.892383352</v>
      </c>
      <c r="J32" s="3">
        <f t="shared" si="3"/>
        <v>-0.2686341566</v>
      </c>
    </row>
    <row r="33">
      <c r="A33" s="3" t="s">
        <v>16</v>
      </c>
      <c r="B33" s="3" t="s">
        <v>16</v>
      </c>
      <c r="C33" s="4" t="s">
        <v>21</v>
      </c>
      <c r="D33" s="4" t="s">
        <v>18</v>
      </c>
      <c r="E33" s="4" t="s">
        <v>19</v>
      </c>
      <c r="F33" s="5">
        <v>109.375</v>
      </c>
      <c r="G33" s="5">
        <v>308.75</v>
      </c>
      <c r="H33" s="3">
        <f t="shared" si="1"/>
        <v>0.3542510121</v>
      </c>
      <c r="I33" s="3">
        <f t="shared" si="2"/>
        <v>-1.49715612</v>
      </c>
      <c r="J33" s="3">
        <f t="shared" si="3"/>
        <v>-0.4506889002</v>
      </c>
    </row>
    <row r="34">
      <c r="A34" s="3" t="s">
        <v>16</v>
      </c>
      <c r="B34" s="3" t="s">
        <v>16</v>
      </c>
      <c r="C34" s="4" t="s">
        <v>21</v>
      </c>
      <c r="D34" s="4" t="s">
        <v>18</v>
      </c>
      <c r="E34" s="4" t="s">
        <v>19</v>
      </c>
      <c r="F34" s="5">
        <v>117.875</v>
      </c>
      <c r="G34" s="5">
        <v>232.125</v>
      </c>
      <c r="H34" s="3">
        <f t="shared" si="1"/>
        <v>0.5078082929</v>
      </c>
      <c r="I34" s="3">
        <f t="shared" si="2"/>
        <v>-0.9776441393</v>
      </c>
      <c r="J34" s="3">
        <f t="shared" si="3"/>
        <v>-0.294300211</v>
      </c>
    </row>
    <row r="35">
      <c r="A35" s="3" t="s">
        <v>16</v>
      </c>
      <c r="B35" s="3" t="s">
        <v>16</v>
      </c>
      <c r="C35" s="4" t="s">
        <v>21</v>
      </c>
      <c r="D35" s="4" t="s">
        <v>18</v>
      </c>
      <c r="E35" s="4" t="s">
        <v>19</v>
      </c>
      <c r="F35" s="5">
        <v>120.75</v>
      </c>
      <c r="G35" s="5">
        <v>372.875</v>
      </c>
      <c r="H35" s="3">
        <f t="shared" si="1"/>
        <v>0.3238350654</v>
      </c>
      <c r="I35" s="3">
        <f t="shared" si="2"/>
        <v>-1.626668883</v>
      </c>
      <c r="J35" s="3">
        <f t="shared" si="3"/>
        <v>-0.4896761269</v>
      </c>
    </row>
    <row r="36">
      <c r="A36" s="3" t="s">
        <v>16</v>
      </c>
      <c r="B36" s="3" t="s">
        <v>16</v>
      </c>
      <c r="C36" s="4" t="s">
        <v>21</v>
      </c>
      <c r="D36" s="4" t="s">
        <v>18</v>
      </c>
      <c r="E36" s="4" t="s">
        <v>19</v>
      </c>
      <c r="F36" s="5">
        <v>123.5</v>
      </c>
      <c r="G36" s="5">
        <v>454.875</v>
      </c>
      <c r="H36" s="3">
        <f t="shared" si="1"/>
        <v>0.2715031602</v>
      </c>
      <c r="I36" s="3">
        <f t="shared" si="2"/>
        <v>-1.880959104</v>
      </c>
      <c r="J36" s="3">
        <f t="shared" si="3"/>
        <v>-0.566225111</v>
      </c>
    </row>
    <row r="37">
      <c r="A37" s="3" t="s">
        <v>16</v>
      </c>
      <c r="B37" s="3" t="s">
        <v>16</v>
      </c>
      <c r="C37" s="4" t="s">
        <v>21</v>
      </c>
      <c r="D37" s="4" t="s">
        <v>18</v>
      </c>
      <c r="E37" s="4" t="s">
        <v>19</v>
      </c>
      <c r="F37" s="5">
        <v>219.625</v>
      </c>
      <c r="G37" s="5">
        <v>765.5</v>
      </c>
      <c r="H37" s="3">
        <f t="shared" si="1"/>
        <v>0.2869039843</v>
      </c>
      <c r="I37" s="3">
        <f t="shared" si="2"/>
        <v>-1.801360091</v>
      </c>
      <c r="J37" s="3">
        <f t="shared" si="3"/>
        <v>-0.5422634205</v>
      </c>
    </row>
    <row r="38">
      <c r="A38" s="4" t="str">
        <f t="shared" ref="A38:A311" si="4">LEFT(C38,3)</f>
        <v>103</v>
      </c>
      <c r="B38" s="3" t="s">
        <v>22</v>
      </c>
      <c r="C38" s="4" t="s">
        <v>23</v>
      </c>
      <c r="D38" s="4" t="s">
        <v>24</v>
      </c>
      <c r="E38" s="4" t="s">
        <v>25</v>
      </c>
      <c r="F38" s="5">
        <v>245.625</v>
      </c>
      <c r="G38" s="5">
        <v>699.5</v>
      </c>
      <c r="H38" s="3">
        <f t="shared" si="1"/>
        <v>0.3511436741</v>
      </c>
      <c r="I38" s="3">
        <f t="shared" si="2"/>
        <v>-1.50986665</v>
      </c>
      <c r="J38" s="3">
        <f t="shared" si="3"/>
        <v>-0.4545151511</v>
      </c>
    </row>
    <row r="39">
      <c r="A39" s="4" t="str">
        <f t="shared" si="4"/>
        <v>103</v>
      </c>
      <c r="B39" s="3" t="s">
        <v>22</v>
      </c>
      <c r="C39" s="4" t="s">
        <v>23</v>
      </c>
      <c r="D39" s="4" t="s">
        <v>24</v>
      </c>
      <c r="E39" s="4" t="s">
        <v>25</v>
      </c>
      <c r="F39" s="5">
        <v>1350.125</v>
      </c>
      <c r="G39" s="5">
        <v>812.625</v>
      </c>
      <c r="H39" s="3">
        <f t="shared" si="1"/>
        <v>1.661436702</v>
      </c>
      <c r="I39" s="3">
        <f t="shared" si="2"/>
        <v>0.7324313298</v>
      </c>
      <c r="J39" s="3">
        <f t="shared" si="3"/>
        <v>0.2204838</v>
      </c>
    </row>
    <row r="40">
      <c r="A40" s="4" t="str">
        <f t="shared" si="4"/>
        <v>103</v>
      </c>
      <c r="B40" s="3" t="s">
        <v>22</v>
      </c>
      <c r="C40" s="4" t="s">
        <v>26</v>
      </c>
      <c r="D40" s="4" t="s">
        <v>24</v>
      </c>
      <c r="E40" s="4" t="s">
        <v>25</v>
      </c>
      <c r="F40" s="5">
        <v>449.625</v>
      </c>
      <c r="G40" s="5">
        <v>1166.75</v>
      </c>
      <c r="H40" s="3">
        <f t="shared" si="1"/>
        <v>0.385365331</v>
      </c>
      <c r="I40" s="3">
        <f t="shared" si="2"/>
        <v>-1.375701308</v>
      </c>
      <c r="J40" s="3">
        <f t="shared" si="3"/>
        <v>-0.4141273587</v>
      </c>
    </row>
    <row r="41">
      <c r="A41" s="4" t="str">
        <f t="shared" si="4"/>
        <v>103</v>
      </c>
      <c r="B41" s="3" t="s">
        <v>22</v>
      </c>
      <c r="C41" s="4" t="s">
        <v>26</v>
      </c>
      <c r="D41" s="4" t="s">
        <v>24</v>
      </c>
      <c r="E41" s="4" t="s">
        <v>25</v>
      </c>
      <c r="F41" s="5">
        <v>516.875</v>
      </c>
      <c r="G41" s="5">
        <v>750.125</v>
      </c>
      <c r="H41" s="3">
        <f t="shared" si="1"/>
        <v>0.6890518247</v>
      </c>
      <c r="I41" s="3">
        <f t="shared" si="2"/>
        <v>-0.5373156005</v>
      </c>
      <c r="J41" s="3">
        <f t="shared" si="3"/>
        <v>-0.1617481129</v>
      </c>
    </row>
    <row r="42">
      <c r="A42" s="4" t="str">
        <f t="shared" si="4"/>
        <v>103</v>
      </c>
      <c r="B42" s="3" t="s">
        <v>22</v>
      </c>
      <c r="C42" s="4" t="s">
        <v>27</v>
      </c>
      <c r="D42" s="4" t="s">
        <v>24</v>
      </c>
      <c r="E42" s="4" t="s">
        <v>25</v>
      </c>
      <c r="F42" s="5">
        <v>340.75</v>
      </c>
      <c r="G42" s="5">
        <v>1016.375</v>
      </c>
      <c r="H42" s="3">
        <f t="shared" si="1"/>
        <v>0.3352601156</v>
      </c>
      <c r="I42" s="3">
        <f t="shared" si="2"/>
        <v>-1.576647233</v>
      </c>
      <c r="J42" s="3">
        <f t="shared" si="3"/>
        <v>-0.4746181096</v>
      </c>
    </row>
    <row r="43">
      <c r="A43" s="4" t="str">
        <f t="shared" si="4"/>
        <v>103</v>
      </c>
      <c r="B43" s="3" t="s">
        <v>22</v>
      </c>
      <c r="C43" s="4" t="s">
        <v>27</v>
      </c>
      <c r="D43" s="4" t="s">
        <v>24</v>
      </c>
      <c r="E43" s="4" t="s">
        <v>25</v>
      </c>
      <c r="F43" s="5">
        <v>391.875</v>
      </c>
      <c r="G43" s="5">
        <v>937.5</v>
      </c>
      <c r="H43" s="3">
        <f t="shared" si="1"/>
        <v>0.418</v>
      </c>
      <c r="I43" s="3">
        <f t="shared" si="2"/>
        <v>-1.258425153</v>
      </c>
      <c r="J43" s="3">
        <f t="shared" si="3"/>
        <v>-0.3788237182</v>
      </c>
    </row>
    <row r="44">
      <c r="A44" s="4" t="str">
        <f t="shared" si="4"/>
        <v>104</v>
      </c>
      <c r="B44" s="3" t="s">
        <v>22</v>
      </c>
      <c r="C44" s="4" t="s">
        <v>28</v>
      </c>
      <c r="D44" s="4" t="s">
        <v>29</v>
      </c>
      <c r="E44" s="4" t="s">
        <v>25</v>
      </c>
      <c r="F44" s="5">
        <v>808.125</v>
      </c>
      <c r="G44" s="5">
        <v>767.25</v>
      </c>
      <c r="H44" s="3">
        <f t="shared" si="1"/>
        <v>1.053274682</v>
      </c>
      <c r="I44" s="3">
        <f t="shared" si="2"/>
        <v>0.07488172423</v>
      </c>
      <c r="J44" s="3">
        <f t="shared" si="3"/>
        <v>0.02254164512</v>
      </c>
    </row>
    <row r="45">
      <c r="A45" s="4" t="str">
        <f t="shared" si="4"/>
        <v>104</v>
      </c>
      <c r="B45" s="3" t="s">
        <v>22</v>
      </c>
      <c r="C45" s="4" t="s">
        <v>28</v>
      </c>
      <c r="D45" s="4" t="s">
        <v>29</v>
      </c>
      <c r="E45" s="4" t="s">
        <v>25</v>
      </c>
      <c r="F45" s="5">
        <v>837.25</v>
      </c>
      <c r="G45" s="5">
        <v>2609.125</v>
      </c>
      <c r="H45" s="3">
        <f t="shared" si="1"/>
        <v>0.3208930197</v>
      </c>
      <c r="I45" s="3">
        <f t="shared" si="2"/>
        <v>-1.639835688</v>
      </c>
      <c r="J45" s="3">
        <f t="shared" si="3"/>
        <v>-0.4936397299</v>
      </c>
    </row>
    <row r="46">
      <c r="A46" s="4" t="str">
        <f t="shared" si="4"/>
        <v>104</v>
      </c>
      <c r="B46" s="3" t="s">
        <v>22</v>
      </c>
      <c r="C46" s="4" t="s">
        <v>28</v>
      </c>
      <c r="D46" s="4" t="s">
        <v>29</v>
      </c>
      <c r="E46" s="4" t="s">
        <v>25</v>
      </c>
      <c r="F46" s="5">
        <v>1167.5</v>
      </c>
      <c r="G46" s="5">
        <v>2289.5</v>
      </c>
      <c r="H46" s="3">
        <f t="shared" si="1"/>
        <v>0.5099366674</v>
      </c>
      <c r="I46" s="3">
        <f t="shared" si="2"/>
        <v>-0.9716100151</v>
      </c>
      <c r="J46" s="3">
        <f t="shared" si="3"/>
        <v>-0.2924837586</v>
      </c>
    </row>
    <row r="47">
      <c r="A47" s="4" t="str">
        <f t="shared" si="4"/>
        <v>104</v>
      </c>
      <c r="B47" s="3" t="s">
        <v>22</v>
      </c>
      <c r="C47" s="4" t="s">
        <v>28</v>
      </c>
      <c r="D47" s="4" t="s">
        <v>29</v>
      </c>
      <c r="E47" s="4" t="s">
        <v>25</v>
      </c>
      <c r="F47" s="5">
        <v>2605.125</v>
      </c>
      <c r="G47" s="5">
        <v>2041.125</v>
      </c>
      <c r="H47" s="3">
        <f t="shared" si="1"/>
        <v>1.276318207</v>
      </c>
      <c r="I47" s="3">
        <f t="shared" si="2"/>
        <v>0.3519880613</v>
      </c>
      <c r="J47" s="3">
        <f t="shared" si="3"/>
        <v>0.1059589646</v>
      </c>
    </row>
    <row r="48">
      <c r="A48" s="4" t="str">
        <f t="shared" si="4"/>
        <v>104</v>
      </c>
      <c r="B48" s="3" t="s">
        <v>22</v>
      </c>
      <c r="C48" s="4" t="s">
        <v>30</v>
      </c>
      <c r="D48" s="4" t="s">
        <v>29</v>
      </c>
      <c r="E48" s="4" t="s">
        <v>25</v>
      </c>
      <c r="F48" s="5">
        <v>1120.0</v>
      </c>
      <c r="G48" s="5">
        <v>1958.125</v>
      </c>
      <c r="H48" s="3">
        <f t="shared" si="1"/>
        <v>0.5719757421</v>
      </c>
      <c r="I48" s="3">
        <f t="shared" si="2"/>
        <v>-0.8059741323</v>
      </c>
      <c r="J48" s="3">
        <f t="shared" si="3"/>
        <v>-0.2426223896</v>
      </c>
    </row>
    <row r="49">
      <c r="A49" s="4" t="str">
        <f t="shared" si="4"/>
        <v>104</v>
      </c>
      <c r="B49" s="3" t="s">
        <v>22</v>
      </c>
      <c r="C49" s="4" t="s">
        <v>30</v>
      </c>
      <c r="D49" s="4" t="s">
        <v>29</v>
      </c>
      <c r="E49" s="4" t="s">
        <v>25</v>
      </c>
      <c r="F49" s="5">
        <v>1449.25</v>
      </c>
      <c r="G49" s="5">
        <v>1995.5</v>
      </c>
      <c r="H49" s="3">
        <f t="shared" si="1"/>
        <v>0.7262590829</v>
      </c>
      <c r="I49" s="3">
        <f t="shared" si="2"/>
        <v>-0.4614437932</v>
      </c>
      <c r="J49" s="3">
        <f t="shared" si="3"/>
        <v>-0.1389084231</v>
      </c>
    </row>
    <row r="50">
      <c r="A50" s="4" t="str">
        <f t="shared" si="4"/>
        <v>104</v>
      </c>
      <c r="B50" s="3" t="s">
        <v>22</v>
      </c>
      <c r="C50" s="4" t="s">
        <v>30</v>
      </c>
      <c r="D50" s="4" t="s">
        <v>29</v>
      </c>
      <c r="E50" s="4" t="s">
        <v>25</v>
      </c>
      <c r="F50" s="5">
        <v>1717.25</v>
      </c>
      <c r="G50" s="5">
        <v>1446.625</v>
      </c>
      <c r="H50" s="3">
        <f t="shared" si="1"/>
        <v>1.18707336</v>
      </c>
      <c r="I50" s="3">
        <f t="shared" si="2"/>
        <v>0.2474090954</v>
      </c>
      <c r="J50" s="3">
        <f t="shared" si="3"/>
        <v>0.07447755892</v>
      </c>
    </row>
    <row r="51">
      <c r="A51" s="4" t="str">
        <f t="shared" si="4"/>
        <v>104</v>
      </c>
      <c r="B51" s="3" t="s">
        <v>22</v>
      </c>
      <c r="C51" s="4" t="s">
        <v>31</v>
      </c>
      <c r="D51" s="4" t="s">
        <v>29</v>
      </c>
      <c r="E51" s="4" t="s">
        <v>25</v>
      </c>
      <c r="F51" s="5">
        <v>822.0</v>
      </c>
      <c r="G51" s="5">
        <v>1819.625</v>
      </c>
      <c r="H51" s="3">
        <f t="shared" si="1"/>
        <v>0.4517414302</v>
      </c>
      <c r="I51" s="3">
        <f t="shared" si="2"/>
        <v>-1.146430862</v>
      </c>
      <c r="J51" s="3">
        <f t="shared" si="3"/>
        <v>-0.3451100775</v>
      </c>
    </row>
    <row r="52">
      <c r="A52" s="4" t="str">
        <f t="shared" si="4"/>
        <v>104</v>
      </c>
      <c r="B52" s="3" t="s">
        <v>22</v>
      </c>
      <c r="C52" s="4" t="s">
        <v>31</v>
      </c>
      <c r="D52" s="4" t="s">
        <v>29</v>
      </c>
      <c r="E52" s="4" t="s">
        <v>25</v>
      </c>
      <c r="F52" s="5">
        <v>885.75</v>
      </c>
      <c r="G52" s="5">
        <v>2410.25</v>
      </c>
      <c r="H52" s="3">
        <f t="shared" si="1"/>
        <v>0.3674929987</v>
      </c>
      <c r="I52" s="3">
        <f t="shared" si="2"/>
        <v>-1.44421133</v>
      </c>
      <c r="J52" s="3">
        <f t="shared" si="3"/>
        <v>-0.4347509305</v>
      </c>
    </row>
    <row r="53">
      <c r="A53" s="4" t="str">
        <f t="shared" si="4"/>
        <v>104</v>
      </c>
      <c r="B53" s="3" t="s">
        <v>22</v>
      </c>
      <c r="C53" s="4" t="s">
        <v>31</v>
      </c>
      <c r="D53" s="4" t="s">
        <v>29</v>
      </c>
      <c r="E53" s="4" t="s">
        <v>25</v>
      </c>
      <c r="F53" s="5">
        <v>1538.125</v>
      </c>
      <c r="G53" s="5">
        <v>3111.25</v>
      </c>
      <c r="H53" s="3">
        <f t="shared" si="1"/>
        <v>0.4943752511</v>
      </c>
      <c r="I53" s="3">
        <f t="shared" si="2"/>
        <v>-1.016321573</v>
      </c>
      <c r="J53" s="3">
        <f t="shared" si="3"/>
        <v>-0.3059432786</v>
      </c>
    </row>
    <row r="54">
      <c r="A54" s="4" t="str">
        <f t="shared" si="4"/>
        <v>104</v>
      </c>
      <c r="B54" s="3" t="s">
        <v>22</v>
      </c>
      <c r="C54" s="4" t="s">
        <v>31</v>
      </c>
      <c r="D54" s="4" t="s">
        <v>29</v>
      </c>
      <c r="E54" s="4" t="s">
        <v>25</v>
      </c>
      <c r="F54" s="5">
        <v>1729.25</v>
      </c>
      <c r="G54" s="5">
        <v>1889.875</v>
      </c>
      <c r="H54" s="3">
        <f t="shared" si="1"/>
        <v>0.9150076063</v>
      </c>
      <c r="I54" s="3">
        <f t="shared" si="2"/>
        <v>-0.1281443585</v>
      </c>
      <c r="J54" s="3">
        <f t="shared" si="3"/>
        <v>-0.03857529569</v>
      </c>
    </row>
    <row r="55">
      <c r="A55" s="4" t="str">
        <f t="shared" si="4"/>
        <v>105</v>
      </c>
      <c r="B55" s="3" t="s">
        <v>22</v>
      </c>
      <c r="C55" s="4" t="s">
        <v>32</v>
      </c>
      <c r="D55" s="4" t="s">
        <v>33</v>
      </c>
      <c r="E55" s="4" t="s">
        <v>25</v>
      </c>
      <c r="F55" s="5">
        <v>515.625</v>
      </c>
      <c r="G55" s="5">
        <v>1747.875</v>
      </c>
      <c r="H55" s="3">
        <f t="shared" si="1"/>
        <v>0.2950010727</v>
      </c>
      <c r="I55" s="3">
        <f t="shared" si="2"/>
        <v>-1.761207894</v>
      </c>
      <c r="J55" s="3">
        <f t="shared" si="3"/>
        <v>-0.5301764048</v>
      </c>
    </row>
    <row r="56">
      <c r="A56" s="4" t="str">
        <f t="shared" si="4"/>
        <v>105</v>
      </c>
      <c r="B56" s="3" t="s">
        <v>22</v>
      </c>
      <c r="C56" s="4" t="s">
        <v>34</v>
      </c>
      <c r="D56" s="4" t="s">
        <v>33</v>
      </c>
      <c r="E56" s="4" t="s">
        <v>25</v>
      </c>
      <c r="F56" s="5">
        <v>637.5</v>
      </c>
      <c r="G56" s="5">
        <v>1756.875</v>
      </c>
      <c r="H56" s="3">
        <f t="shared" si="1"/>
        <v>0.3628601921</v>
      </c>
      <c r="I56" s="3">
        <f t="shared" si="2"/>
        <v>-1.462514302</v>
      </c>
      <c r="J56" s="3">
        <f t="shared" si="3"/>
        <v>-0.4402606738</v>
      </c>
    </row>
    <row r="57">
      <c r="A57" s="4" t="str">
        <f t="shared" si="4"/>
        <v>105</v>
      </c>
      <c r="B57" s="3" t="s">
        <v>22</v>
      </c>
      <c r="C57" s="4" t="s">
        <v>35</v>
      </c>
      <c r="D57" s="4" t="s">
        <v>33</v>
      </c>
      <c r="E57" s="4" t="s">
        <v>25</v>
      </c>
      <c r="F57" s="5">
        <v>443.625</v>
      </c>
      <c r="G57" s="5">
        <v>1339.875</v>
      </c>
      <c r="H57" s="3">
        <f t="shared" si="1"/>
        <v>0.3310943185</v>
      </c>
      <c r="I57" s="3">
        <f t="shared" si="2"/>
        <v>-1.59468584</v>
      </c>
      <c r="J57" s="3">
        <f t="shared" si="3"/>
        <v>-0.4800482716</v>
      </c>
    </row>
    <row r="58">
      <c r="A58" s="4" t="str">
        <f t="shared" si="4"/>
        <v>106</v>
      </c>
      <c r="B58" s="3" t="s">
        <v>22</v>
      </c>
      <c r="C58" s="4" t="s">
        <v>36</v>
      </c>
      <c r="D58" s="4" t="s">
        <v>33</v>
      </c>
      <c r="E58" s="4" t="s">
        <v>25</v>
      </c>
      <c r="F58" s="5">
        <v>1353.0</v>
      </c>
      <c r="G58" s="5">
        <v>840.375</v>
      </c>
      <c r="H58" s="3">
        <f t="shared" si="1"/>
        <v>1.609995538</v>
      </c>
      <c r="I58" s="3">
        <f t="shared" si="2"/>
        <v>0.6870566897</v>
      </c>
      <c r="J58" s="3">
        <f t="shared" si="3"/>
        <v>0.2068246723</v>
      </c>
    </row>
    <row r="59">
      <c r="A59" s="4" t="str">
        <f t="shared" si="4"/>
        <v>106</v>
      </c>
      <c r="B59" s="3" t="s">
        <v>22</v>
      </c>
      <c r="C59" s="4" t="s">
        <v>36</v>
      </c>
      <c r="D59" s="4" t="s">
        <v>33</v>
      </c>
      <c r="E59" s="4" t="s">
        <v>25</v>
      </c>
      <c r="F59" s="5">
        <v>1589.5</v>
      </c>
      <c r="G59" s="5">
        <v>1871.25</v>
      </c>
      <c r="H59" s="3">
        <f t="shared" si="1"/>
        <v>0.8494321977</v>
      </c>
      <c r="I59" s="3">
        <f t="shared" si="2"/>
        <v>-0.2354292998</v>
      </c>
      <c r="J59" s="3">
        <f t="shared" si="3"/>
        <v>-0.0708712811</v>
      </c>
    </row>
    <row r="60">
      <c r="A60" s="4" t="str">
        <f t="shared" si="4"/>
        <v>106</v>
      </c>
      <c r="B60" s="3" t="s">
        <v>22</v>
      </c>
      <c r="C60" s="4" t="s">
        <v>37</v>
      </c>
      <c r="D60" s="4" t="s">
        <v>33</v>
      </c>
      <c r="E60" s="4" t="s">
        <v>25</v>
      </c>
      <c r="F60" s="5">
        <v>1382.375</v>
      </c>
      <c r="G60" s="5">
        <v>702.5</v>
      </c>
      <c r="H60" s="3">
        <f t="shared" si="1"/>
        <v>1.967793594</v>
      </c>
      <c r="I60" s="3">
        <f t="shared" si="2"/>
        <v>0.9765789015</v>
      </c>
      <c r="J60" s="3">
        <f t="shared" si="3"/>
        <v>0.2939795425</v>
      </c>
    </row>
    <row r="61">
      <c r="A61" s="4" t="str">
        <f t="shared" si="4"/>
        <v>106</v>
      </c>
      <c r="B61" s="3" t="s">
        <v>22</v>
      </c>
      <c r="C61" s="4" t="s">
        <v>37</v>
      </c>
      <c r="D61" s="4" t="s">
        <v>33</v>
      </c>
      <c r="E61" s="4" t="s">
        <v>25</v>
      </c>
      <c r="F61" s="5">
        <v>2051.625</v>
      </c>
      <c r="G61" s="5">
        <v>1638.0</v>
      </c>
      <c r="H61" s="3">
        <f t="shared" si="1"/>
        <v>1.252518315</v>
      </c>
      <c r="I61" s="3">
        <f t="shared" si="2"/>
        <v>0.3248316995</v>
      </c>
      <c r="J61" s="3">
        <f t="shared" si="3"/>
        <v>0.09778408508</v>
      </c>
    </row>
    <row r="62">
      <c r="A62" s="4" t="str">
        <f t="shared" si="4"/>
        <v>106</v>
      </c>
      <c r="B62" s="3" t="s">
        <v>22</v>
      </c>
      <c r="C62" s="4" t="s">
        <v>38</v>
      </c>
      <c r="D62" s="4" t="s">
        <v>33</v>
      </c>
      <c r="E62" s="4" t="s">
        <v>25</v>
      </c>
      <c r="F62" s="5">
        <v>1422.125</v>
      </c>
      <c r="G62" s="5">
        <v>612.875</v>
      </c>
      <c r="H62" s="3">
        <f t="shared" si="1"/>
        <v>2.320416072</v>
      </c>
      <c r="I62" s="3">
        <f t="shared" si="2"/>
        <v>1.214383517</v>
      </c>
      <c r="J62" s="3">
        <f t="shared" si="3"/>
        <v>0.3655658648</v>
      </c>
    </row>
    <row r="63">
      <c r="A63" s="4" t="str">
        <f t="shared" si="4"/>
        <v>106</v>
      </c>
      <c r="B63" s="3" t="s">
        <v>22</v>
      </c>
      <c r="C63" s="4" t="s">
        <v>38</v>
      </c>
      <c r="D63" s="4" t="s">
        <v>33</v>
      </c>
      <c r="E63" s="4" t="s">
        <v>25</v>
      </c>
      <c r="F63" s="5">
        <v>2034.0</v>
      </c>
      <c r="G63" s="5">
        <v>1618.0</v>
      </c>
      <c r="H63" s="3">
        <f t="shared" si="1"/>
        <v>1.25710754</v>
      </c>
      <c r="I63" s="3">
        <f t="shared" si="2"/>
        <v>0.3301080714</v>
      </c>
      <c r="J63" s="3">
        <f t="shared" si="3"/>
        <v>0.09937243131</v>
      </c>
    </row>
    <row r="64">
      <c r="A64" s="4" t="str">
        <f t="shared" si="4"/>
        <v>107</v>
      </c>
      <c r="B64" s="3" t="s">
        <v>22</v>
      </c>
      <c r="C64" s="4" t="s">
        <v>39</v>
      </c>
      <c r="D64" s="4" t="s">
        <v>40</v>
      </c>
      <c r="E64" s="4" t="s">
        <v>25</v>
      </c>
      <c r="F64" s="5">
        <v>760.5</v>
      </c>
      <c r="G64" s="5">
        <v>1516.5</v>
      </c>
      <c r="H64" s="3">
        <f t="shared" si="1"/>
        <v>0.5014836795</v>
      </c>
      <c r="I64" s="3">
        <f t="shared" si="2"/>
        <v>-0.9957253449</v>
      </c>
      <c r="J64" s="3">
        <f t="shared" si="3"/>
        <v>-0.2997431963</v>
      </c>
    </row>
    <row r="65">
      <c r="A65" s="4" t="str">
        <f t="shared" si="4"/>
        <v>107</v>
      </c>
      <c r="B65" s="3" t="s">
        <v>22</v>
      </c>
      <c r="C65" s="4" t="s">
        <v>39</v>
      </c>
      <c r="D65" s="4" t="s">
        <v>40</v>
      </c>
      <c r="E65" s="4" t="s">
        <v>25</v>
      </c>
      <c r="F65" s="5">
        <v>1099.375</v>
      </c>
      <c r="G65" s="5">
        <v>696.875</v>
      </c>
      <c r="H65" s="3">
        <f t="shared" si="1"/>
        <v>1.577578475</v>
      </c>
      <c r="I65" s="3">
        <f t="shared" si="2"/>
        <v>0.6577117727</v>
      </c>
      <c r="J65" s="3">
        <f t="shared" si="3"/>
        <v>0.1979909721</v>
      </c>
    </row>
    <row r="66">
      <c r="A66" s="4" t="str">
        <f t="shared" si="4"/>
        <v>107</v>
      </c>
      <c r="B66" s="3" t="s">
        <v>22</v>
      </c>
      <c r="C66" s="4" t="s">
        <v>41</v>
      </c>
      <c r="D66" s="4" t="s">
        <v>40</v>
      </c>
      <c r="E66" s="4" t="s">
        <v>25</v>
      </c>
      <c r="F66" s="5">
        <v>576.25</v>
      </c>
      <c r="G66" s="5">
        <v>1083.0</v>
      </c>
      <c r="H66" s="3">
        <f t="shared" si="1"/>
        <v>0.5320867959</v>
      </c>
      <c r="I66" s="3">
        <f t="shared" si="2"/>
        <v>-0.9102664923</v>
      </c>
      <c r="J66" s="3">
        <f t="shared" si="3"/>
        <v>-0.2740175182</v>
      </c>
    </row>
    <row r="67">
      <c r="A67" s="4" t="str">
        <f t="shared" si="4"/>
        <v>107</v>
      </c>
      <c r="B67" s="3" t="s">
        <v>22</v>
      </c>
      <c r="C67" s="4" t="s">
        <v>41</v>
      </c>
      <c r="D67" s="4" t="s">
        <v>40</v>
      </c>
      <c r="E67" s="4" t="s">
        <v>25</v>
      </c>
      <c r="F67" s="5">
        <v>817.625</v>
      </c>
      <c r="G67" s="5">
        <v>617.875</v>
      </c>
      <c r="H67" s="3">
        <f t="shared" si="1"/>
        <v>1.323285454</v>
      </c>
      <c r="I67" s="3">
        <f t="shared" si="2"/>
        <v>0.404124308</v>
      </c>
      <c r="J67" s="3">
        <f t="shared" si="3"/>
        <v>0.1216535387</v>
      </c>
    </row>
    <row r="68">
      <c r="A68" s="4" t="str">
        <f t="shared" si="4"/>
        <v>107</v>
      </c>
      <c r="B68" s="3" t="s">
        <v>22</v>
      </c>
      <c r="C68" s="4" t="s">
        <v>41</v>
      </c>
      <c r="D68" s="4" t="s">
        <v>40</v>
      </c>
      <c r="E68" s="4" t="s">
        <v>25</v>
      </c>
      <c r="F68" s="5">
        <v>1222.75</v>
      </c>
      <c r="G68" s="5">
        <v>912.125</v>
      </c>
      <c r="H68" s="3">
        <f t="shared" si="1"/>
        <v>1.340550911</v>
      </c>
      <c r="I68" s="3">
        <f t="shared" si="2"/>
        <v>0.4228260109</v>
      </c>
      <c r="J68" s="3">
        <f t="shared" si="3"/>
        <v>0.1272833122</v>
      </c>
    </row>
    <row r="69">
      <c r="A69" s="4" t="str">
        <f t="shared" si="4"/>
        <v>107</v>
      </c>
      <c r="B69" s="3" t="s">
        <v>22</v>
      </c>
      <c r="C69" s="4" t="s">
        <v>42</v>
      </c>
      <c r="D69" s="4" t="s">
        <v>40</v>
      </c>
      <c r="E69" s="4" t="s">
        <v>25</v>
      </c>
      <c r="F69" s="5">
        <v>1244.375</v>
      </c>
      <c r="G69" s="5">
        <v>1189.875</v>
      </c>
      <c r="H69" s="3">
        <f t="shared" si="1"/>
        <v>1.045803131</v>
      </c>
      <c r="I69" s="3">
        <f t="shared" si="2"/>
        <v>0.06461129397</v>
      </c>
      <c r="J69" s="3">
        <f t="shared" si="3"/>
        <v>0.01944993754</v>
      </c>
    </row>
    <row r="70">
      <c r="A70" s="4" t="str">
        <f t="shared" si="4"/>
        <v>108</v>
      </c>
      <c r="B70" s="3" t="s">
        <v>22</v>
      </c>
      <c r="C70" s="4" t="s">
        <v>43</v>
      </c>
      <c r="D70" s="4" t="s">
        <v>44</v>
      </c>
      <c r="E70" s="4" t="s">
        <v>25</v>
      </c>
      <c r="F70" s="5">
        <v>811.125</v>
      </c>
      <c r="G70" s="5">
        <v>1751.375</v>
      </c>
      <c r="H70" s="3">
        <f t="shared" si="1"/>
        <v>0.4631361073</v>
      </c>
      <c r="I70" s="3">
        <f t="shared" si="2"/>
        <v>-1.110491857</v>
      </c>
      <c r="J70" s="3">
        <f t="shared" si="3"/>
        <v>-0.3342913589</v>
      </c>
    </row>
    <row r="71">
      <c r="A71" s="4" t="str">
        <f t="shared" si="4"/>
        <v>108</v>
      </c>
      <c r="B71" s="3" t="s">
        <v>22</v>
      </c>
      <c r="C71" s="4" t="s">
        <v>45</v>
      </c>
      <c r="D71" s="4" t="s">
        <v>44</v>
      </c>
      <c r="E71" s="4" t="s">
        <v>25</v>
      </c>
      <c r="F71" s="5">
        <v>561.25</v>
      </c>
      <c r="G71" s="5">
        <v>1905.125</v>
      </c>
      <c r="H71" s="3">
        <f t="shared" si="1"/>
        <v>0.2946000919</v>
      </c>
      <c r="I71" s="3">
        <f t="shared" si="2"/>
        <v>-1.763170215</v>
      </c>
      <c r="J71" s="3">
        <f t="shared" si="3"/>
        <v>-0.5307671221</v>
      </c>
    </row>
    <row r="72">
      <c r="A72" s="4" t="str">
        <f t="shared" si="4"/>
        <v>108</v>
      </c>
      <c r="B72" s="3" t="s">
        <v>22</v>
      </c>
      <c r="C72" s="4" t="s">
        <v>46</v>
      </c>
      <c r="D72" s="4" t="s">
        <v>44</v>
      </c>
      <c r="E72" s="4" t="s">
        <v>25</v>
      </c>
      <c r="F72" s="5">
        <v>275.625</v>
      </c>
      <c r="G72" s="5">
        <v>1150.0</v>
      </c>
      <c r="H72" s="3">
        <f t="shared" si="1"/>
        <v>0.239673913</v>
      </c>
      <c r="I72" s="3">
        <f t="shared" si="2"/>
        <v>-2.060855205</v>
      </c>
      <c r="J72" s="3">
        <f t="shared" si="3"/>
        <v>-0.6203792335</v>
      </c>
    </row>
    <row r="73">
      <c r="A73" s="4" t="str">
        <f t="shared" si="4"/>
        <v>109</v>
      </c>
      <c r="B73" s="3" t="s">
        <v>22</v>
      </c>
      <c r="C73" s="4" t="s">
        <v>47</v>
      </c>
      <c r="D73" s="4" t="s">
        <v>48</v>
      </c>
      <c r="E73" s="4" t="s">
        <v>25</v>
      </c>
      <c r="F73" s="5">
        <v>416.25</v>
      </c>
      <c r="G73" s="5">
        <v>1244.5</v>
      </c>
      <c r="H73" s="3">
        <f t="shared" si="1"/>
        <v>0.3344716754</v>
      </c>
      <c r="I73" s="3">
        <f t="shared" si="2"/>
        <v>-1.580044053</v>
      </c>
      <c r="J73" s="3">
        <f t="shared" si="3"/>
        <v>-0.4756406544</v>
      </c>
    </row>
    <row r="74">
      <c r="A74" s="4" t="str">
        <f t="shared" si="4"/>
        <v>109</v>
      </c>
      <c r="B74" s="3" t="s">
        <v>22</v>
      </c>
      <c r="C74" s="4" t="s">
        <v>49</v>
      </c>
      <c r="D74" s="4" t="s">
        <v>48</v>
      </c>
      <c r="E74" s="4" t="s">
        <v>25</v>
      </c>
      <c r="F74" s="5">
        <v>269.625</v>
      </c>
      <c r="G74" s="5">
        <v>1411.125</v>
      </c>
      <c r="H74" s="3">
        <f t="shared" si="1"/>
        <v>0.191070954</v>
      </c>
      <c r="I74" s="3">
        <f t="shared" si="2"/>
        <v>-2.387819614</v>
      </c>
      <c r="J74" s="3">
        <f t="shared" si="3"/>
        <v>-0.7188053279</v>
      </c>
    </row>
    <row r="75">
      <c r="A75" s="4" t="str">
        <f t="shared" si="4"/>
        <v>109</v>
      </c>
      <c r="B75" s="3" t="s">
        <v>22</v>
      </c>
      <c r="C75" s="4" t="s">
        <v>50</v>
      </c>
      <c r="D75" s="4" t="s">
        <v>48</v>
      </c>
      <c r="E75" s="4" t="s">
        <v>25</v>
      </c>
      <c r="F75" s="5">
        <v>149.75</v>
      </c>
      <c r="G75" s="5">
        <v>978.25</v>
      </c>
      <c r="H75" s="3">
        <f t="shared" si="1"/>
        <v>0.1530794787</v>
      </c>
      <c r="I75" s="3">
        <f t="shared" si="2"/>
        <v>-2.707647202</v>
      </c>
      <c r="J75" s="3">
        <f t="shared" si="3"/>
        <v>-0.8150830255</v>
      </c>
    </row>
    <row r="76">
      <c r="A76" s="4" t="str">
        <f t="shared" si="4"/>
        <v>110</v>
      </c>
      <c r="B76" s="3" t="s">
        <v>22</v>
      </c>
      <c r="C76" s="4" t="s">
        <v>51</v>
      </c>
      <c r="D76" s="4" t="s">
        <v>52</v>
      </c>
      <c r="E76" s="4" t="s">
        <v>25</v>
      </c>
      <c r="F76" s="5">
        <v>2486.375</v>
      </c>
      <c r="G76" s="5">
        <v>1659.875</v>
      </c>
      <c r="H76" s="3">
        <f t="shared" si="1"/>
        <v>1.497929061</v>
      </c>
      <c r="I76" s="3">
        <f t="shared" si="2"/>
        <v>0.5829693021</v>
      </c>
      <c r="J76" s="3">
        <f t="shared" si="3"/>
        <v>0.1754912465</v>
      </c>
    </row>
    <row r="77">
      <c r="A77" s="4" t="str">
        <f t="shared" si="4"/>
        <v>111</v>
      </c>
      <c r="B77" s="3" t="s">
        <v>22</v>
      </c>
      <c r="C77" s="4" t="s">
        <v>53</v>
      </c>
      <c r="D77" s="4" t="s">
        <v>54</v>
      </c>
      <c r="E77" s="4" t="s">
        <v>19</v>
      </c>
      <c r="F77" s="5">
        <v>4671.0</v>
      </c>
      <c r="G77" s="5">
        <v>2197.0</v>
      </c>
      <c r="H77" s="3">
        <f t="shared" si="1"/>
        <v>2.12608102</v>
      </c>
      <c r="I77" s="3">
        <f t="shared" si="2"/>
        <v>1.088196575</v>
      </c>
      <c r="J77" s="3">
        <f t="shared" si="3"/>
        <v>0.3275798104</v>
      </c>
    </row>
    <row r="78">
      <c r="A78" s="4" t="str">
        <f t="shared" si="4"/>
        <v>111</v>
      </c>
      <c r="B78" s="3" t="s">
        <v>22</v>
      </c>
      <c r="C78" s="4" t="s">
        <v>55</v>
      </c>
      <c r="D78" s="4" t="s">
        <v>54</v>
      </c>
      <c r="E78" s="4" t="s">
        <v>19</v>
      </c>
      <c r="F78" s="5">
        <v>3247.25</v>
      </c>
      <c r="G78" s="5">
        <v>1590.875</v>
      </c>
      <c r="H78" s="3">
        <f t="shared" si="1"/>
        <v>2.041172311</v>
      </c>
      <c r="I78" s="3">
        <f t="shared" si="2"/>
        <v>1.029397976</v>
      </c>
      <c r="J78" s="3">
        <f t="shared" si="3"/>
        <v>0.3098796684</v>
      </c>
    </row>
    <row r="79">
      <c r="A79" s="4" t="str">
        <f t="shared" si="4"/>
        <v>111</v>
      </c>
      <c r="B79" s="3" t="s">
        <v>22</v>
      </c>
      <c r="C79" s="4" t="s">
        <v>56</v>
      </c>
      <c r="D79" s="4" t="s">
        <v>54</v>
      </c>
      <c r="E79" s="4" t="s">
        <v>19</v>
      </c>
      <c r="F79" s="5">
        <v>3312.875</v>
      </c>
      <c r="G79" s="5">
        <v>1987.375</v>
      </c>
      <c r="H79" s="3">
        <f t="shared" si="1"/>
        <v>1.666960186</v>
      </c>
      <c r="I79" s="3">
        <f t="shared" si="2"/>
        <v>0.7372196473</v>
      </c>
      <c r="J79" s="3">
        <f t="shared" si="3"/>
        <v>0.2219252272</v>
      </c>
    </row>
    <row r="80">
      <c r="A80" s="4" t="str">
        <f t="shared" si="4"/>
        <v>112</v>
      </c>
      <c r="B80" s="3" t="s">
        <v>22</v>
      </c>
      <c r="C80" s="4" t="s">
        <v>57</v>
      </c>
      <c r="D80" s="4" t="s">
        <v>58</v>
      </c>
      <c r="E80" s="4" t="s">
        <v>59</v>
      </c>
      <c r="F80" s="5">
        <v>229.75</v>
      </c>
      <c r="G80" s="5">
        <v>1359.125</v>
      </c>
      <c r="H80" s="3">
        <f t="shared" si="1"/>
        <v>0.1690425825</v>
      </c>
      <c r="I80" s="3">
        <f t="shared" si="2"/>
        <v>-2.564541382</v>
      </c>
      <c r="J80" s="3">
        <f t="shared" si="3"/>
        <v>-0.772003881</v>
      </c>
    </row>
    <row r="81">
      <c r="A81" s="4" t="str">
        <f t="shared" si="4"/>
        <v>112</v>
      </c>
      <c r="B81" s="3" t="s">
        <v>22</v>
      </c>
      <c r="C81" s="4" t="s">
        <v>60</v>
      </c>
      <c r="D81" s="4" t="s">
        <v>58</v>
      </c>
      <c r="E81" s="4" t="s">
        <v>59</v>
      </c>
      <c r="F81" s="5">
        <v>625.5</v>
      </c>
      <c r="G81" s="5">
        <v>1515.75</v>
      </c>
      <c r="H81" s="3">
        <f t="shared" si="1"/>
        <v>0.4126669965</v>
      </c>
      <c r="I81" s="3">
        <f t="shared" si="2"/>
        <v>-1.276950033</v>
      </c>
      <c r="J81" s="3">
        <f t="shared" si="3"/>
        <v>-0.3844002629</v>
      </c>
    </row>
    <row r="82">
      <c r="A82" s="4" t="str">
        <f t="shared" si="4"/>
        <v>112</v>
      </c>
      <c r="B82" s="3" t="s">
        <v>22</v>
      </c>
      <c r="C82" s="4" t="s">
        <v>61</v>
      </c>
      <c r="D82" s="4" t="s">
        <v>58</v>
      </c>
      <c r="E82" s="4" t="s">
        <v>59</v>
      </c>
      <c r="F82" s="5">
        <v>196.625</v>
      </c>
      <c r="G82" s="5">
        <v>1078.5</v>
      </c>
      <c r="H82" s="3">
        <f t="shared" si="1"/>
        <v>0.1823133982</v>
      </c>
      <c r="I82" s="3">
        <f t="shared" si="2"/>
        <v>-2.455507506</v>
      </c>
      <c r="J82" s="3">
        <f t="shared" si="3"/>
        <v>-0.7391814138</v>
      </c>
    </row>
    <row r="83">
      <c r="A83" s="4" t="str">
        <f t="shared" si="4"/>
        <v>113</v>
      </c>
      <c r="B83" s="3" t="s">
        <v>22</v>
      </c>
      <c r="C83" s="4" t="s">
        <v>62</v>
      </c>
      <c r="D83" s="4" t="s">
        <v>63</v>
      </c>
      <c r="E83" s="4" t="s">
        <v>19</v>
      </c>
      <c r="F83" s="5">
        <v>3324.125</v>
      </c>
      <c r="G83" s="5">
        <v>1663.5</v>
      </c>
      <c r="H83" s="3">
        <f t="shared" si="1"/>
        <v>1.998271716</v>
      </c>
      <c r="I83" s="3">
        <f t="shared" si="2"/>
        <v>0.9987527678</v>
      </c>
      <c r="J83" s="3">
        <f t="shared" si="3"/>
        <v>0.3006545414</v>
      </c>
    </row>
    <row r="84">
      <c r="A84" s="4" t="str">
        <f t="shared" si="4"/>
        <v>113</v>
      </c>
      <c r="B84" s="3" t="s">
        <v>22</v>
      </c>
      <c r="C84" s="4" t="s">
        <v>64</v>
      </c>
      <c r="D84" s="4" t="s">
        <v>63</v>
      </c>
      <c r="E84" s="4" t="s">
        <v>19</v>
      </c>
      <c r="F84" s="5">
        <v>3907.875</v>
      </c>
      <c r="G84" s="5">
        <v>1936.0</v>
      </c>
      <c r="H84" s="3">
        <f t="shared" si="1"/>
        <v>2.018530475</v>
      </c>
      <c r="I84" s="3">
        <f t="shared" si="2"/>
        <v>1.013305368</v>
      </c>
      <c r="J84" s="3">
        <f t="shared" si="3"/>
        <v>0.3050353107</v>
      </c>
    </row>
    <row r="85">
      <c r="A85" s="4" t="str">
        <f t="shared" si="4"/>
        <v>113</v>
      </c>
      <c r="B85" s="3" t="s">
        <v>22</v>
      </c>
      <c r="C85" s="4" t="s">
        <v>65</v>
      </c>
      <c r="D85" s="4" t="s">
        <v>63</v>
      </c>
      <c r="E85" s="4" t="s">
        <v>19</v>
      </c>
      <c r="F85" s="5">
        <v>2873.625</v>
      </c>
      <c r="G85" s="5">
        <v>1642.375</v>
      </c>
      <c r="H85" s="3">
        <f t="shared" si="1"/>
        <v>1.749676536</v>
      </c>
      <c r="I85" s="3">
        <f t="shared" si="2"/>
        <v>0.8070882342</v>
      </c>
      <c r="J85" s="3">
        <f t="shared" si="3"/>
        <v>0.2429577676</v>
      </c>
    </row>
    <row r="86">
      <c r="A86" s="4" t="str">
        <f t="shared" si="4"/>
        <v>114</v>
      </c>
      <c r="B86" s="3" t="s">
        <v>22</v>
      </c>
      <c r="C86" s="4" t="s">
        <v>66</v>
      </c>
      <c r="D86" s="4" t="s">
        <v>67</v>
      </c>
      <c r="E86" s="4" t="s">
        <v>19</v>
      </c>
      <c r="F86" s="5">
        <v>1858.625</v>
      </c>
      <c r="G86" s="5">
        <v>928.125</v>
      </c>
      <c r="H86" s="3">
        <f t="shared" si="1"/>
        <v>2.002558923</v>
      </c>
      <c r="I86" s="3">
        <f t="shared" si="2"/>
        <v>1.001844693</v>
      </c>
      <c r="J86" s="3">
        <f t="shared" si="3"/>
        <v>0.3015853035</v>
      </c>
    </row>
    <row r="87">
      <c r="A87" s="4" t="str">
        <f t="shared" si="4"/>
        <v>114</v>
      </c>
      <c r="B87" s="3" t="s">
        <v>22</v>
      </c>
      <c r="C87" s="4" t="s">
        <v>68</v>
      </c>
      <c r="D87" s="4" t="s">
        <v>67</v>
      </c>
      <c r="E87" s="4" t="s">
        <v>19</v>
      </c>
      <c r="F87" s="5">
        <v>633.25</v>
      </c>
      <c r="G87" s="5">
        <v>625.25</v>
      </c>
      <c r="H87" s="3">
        <f t="shared" si="1"/>
        <v>1.012794882</v>
      </c>
      <c r="I87" s="3">
        <f t="shared" si="2"/>
        <v>0.01834201953</v>
      </c>
      <c r="J87" s="3">
        <f t="shared" si="3"/>
        <v>0.00552149806</v>
      </c>
    </row>
    <row r="88">
      <c r="A88" s="4" t="str">
        <f t="shared" si="4"/>
        <v>114</v>
      </c>
      <c r="B88" s="3" t="s">
        <v>22</v>
      </c>
      <c r="C88" s="4" t="s">
        <v>69</v>
      </c>
      <c r="D88" s="4" t="s">
        <v>67</v>
      </c>
      <c r="E88" s="4" t="s">
        <v>19</v>
      </c>
      <c r="F88" s="5">
        <v>1856.625</v>
      </c>
      <c r="G88" s="5">
        <v>959.125</v>
      </c>
      <c r="H88" s="3">
        <f t="shared" si="1"/>
        <v>1.935748729</v>
      </c>
      <c r="I88" s="3">
        <f t="shared" si="2"/>
        <v>0.9528916951</v>
      </c>
      <c r="J88" s="3">
        <f t="shared" si="3"/>
        <v>0.2868489829</v>
      </c>
    </row>
    <row r="89">
      <c r="A89" s="4" t="str">
        <f t="shared" si="4"/>
        <v>115</v>
      </c>
      <c r="B89" s="3" t="s">
        <v>22</v>
      </c>
      <c r="C89" s="4" t="s">
        <v>70</v>
      </c>
      <c r="D89" s="4" t="s">
        <v>71</v>
      </c>
      <c r="E89" s="4" t="s">
        <v>19</v>
      </c>
      <c r="F89" s="5">
        <v>966.5</v>
      </c>
      <c r="G89" s="5">
        <v>1022.75</v>
      </c>
      <c r="H89" s="3">
        <f t="shared" si="1"/>
        <v>0.9450012222</v>
      </c>
      <c r="I89" s="3">
        <f t="shared" si="2"/>
        <v>-0.08161189968</v>
      </c>
      <c r="J89" s="3">
        <f t="shared" si="3"/>
        <v>-0.02456762981</v>
      </c>
    </row>
    <row r="90">
      <c r="A90" s="4" t="str">
        <f t="shared" si="4"/>
        <v>115</v>
      </c>
      <c r="B90" s="3" t="s">
        <v>22</v>
      </c>
      <c r="C90" s="4" t="s">
        <v>72</v>
      </c>
      <c r="D90" s="4" t="s">
        <v>71</v>
      </c>
      <c r="E90" s="4" t="s">
        <v>19</v>
      </c>
      <c r="F90" s="5">
        <v>956.25</v>
      </c>
      <c r="G90" s="5">
        <v>1229.375</v>
      </c>
      <c r="H90" s="3">
        <f t="shared" si="1"/>
        <v>0.7778342654</v>
      </c>
      <c r="I90" s="3">
        <f t="shared" si="2"/>
        <v>-0.3624653047</v>
      </c>
      <c r="J90" s="3">
        <f t="shared" si="3"/>
        <v>-0.1091129291</v>
      </c>
    </row>
    <row r="91">
      <c r="A91" s="4" t="str">
        <f t="shared" si="4"/>
        <v>115</v>
      </c>
      <c r="B91" s="3" t="s">
        <v>22</v>
      </c>
      <c r="C91" s="4" t="s">
        <v>73</v>
      </c>
      <c r="D91" s="4" t="s">
        <v>71</v>
      </c>
      <c r="E91" s="4" t="s">
        <v>19</v>
      </c>
      <c r="F91" s="5">
        <v>767.0</v>
      </c>
      <c r="G91" s="5">
        <v>817.375</v>
      </c>
      <c r="H91" s="3">
        <f t="shared" si="1"/>
        <v>0.9383697813</v>
      </c>
      <c r="I91" s="3">
        <f t="shared" si="2"/>
        <v>-0.09177154044</v>
      </c>
      <c r="J91" s="3">
        <f t="shared" si="3"/>
        <v>-0.02762598642</v>
      </c>
    </row>
    <row r="92">
      <c r="A92" s="4" t="str">
        <f t="shared" si="4"/>
        <v>116</v>
      </c>
      <c r="B92" s="3" t="s">
        <v>74</v>
      </c>
      <c r="C92" s="4" t="s">
        <v>75</v>
      </c>
      <c r="D92" s="4" t="s">
        <v>76</v>
      </c>
      <c r="E92" s="4" t="s">
        <v>19</v>
      </c>
      <c r="F92" s="5">
        <v>104.0</v>
      </c>
      <c r="G92" s="5">
        <v>270.75</v>
      </c>
      <c r="H92" s="3">
        <f t="shared" si="1"/>
        <v>0.3841181902</v>
      </c>
      <c r="I92" s="3">
        <f t="shared" si="2"/>
        <v>-1.380377809</v>
      </c>
      <c r="J92" s="3">
        <f t="shared" si="3"/>
        <v>-0.415535126</v>
      </c>
    </row>
    <row r="93">
      <c r="A93" s="4" t="str">
        <f t="shared" si="4"/>
        <v>116</v>
      </c>
      <c r="B93" s="3" t="s">
        <v>74</v>
      </c>
      <c r="C93" s="4" t="s">
        <v>77</v>
      </c>
      <c r="D93" s="4" t="s">
        <v>76</v>
      </c>
      <c r="E93" s="4" t="s">
        <v>19</v>
      </c>
      <c r="F93" s="5">
        <v>115.25</v>
      </c>
      <c r="G93" s="5">
        <v>439.75</v>
      </c>
      <c r="H93" s="3">
        <f t="shared" si="1"/>
        <v>0.2620807277</v>
      </c>
      <c r="I93" s="3">
        <f t="shared" si="2"/>
        <v>-1.931916827</v>
      </c>
      <c r="J93" s="3">
        <f t="shared" si="3"/>
        <v>-0.5815649141</v>
      </c>
    </row>
    <row r="94">
      <c r="A94" s="4" t="str">
        <f t="shared" si="4"/>
        <v>116</v>
      </c>
      <c r="B94" s="3" t="s">
        <v>74</v>
      </c>
      <c r="C94" s="4" t="s">
        <v>78</v>
      </c>
      <c r="D94" s="4" t="s">
        <v>76</v>
      </c>
      <c r="E94" s="4" t="s">
        <v>19</v>
      </c>
      <c r="F94" s="5">
        <v>108.5</v>
      </c>
      <c r="G94" s="5">
        <v>444.875</v>
      </c>
      <c r="H94" s="3">
        <f t="shared" si="1"/>
        <v>0.2438887328</v>
      </c>
      <c r="I94" s="3">
        <f t="shared" si="2"/>
        <v>-2.035704985</v>
      </c>
      <c r="J94" s="3">
        <f t="shared" si="3"/>
        <v>-0.6128082628</v>
      </c>
    </row>
    <row r="95">
      <c r="A95" s="4" t="str">
        <f t="shared" si="4"/>
        <v>117</v>
      </c>
      <c r="B95" s="3" t="s">
        <v>22</v>
      </c>
      <c r="C95" s="4" t="s">
        <v>79</v>
      </c>
      <c r="D95" s="4" t="s">
        <v>80</v>
      </c>
      <c r="E95" s="4" t="s">
        <v>19</v>
      </c>
      <c r="F95" s="5">
        <v>3042.625</v>
      </c>
      <c r="G95" s="5">
        <v>1479.5</v>
      </c>
      <c r="H95" s="3">
        <f t="shared" si="1"/>
        <v>2.056522474</v>
      </c>
      <c r="I95" s="3">
        <f t="shared" si="2"/>
        <v>1.040206838</v>
      </c>
      <c r="J95" s="3">
        <f t="shared" si="3"/>
        <v>0.3131334599</v>
      </c>
    </row>
    <row r="96">
      <c r="A96" s="4" t="str">
        <f t="shared" si="4"/>
        <v>117</v>
      </c>
      <c r="B96" s="3" t="s">
        <v>22</v>
      </c>
      <c r="C96" s="4" t="s">
        <v>81</v>
      </c>
      <c r="D96" s="4" t="s">
        <v>80</v>
      </c>
      <c r="E96" s="4" t="s">
        <v>19</v>
      </c>
      <c r="F96" s="5">
        <v>2845.125</v>
      </c>
      <c r="G96" s="5">
        <v>2884.125</v>
      </c>
      <c r="H96" s="3">
        <f t="shared" si="1"/>
        <v>0.9864777012</v>
      </c>
      <c r="I96" s="3">
        <f t="shared" si="2"/>
        <v>-0.01964165491</v>
      </c>
      <c r="J96" s="3">
        <f t="shared" si="3"/>
        <v>-0.005912727291</v>
      </c>
    </row>
    <row r="97">
      <c r="A97" s="4" t="str">
        <f t="shared" si="4"/>
        <v>117</v>
      </c>
      <c r="B97" s="3" t="s">
        <v>22</v>
      </c>
      <c r="C97" s="4" t="s">
        <v>82</v>
      </c>
      <c r="D97" s="4" t="s">
        <v>80</v>
      </c>
      <c r="E97" s="4" t="s">
        <v>19</v>
      </c>
      <c r="F97" s="5">
        <v>2743.25</v>
      </c>
      <c r="G97" s="5">
        <v>1365.5</v>
      </c>
      <c r="H97" s="3">
        <f t="shared" si="1"/>
        <v>2.008971073</v>
      </c>
      <c r="I97" s="3">
        <f t="shared" si="2"/>
        <v>1.006456791</v>
      </c>
      <c r="J97" s="3">
        <f t="shared" si="3"/>
        <v>0.3029736834</v>
      </c>
    </row>
    <row r="98">
      <c r="A98" s="4" t="str">
        <f t="shared" si="4"/>
        <v>118</v>
      </c>
      <c r="B98" s="3" t="s">
        <v>22</v>
      </c>
      <c r="C98" s="4" t="s">
        <v>83</v>
      </c>
      <c r="D98" s="4" t="s">
        <v>84</v>
      </c>
      <c r="E98" s="4" t="s">
        <v>19</v>
      </c>
      <c r="F98" s="5">
        <v>3777.5</v>
      </c>
      <c r="G98" s="5">
        <v>2710.0</v>
      </c>
      <c r="H98" s="3">
        <f t="shared" si="1"/>
        <v>1.393911439</v>
      </c>
      <c r="I98" s="3">
        <f t="shared" si="2"/>
        <v>0.4791389038</v>
      </c>
      <c r="J98" s="3">
        <f t="shared" si="3"/>
        <v>0.1442351821</v>
      </c>
    </row>
    <row r="99">
      <c r="A99" s="4" t="str">
        <f t="shared" si="4"/>
        <v>118</v>
      </c>
      <c r="B99" s="3" t="s">
        <v>22</v>
      </c>
      <c r="C99" s="4" t="s">
        <v>85</v>
      </c>
      <c r="D99" s="4" t="s">
        <v>84</v>
      </c>
      <c r="E99" s="4" t="s">
        <v>19</v>
      </c>
      <c r="F99" s="5">
        <v>3900.75</v>
      </c>
      <c r="G99" s="5">
        <v>1664.125</v>
      </c>
      <c r="H99" s="3">
        <f t="shared" si="1"/>
        <v>2.344024638</v>
      </c>
      <c r="I99" s="3">
        <f t="shared" si="2"/>
        <v>1.228987734</v>
      </c>
      <c r="J99" s="3">
        <f t="shared" si="3"/>
        <v>0.3699621722</v>
      </c>
    </row>
    <row r="100">
      <c r="A100" s="4" t="str">
        <f t="shared" si="4"/>
        <v>118</v>
      </c>
      <c r="B100" s="3" t="s">
        <v>22</v>
      </c>
      <c r="C100" s="4" t="s">
        <v>86</v>
      </c>
      <c r="D100" s="4" t="s">
        <v>84</v>
      </c>
      <c r="E100" s="4" t="s">
        <v>19</v>
      </c>
      <c r="F100" s="5">
        <v>3327.75</v>
      </c>
      <c r="G100" s="5">
        <v>1900.75</v>
      </c>
      <c r="H100" s="3">
        <f t="shared" si="1"/>
        <v>1.75075628</v>
      </c>
      <c r="I100" s="3">
        <f t="shared" si="2"/>
        <v>0.8079782628</v>
      </c>
      <c r="J100" s="3">
        <f t="shared" si="3"/>
        <v>0.2432256929</v>
      </c>
    </row>
    <row r="101">
      <c r="A101" s="4" t="str">
        <f t="shared" si="4"/>
        <v>119</v>
      </c>
      <c r="B101" s="3" t="s">
        <v>22</v>
      </c>
      <c r="C101" s="4" t="s">
        <v>87</v>
      </c>
      <c r="D101" s="4" t="s">
        <v>88</v>
      </c>
      <c r="E101" s="4" t="s">
        <v>19</v>
      </c>
      <c r="F101" s="5">
        <v>421.875</v>
      </c>
      <c r="G101" s="5">
        <v>640.375</v>
      </c>
      <c r="H101" s="3">
        <f t="shared" si="1"/>
        <v>0.6587936756</v>
      </c>
      <c r="I101" s="3">
        <f t="shared" si="2"/>
        <v>-0.6021013896</v>
      </c>
      <c r="J101" s="3">
        <f t="shared" si="3"/>
        <v>-0.1812505787</v>
      </c>
    </row>
    <row r="102">
      <c r="A102" s="4" t="str">
        <f t="shared" si="4"/>
        <v>119</v>
      </c>
      <c r="B102" s="3" t="s">
        <v>22</v>
      </c>
      <c r="C102" s="4" t="s">
        <v>89</v>
      </c>
      <c r="D102" s="4" t="s">
        <v>84</v>
      </c>
      <c r="E102" s="4" t="s">
        <v>19</v>
      </c>
      <c r="F102" s="5">
        <v>1327.125</v>
      </c>
      <c r="G102" s="5">
        <v>1112.75</v>
      </c>
      <c r="H102" s="3">
        <f t="shared" si="1"/>
        <v>1.192653336</v>
      </c>
      <c r="I102" s="3">
        <f t="shared" si="2"/>
        <v>0.2541747617</v>
      </c>
      <c r="J102" s="3">
        <f t="shared" si="3"/>
        <v>0.07651422741</v>
      </c>
    </row>
    <row r="103">
      <c r="A103" s="4" t="str">
        <f t="shared" si="4"/>
        <v>119</v>
      </c>
      <c r="B103" s="3" t="s">
        <v>22</v>
      </c>
      <c r="C103" s="4" t="s">
        <v>90</v>
      </c>
      <c r="D103" s="4" t="s">
        <v>88</v>
      </c>
      <c r="E103" s="4" t="s">
        <v>19</v>
      </c>
      <c r="F103" s="5">
        <v>259.875</v>
      </c>
      <c r="G103" s="5">
        <v>486.25</v>
      </c>
      <c r="H103" s="3">
        <f t="shared" si="1"/>
        <v>0.5344473008</v>
      </c>
      <c r="I103" s="3">
        <f t="shared" si="2"/>
        <v>-0.903880397</v>
      </c>
      <c r="J103" s="3">
        <f t="shared" si="3"/>
        <v>-0.272095112</v>
      </c>
    </row>
    <row r="104">
      <c r="A104" s="4" t="str">
        <f t="shared" si="4"/>
        <v>120</v>
      </c>
      <c r="B104" s="3" t="s">
        <v>22</v>
      </c>
      <c r="C104" s="4" t="s">
        <v>91</v>
      </c>
      <c r="D104" s="4" t="s">
        <v>92</v>
      </c>
      <c r="E104" s="4" t="s">
        <v>25</v>
      </c>
      <c r="F104" s="5">
        <v>936.625</v>
      </c>
      <c r="G104" s="5">
        <v>1201.375</v>
      </c>
      <c r="H104" s="3">
        <f t="shared" si="1"/>
        <v>0.7796275101</v>
      </c>
      <c r="I104" s="3">
        <f t="shared" si="2"/>
        <v>-0.3591430961</v>
      </c>
      <c r="J104" s="3">
        <f t="shared" si="3"/>
        <v>-0.1081128447</v>
      </c>
    </row>
    <row r="105">
      <c r="A105" s="4" t="str">
        <f t="shared" si="4"/>
        <v>120</v>
      </c>
      <c r="B105" s="3" t="s">
        <v>22</v>
      </c>
      <c r="C105" s="4" t="s">
        <v>93</v>
      </c>
      <c r="D105" s="4" t="s">
        <v>92</v>
      </c>
      <c r="E105" s="4" t="s">
        <v>25</v>
      </c>
      <c r="F105" s="5">
        <v>1284.75</v>
      </c>
      <c r="G105" s="5">
        <v>2081.875</v>
      </c>
      <c r="H105" s="3">
        <f t="shared" si="1"/>
        <v>0.6171119784</v>
      </c>
      <c r="I105" s="3">
        <f t="shared" si="2"/>
        <v>-0.6963957968</v>
      </c>
      <c r="J105" s="3">
        <f t="shared" si="3"/>
        <v>-0.2096360237</v>
      </c>
    </row>
    <row r="106">
      <c r="A106" s="4" t="str">
        <f t="shared" si="4"/>
        <v>120</v>
      </c>
      <c r="B106" s="3" t="s">
        <v>22</v>
      </c>
      <c r="C106" s="4" t="s">
        <v>94</v>
      </c>
      <c r="D106" s="4" t="s">
        <v>92</v>
      </c>
      <c r="E106" s="4" t="s">
        <v>25</v>
      </c>
      <c r="F106" s="5">
        <v>1628.5</v>
      </c>
      <c r="G106" s="5">
        <v>1960.25</v>
      </c>
      <c r="H106" s="3">
        <f t="shared" si="1"/>
        <v>0.8307613825</v>
      </c>
      <c r="I106" s="3">
        <f t="shared" si="2"/>
        <v>-0.2674939401</v>
      </c>
      <c r="J106" s="3">
        <f t="shared" si="3"/>
        <v>-0.08052369963</v>
      </c>
    </row>
    <row r="107">
      <c r="A107" s="4" t="str">
        <f t="shared" si="4"/>
        <v>121</v>
      </c>
      <c r="B107" s="3" t="s">
        <v>22</v>
      </c>
      <c r="C107" s="4" t="s">
        <v>95</v>
      </c>
      <c r="D107" s="4" t="s">
        <v>96</v>
      </c>
      <c r="E107" s="4" t="s">
        <v>25</v>
      </c>
      <c r="F107" s="5">
        <v>758.375</v>
      </c>
      <c r="G107" s="5">
        <v>2242.25</v>
      </c>
      <c r="H107" s="3">
        <f t="shared" si="1"/>
        <v>0.3382205374</v>
      </c>
      <c r="I107" s="3">
        <f t="shared" si="2"/>
        <v>-1.563963829</v>
      </c>
      <c r="J107" s="3">
        <f t="shared" si="3"/>
        <v>-0.4708000247</v>
      </c>
    </row>
    <row r="108">
      <c r="A108" s="4" t="str">
        <f t="shared" si="4"/>
        <v>121</v>
      </c>
      <c r="B108" s="3" t="s">
        <v>22</v>
      </c>
      <c r="C108" s="4" t="s">
        <v>97</v>
      </c>
      <c r="D108" s="4" t="s">
        <v>96</v>
      </c>
      <c r="E108" s="4" t="s">
        <v>25</v>
      </c>
      <c r="F108" s="5">
        <v>372.375</v>
      </c>
      <c r="G108" s="5">
        <v>1437.625</v>
      </c>
      <c r="H108" s="3">
        <f t="shared" si="1"/>
        <v>0.2590209547</v>
      </c>
      <c r="I108" s="3">
        <f t="shared" si="2"/>
        <v>-1.948859279</v>
      </c>
      <c r="J108" s="3">
        <f t="shared" si="3"/>
        <v>-0.5866651002</v>
      </c>
    </row>
    <row r="109">
      <c r="A109" s="4" t="str">
        <f t="shared" si="4"/>
        <v>121</v>
      </c>
      <c r="B109" s="3" t="s">
        <v>22</v>
      </c>
      <c r="C109" s="4" t="s">
        <v>98</v>
      </c>
      <c r="D109" s="4" t="s">
        <v>96</v>
      </c>
      <c r="E109" s="4" t="s">
        <v>25</v>
      </c>
      <c r="F109" s="5">
        <v>407.0</v>
      </c>
      <c r="G109" s="5">
        <v>1308.5</v>
      </c>
      <c r="H109" s="3">
        <f t="shared" si="1"/>
        <v>0.3110431792</v>
      </c>
      <c r="I109" s="3">
        <f t="shared" si="2"/>
        <v>-1.684813225</v>
      </c>
      <c r="J109" s="3">
        <f t="shared" si="3"/>
        <v>-0.5071793178</v>
      </c>
    </row>
    <row r="110">
      <c r="A110" s="4" t="str">
        <f t="shared" si="4"/>
        <v>122</v>
      </c>
      <c r="B110" s="3" t="s">
        <v>22</v>
      </c>
      <c r="C110" s="4" t="s">
        <v>99</v>
      </c>
      <c r="D110" s="4" t="s">
        <v>100</v>
      </c>
      <c r="E110" s="4" t="s">
        <v>19</v>
      </c>
      <c r="F110" s="5">
        <v>5450.875</v>
      </c>
      <c r="G110" s="5">
        <v>1860.0</v>
      </c>
      <c r="H110" s="3">
        <f t="shared" si="1"/>
        <v>2.930577957</v>
      </c>
      <c r="I110" s="3">
        <f t="shared" si="2"/>
        <v>1.551185215</v>
      </c>
      <c r="J110" s="3">
        <f t="shared" si="3"/>
        <v>0.4669532786</v>
      </c>
    </row>
    <row r="111">
      <c r="A111" s="4" t="str">
        <f t="shared" si="4"/>
        <v>122</v>
      </c>
      <c r="B111" s="3" t="s">
        <v>22</v>
      </c>
      <c r="C111" s="4" t="s">
        <v>101</v>
      </c>
      <c r="D111" s="4" t="s">
        <v>100</v>
      </c>
      <c r="E111" s="4" t="s">
        <v>19</v>
      </c>
      <c r="F111" s="5">
        <v>2215.5</v>
      </c>
      <c r="G111" s="5">
        <v>1945.75</v>
      </c>
      <c r="H111" s="3">
        <f t="shared" si="1"/>
        <v>1.138635488</v>
      </c>
      <c r="I111" s="3">
        <f t="shared" si="2"/>
        <v>0.1873059697</v>
      </c>
      <c r="J111" s="3">
        <f t="shared" si="3"/>
        <v>0.05638471525</v>
      </c>
    </row>
    <row r="112">
      <c r="A112" s="4" t="str">
        <f t="shared" si="4"/>
        <v>122</v>
      </c>
      <c r="B112" s="3" t="s">
        <v>22</v>
      </c>
      <c r="C112" s="4" t="s">
        <v>102</v>
      </c>
      <c r="D112" s="4" t="s">
        <v>100</v>
      </c>
      <c r="E112" s="4" t="s">
        <v>19</v>
      </c>
      <c r="F112" s="5">
        <v>4804.375</v>
      </c>
      <c r="G112" s="5">
        <v>2104.375</v>
      </c>
      <c r="H112" s="3">
        <f t="shared" si="1"/>
        <v>2.283041283</v>
      </c>
      <c r="I112" s="3">
        <f t="shared" si="2"/>
        <v>1.190956947</v>
      </c>
      <c r="J112" s="3">
        <f t="shared" si="3"/>
        <v>0.3585137647</v>
      </c>
    </row>
    <row r="113">
      <c r="A113" s="4" t="str">
        <f t="shared" si="4"/>
        <v>123</v>
      </c>
      <c r="B113" s="3" t="s">
        <v>22</v>
      </c>
      <c r="C113" s="4" t="s">
        <v>103</v>
      </c>
      <c r="D113" s="4" t="s">
        <v>104</v>
      </c>
      <c r="E113" s="4" t="s">
        <v>19</v>
      </c>
      <c r="F113" s="5">
        <v>1255.875</v>
      </c>
      <c r="G113" s="5">
        <v>960.125</v>
      </c>
      <c r="H113" s="3">
        <f t="shared" si="1"/>
        <v>1.308032808</v>
      </c>
      <c r="I113" s="3">
        <f t="shared" si="2"/>
        <v>0.3873987271</v>
      </c>
      <c r="J113" s="3">
        <f t="shared" si="3"/>
        <v>0.1166186371</v>
      </c>
    </row>
    <row r="114">
      <c r="A114" s="4" t="str">
        <f t="shared" si="4"/>
        <v>123</v>
      </c>
      <c r="B114" s="3" t="s">
        <v>22</v>
      </c>
      <c r="C114" s="4" t="s">
        <v>105</v>
      </c>
      <c r="D114" s="4" t="s">
        <v>104</v>
      </c>
      <c r="E114" s="4" t="s">
        <v>19</v>
      </c>
      <c r="F114" s="5">
        <v>1030.875</v>
      </c>
      <c r="G114" s="5">
        <v>1275.75</v>
      </c>
      <c r="H114" s="3">
        <f t="shared" si="1"/>
        <v>0.8080540858</v>
      </c>
      <c r="I114" s="3">
        <f t="shared" si="2"/>
        <v>-0.3074762342</v>
      </c>
      <c r="J114" s="3">
        <f t="shared" si="3"/>
        <v>-0.09255956943</v>
      </c>
    </row>
    <row r="115">
      <c r="A115" s="4" t="str">
        <f t="shared" si="4"/>
        <v>123</v>
      </c>
      <c r="B115" s="3" t="s">
        <v>22</v>
      </c>
      <c r="C115" s="4" t="s">
        <v>106</v>
      </c>
      <c r="D115" s="4" t="s">
        <v>104</v>
      </c>
      <c r="E115" s="4" t="s">
        <v>19</v>
      </c>
      <c r="F115" s="5">
        <v>658.25</v>
      </c>
      <c r="G115" s="5">
        <v>915.375</v>
      </c>
      <c r="H115" s="3">
        <f t="shared" si="1"/>
        <v>0.7191041923</v>
      </c>
      <c r="I115" s="3">
        <f t="shared" si="2"/>
        <v>-0.4757272745</v>
      </c>
      <c r="J115" s="3">
        <f t="shared" si="3"/>
        <v>-0.1432081794</v>
      </c>
    </row>
    <row r="116">
      <c r="A116" s="4" t="str">
        <f t="shared" si="4"/>
        <v>124</v>
      </c>
      <c r="B116" s="3" t="s">
        <v>22</v>
      </c>
      <c r="C116" s="4" t="s">
        <v>107</v>
      </c>
      <c r="D116" s="4" t="s">
        <v>108</v>
      </c>
      <c r="E116" s="4" t="s">
        <v>19</v>
      </c>
      <c r="F116" s="5">
        <v>1767.125</v>
      </c>
      <c r="G116" s="5">
        <v>1605.125</v>
      </c>
      <c r="H116" s="3">
        <f t="shared" si="1"/>
        <v>1.100926719</v>
      </c>
      <c r="I116" s="3">
        <f t="shared" si="2"/>
        <v>0.1387184421</v>
      </c>
      <c r="J116" s="3">
        <f t="shared" si="3"/>
        <v>0.04175841202</v>
      </c>
    </row>
    <row r="117">
      <c r="A117" s="4" t="str">
        <f t="shared" si="4"/>
        <v>124</v>
      </c>
      <c r="B117" s="3" t="s">
        <v>22</v>
      </c>
      <c r="C117" s="4" t="s">
        <v>109</v>
      </c>
      <c r="D117" s="4" t="s">
        <v>108</v>
      </c>
      <c r="E117" s="4" t="s">
        <v>19</v>
      </c>
      <c r="F117" s="5">
        <v>1996.125</v>
      </c>
      <c r="G117" s="5">
        <v>2580.25</v>
      </c>
      <c r="H117" s="3">
        <f t="shared" si="1"/>
        <v>0.7736168976</v>
      </c>
      <c r="I117" s="3">
        <f t="shared" si="2"/>
        <v>-0.3703087879</v>
      </c>
      <c r="J117" s="3">
        <f t="shared" si="3"/>
        <v>-0.1114740528</v>
      </c>
    </row>
    <row r="118">
      <c r="A118" s="4" t="str">
        <f t="shared" si="4"/>
        <v>124</v>
      </c>
      <c r="B118" s="3" t="s">
        <v>22</v>
      </c>
      <c r="C118" s="4" t="s">
        <v>110</v>
      </c>
      <c r="D118" s="4" t="s">
        <v>108</v>
      </c>
      <c r="E118" s="4" t="s">
        <v>19</v>
      </c>
      <c r="F118" s="5">
        <v>3973.625</v>
      </c>
      <c r="G118" s="5">
        <v>2069.25</v>
      </c>
      <c r="H118" s="3">
        <f t="shared" si="1"/>
        <v>1.920321372</v>
      </c>
      <c r="I118" s="3">
        <f t="shared" si="2"/>
        <v>0.9413477712</v>
      </c>
      <c r="J118" s="3">
        <f t="shared" si="3"/>
        <v>0.2833739155</v>
      </c>
    </row>
    <row r="119">
      <c r="A119" s="4" t="str">
        <f t="shared" si="4"/>
        <v>125</v>
      </c>
      <c r="B119" s="3" t="s">
        <v>22</v>
      </c>
      <c r="C119" s="4" t="s">
        <v>111</v>
      </c>
      <c r="D119" s="4" t="s">
        <v>112</v>
      </c>
      <c r="E119" s="4" t="s">
        <v>25</v>
      </c>
      <c r="F119" s="5">
        <v>1047.625</v>
      </c>
      <c r="G119" s="5">
        <v>1098.75</v>
      </c>
      <c r="H119" s="3">
        <f t="shared" si="1"/>
        <v>0.9534698521</v>
      </c>
      <c r="I119" s="3">
        <f t="shared" si="2"/>
        <v>-0.0687407724</v>
      </c>
      <c r="J119" s="3">
        <f t="shared" si="3"/>
        <v>-0.02069303442</v>
      </c>
    </row>
    <row r="120">
      <c r="A120" s="4" t="str">
        <f t="shared" si="4"/>
        <v>125</v>
      </c>
      <c r="B120" s="3" t="s">
        <v>22</v>
      </c>
      <c r="C120" s="4" t="s">
        <v>113</v>
      </c>
      <c r="D120" s="4" t="s">
        <v>112</v>
      </c>
      <c r="E120" s="4" t="s">
        <v>25</v>
      </c>
      <c r="F120" s="5">
        <v>2297.75</v>
      </c>
      <c r="G120" s="5">
        <v>1640.125</v>
      </c>
      <c r="H120" s="3">
        <f t="shared" si="1"/>
        <v>1.400960293</v>
      </c>
      <c r="I120" s="3">
        <f t="shared" si="2"/>
        <v>0.4864160661</v>
      </c>
      <c r="J120" s="3">
        <f t="shared" si="3"/>
        <v>0.1464258263</v>
      </c>
    </row>
    <row r="121">
      <c r="A121" s="4" t="str">
        <f t="shared" si="4"/>
        <v>125</v>
      </c>
      <c r="B121" s="3" t="s">
        <v>22</v>
      </c>
      <c r="C121" s="4" t="s">
        <v>114</v>
      </c>
      <c r="D121" s="4" t="s">
        <v>112</v>
      </c>
      <c r="E121" s="4" t="s">
        <v>25</v>
      </c>
      <c r="F121" s="5">
        <v>3180.0</v>
      </c>
      <c r="G121" s="5">
        <v>1960.125</v>
      </c>
      <c r="H121" s="3">
        <f t="shared" si="1"/>
        <v>1.622345514</v>
      </c>
      <c r="I121" s="3">
        <f t="shared" si="2"/>
        <v>0.6980811055</v>
      </c>
      <c r="J121" s="3">
        <f t="shared" si="3"/>
        <v>0.2101433522</v>
      </c>
    </row>
    <row r="122">
      <c r="A122" s="4" t="str">
        <f t="shared" si="4"/>
        <v>126</v>
      </c>
      <c r="B122" s="3" t="s">
        <v>22</v>
      </c>
      <c r="C122" s="4" t="s">
        <v>115</v>
      </c>
      <c r="D122" s="4" t="s">
        <v>116</v>
      </c>
      <c r="E122" s="4" t="s">
        <v>19</v>
      </c>
      <c r="F122" s="5">
        <v>1213.625</v>
      </c>
      <c r="G122" s="5">
        <v>1576.625</v>
      </c>
      <c r="H122" s="3">
        <f t="shared" si="1"/>
        <v>0.7697613573</v>
      </c>
      <c r="I122" s="3">
        <f t="shared" si="2"/>
        <v>-0.3775168464</v>
      </c>
      <c r="J122" s="3">
        <f t="shared" si="3"/>
        <v>-0.1136438946</v>
      </c>
    </row>
    <row r="123">
      <c r="A123" s="4" t="str">
        <f t="shared" si="4"/>
        <v>126</v>
      </c>
      <c r="B123" s="3" t="s">
        <v>22</v>
      </c>
      <c r="C123" s="4" t="s">
        <v>117</v>
      </c>
      <c r="D123" s="4" t="s">
        <v>116</v>
      </c>
      <c r="E123" s="4" t="s">
        <v>19</v>
      </c>
      <c r="F123" s="5">
        <v>1799.25</v>
      </c>
      <c r="G123" s="5">
        <v>1730.875</v>
      </c>
      <c r="H123" s="3">
        <f t="shared" si="1"/>
        <v>1.039503141</v>
      </c>
      <c r="I123" s="3">
        <f t="shared" si="2"/>
        <v>0.05589411816</v>
      </c>
      <c r="J123" s="3">
        <f t="shared" si="3"/>
        <v>0.01682580615</v>
      </c>
    </row>
    <row r="124">
      <c r="A124" s="4" t="str">
        <f t="shared" si="4"/>
        <v>126</v>
      </c>
      <c r="B124" s="3" t="s">
        <v>22</v>
      </c>
      <c r="C124" s="4" t="s">
        <v>118</v>
      </c>
      <c r="D124" s="4" t="s">
        <v>116</v>
      </c>
      <c r="E124" s="4" t="s">
        <v>19</v>
      </c>
      <c r="F124" s="5">
        <v>2137.125</v>
      </c>
      <c r="G124" s="5">
        <v>1589.0</v>
      </c>
      <c r="H124" s="3">
        <f t="shared" si="1"/>
        <v>1.344949654</v>
      </c>
      <c r="I124" s="3">
        <f t="shared" si="2"/>
        <v>0.4275521687</v>
      </c>
      <c r="J124" s="3">
        <f t="shared" si="3"/>
        <v>0.1287060275</v>
      </c>
    </row>
    <row r="125">
      <c r="A125" s="4" t="str">
        <f t="shared" si="4"/>
        <v>127</v>
      </c>
      <c r="B125" s="3" t="s">
        <v>22</v>
      </c>
      <c r="C125" s="4" t="s">
        <v>119</v>
      </c>
      <c r="D125" s="4" t="s">
        <v>120</v>
      </c>
      <c r="E125" s="4" t="s">
        <v>19</v>
      </c>
      <c r="F125" s="5">
        <v>396.125</v>
      </c>
      <c r="G125" s="5">
        <v>1126.0</v>
      </c>
      <c r="H125" s="3">
        <f t="shared" si="1"/>
        <v>0.3517984014</v>
      </c>
      <c r="I125" s="3">
        <f t="shared" si="2"/>
        <v>-1.507179168</v>
      </c>
      <c r="J125" s="3">
        <f t="shared" si="3"/>
        <v>-0.4537061383</v>
      </c>
    </row>
    <row r="126">
      <c r="A126" s="4" t="str">
        <f t="shared" si="4"/>
        <v>127</v>
      </c>
      <c r="B126" s="3" t="s">
        <v>22</v>
      </c>
      <c r="C126" s="4" t="s">
        <v>121</v>
      </c>
      <c r="D126" s="4" t="s">
        <v>120</v>
      </c>
      <c r="E126" s="4" t="s">
        <v>19</v>
      </c>
      <c r="F126" s="5">
        <v>295.625</v>
      </c>
      <c r="G126" s="5">
        <v>1029.0</v>
      </c>
      <c r="H126" s="3">
        <f t="shared" si="1"/>
        <v>0.2872934888</v>
      </c>
      <c r="I126" s="3">
        <f t="shared" si="2"/>
        <v>-1.799402799</v>
      </c>
      <c r="J126" s="3">
        <f t="shared" si="3"/>
        <v>-0.5416742167</v>
      </c>
    </row>
    <row r="127">
      <c r="A127" s="4" t="str">
        <f t="shared" si="4"/>
        <v>127</v>
      </c>
      <c r="B127" s="3" t="s">
        <v>22</v>
      </c>
      <c r="C127" s="4" t="s">
        <v>122</v>
      </c>
      <c r="D127" s="4" t="s">
        <v>120</v>
      </c>
      <c r="E127" s="4" t="s">
        <v>19</v>
      </c>
      <c r="F127" s="5">
        <v>220.75</v>
      </c>
      <c r="G127" s="5">
        <v>893.0</v>
      </c>
      <c r="H127" s="3">
        <f t="shared" si="1"/>
        <v>0.2472004479</v>
      </c>
      <c r="I127" s="3">
        <f t="shared" si="2"/>
        <v>-2.016246737</v>
      </c>
      <c r="J127" s="3">
        <f t="shared" si="3"/>
        <v>-0.6069507466</v>
      </c>
    </row>
    <row r="128">
      <c r="A128" s="4" t="str">
        <f t="shared" si="4"/>
        <v>128</v>
      </c>
      <c r="B128" s="3" t="s">
        <v>22</v>
      </c>
      <c r="C128" s="4" t="s">
        <v>123</v>
      </c>
      <c r="D128" s="4" t="s">
        <v>124</v>
      </c>
      <c r="E128" s="4" t="s">
        <v>25</v>
      </c>
      <c r="F128" s="5">
        <v>2358.75</v>
      </c>
      <c r="G128" s="5">
        <v>982.125</v>
      </c>
      <c r="H128" s="3">
        <f t="shared" si="1"/>
        <v>2.401680031</v>
      </c>
      <c r="I128" s="3">
        <f t="shared" si="2"/>
        <v>1.264043957</v>
      </c>
      <c r="J128" s="3">
        <f t="shared" si="3"/>
        <v>0.380515147</v>
      </c>
    </row>
    <row r="129">
      <c r="A129" s="4" t="str">
        <f t="shared" si="4"/>
        <v>128</v>
      </c>
      <c r="B129" s="3" t="s">
        <v>22</v>
      </c>
      <c r="C129" s="4" t="s">
        <v>125</v>
      </c>
      <c r="D129" s="4" t="s">
        <v>124</v>
      </c>
      <c r="E129" s="4" t="s">
        <v>25</v>
      </c>
      <c r="F129" s="5">
        <v>2116.625</v>
      </c>
      <c r="G129" s="5">
        <v>787.5</v>
      </c>
      <c r="H129" s="3">
        <f t="shared" si="1"/>
        <v>2.687777778</v>
      </c>
      <c r="I129" s="3">
        <f t="shared" si="2"/>
        <v>1.426413863</v>
      </c>
      <c r="J129" s="3">
        <f t="shared" si="3"/>
        <v>0.4293933589</v>
      </c>
    </row>
    <row r="130">
      <c r="A130" s="4" t="str">
        <f t="shared" si="4"/>
        <v>128</v>
      </c>
      <c r="B130" s="3" t="s">
        <v>22</v>
      </c>
      <c r="C130" s="4" t="s">
        <v>126</v>
      </c>
      <c r="D130" s="4" t="s">
        <v>124</v>
      </c>
      <c r="E130" s="4" t="s">
        <v>25</v>
      </c>
      <c r="F130" s="5">
        <v>2723.0</v>
      </c>
      <c r="G130" s="5">
        <v>1678.375</v>
      </c>
      <c r="H130" s="3">
        <f t="shared" si="1"/>
        <v>1.622402622</v>
      </c>
      <c r="I130" s="3">
        <f t="shared" si="2"/>
        <v>0.6981318887</v>
      </c>
      <c r="J130" s="3">
        <f t="shared" si="3"/>
        <v>0.2101586394</v>
      </c>
    </row>
    <row r="131">
      <c r="A131" s="4" t="str">
        <f t="shared" si="4"/>
        <v>129</v>
      </c>
      <c r="B131" s="3" t="s">
        <v>22</v>
      </c>
      <c r="C131" s="4" t="s">
        <v>127</v>
      </c>
      <c r="D131" s="4" t="s">
        <v>128</v>
      </c>
      <c r="E131" s="4" t="s">
        <v>19</v>
      </c>
      <c r="F131" s="5">
        <v>308.5</v>
      </c>
      <c r="G131" s="5">
        <v>494.625</v>
      </c>
      <c r="H131" s="3">
        <f t="shared" si="1"/>
        <v>0.6237048269</v>
      </c>
      <c r="I131" s="3">
        <f t="shared" si="2"/>
        <v>-0.6810646708</v>
      </c>
      <c r="J131" s="3">
        <f t="shared" si="3"/>
        <v>-0.2050208949</v>
      </c>
    </row>
    <row r="132">
      <c r="A132" s="4" t="str">
        <f t="shared" si="4"/>
        <v>129</v>
      </c>
      <c r="B132" s="3" t="s">
        <v>22</v>
      </c>
      <c r="C132" s="4" t="s">
        <v>129</v>
      </c>
      <c r="D132" s="4" t="s">
        <v>128</v>
      </c>
      <c r="E132" s="4" t="s">
        <v>19</v>
      </c>
      <c r="F132" s="5">
        <v>300.0</v>
      </c>
      <c r="G132" s="5">
        <v>670.375</v>
      </c>
      <c r="H132" s="3">
        <f t="shared" si="1"/>
        <v>0.4475107216</v>
      </c>
      <c r="I132" s="3">
        <f t="shared" si="2"/>
        <v>-1.160005848</v>
      </c>
      <c r="J132" s="3">
        <f t="shared" si="3"/>
        <v>-0.3491965553</v>
      </c>
    </row>
    <row r="133">
      <c r="A133" s="4" t="str">
        <f t="shared" si="4"/>
        <v>129</v>
      </c>
      <c r="B133" s="3" t="s">
        <v>22</v>
      </c>
      <c r="C133" s="4" t="s">
        <v>130</v>
      </c>
      <c r="D133" s="4" t="s">
        <v>128</v>
      </c>
      <c r="E133" s="4" t="s">
        <v>19</v>
      </c>
      <c r="F133" s="5">
        <v>256.0</v>
      </c>
      <c r="G133" s="5">
        <v>401.875</v>
      </c>
      <c r="H133" s="3">
        <f t="shared" si="1"/>
        <v>0.6370139969</v>
      </c>
      <c r="I133" s="3">
        <f t="shared" si="2"/>
        <v>-0.6506030222</v>
      </c>
      <c r="J133" s="3">
        <f t="shared" si="3"/>
        <v>-0.195851025</v>
      </c>
    </row>
    <row r="134">
      <c r="A134" s="4" t="str">
        <f t="shared" si="4"/>
        <v>133</v>
      </c>
      <c r="B134" s="3" t="s">
        <v>22</v>
      </c>
      <c r="C134" s="4" t="s">
        <v>131</v>
      </c>
      <c r="D134" s="4" t="s">
        <v>132</v>
      </c>
      <c r="E134" s="4" t="s">
        <v>19</v>
      </c>
      <c r="F134" s="5">
        <v>924.125</v>
      </c>
      <c r="G134" s="5">
        <v>2193.625</v>
      </c>
      <c r="H134" s="3">
        <f t="shared" si="1"/>
        <v>0.4212775657</v>
      </c>
      <c r="I134" s="3">
        <f t="shared" si="2"/>
        <v>-1.247157005</v>
      </c>
      <c r="J134" s="3">
        <f t="shared" si="3"/>
        <v>-0.3754316678</v>
      </c>
    </row>
    <row r="135">
      <c r="A135" s="4" t="str">
        <f t="shared" si="4"/>
        <v>133</v>
      </c>
      <c r="B135" s="3" t="s">
        <v>22</v>
      </c>
      <c r="C135" s="4" t="s">
        <v>133</v>
      </c>
      <c r="D135" s="4" t="s">
        <v>132</v>
      </c>
      <c r="E135" s="4" t="s">
        <v>19</v>
      </c>
      <c r="F135" s="5">
        <v>877.5</v>
      </c>
      <c r="G135" s="5">
        <v>1867.375</v>
      </c>
      <c r="H135" s="3">
        <f t="shared" si="1"/>
        <v>0.4699109713</v>
      </c>
      <c r="I135" s="3">
        <f t="shared" si="2"/>
        <v>-1.089540643</v>
      </c>
      <c r="J135" s="3">
        <f t="shared" si="3"/>
        <v>-0.3279844151</v>
      </c>
    </row>
    <row r="136">
      <c r="A136" s="4" t="str">
        <f t="shared" si="4"/>
        <v>133</v>
      </c>
      <c r="B136" s="3" t="s">
        <v>22</v>
      </c>
      <c r="C136" s="4" t="s">
        <v>134</v>
      </c>
      <c r="D136" s="4" t="s">
        <v>132</v>
      </c>
      <c r="E136" s="4" t="s">
        <v>19</v>
      </c>
      <c r="F136" s="5">
        <v>786.375</v>
      </c>
      <c r="G136" s="5">
        <v>2070.0</v>
      </c>
      <c r="H136" s="3">
        <f t="shared" si="1"/>
        <v>0.3798913043</v>
      </c>
      <c r="I136" s="3">
        <f t="shared" si="2"/>
        <v>-1.396341406</v>
      </c>
      <c r="J136" s="3">
        <f t="shared" si="3"/>
        <v>-0.4203406473</v>
      </c>
    </row>
    <row r="137">
      <c r="A137" s="4" t="str">
        <f t="shared" si="4"/>
        <v>134</v>
      </c>
      <c r="B137" s="3" t="s">
        <v>22</v>
      </c>
      <c r="C137" s="4" t="s">
        <v>135</v>
      </c>
      <c r="D137" s="4" t="s">
        <v>136</v>
      </c>
      <c r="E137" s="4" t="s">
        <v>59</v>
      </c>
      <c r="F137" s="5">
        <v>138.625</v>
      </c>
      <c r="G137" s="5">
        <v>446.875</v>
      </c>
      <c r="H137" s="3">
        <f t="shared" si="1"/>
        <v>0.3102097902</v>
      </c>
      <c r="I137" s="3">
        <f t="shared" si="2"/>
        <v>-1.688683876</v>
      </c>
      <c r="J137" s="3">
        <f t="shared" si="3"/>
        <v>-0.5083445</v>
      </c>
    </row>
    <row r="138">
      <c r="A138" s="4" t="str">
        <f t="shared" si="4"/>
        <v>134</v>
      </c>
      <c r="B138" s="3" t="s">
        <v>22</v>
      </c>
      <c r="C138" s="4" t="s">
        <v>135</v>
      </c>
      <c r="D138" s="4" t="s">
        <v>136</v>
      </c>
      <c r="E138" s="4" t="s">
        <v>59</v>
      </c>
      <c r="F138" s="5">
        <v>488.25</v>
      </c>
      <c r="G138" s="5">
        <v>1384.875</v>
      </c>
      <c r="H138" s="3">
        <f t="shared" si="1"/>
        <v>0.3525588952</v>
      </c>
      <c r="I138" s="3">
        <f t="shared" si="2"/>
        <v>-1.504063814</v>
      </c>
      <c r="J138" s="3">
        <f t="shared" si="3"/>
        <v>-0.4527683234</v>
      </c>
    </row>
    <row r="139">
      <c r="A139" s="4" t="str">
        <f t="shared" si="4"/>
        <v>134</v>
      </c>
      <c r="B139" s="3" t="s">
        <v>22</v>
      </c>
      <c r="C139" s="4" t="s">
        <v>137</v>
      </c>
      <c r="D139" s="4" t="s">
        <v>136</v>
      </c>
      <c r="E139" s="4" t="s">
        <v>59</v>
      </c>
      <c r="F139" s="5">
        <v>218.625</v>
      </c>
      <c r="G139" s="5">
        <v>640.125</v>
      </c>
      <c r="H139" s="3">
        <f t="shared" si="1"/>
        <v>0.3415348565</v>
      </c>
      <c r="I139" s="3">
        <f t="shared" si="2"/>
        <v>-1.54989527</v>
      </c>
      <c r="J139" s="3">
        <f t="shared" si="3"/>
        <v>-0.4665649664</v>
      </c>
    </row>
    <row r="140">
      <c r="A140" s="4" t="str">
        <f t="shared" si="4"/>
        <v>134</v>
      </c>
      <c r="B140" s="3" t="s">
        <v>22</v>
      </c>
      <c r="C140" s="4" t="s">
        <v>137</v>
      </c>
      <c r="D140" s="4" t="s">
        <v>136</v>
      </c>
      <c r="E140" s="4" t="s">
        <v>59</v>
      </c>
      <c r="F140" s="5">
        <v>1037.625</v>
      </c>
      <c r="G140" s="5">
        <v>1540.625</v>
      </c>
      <c r="H140" s="3">
        <f t="shared" si="1"/>
        <v>0.6735091278</v>
      </c>
      <c r="I140" s="3">
        <f t="shared" si="2"/>
        <v>-0.5702305968</v>
      </c>
      <c r="J140" s="3">
        <f t="shared" si="3"/>
        <v>-0.1716565141</v>
      </c>
    </row>
    <row r="141">
      <c r="A141" s="4" t="str">
        <f t="shared" si="4"/>
        <v>134</v>
      </c>
      <c r="B141" s="3" t="s">
        <v>22</v>
      </c>
      <c r="C141" s="4" t="s">
        <v>138</v>
      </c>
      <c r="D141" s="4" t="s">
        <v>136</v>
      </c>
      <c r="E141" s="4" t="s">
        <v>59</v>
      </c>
      <c r="F141" s="5">
        <v>126.5</v>
      </c>
      <c r="G141" s="5">
        <v>441.25</v>
      </c>
      <c r="H141" s="3">
        <f t="shared" si="1"/>
        <v>0.2866855524</v>
      </c>
      <c r="I141" s="3">
        <f t="shared" si="2"/>
        <v>-1.802458893</v>
      </c>
      <c r="J141" s="3">
        <f t="shared" si="3"/>
        <v>-0.5425941929</v>
      </c>
    </row>
    <row r="142">
      <c r="A142" s="4" t="str">
        <f t="shared" si="4"/>
        <v>134</v>
      </c>
      <c r="B142" s="3" t="s">
        <v>22</v>
      </c>
      <c r="C142" s="4" t="s">
        <v>138</v>
      </c>
      <c r="D142" s="4" t="s">
        <v>136</v>
      </c>
      <c r="E142" s="4" t="s">
        <v>59</v>
      </c>
      <c r="F142" s="5">
        <v>357.875</v>
      </c>
      <c r="G142" s="5">
        <v>930.625</v>
      </c>
      <c r="H142" s="3">
        <f t="shared" si="1"/>
        <v>0.3845533915</v>
      </c>
      <c r="I142" s="3">
        <f t="shared" si="2"/>
        <v>-1.378744178</v>
      </c>
      <c r="J142" s="3">
        <f t="shared" si="3"/>
        <v>-0.4150433541</v>
      </c>
    </row>
    <row r="143">
      <c r="A143" s="4" t="str">
        <f t="shared" si="4"/>
        <v>135</v>
      </c>
      <c r="B143" s="3" t="s">
        <v>74</v>
      </c>
      <c r="C143" s="4" t="s">
        <v>139</v>
      </c>
      <c r="D143" s="4" t="s">
        <v>140</v>
      </c>
      <c r="E143" s="4" t="s">
        <v>19</v>
      </c>
      <c r="F143" s="5">
        <v>110.5</v>
      </c>
      <c r="G143" s="5">
        <v>334.0</v>
      </c>
      <c r="H143" s="3">
        <f t="shared" si="1"/>
        <v>0.3308383234</v>
      </c>
      <c r="I143" s="3">
        <f t="shared" si="2"/>
        <v>-1.595801733</v>
      </c>
      <c r="J143" s="3">
        <f t="shared" si="3"/>
        <v>-0.4803841888</v>
      </c>
    </row>
    <row r="144">
      <c r="A144" s="4" t="str">
        <f t="shared" si="4"/>
        <v>135</v>
      </c>
      <c r="B144" s="3" t="s">
        <v>74</v>
      </c>
      <c r="C144" s="4" t="s">
        <v>139</v>
      </c>
      <c r="D144" s="4" t="s">
        <v>140</v>
      </c>
      <c r="E144" s="4" t="s">
        <v>19</v>
      </c>
      <c r="F144" s="5">
        <v>124.0</v>
      </c>
      <c r="G144" s="5">
        <v>390.625</v>
      </c>
      <c r="H144" s="3">
        <f t="shared" si="1"/>
        <v>0.31744</v>
      </c>
      <c r="I144" s="3">
        <f t="shared" si="2"/>
        <v>-1.655444164</v>
      </c>
      <c r="J144" s="3">
        <f t="shared" si="3"/>
        <v>-0.4983383495</v>
      </c>
    </row>
    <row r="145">
      <c r="A145" s="4" t="str">
        <f t="shared" si="4"/>
        <v>135</v>
      </c>
      <c r="B145" s="3" t="s">
        <v>74</v>
      </c>
      <c r="C145" s="4" t="s">
        <v>141</v>
      </c>
      <c r="D145" s="4" t="s">
        <v>140</v>
      </c>
      <c r="E145" s="4" t="s">
        <v>19</v>
      </c>
      <c r="F145" s="5">
        <v>125.25</v>
      </c>
      <c r="G145" s="5">
        <v>337.75</v>
      </c>
      <c r="H145" s="3">
        <f t="shared" si="1"/>
        <v>0.3708364175</v>
      </c>
      <c r="I145" s="3">
        <f t="shared" si="2"/>
        <v>-1.431145166</v>
      </c>
      <c r="J145" s="3">
        <f t="shared" si="3"/>
        <v>-0.4308176232</v>
      </c>
    </row>
    <row r="146">
      <c r="A146" s="4" t="str">
        <f t="shared" si="4"/>
        <v>135</v>
      </c>
      <c r="B146" s="3" t="s">
        <v>74</v>
      </c>
      <c r="C146" s="4" t="s">
        <v>141</v>
      </c>
      <c r="D146" s="4" t="s">
        <v>140</v>
      </c>
      <c r="E146" s="4" t="s">
        <v>19</v>
      </c>
      <c r="F146" s="5">
        <v>158.125</v>
      </c>
      <c r="G146" s="5">
        <v>523.0</v>
      </c>
      <c r="H146" s="3">
        <f t="shared" si="1"/>
        <v>0.3023422562</v>
      </c>
      <c r="I146" s="3">
        <f t="shared" si="2"/>
        <v>-1.725745467</v>
      </c>
      <c r="J146" s="3">
        <f t="shared" si="3"/>
        <v>-0.5195011503</v>
      </c>
    </row>
    <row r="147">
      <c r="A147" s="4" t="str">
        <f t="shared" si="4"/>
        <v>135</v>
      </c>
      <c r="B147" s="3" t="s">
        <v>74</v>
      </c>
      <c r="C147" s="4" t="s">
        <v>142</v>
      </c>
      <c r="D147" s="4" t="s">
        <v>140</v>
      </c>
      <c r="E147" s="4" t="s">
        <v>19</v>
      </c>
      <c r="F147" s="5">
        <v>92.0</v>
      </c>
      <c r="G147" s="5">
        <v>244.125</v>
      </c>
      <c r="H147" s="3">
        <f t="shared" si="1"/>
        <v>0.3768561188</v>
      </c>
      <c r="I147" s="3">
        <f t="shared" si="2"/>
        <v>-1.407914278</v>
      </c>
      <c r="J147" s="3">
        <f t="shared" si="3"/>
        <v>-0.423824429</v>
      </c>
    </row>
    <row r="148">
      <c r="A148" s="4" t="str">
        <f t="shared" si="4"/>
        <v>135</v>
      </c>
      <c r="B148" s="3" t="s">
        <v>74</v>
      </c>
      <c r="C148" s="4" t="s">
        <v>142</v>
      </c>
      <c r="D148" s="4" t="s">
        <v>140</v>
      </c>
      <c r="E148" s="4" t="s">
        <v>19</v>
      </c>
      <c r="F148" s="5">
        <v>129.5</v>
      </c>
      <c r="G148" s="5">
        <v>260.875</v>
      </c>
      <c r="H148" s="3">
        <f t="shared" si="1"/>
        <v>0.4964063249</v>
      </c>
      <c r="I148" s="3">
        <f t="shared" si="2"/>
        <v>-1.010406597</v>
      </c>
      <c r="J148" s="3">
        <f t="shared" si="3"/>
        <v>-0.3041626937</v>
      </c>
    </row>
    <row r="149">
      <c r="A149" s="4" t="str">
        <f t="shared" si="4"/>
        <v>136</v>
      </c>
      <c r="B149" s="3" t="s">
        <v>22</v>
      </c>
      <c r="C149" s="4" t="s">
        <v>143</v>
      </c>
      <c r="D149" s="4" t="s">
        <v>144</v>
      </c>
      <c r="E149" s="4" t="s">
        <v>59</v>
      </c>
      <c r="F149" s="5">
        <v>129.25</v>
      </c>
      <c r="G149" s="5">
        <v>468.0</v>
      </c>
      <c r="H149" s="3">
        <f t="shared" si="1"/>
        <v>0.2761752137</v>
      </c>
      <c r="I149" s="3">
        <f t="shared" si="2"/>
        <v>-1.856344249</v>
      </c>
      <c r="J149" s="3">
        <f t="shared" si="3"/>
        <v>-0.5588153013</v>
      </c>
    </row>
    <row r="150">
      <c r="A150" s="4" t="str">
        <f t="shared" si="4"/>
        <v>136</v>
      </c>
      <c r="B150" s="3" t="s">
        <v>22</v>
      </c>
      <c r="C150" s="4" t="s">
        <v>143</v>
      </c>
      <c r="D150" s="4" t="s">
        <v>144</v>
      </c>
      <c r="E150" s="4" t="s">
        <v>59</v>
      </c>
      <c r="F150" s="5">
        <v>165.125</v>
      </c>
      <c r="G150" s="5">
        <v>464.75</v>
      </c>
      <c r="H150" s="3">
        <f t="shared" si="1"/>
        <v>0.3552985476</v>
      </c>
      <c r="I150" s="3">
        <f t="shared" si="2"/>
        <v>-1.492896304</v>
      </c>
      <c r="J150" s="3">
        <f t="shared" si="3"/>
        <v>-0.4494065678</v>
      </c>
    </row>
    <row r="151">
      <c r="A151" s="4" t="str">
        <f t="shared" si="4"/>
        <v>136</v>
      </c>
      <c r="B151" s="3" t="s">
        <v>22</v>
      </c>
      <c r="C151" s="4" t="s">
        <v>145</v>
      </c>
      <c r="D151" s="4" t="s">
        <v>144</v>
      </c>
      <c r="E151" s="4" t="s">
        <v>59</v>
      </c>
      <c r="F151" s="5">
        <v>112.0</v>
      </c>
      <c r="G151" s="5">
        <v>801.875</v>
      </c>
      <c r="H151" s="3">
        <f t="shared" si="1"/>
        <v>0.1396726422</v>
      </c>
      <c r="I151" s="3">
        <f t="shared" si="2"/>
        <v>-2.839878628</v>
      </c>
      <c r="J151" s="3">
        <f t="shared" si="3"/>
        <v>-0.854888651</v>
      </c>
    </row>
    <row r="152">
      <c r="A152" s="4" t="str">
        <f t="shared" si="4"/>
        <v>136</v>
      </c>
      <c r="B152" s="3" t="s">
        <v>22</v>
      </c>
      <c r="C152" s="4" t="s">
        <v>145</v>
      </c>
      <c r="D152" s="4" t="s">
        <v>144</v>
      </c>
      <c r="E152" s="4" t="s">
        <v>59</v>
      </c>
      <c r="F152" s="5">
        <v>188.25</v>
      </c>
      <c r="G152" s="5">
        <v>740.25</v>
      </c>
      <c r="H152" s="3">
        <f t="shared" si="1"/>
        <v>0.2543059777</v>
      </c>
      <c r="I152" s="3">
        <f t="shared" si="2"/>
        <v>-1.975362721</v>
      </c>
      <c r="J152" s="3">
        <f t="shared" si="3"/>
        <v>-0.5946434312</v>
      </c>
    </row>
    <row r="153">
      <c r="A153" s="4" t="str">
        <f t="shared" si="4"/>
        <v>136</v>
      </c>
      <c r="B153" s="3" t="s">
        <v>22</v>
      </c>
      <c r="C153" s="4" t="s">
        <v>146</v>
      </c>
      <c r="D153" s="4" t="s">
        <v>144</v>
      </c>
      <c r="E153" s="4" t="s">
        <v>59</v>
      </c>
      <c r="F153" s="5">
        <v>163.875</v>
      </c>
      <c r="G153" s="5">
        <v>573.0</v>
      </c>
      <c r="H153" s="3">
        <f t="shared" si="1"/>
        <v>0.2859947644</v>
      </c>
      <c r="I153" s="3">
        <f t="shared" si="2"/>
        <v>-1.805939359</v>
      </c>
      <c r="J153" s="3">
        <f t="shared" si="3"/>
        <v>-0.5436419173</v>
      </c>
    </row>
    <row r="154">
      <c r="A154" s="4" t="str">
        <f t="shared" si="4"/>
        <v>136</v>
      </c>
      <c r="B154" s="3" t="s">
        <v>22</v>
      </c>
      <c r="C154" s="4" t="s">
        <v>146</v>
      </c>
      <c r="D154" s="4" t="s">
        <v>144</v>
      </c>
      <c r="E154" s="4" t="s">
        <v>59</v>
      </c>
      <c r="F154" s="5">
        <v>189.625</v>
      </c>
      <c r="G154" s="5">
        <v>741.0</v>
      </c>
      <c r="H154" s="3">
        <f t="shared" si="1"/>
        <v>0.2559041835</v>
      </c>
      <c r="I154" s="3">
        <f t="shared" si="2"/>
        <v>-1.966324362</v>
      </c>
      <c r="J154" s="3">
        <f t="shared" si="3"/>
        <v>-0.5919226142</v>
      </c>
    </row>
    <row r="155">
      <c r="A155" s="4" t="str">
        <f t="shared" si="4"/>
        <v>137</v>
      </c>
      <c r="B155" s="3" t="s">
        <v>22</v>
      </c>
      <c r="C155" s="4" t="s">
        <v>147</v>
      </c>
      <c r="D155" s="4" t="s">
        <v>148</v>
      </c>
      <c r="E155" s="4" t="s">
        <v>19</v>
      </c>
      <c r="F155" s="5">
        <v>640.625</v>
      </c>
      <c r="G155" s="5">
        <v>1300.125</v>
      </c>
      <c r="H155" s="3">
        <f t="shared" si="1"/>
        <v>0.4927410826</v>
      </c>
      <c r="I155" s="3">
        <f t="shared" si="2"/>
        <v>-1.021098333</v>
      </c>
      <c r="J155" s="3">
        <f t="shared" si="3"/>
        <v>-0.3073812266</v>
      </c>
    </row>
    <row r="156">
      <c r="A156" s="4" t="str">
        <f t="shared" si="4"/>
        <v>137</v>
      </c>
      <c r="B156" s="3" t="s">
        <v>22</v>
      </c>
      <c r="C156" s="4" t="s">
        <v>149</v>
      </c>
      <c r="D156" s="4" t="s">
        <v>148</v>
      </c>
      <c r="E156" s="4" t="s">
        <v>19</v>
      </c>
      <c r="F156" s="5">
        <v>1002.375</v>
      </c>
      <c r="G156" s="5">
        <v>945.5</v>
      </c>
      <c r="H156" s="3">
        <f t="shared" si="1"/>
        <v>1.060153358</v>
      </c>
      <c r="I156" s="3">
        <f t="shared" si="2"/>
        <v>0.08427297501</v>
      </c>
      <c r="J156" s="3">
        <f t="shared" si="3"/>
        <v>0.0253686933</v>
      </c>
    </row>
    <row r="157">
      <c r="A157" s="4" t="str">
        <f t="shared" si="4"/>
        <v>137</v>
      </c>
      <c r="B157" s="3" t="s">
        <v>22</v>
      </c>
      <c r="C157" s="4" t="s">
        <v>150</v>
      </c>
      <c r="D157" s="4" t="s">
        <v>148</v>
      </c>
      <c r="E157" s="4" t="s">
        <v>19</v>
      </c>
      <c r="F157" s="5">
        <v>407.625</v>
      </c>
      <c r="G157" s="5">
        <v>1242.625</v>
      </c>
      <c r="H157" s="3">
        <f t="shared" si="1"/>
        <v>0.3280354089</v>
      </c>
      <c r="I157" s="3">
        <f t="shared" si="2"/>
        <v>-1.608076544</v>
      </c>
      <c r="J157" s="3">
        <f t="shared" si="3"/>
        <v>-0.484079275</v>
      </c>
    </row>
    <row r="158">
      <c r="A158" s="4" t="str">
        <f t="shared" si="4"/>
        <v>138</v>
      </c>
      <c r="B158" s="3" t="s">
        <v>22</v>
      </c>
      <c r="C158" s="4" t="s">
        <v>151</v>
      </c>
      <c r="D158" s="4" t="s">
        <v>152</v>
      </c>
      <c r="E158" s="4" t="s">
        <v>19</v>
      </c>
      <c r="F158" s="5">
        <v>167.75</v>
      </c>
      <c r="G158" s="5">
        <v>587.625</v>
      </c>
      <c r="H158" s="3">
        <f t="shared" si="1"/>
        <v>0.2854711763</v>
      </c>
      <c r="I158" s="3">
        <f t="shared" si="2"/>
        <v>-1.808583009</v>
      </c>
      <c r="J158" s="3">
        <f t="shared" si="3"/>
        <v>-0.5444377354</v>
      </c>
    </row>
    <row r="159">
      <c r="A159" s="4" t="str">
        <f t="shared" si="4"/>
        <v>138</v>
      </c>
      <c r="B159" s="3" t="s">
        <v>22</v>
      </c>
      <c r="C159" s="4" t="s">
        <v>153</v>
      </c>
      <c r="D159" s="4" t="s">
        <v>152</v>
      </c>
      <c r="E159" s="4" t="s">
        <v>19</v>
      </c>
      <c r="F159" s="5">
        <v>445.375</v>
      </c>
      <c r="G159" s="5">
        <v>846.125</v>
      </c>
      <c r="H159" s="3">
        <f t="shared" si="1"/>
        <v>0.5263702172</v>
      </c>
      <c r="I159" s="3">
        <f t="shared" si="2"/>
        <v>-0.9258502334</v>
      </c>
      <c r="J159" s="3">
        <f t="shared" si="3"/>
        <v>-0.2787086917</v>
      </c>
    </row>
    <row r="160">
      <c r="A160" s="4" t="str">
        <f t="shared" si="4"/>
        <v>138</v>
      </c>
      <c r="B160" s="3" t="s">
        <v>22</v>
      </c>
      <c r="C160" s="4" t="s">
        <v>154</v>
      </c>
      <c r="D160" s="4" t="s">
        <v>152</v>
      </c>
      <c r="E160" s="4" t="s">
        <v>19</v>
      </c>
      <c r="F160" s="5">
        <v>228.25</v>
      </c>
      <c r="G160" s="5">
        <v>546.25</v>
      </c>
      <c r="H160" s="3">
        <f t="shared" si="1"/>
        <v>0.4178489703</v>
      </c>
      <c r="I160" s="3">
        <f t="shared" si="2"/>
        <v>-1.258946514</v>
      </c>
      <c r="J160" s="3">
        <f t="shared" si="3"/>
        <v>-0.3789806638</v>
      </c>
    </row>
    <row r="161">
      <c r="A161" s="4" t="str">
        <f t="shared" si="4"/>
        <v>139</v>
      </c>
      <c r="B161" s="3" t="s">
        <v>22</v>
      </c>
      <c r="C161" s="4" t="s">
        <v>155</v>
      </c>
      <c r="D161" s="4" t="s">
        <v>156</v>
      </c>
      <c r="E161" s="4" t="s">
        <v>59</v>
      </c>
      <c r="F161" s="5">
        <v>164.75</v>
      </c>
      <c r="G161" s="5">
        <v>631.75</v>
      </c>
      <c r="H161" s="3">
        <f t="shared" si="1"/>
        <v>0.2607835378</v>
      </c>
      <c r="I161" s="3">
        <f t="shared" si="2"/>
        <v>-1.939075294</v>
      </c>
      <c r="J161" s="3">
        <f t="shared" si="3"/>
        <v>-0.5837198273</v>
      </c>
    </row>
    <row r="162">
      <c r="A162" s="4" t="str">
        <f t="shared" si="4"/>
        <v>139</v>
      </c>
      <c r="B162" s="3" t="s">
        <v>22</v>
      </c>
      <c r="C162" s="4" t="s">
        <v>157</v>
      </c>
      <c r="D162" s="4" t="s">
        <v>156</v>
      </c>
      <c r="E162" s="4" t="s">
        <v>59</v>
      </c>
      <c r="F162" s="5">
        <v>168.375</v>
      </c>
      <c r="G162" s="5">
        <v>729.75</v>
      </c>
      <c r="H162" s="3">
        <f t="shared" si="1"/>
        <v>0.230729702</v>
      </c>
      <c r="I162" s="3">
        <f t="shared" si="2"/>
        <v>-2.11572436</v>
      </c>
      <c r="J162" s="3">
        <f t="shared" si="3"/>
        <v>-0.6368964949</v>
      </c>
    </row>
    <row r="163">
      <c r="A163" s="4" t="str">
        <f t="shared" si="4"/>
        <v>139</v>
      </c>
      <c r="B163" s="3" t="s">
        <v>22</v>
      </c>
      <c r="C163" s="4" t="s">
        <v>158</v>
      </c>
      <c r="D163" s="4" t="s">
        <v>156</v>
      </c>
      <c r="E163" s="4" t="s">
        <v>59</v>
      </c>
      <c r="F163" s="5">
        <v>308.125</v>
      </c>
      <c r="G163" s="5">
        <v>1265.875</v>
      </c>
      <c r="H163" s="3">
        <f t="shared" si="1"/>
        <v>0.2434087094</v>
      </c>
      <c r="I163" s="3">
        <f t="shared" si="2"/>
        <v>-2.038547305</v>
      </c>
      <c r="J163" s="3">
        <f t="shared" si="3"/>
        <v>-0.6136638864</v>
      </c>
    </row>
    <row r="164">
      <c r="A164" s="4" t="str">
        <f t="shared" si="4"/>
        <v>140</v>
      </c>
      <c r="B164" s="3" t="s">
        <v>74</v>
      </c>
      <c r="C164" s="4" t="s">
        <v>159</v>
      </c>
      <c r="D164" s="4" t="s">
        <v>160</v>
      </c>
      <c r="E164" s="4" t="s">
        <v>19</v>
      </c>
      <c r="F164" s="5">
        <v>137.875</v>
      </c>
      <c r="G164" s="5">
        <v>509.125</v>
      </c>
      <c r="H164" s="3">
        <f t="shared" si="1"/>
        <v>0.2708077584</v>
      </c>
      <c r="I164" s="3">
        <f t="shared" si="2"/>
        <v>-1.884659023</v>
      </c>
      <c r="J164" s="3">
        <f t="shared" si="3"/>
        <v>-0.5673388976</v>
      </c>
    </row>
    <row r="165">
      <c r="A165" s="4" t="str">
        <f t="shared" si="4"/>
        <v>140</v>
      </c>
      <c r="B165" s="3" t="s">
        <v>74</v>
      </c>
      <c r="C165" s="4" t="s">
        <v>161</v>
      </c>
      <c r="D165" s="4" t="s">
        <v>160</v>
      </c>
      <c r="E165" s="4" t="s">
        <v>19</v>
      </c>
      <c r="F165" s="5">
        <v>153.0</v>
      </c>
      <c r="G165" s="5">
        <v>469.5</v>
      </c>
      <c r="H165" s="3">
        <f t="shared" si="1"/>
        <v>0.3258785942</v>
      </c>
      <c r="I165" s="3">
        <f t="shared" si="2"/>
        <v>-1.617593505</v>
      </c>
      <c r="J165" s="3">
        <f t="shared" si="3"/>
        <v>-0.4869441658</v>
      </c>
    </row>
    <row r="166">
      <c r="A166" s="4" t="str">
        <f t="shared" si="4"/>
        <v>140</v>
      </c>
      <c r="B166" s="3" t="s">
        <v>74</v>
      </c>
      <c r="C166" s="4" t="s">
        <v>162</v>
      </c>
      <c r="D166" s="4" t="s">
        <v>160</v>
      </c>
      <c r="E166" s="4" t="s">
        <v>19</v>
      </c>
      <c r="F166" s="5">
        <v>85.25</v>
      </c>
      <c r="G166" s="5">
        <v>251.0</v>
      </c>
      <c r="H166" s="3">
        <f t="shared" si="1"/>
        <v>0.3396414343</v>
      </c>
      <c r="I166" s="3">
        <f t="shared" si="2"/>
        <v>-1.557915625</v>
      </c>
      <c r="J166" s="3">
        <f t="shared" si="3"/>
        <v>-0.4689793338</v>
      </c>
    </row>
    <row r="167">
      <c r="A167" s="4" t="str">
        <f t="shared" si="4"/>
        <v>141</v>
      </c>
      <c r="B167" s="3" t="s">
        <v>22</v>
      </c>
      <c r="C167" s="4" t="s">
        <v>163</v>
      </c>
      <c r="D167" s="4" t="s">
        <v>164</v>
      </c>
      <c r="E167" s="4" t="s">
        <v>25</v>
      </c>
      <c r="F167" s="5">
        <v>2415.75</v>
      </c>
      <c r="G167" s="5">
        <v>1832.75</v>
      </c>
      <c r="H167" s="3">
        <f t="shared" si="1"/>
        <v>1.318101214</v>
      </c>
      <c r="I167" s="3">
        <f t="shared" si="2"/>
        <v>0.3984611559</v>
      </c>
      <c r="J167" s="3">
        <f t="shared" si="3"/>
        <v>0.11994876</v>
      </c>
    </row>
    <row r="168">
      <c r="A168" s="4" t="str">
        <f t="shared" si="4"/>
        <v>141</v>
      </c>
      <c r="B168" s="3" t="s">
        <v>22</v>
      </c>
      <c r="C168" s="4" t="s">
        <v>165</v>
      </c>
      <c r="D168" s="4" t="s">
        <v>164</v>
      </c>
      <c r="E168" s="4" t="s">
        <v>25</v>
      </c>
      <c r="F168" s="5">
        <v>3248.375</v>
      </c>
      <c r="G168" s="5">
        <v>1947.375</v>
      </c>
      <c r="H168" s="3">
        <f t="shared" si="1"/>
        <v>1.668078824</v>
      </c>
      <c r="I168" s="3">
        <f t="shared" si="2"/>
        <v>0.7381874641</v>
      </c>
      <c r="J168" s="3">
        <f t="shared" si="3"/>
        <v>0.2222165691</v>
      </c>
    </row>
    <row r="169">
      <c r="A169" s="4" t="str">
        <f t="shared" si="4"/>
        <v>141</v>
      </c>
      <c r="B169" s="3" t="s">
        <v>22</v>
      </c>
      <c r="C169" s="4" t="s">
        <v>166</v>
      </c>
      <c r="D169" s="4" t="s">
        <v>164</v>
      </c>
      <c r="E169" s="4" t="s">
        <v>25</v>
      </c>
      <c r="F169" s="5">
        <v>2941.125</v>
      </c>
      <c r="G169" s="5">
        <v>2570.375</v>
      </c>
      <c r="H169" s="3">
        <f t="shared" si="1"/>
        <v>1.144239654</v>
      </c>
      <c r="I169" s="3">
        <f t="shared" si="2"/>
        <v>0.1943892471</v>
      </c>
      <c r="J169" s="3">
        <f t="shared" si="3"/>
        <v>0.05851699421</v>
      </c>
    </row>
    <row r="170">
      <c r="A170" s="4" t="str">
        <f t="shared" si="4"/>
        <v>142</v>
      </c>
      <c r="B170" s="3" t="s">
        <v>22</v>
      </c>
      <c r="C170" s="4" t="s">
        <v>167</v>
      </c>
      <c r="D170" s="4" t="s">
        <v>168</v>
      </c>
      <c r="E170" s="4" t="s">
        <v>25</v>
      </c>
      <c r="F170" s="5">
        <v>1688.5</v>
      </c>
      <c r="G170" s="5">
        <v>1714.875</v>
      </c>
      <c r="H170" s="3">
        <f t="shared" si="1"/>
        <v>0.9846198703</v>
      </c>
      <c r="I170" s="3">
        <f t="shared" si="2"/>
        <v>-0.02236124052</v>
      </c>
      <c r="J170" s="3">
        <f t="shared" si="3"/>
        <v>-0.006731404137</v>
      </c>
    </row>
    <row r="171">
      <c r="A171" s="4" t="str">
        <f t="shared" si="4"/>
        <v>142</v>
      </c>
      <c r="B171" s="3" t="s">
        <v>22</v>
      </c>
      <c r="C171" s="4" t="s">
        <v>169</v>
      </c>
      <c r="D171" s="4" t="s">
        <v>168</v>
      </c>
      <c r="E171" s="4" t="s">
        <v>25</v>
      </c>
      <c r="F171" s="5">
        <v>1045.375</v>
      </c>
      <c r="G171" s="5">
        <v>2178.5</v>
      </c>
      <c r="H171" s="3">
        <f t="shared" si="1"/>
        <v>0.4798599954</v>
      </c>
      <c r="I171" s="3">
        <f t="shared" si="2"/>
        <v>-1.05931455</v>
      </c>
      <c r="J171" s="3">
        <f t="shared" si="3"/>
        <v>-0.3188854545</v>
      </c>
    </row>
    <row r="172">
      <c r="A172" s="4" t="str">
        <f t="shared" si="4"/>
        <v>142</v>
      </c>
      <c r="B172" s="3" t="s">
        <v>22</v>
      </c>
      <c r="C172" s="4" t="s">
        <v>170</v>
      </c>
      <c r="D172" s="4" t="s">
        <v>168</v>
      </c>
      <c r="E172" s="4" t="s">
        <v>25</v>
      </c>
      <c r="F172" s="5">
        <v>752.25</v>
      </c>
      <c r="G172" s="5">
        <v>1609.625</v>
      </c>
      <c r="H172" s="3">
        <f t="shared" si="1"/>
        <v>0.4673448785</v>
      </c>
      <c r="I172" s="3">
        <f t="shared" si="2"/>
        <v>-1.097440511</v>
      </c>
      <c r="J172" s="3">
        <f t="shared" si="3"/>
        <v>-0.3303625123</v>
      </c>
    </row>
    <row r="173">
      <c r="A173" s="4" t="str">
        <f t="shared" si="4"/>
        <v>143</v>
      </c>
      <c r="B173" s="3" t="s">
        <v>22</v>
      </c>
      <c r="C173" s="4" t="s">
        <v>171</v>
      </c>
      <c r="D173" s="4" t="s">
        <v>172</v>
      </c>
      <c r="E173" s="4" t="s">
        <v>25</v>
      </c>
      <c r="F173" s="5">
        <v>2745.375</v>
      </c>
      <c r="G173" s="5">
        <v>3335.25</v>
      </c>
      <c r="H173" s="3">
        <f t="shared" si="1"/>
        <v>0.823139195</v>
      </c>
      <c r="I173" s="3">
        <f t="shared" si="2"/>
        <v>-0.2807916802</v>
      </c>
      <c r="J173" s="3">
        <f t="shared" si="3"/>
        <v>-0.08452671826</v>
      </c>
    </row>
    <row r="174">
      <c r="A174" s="4" t="str">
        <f t="shared" si="4"/>
        <v>143</v>
      </c>
      <c r="B174" s="3" t="s">
        <v>22</v>
      </c>
      <c r="C174" s="4" t="s">
        <v>173</v>
      </c>
      <c r="D174" s="4" t="s">
        <v>172</v>
      </c>
      <c r="E174" s="4" t="s">
        <v>25</v>
      </c>
      <c r="F174" s="5">
        <v>6625.125</v>
      </c>
      <c r="G174" s="5">
        <v>2309.5</v>
      </c>
      <c r="H174" s="3">
        <f t="shared" si="1"/>
        <v>2.868640398</v>
      </c>
      <c r="I174" s="3">
        <f t="shared" si="2"/>
        <v>1.520367129</v>
      </c>
      <c r="J174" s="3">
        <f t="shared" si="3"/>
        <v>0.4576761102</v>
      </c>
    </row>
    <row r="175">
      <c r="A175" s="4" t="str">
        <f t="shared" si="4"/>
        <v>143</v>
      </c>
      <c r="B175" s="3" t="s">
        <v>22</v>
      </c>
      <c r="C175" s="4" t="s">
        <v>174</v>
      </c>
      <c r="D175" s="4" t="s">
        <v>172</v>
      </c>
      <c r="E175" s="4" t="s">
        <v>25</v>
      </c>
      <c r="F175" s="5">
        <v>3796.375</v>
      </c>
      <c r="G175" s="5">
        <v>2530.5</v>
      </c>
      <c r="H175" s="3">
        <f t="shared" si="1"/>
        <v>1.500246987</v>
      </c>
      <c r="I175" s="3">
        <f t="shared" si="2"/>
        <v>0.5852000322</v>
      </c>
      <c r="J175" s="3">
        <f t="shared" si="3"/>
        <v>0.1761627632</v>
      </c>
    </row>
    <row r="176">
      <c r="A176" s="4" t="str">
        <f t="shared" si="4"/>
        <v>144</v>
      </c>
      <c r="B176" s="3" t="s">
        <v>22</v>
      </c>
      <c r="C176" s="4" t="s">
        <v>175</v>
      </c>
      <c r="D176" s="4" t="s">
        <v>176</v>
      </c>
      <c r="E176" s="4" t="s">
        <v>25</v>
      </c>
      <c r="F176" s="5">
        <v>1020.875</v>
      </c>
      <c r="G176" s="5">
        <v>1886.125</v>
      </c>
      <c r="H176" s="3">
        <f t="shared" si="1"/>
        <v>0.541255219</v>
      </c>
      <c r="I176" s="3">
        <f t="shared" si="2"/>
        <v>-0.8856190638</v>
      </c>
      <c r="J176" s="3">
        <f t="shared" si="3"/>
        <v>-0.2665979029</v>
      </c>
    </row>
    <row r="177">
      <c r="A177" s="4" t="str">
        <f t="shared" si="4"/>
        <v>144</v>
      </c>
      <c r="B177" s="3" t="s">
        <v>22</v>
      </c>
      <c r="C177" s="4" t="s">
        <v>177</v>
      </c>
      <c r="D177" s="4" t="s">
        <v>176</v>
      </c>
      <c r="E177" s="4" t="s">
        <v>25</v>
      </c>
      <c r="F177" s="5">
        <v>741.125</v>
      </c>
      <c r="G177" s="5">
        <v>1170.625</v>
      </c>
      <c r="H177" s="3">
        <f t="shared" si="1"/>
        <v>0.6331019754</v>
      </c>
      <c r="I177" s="3">
        <f t="shared" si="2"/>
        <v>-0.6594901977</v>
      </c>
      <c r="J177" s="3">
        <f t="shared" si="3"/>
        <v>-0.1985263314</v>
      </c>
    </row>
    <row r="178">
      <c r="A178" s="4" t="str">
        <f t="shared" si="4"/>
        <v>144</v>
      </c>
      <c r="B178" s="3" t="s">
        <v>22</v>
      </c>
      <c r="C178" s="4" t="s">
        <v>178</v>
      </c>
      <c r="D178" s="4" t="s">
        <v>176</v>
      </c>
      <c r="E178" s="4" t="s">
        <v>25</v>
      </c>
      <c r="F178" s="5">
        <v>770.75</v>
      </c>
      <c r="G178" s="5">
        <v>1655.375</v>
      </c>
      <c r="H178" s="3">
        <f t="shared" si="1"/>
        <v>0.4656044703</v>
      </c>
      <c r="I178" s="3">
        <f t="shared" si="2"/>
        <v>-1.102823185</v>
      </c>
      <c r="J178" s="3">
        <f t="shared" si="3"/>
        <v>-0.3319828587</v>
      </c>
    </row>
    <row r="179">
      <c r="A179" s="4" t="str">
        <f t="shared" si="4"/>
        <v>146</v>
      </c>
      <c r="B179" s="3" t="s">
        <v>22</v>
      </c>
      <c r="C179" s="4" t="s">
        <v>179</v>
      </c>
      <c r="D179" s="4" t="s">
        <v>180</v>
      </c>
      <c r="E179" s="4" t="s">
        <v>25</v>
      </c>
      <c r="F179" s="5">
        <v>795.125</v>
      </c>
      <c r="G179" s="5">
        <v>2242.5</v>
      </c>
      <c r="H179" s="3">
        <f t="shared" si="1"/>
        <v>0.3545707915</v>
      </c>
      <c r="I179" s="3">
        <f t="shared" si="2"/>
        <v>-1.495854399</v>
      </c>
      <c r="J179" s="3">
        <f t="shared" si="3"/>
        <v>-0.4502970431</v>
      </c>
    </row>
    <row r="180">
      <c r="A180" s="4" t="str">
        <f t="shared" si="4"/>
        <v>146</v>
      </c>
      <c r="B180" s="3" t="s">
        <v>22</v>
      </c>
      <c r="C180" s="4" t="s">
        <v>181</v>
      </c>
      <c r="D180" s="4" t="s">
        <v>180</v>
      </c>
      <c r="E180" s="4" t="s">
        <v>25</v>
      </c>
      <c r="F180" s="5">
        <v>1172.0</v>
      </c>
      <c r="G180" s="5">
        <v>1717.875</v>
      </c>
      <c r="H180" s="3">
        <f t="shared" si="1"/>
        <v>0.6822382304</v>
      </c>
      <c r="I180" s="3">
        <f t="shared" si="2"/>
        <v>-0.5516524938</v>
      </c>
      <c r="J180" s="3">
        <f t="shared" si="3"/>
        <v>-0.1660639478</v>
      </c>
    </row>
    <row r="181">
      <c r="A181" s="4" t="str">
        <f t="shared" si="4"/>
        <v>146</v>
      </c>
      <c r="B181" s="3" t="s">
        <v>22</v>
      </c>
      <c r="C181" s="4" t="s">
        <v>181</v>
      </c>
      <c r="D181" s="4" t="s">
        <v>180</v>
      </c>
      <c r="E181" s="4" t="s">
        <v>25</v>
      </c>
      <c r="F181" s="5">
        <v>2239.5</v>
      </c>
      <c r="G181" s="5">
        <v>2094.375</v>
      </c>
      <c r="H181" s="3">
        <f t="shared" si="1"/>
        <v>1.069292748</v>
      </c>
      <c r="I181" s="3">
        <f t="shared" si="2"/>
        <v>0.09665688476</v>
      </c>
      <c r="J181" s="3">
        <f t="shared" si="3"/>
        <v>0.0290966216</v>
      </c>
    </row>
    <row r="182">
      <c r="A182" s="4" t="str">
        <f t="shared" si="4"/>
        <v>146</v>
      </c>
      <c r="B182" s="3" t="s">
        <v>22</v>
      </c>
      <c r="C182" s="4" t="s">
        <v>182</v>
      </c>
      <c r="D182" s="4" t="s">
        <v>180</v>
      </c>
      <c r="E182" s="4" t="s">
        <v>25</v>
      </c>
      <c r="F182" s="5">
        <v>589.25</v>
      </c>
      <c r="G182" s="5">
        <v>1809.75</v>
      </c>
      <c r="H182" s="3">
        <f t="shared" si="1"/>
        <v>0.3255974582</v>
      </c>
      <c r="I182" s="3">
        <f t="shared" si="2"/>
        <v>-1.618838658</v>
      </c>
      <c r="J182" s="3">
        <f t="shared" si="3"/>
        <v>-0.4873189941</v>
      </c>
    </row>
    <row r="183">
      <c r="A183" s="4" t="str">
        <f t="shared" si="4"/>
        <v>147</v>
      </c>
      <c r="B183" s="3" t="s">
        <v>22</v>
      </c>
      <c r="C183" s="4" t="s">
        <v>183</v>
      </c>
      <c r="D183" s="4" t="s">
        <v>184</v>
      </c>
      <c r="E183" s="4" t="s">
        <v>25</v>
      </c>
      <c r="F183" s="5">
        <v>1065.5</v>
      </c>
      <c r="G183" s="5">
        <v>609.875</v>
      </c>
      <c r="H183" s="3">
        <f t="shared" si="1"/>
        <v>1.74707932</v>
      </c>
      <c r="I183" s="3">
        <f t="shared" si="2"/>
        <v>0.8049451099</v>
      </c>
      <c r="J183" s="3">
        <f t="shared" si="3"/>
        <v>0.2423126229</v>
      </c>
    </row>
    <row r="184">
      <c r="A184" s="4" t="str">
        <f t="shared" si="4"/>
        <v>147</v>
      </c>
      <c r="B184" s="3" t="s">
        <v>22</v>
      </c>
      <c r="C184" s="4" t="s">
        <v>185</v>
      </c>
      <c r="D184" s="4" t="s">
        <v>184</v>
      </c>
      <c r="E184" s="4" t="s">
        <v>25</v>
      </c>
      <c r="F184" s="5">
        <v>2249.75</v>
      </c>
      <c r="G184" s="5">
        <v>1638.0</v>
      </c>
      <c r="H184" s="3">
        <f t="shared" si="1"/>
        <v>1.373473748</v>
      </c>
      <c r="I184" s="3">
        <f t="shared" si="2"/>
        <v>0.4578293361</v>
      </c>
      <c r="J184" s="3">
        <f t="shared" si="3"/>
        <v>0.1378203631</v>
      </c>
    </row>
    <row r="185">
      <c r="A185" s="4" t="str">
        <f t="shared" si="4"/>
        <v>147</v>
      </c>
      <c r="B185" s="3" t="s">
        <v>22</v>
      </c>
      <c r="C185" s="4" t="s">
        <v>186</v>
      </c>
      <c r="D185" s="4" t="s">
        <v>184</v>
      </c>
      <c r="E185" s="4" t="s">
        <v>25</v>
      </c>
      <c r="F185" s="5">
        <v>1222.25</v>
      </c>
      <c r="G185" s="5">
        <v>831.125</v>
      </c>
      <c r="H185" s="3">
        <f t="shared" si="1"/>
        <v>1.470597082</v>
      </c>
      <c r="I185" s="3">
        <f t="shared" si="2"/>
        <v>0.5564020277</v>
      </c>
      <c r="J185" s="3">
        <f t="shared" si="3"/>
        <v>0.1674937</v>
      </c>
    </row>
    <row r="186">
      <c r="A186" s="4" t="str">
        <f t="shared" si="4"/>
        <v>148</v>
      </c>
      <c r="B186" s="3" t="s">
        <v>74</v>
      </c>
      <c r="C186" s="4" t="s">
        <v>187</v>
      </c>
      <c r="D186" s="4" t="s">
        <v>188</v>
      </c>
      <c r="E186" s="4" t="s">
        <v>59</v>
      </c>
      <c r="F186" s="5">
        <v>96.125</v>
      </c>
      <c r="G186" s="5">
        <v>322.25</v>
      </c>
      <c r="H186" s="3">
        <f t="shared" si="1"/>
        <v>0.2982932506</v>
      </c>
      <c r="I186" s="3">
        <f t="shared" si="2"/>
        <v>-1.74519676</v>
      </c>
      <c r="J186" s="3">
        <f t="shared" si="3"/>
        <v>-0.5253565732</v>
      </c>
    </row>
    <row r="187">
      <c r="A187" s="4" t="str">
        <f t="shared" si="4"/>
        <v>148</v>
      </c>
      <c r="B187" s="3" t="s">
        <v>74</v>
      </c>
      <c r="C187" s="4" t="s">
        <v>187</v>
      </c>
      <c r="D187" s="4" t="s">
        <v>188</v>
      </c>
      <c r="E187" s="4" t="s">
        <v>59</v>
      </c>
      <c r="F187" s="5">
        <v>136.25</v>
      </c>
      <c r="G187" s="5">
        <v>476.875</v>
      </c>
      <c r="H187" s="3">
        <f t="shared" si="1"/>
        <v>0.2857142857</v>
      </c>
      <c r="I187" s="3">
        <f t="shared" si="2"/>
        <v>-1.807354922</v>
      </c>
      <c r="J187" s="3">
        <f t="shared" si="3"/>
        <v>-0.5440680444</v>
      </c>
    </row>
    <row r="188">
      <c r="A188" s="4" t="str">
        <f t="shared" si="4"/>
        <v>148</v>
      </c>
      <c r="B188" s="3" t="s">
        <v>74</v>
      </c>
      <c r="C188" s="4" t="s">
        <v>189</v>
      </c>
      <c r="D188" s="4" t="s">
        <v>188</v>
      </c>
      <c r="E188" s="4" t="s">
        <v>59</v>
      </c>
      <c r="F188" s="5">
        <v>120.375</v>
      </c>
      <c r="G188" s="5">
        <v>467.25</v>
      </c>
      <c r="H188" s="3">
        <f t="shared" si="1"/>
        <v>0.2576243981</v>
      </c>
      <c r="I188" s="3">
        <f t="shared" si="2"/>
        <v>-1.956658866</v>
      </c>
      <c r="J188" s="3">
        <f t="shared" si="3"/>
        <v>-0.5890130099</v>
      </c>
    </row>
    <row r="189">
      <c r="A189" s="4" t="str">
        <f t="shared" si="4"/>
        <v>148</v>
      </c>
      <c r="B189" s="3" t="s">
        <v>74</v>
      </c>
      <c r="C189" s="4" t="s">
        <v>189</v>
      </c>
      <c r="D189" s="4" t="s">
        <v>188</v>
      </c>
      <c r="E189" s="4" t="s">
        <v>59</v>
      </c>
      <c r="F189" s="5">
        <v>142.25</v>
      </c>
      <c r="G189" s="5">
        <v>491.875</v>
      </c>
      <c r="H189" s="3">
        <f t="shared" si="1"/>
        <v>0.2891994917</v>
      </c>
      <c r="I189" s="3">
        <f t="shared" si="2"/>
        <v>-1.789863078</v>
      </c>
      <c r="J189" s="3">
        <f t="shared" si="3"/>
        <v>-0.5388024746</v>
      </c>
    </row>
    <row r="190">
      <c r="A190" s="4" t="str">
        <f t="shared" si="4"/>
        <v>148</v>
      </c>
      <c r="B190" s="3" t="s">
        <v>74</v>
      </c>
      <c r="C190" s="4" t="s">
        <v>190</v>
      </c>
      <c r="D190" s="4" t="s">
        <v>188</v>
      </c>
      <c r="E190" s="4" t="s">
        <v>59</v>
      </c>
      <c r="F190" s="5">
        <v>112.5</v>
      </c>
      <c r="G190" s="5">
        <v>380.125</v>
      </c>
      <c r="H190" s="3">
        <f t="shared" si="1"/>
        <v>0.2959552779</v>
      </c>
      <c r="I190" s="3">
        <f t="shared" si="2"/>
        <v>-1.75654891</v>
      </c>
      <c r="J190" s="3">
        <f t="shared" si="3"/>
        <v>-0.5287739107</v>
      </c>
    </row>
    <row r="191">
      <c r="A191" s="4" t="str">
        <f t="shared" si="4"/>
        <v>148</v>
      </c>
      <c r="B191" s="3" t="s">
        <v>74</v>
      </c>
      <c r="C191" s="4" t="s">
        <v>190</v>
      </c>
      <c r="D191" s="4" t="s">
        <v>188</v>
      </c>
      <c r="E191" s="4" t="s">
        <v>59</v>
      </c>
      <c r="F191" s="5">
        <v>128.5</v>
      </c>
      <c r="G191" s="5">
        <v>536.0</v>
      </c>
      <c r="H191" s="3">
        <f t="shared" si="1"/>
        <v>0.239738806</v>
      </c>
      <c r="I191" s="3">
        <f t="shared" si="2"/>
        <v>-2.060464641</v>
      </c>
      <c r="J191" s="3">
        <f t="shared" si="3"/>
        <v>-0.620261662</v>
      </c>
    </row>
    <row r="192">
      <c r="A192" s="4" t="str">
        <f t="shared" si="4"/>
        <v>149</v>
      </c>
      <c r="B192" s="3" t="s">
        <v>22</v>
      </c>
      <c r="C192" s="4" t="s">
        <v>191</v>
      </c>
      <c r="D192" s="4" t="s">
        <v>192</v>
      </c>
      <c r="E192" s="4" t="s">
        <v>19</v>
      </c>
      <c r="F192" s="5">
        <v>255.5</v>
      </c>
      <c r="G192" s="5">
        <v>402.375</v>
      </c>
      <c r="H192" s="3">
        <f t="shared" si="1"/>
        <v>0.6349798074</v>
      </c>
      <c r="I192" s="3">
        <f t="shared" si="2"/>
        <v>-0.6552173805</v>
      </c>
      <c r="J192" s="3">
        <f t="shared" si="3"/>
        <v>-0.1972400852</v>
      </c>
    </row>
    <row r="193">
      <c r="A193" s="4" t="str">
        <f t="shared" si="4"/>
        <v>149</v>
      </c>
      <c r="B193" s="3" t="s">
        <v>22</v>
      </c>
      <c r="C193" s="4" t="s">
        <v>193</v>
      </c>
      <c r="D193" s="4" t="s">
        <v>192</v>
      </c>
      <c r="E193" s="4" t="s">
        <v>19</v>
      </c>
      <c r="F193" s="5">
        <v>207.75</v>
      </c>
      <c r="G193" s="5">
        <v>299.5</v>
      </c>
      <c r="H193" s="3">
        <f t="shared" si="1"/>
        <v>0.6936560935</v>
      </c>
      <c r="I193" s="3">
        <f t="shared" si="2"/>
        <v>-0.527707526</v>
      </c>
      <c r="J193" s="3">
        <f t="shared" si="3"/>
        <v>-0.1588557943</v>
      </c>
    </row>
    <row r="194">
      <c r="A194" s="4" t="str">
        <f t="shared" si="4"/>
        <v>149</v>
      </c>
      <c r="B194" s="3" t="s">
        <v>22</v>
      </c>
      <c r="C194" s="4" t="s">
        <v>194</v>
      </c>
      <c r="D194" s="4" t="s">
        <v>192</v>
      </c>
      <c r="E194" s="4" t="s">
        <v>19</v>
      </c>
      <c r="F194" s="5">
        <v>190.125</v>
      </c>
      <c r="G194" s="5">
        <v>233.375</v>
      </c>
      <c r="H194" s="3">
        <f t="shared" si="1"/>
        <v>0.8146759507</v>
      </c>
      <c r="I194" s="3">
        <f t="shared" si="2"/>
        <v>-0.2957017745</v>
      </c>
      <c r="J194" s="3">
        <f t="shared" si="3"/>
        <v>-0.0890151039</v>
      </c>
    </row>
    <row r="195">
      <c r="A195" s="4" t="str">
        <f t="shared" si="4"/>
        <v>150</v>
      </c>
      <c r="B195" s="3" t="s">
        <v>22</v>
      </c>
      <c r="C195" s="4" t="s">
        <v>195</v>
      </c>
      <c r="D195" s="4" t="s">
        <v>196</v>
      </c>
      <c r="E195" s="4" t="s">
        <v>19</v>
      </c>
      <c r="F195" s="5">
        <v>2810.375</v>
      </c>
      <c r="G195" s="5">
        <v>1450.0</v>
      </c>
      <c r="H195" s="3">
        <f t="shared" si="1"/>
        <v>1.938189655</v>
      </c>
      <c r="I195" s="3">
        <f t="shared" si="2"/>
        <v>0.9547097478</v>
      </c>
      <c r="J195" s="3">
        <f t="shared" si="3"/>
        <v>0.2873962713</v>
      </c>
    </row>
    <row r="196">
      <c r="A196" s="4" t="str">
        <f t="shared" si="4"/>
        <v>150</v>
      </c>
      <c r="B196" s="3" t="s">
        <v>22</v>
      </c>
      <c r="C196" s="4" t="s">
        <v>197</v>
      </c>
      <c r="D196" s="4" t="s">
        <v>196</v>
      </c>
      <c r="E196" s="4" t="s">
        <v>19</v>
      </c>
      <c r="F196" s="5">
        <v>2172.625</v>
      </c>
      <c r="G196" s="5">
        <v>1372.125</v>
      </c>
      <c r="H196" s="3">
        <f t="shared" si="1"/>
        <v>1.583401658</v>
      </c>
      <c r="I196" s="3">
        <f t="shared" si="2"/>
        <v>0.6630272672</v>
      </c>
      <c r="J196" s="3">
        <f t="shared" si="3"/>
        <v>0.1995910954</v>
      </c>
    </row>
    <row r="197">
      <c r="A197" s="4" t="str">
        <f t="shared" si="4"/>
        <v>150</v>
      </c>
      <c r="B197" s="3" t="s">
        <v>22</v>
      </c>
      <c r="C197" s="4" t="s">
        <v>198</v>
      </c>
      <c r="D197" s="4" t="s">
        <v>196</v>
      </c>
      <c r="E197" s="4" t="s">
        <v>19</v>
      </c>
      <c r="F197" s="5">
        <v>2371.25</v>
      </c>
      <c r="G197" s="5">
        <v>1037.25</v>
      </c>
      <c r="H197" s="3">
        <f t="shared" si="1"/>
        <v>2.286093034</v>
      </c>
      <c r="I197" s="3">
        <f t="shared" si="2"/>
        <v>1.192884116</v>
      </c>
      <c r="J197" s="3">
        <f t="shared" si="3"/>
        <v>0.3590939004</v>
      </c>
    </row>
    <row r="198">
      <c r="A198" s="4" t="str">
        <f t="shared" si="4"/>
        <v>151</v>
      </c>
      <c r="B198" s="3" t="s">
        <v>22</v>
      </c>
      <c r="C198" s="4" t="s">
        <v>199</v>
      </c>
      <c r="D198" s="4" t="s">
        <v>200</v>
      </c>
      <c r="E198" s="4" t="s">
        <v>19</v>
      </c>
      <c r="F198" s="5">
        <v>751.25</v>
      </c>
      <c r="G198" s="5">
        <v>1136.5</v>
      </c>
      <c r="H198" s="3">
        <f t="shared" si="1"/>
        <v>0.6610206775</v>
      </c>
      <c r="I198" s="3">
        <f t="shared" si="2"/>
        <v>-0.5972326932</v>
      </c>
      <c r="J198" s="3">
        <f t="shared" si="3"/>
        <v>-0.1797849551</v>
      </c>
    </row>
    <row r="199">
      <c r="A199" s="4" t="str">
        <f t="shared" si="4"/>
        <v>151</v>
      </c>
      <c r="B199" s="3" t="s">
        <v>22</v>
      </c>
      <c r="C199" s="4" t="s">
        <v>201</v>
      </c>
      <c r="D199" s="4" t="s">
        <v>200</v>
      </c>
      <c r="E199" s="4" t="s">
        <v>19</v>
      </c>
      <c r="F199" s="5">
        <v>2035.0</v>
      </c>
      <c r="G199" s="5">
        <v>1213.75</v>
      </c>
      <c r="H199" s="3">
        <f t="shared" si="1"/>
        <v>1.676622039</v>
      </c>
      <c r="I199" s="3">
        <f t="shared" si="2"/>
        <v>0.7455574988</v>
      </c>
      <c r="J199" s="3">
        <f t="shared" si="3"/>
        <v>0.2244351706</v>
      </c>
    </row>
    <row r="200">
      <c r="A200" s="4" t="str">
        <f t="shared" si="4"/>
        <v>151</v>
      </c>
      <c r="B200" s="3" t="s">
        <v>22</v>
      </c>
      <c r="C200" s="4" t="s">
        <v>202</v>
      </c>
      <c r="D200" s="4" t="s">
        <v>200</v>
      </c>
      <c r="E200" s="4" t="s">
        <v>19</v>
      </c>
      <c r="F200" s="5">
        <v>1089.25</v>
      </c>
      <c r="G200" s="5">
        <v>1600.625</v>
      </c>
      <c r="H200" s="3">
        <f t="shared" si="1"/>
        <v>0.6805154237</v>
      </c>
      <c r="I200" s="3">
        <f t="shared" si="2"/>
        <v>-0.5553002346</v>
      </c>
      <c r="J200" s="3">
        <f t="shared" si="3"/>
        <v>-0.1671620272</v>
      </c>
    </row>
    <row r="201">
      <c r="A201" s="4" t="str">
        <f t="shared" si="4"/>
        <v>152</v>
      </c>
      <c r="B201" s="3" t="s">
        <v>22</v>
      </c>
      <c r="C201" s="4" t="s">
        <v>203</v>
      </c>
      <c r="D201" s="4" t="s">
        <v>204</v>
      </c>
      <c r="E201" s="4" t="s">
        <v>19</v>
      </c>
      <c r="F201" s="5">
        <v>1145.625</v>
      </c>
      <c r="G201" s="5">
        <v>595.625</v>
      </c>
      <c r="H201" s="3">
        <f t="shared" si="1"/>
        <v>1.92339979</v>
      </c>
      <c r="I201" s="3">
        <f t="shared" si="2"/>
        <v>0.9436586666</v>
      </c>
      <c r="J201" s="3">
        <f t="shared" si="3"/>
        <v>0.2840695643</v>
      </c>
    </row>
    <row r="202">
      <c r="A202" s="4" t="str">
        <f t="shared" si="4"/>
        <v>152</v>
      </c>
      <c r="B202" s="3" t="s">
        <v>22</v>
      </c>
      <c r="C202" s="4" t="s">
        <v>205</v>
      </c>
      <c r="D202" s="4" t="s">
        <v>204</v>
      </c>
      <c r="E202" s="4" t="s">
        <v>19</v>
      </c>
      <c r="F202" s="5">
        <v>637.875</v>
      </c>
      <c r="G202" s="5">
        <v>717.5</v>
      </c>
      <c r="H202" s="3">
        <f t="shared" si="1"/>
        <v>0.8890243902</v>
      </c>
      <c r="I202" s="3">
        <f t="shared" si="2"/>
        <v>-0.1697050952</v>
      </c>
      <c r="J202" s="3">
        <f t="shared" si="3"/>
        <v>-0.05108632407</v>
      </c>
    </row>
    <row r="203">
      <c r="A203" s="4" t="str">
        <f t="shared" si="4"/>
        <v>153</v>
      </c>
      <c r="B203" s="3" t="s">
        <v>22</v>
      </c>
      <c r="C203" s="4" t="s">
        <v>206</v>
      </c>
      <c r="D203" s="4" t="s">
        <v>207</v>
      </c>
      <c r="E203" s="4" t="s">
        <v>19</v>
      </c>
      <c r="F203" s="5">
        <v>338.375</v>
      </c>
      <c r="G203" s="5">
        <v>452.125</v>
      </c>
      <c r="H203" s="3">
        <f t="shared" si="1"/>
        <v>0.7484102848</v>
      </c>
      <c r="I203" s="3">
        <f t="shared" si="2"/>
        <v>-0.4180987104</v>
      </c>
      <c r="J203" s="3">
        <f t="shared" si="3"/>
        <v>-0.125860253</v>
      </c>
    </row>
    <row r="204">
      <c r="A204" s="4" t="str">
        <f t="shared" si="4"/>
        <v>153</v>
      </c>
      <c r="B204" s="3" t="s">
        <v>22</v>
      </c>
      <c r="C204" s="4" t="s">
        <v>208</v>
      </c>
      <c r="D204" s="4" t="s">
        <v>207</v>
      </c>
      <c r="E204" s="4" t="s">
        <v>19</v>
      </c>
      <c r="F204" s="5">
        <v>343.625</v>
      </c>
      <c r="G204" s="5">
        <v>510.875</v>
      </c>
      <c r="H204" s="3">
        <f t="shared" si="1"/>
        <v>0.672620504</v>
      </c>
      <c r="I204" s="3">
        <f t="shared" si="2"/>
        <v>-0.5721353365</v>
      </c>
      <c r="J204" s="3">
        <f t="shared" si="3"/>
        <v>-0.1722298979</v>
      </c>
    </row>
    <row r="205">
      <c r="A205" s="4" t="str">
        <f t="shared" si="4"/>
        <v>153</v>
      </c>
      <c r="B205" s="3" t="s">
        <v>22</v>
      </c>
      <c r="C205" s="4" t="s">
        <v>209</v>
      </c>
      <c r="D205" s="4" t="s">
        <v>207</v>
      </c>
      <c r="E205" s="4" t="s">
        <v>19</v>
      </c>
      <c r="F205" s="5">
        <v>311.125</v>
      </c>
      <c r="G205" s="5">
        <v>543.375</v>
      </c>
      <c r="H205" s="3">
        <f t="shared" si="1"/>
        <v>0.57257879</v>
      </c>
      <c r="I205" s="3">
        <f t="shared" si="2"/>
        <v>-0.8044538653</v>
      </c>
      <c r="J205" s="3">
        <f t="shared" si="3"/>
        <v>-0.2421647436</v>
      </c>
    </row>
    <row r="206">
      <c r="A206" s="4" t="str">
        <f t="shared" si="4"/>
        <v>154</v>
      </c>
      <c r="B206" s="3" t="s">
        <v>22</v>
      </c>
      <c r="C206" s="4" t="s">
        <v>210</v>
      </c>
      <c r="D206" s="4" t="s">
        <v>211</v>
      </c>
      <c r="E206" s="4" t="s">
        <v>19</v>
      </c>
      <c r="F206" s="5">
        <v>772.0</v>
      </c>
      <c r="G206" s="5">
        <v>1029.875</v>
      </c>
      <c r="H206" s="3">
        <f t="shared" si="1"/>
        <v>0.7496055347</v>
      </c>
      <c r="I206" s="3">
        <f t="shared" si="2"/>
        <v>-0.4157964898</v>
      </c>
      <c r="J206" s="3">
        <f t="shared" si="3"/>
        <v>-0.1251672155</v>
      </c>
    </row>
    <row r="207">
      <c r="A207" s="4" t="str">
        <f t="shared" si="4"/>
        <v>154</v>
      </c>
      <c r="B207" s="3" t="s">
        <v>22</v>
      </c>
      <c r="C207" s="4" t="s">
        <v>212</v>
      </c>
      <c r="D207" s="4" t="s">
        <v>211</v>
      </c>
      <c r="E207" s="4" t="s">
        <v>19</v>
      </c>
      <c r="F207" s="5">
        <v>935.5</v>
      </c>
      <c r="G207" s="5">
        <v>995.625</v>
      </c>
      <c r="H207" s="3">
        <f t="shared" si="1"/>
        <v>0.9396107972</v>
      </c>
      <c r="I207" s="3">
        <f t="shared" si="2"/>
        <v>-0.08986480317</v>
      </c>
      <c r="J207" s="3">
        <f t="shared" si="3"/>
        <v>-0.02705200131</v>
      </c>
    </row>
    <row r="208">
      <c r="A208" s="4" t="str">
        <f t="shared" si="4"/>
        <v>154</v>
      </c>
      <c r="B208" s="3" t="s">
        <v>22</v>
      </c>
      <c r="C208" s="4" t="s">
        <v>213</v>
      </c>
      <c r="D208" s="4" t="s">
        <v>211</v>
      </c>
      <c r="E208" s="4" t="s">
        <v>19</v>
      </c>
      <c r="F208" s="5">
        <v>581.125</v>
      </c>
      <c r="G208" s="5">
        <v>872.25</v>
      </c>
      <c r="H208" s="3">
        <f t="shared" si="1"/>
        <v>0.6662367441</v>
      </c>
      <c r="I208" s="3">
        <f t="shared" si="2"/>
        <v>-0.5858931717</v>
      </c>
      <c r="J208" s="3">
        <f t="shared" si="3"/>
        <v>-0.1763714189</v>
      </c>
    </row>
    <row r="209">
      <c r="A209" s="4" t="str">
        <f t="shared" si="4"/>
        <v>155</v>
      </c>
      <c r="B209" s="3" t="s">
        <v>22</v>
      </c>
      <c r="C209" s="4" t="s">
        <v>214</v>
      </c>
      <c r="D209" s="4" t="s">
        <v>215</v>
      </c>
      <c r="E209" s="4" t="s">
        <v>25</v>
      </c>
      <c r="F209" s="5">
        <v>2224.75</v>
      </c>
      <c r="G209" s="5">
        <v>1852.625</v>
      </c>
      <c r="H209" s="3">
        <f t="shared" si="1"/>
        <v>1.200863639</v>
      </c>
      <c r="I209" s="3">
        <f t="shared" si="2"/>
        <v>0.2640723393</v>
      </c>
      <c r="J209" s="3">
        <f t="shared" si="3"/>
        <v>0.07949369516</v>
      </c>
    </row>
    <row r="210">
      <c r="A210" s="4" t="str">
        <f t="shared" si="4"/>
        <v>155</v>
      </c>
      <c r="B210" s="3" t="s">
        <v>22</v>
      </c>
      <c r="C210" s="4" t="s">
        <v>216</v>
      </c>
      <c r="D210" s="4" t="s">
        <v>215</v>
      </c>
      <c r="E210" s="4" t="s">
        <v>25</v>
      </c>
      <c r="F210" s="5">
        <v>2462.5</v>
      </c>
      <c r="G210" s="5">
        <v>1602.75</v>
      </c>
      <c r="H210" s="3">
        <f t="shared" si="1"/>
        <v>1.536421775</v>
      </c>
      <c r="I210" s="3">
        <f t="shared" si="2"/>
        <v>0.6195743159</v>
      </c>
      <c r="J210" s="3">
        <f t="shared" si="3"/>
        <v>0.1865104536</v>
      </c>
    </row>
    <row r="211">
      <c r="A211" s="4" t="str">
        <f t="shared" si="4"/>
        <v>155</v>
      </c>
      <c r="B211" s="3" t="s">
        <v>22</v>
      </c>
      <c r="C211" s="4" t="s">
        <v>217</v>
      </c>
      <c r="D211" s="4" t="s">
        <v>215</v>
      </c>
      <c r="E211" s="4" t="s">
        <v>25</v>
      </c>
      <c r="F211" s="5">
        <v>1847.25</v>
      </c>
      <c r="G211" s="5">
        <v>1522.625</v>
      </c>
      <c r="H211" s="3">
        <f t="shared" si="1"/>
        <v>1.213200887</v>
      </c>
      <c r="I211" s="3">
        <f t="shared" si="2"/>
        <v>0.2788184574</v>
      </c>
      <c r="J211" s="3">
        <f t="shared" si="3"/>
        <v>0.08393271903</v>
      </c>
    </row>
    <row r="212">
      <c r="A212" s="4" t="str">
        <f t="shared" si="4"/>
        <v>156</v>
      </c>
      <c r="B212" s="3" t="s">
        <v>22</v>
      </c>
      <c r="C212" s="4" t="s">
        <v>218</v>
      </c>
      <c r="D212" s="4" t="s">
        <v>219</v>
      </c>
      <c r="E212" s="4" t="s">
        <v>19</v>
      </c>
      <c r="F212" s="5">
        <v>998.75</v>
      </c>
      <c r="G212" s="5">
        <v>1161.75</v>
      </c>
      <c r="H212" s="3">
        <f t="shared" si="1"/>
        <v>0.8596944265</v>
      </c>
      <c r="I212" s="3">
        <f t="shared" si="2"/>
        <v>-0.2181041417</v>
      </c>
      <c r="J212" s="3">
        <f t="shared" si="3"/>
        <v>-0.06565588883</v>
      </c>
    </row>
    <row r="213">
      <c r="A213" s="4" t="str">
        <f t="shared" si="4"/>
        <v>156</v>
      </c>
      <c r="B213" s="3" t="s">
        <v>22</v>
      </c>
      <c r="C213" s="4" t="s">
        <v>220</v>
      </c>
      <c r="D213" s="4" t="s">
        <v>219</v>
      </c>
      <c r="E213" s="4" t="s">
        <v>19</v>
      </c>
      <c r="F213" s="5">
        <v>445.0</v>
      </c>
      <c r="G213" s="5">
        <v>906.25</v>
      </c>
      <c r="H213" s="3">
        <f t="shared" si="1"/>
        <v>0.4910344828</v>
      </c>
      <c r="I213" s="3">
        <f t="shared" si="2"/>
        <v>-1.026103754</v>
      </c>
      <c r="J213" s="3">
        <f t="shared" si="3"/>
        <v>-0.3088880086</v>
      </c>
    </row>
    <row r="214">
      <c r="A214" s="4" t="str">
        <f t="shared" si="4"/>
        <v>158</v>
      </c>
      <c r="B214" s="3" t="s">
        <v>74</v>
      </c>
      <c r="C214" s="4" t="s">
        <v>221</v>
      </c>
      <c r="D214" s="4" t="s">
        <v>222</v>
      </c>
      <c r="E214" s="4" t="s">
        <v>19</v>
      </c>
      <c r="F214" s="5">
        <v>131.0</v>
      </c>
      <c r="G214" s="5">
        <v>345.625</v>
      </c>
      <c r="H214" s="3">
        <f t="shared" si="1"/>
        <v>0.3790235081</v>
      </c>
      <c r="I214" s="3">
        <f t="shared" si="2"/>
        <v>-1.399640764</v>
      </c>
      <c r="J214" s="3">
        <f t="shared" si="3"/>
        <v>-0.421333853</v>
      </c>
    </row>
    <row r="215">
      <c r="A215" s="4" t="str">
        <f t="shared" si="4"/>
        <v>158</v>
      </c>
      <c r="B215" s="3" t="s">
        <v>74</v>
      </c>
      <c r="C215" s="4" t="s">
        <v>223</v>
      </c>
      <c r="D215" s="4" t="s">
        <v>222</v>
      </c>
      <c r="E215" s="4" t="s">
        <v>19</v>
      </c>
      <c r="F215" s="5">
        <v>93.375</v>
      </c>
      <c r="G215" s="5">
        <v>245.375</v>
      </c>
      <c r="H215" s="3">
        <f t="shared" si="1"/>
        <v>0.3805399898</v>
      </c>
      <c r="I215" s="3">
        <f t="shared" si="2"/>
        <v>-1.393880025</v>
      </c>
      <c r="J215" s="3">
        <f t="shared" si="3"/>
        <v>-0.4195996978</v>
      </c>
    </row>
    <row r="216">
      <c r="A216" s="4" t="str">
        <f t="shared" si="4"/>
        <v>159</v>
      </c>
      <c r="B216" s="3" t="s">
        <v>22</v>
      </c>
      <c r="C216" s="4" t="s">
        <v>224</v>
      </c>
      <c r="D216" s="4" t="s">
        <v>225</v>
      </c>
      <c r="E216" s="4" t="s">
        <v>19</v>
      </c>
      <c r="F216" s="5">
        <v>129.875</v>
      </c>
      <c r="G216" s="5">
        <v>493.75</v>
      </c>
      <c r="H216" s="3">
        <f t="shared" si="1"/>
        <v>0.2630379747</v>
      </c>
      <c r="I216" s="3">
        <f t="shared" si="2"/>
        <v>-1.926656999</v>
      </c>
      <c r="J216" s="3">
        <f t="shared" si="3"/>
        <v>-0.5799815481</v>
      </c>
    </row>
    <row r="217">
      <c r="A217" s="4" t="str">
        <f t="shared" si="4"/>
        <v>159</v>
      </c>
      <c r="B217" s="3" t="s">
        <v>22</v>
      </c>
      <c r="C217" s="4" t="s">
        <v>226</v>
      </c>
      <c r="D217" s="4" t="s">
        <v>225</v>
      </c>
      <c r="E217" s="4" t="s">
        <v>19</v>
      </c>
      <c r="F217" s="5">
        <v>112.375</v>
      </c>
      <c r="G217" s="5">
        <v>352.25</v>
      </c>
      <c r="H217" s="3">
        <f t="shared" si="1"/>
        <v>0.319020582</v>
      </c>
      <c r="I217" s="3">
        <f t="shared" si="2"/>
        <v>-1.648278591</v>
      </c>
      <c r="J217" s="3">
        <f t="shared" si="3"/>
        <v>-0.496181297</v>
      </c>
    </row>
    <row r="218">
      <c r="A218" s="4" t="str">
        <f t="shared" si="4"/>
        <v>159</v>
      </c>
      <c r="B218" s="3" t="s">
        <v>22</v>
      </c>
      <c r="C218" s="4" t="s">
        <v>227</v>
      </c>
      <c r="D218" s="4" t="s">
        <v>225</v>
      </c>
      <c r="E218" s="4" t="s">
        <v>19</v>
      </c>
      <c r="F218" s="5">
        <v>221.625</v>
      </c>
      <c r="G218" s="5">
        <v>889.625</v>
      </c>
      <c r="H218" s="3">
        <f t="shared" si="1"/>
        <v>0.249121821</v>
      </c>
      <c r="I218" s="3">
        <f t="shared" si="2"/>
        <v>-2.0050767</v>
      </c>
      <c r="J218" s="3">
        <f t="shared" si="3"/>
        <v>-0.6035882302</v>
      </c>
    </row>
    <row r="219">
      <c r="A219" s="4" t="str">
        <f t="shared" si="4"/>
        <v>160</v>
      </c>
      <c r="B219" s="3" t="s">
        <v>22</v>
      </c>
      <c r="C219" s="4" t="s">
        <v>228</v>
      </c>
      <c r="D219" s="4" t="s">
        <v>229</v>
      </c>
      <c r="E219" s="4" t="s">
        <v>25</v>
      </c>
      <c r="F219" s="5">
        <v>340.875</v>
      </c>
      <c r="G219" s="5">
        <v>1243.5</v>
      </c>
      <c r="H219" s="3">
        <f t="shared" si="1"/>
        <v>0.2741254524</v>
      </c>
      <c r="I219" s="3">
        <f t="shared" si="2"/>
        <v>-1.867091807</v>
      </c>
      <c r="J219" s="3">
        <f t="shared" si="3"/>
        <v>-0.5620506387</v>
      </c>
    </row>
    <row r="220">
      <c r="A220" s="4" t="str">
        <f t="shared" si="4"/>
        <v>160</v>
      </c>
      <c r="B220" s="3" t="s">
        <v>22</v>
      </c>
      <c r="C220" s="4" t="s">
        <v>230</v>
      </c>
      <c r="D220" s="4" t="s">
        <v>229</v>
      </c>
      <c r="E220" s="4" t="s">
        <v>25</v>
      </c>
      <c r="F220" s="5">
        <v>433.75</v>
      </c>
      <c r="G220" s="5">
        <v>1796.875</v>
      </c>
      <c r="H220" s="3">
        <f t="shared" si="1"/>
        <v>0.2413913043</v>
      </c>
      <c r="I220" s="3">
        <f t="shared" si="2"/>
        <v>-2.050554388</v>
      </c>
      <c r="J220" s="3">
        <f t="shared" si="3"/>
        <v>-0.6172783786</v>
      </c>
    </row>
    <row r="221">
      <c r="A221" s="4" t="str">
        <f t="shared" si="4"/>
        <v>160</v>
      </c>
      <c r="B221" s="3" t="s">
        <v>22</v>
      </c>
      <c r="C221" s="4" t="s">
        <v>231</v>
      </c>
      <c r="D221" s="4" t="s">
        <v>229</v>
      </c>
      <c r="E221" s="4" t="s">
        <v>25</v>
      </c>
      <c r="F221" s="5">
        <v>380.0</v>
      </c>
      <c r="G221" s="5">
        <v>1364.25</v>
      </c>
      <c r="H221" s="3">
        <f t="shared" si="1"/>
        <v>0.2785413231</v>
      </c>
      <c r="I221" s="3">
        <f t="shared" si="2"/>
        <v>-1.84403672</v>
      </c>
      <c r="J221" s="3">
        <f t="shared" si="3"/>
        <v>-0.5551103658</v>
      </c>
    </row>
    <row r="222">
      <c r="A222" s="4" t="str">
        <f t="shared" si="4"/>
        <v>161</v>
      </c>
      <c r="B222" s="3" t="s">
        <v>22</v>
      </c>
      <c r="C222" s="4" t="s">
        <v>232</v>
      </c>
      <c r="D222" s="4" t="s">
        <v>233</v>
      </c>
      <c r="E222" s="4" t="s">
        <v>25</v>
      </c>
      <c r="F222" s="5">
        <v>3151.375</v>
      </c>
      <c r="G222" s="5">
        <v>1803.875</v>
      </c>
      <c r="H222" s="3">
        <f t="shared" si="1"/>
        <v>1.74700298</v>
      </c>
      <c r="I222" s="3">
        <f t="shared" si="2"/>
        <v>0.8048820689</v>
      </c>
      <c r="J222" s="3">
        <f t="shared" si="3"/>
        <v>0.2422936457</v>
      </c>
    </row>
    <row r="223">
      <c r="A223" s="4" t="str">
        <f t="shared" si="4"/>
        <v>161</v>
      </c>
      <c r="B223" s="3" t="s">
        <v>22</v>
      </c>
      <c r="C223" s="4" t="s">
        <v>234</v>
      </c>
      <c r="D223" s="4" t="s">
        <v>233</v>
      </c>
      <c r="E223" s="4" t="s">
        <v>25</v>
      </c>
      <c r="F223" s="5">
        <v>4301.0</v>
      </c>
      <c r="G223" s="5">
        <v>2588.625</v>
      </c>
      <c r="H223" s="3">
        <f t="shared" si="1"/>
        <v>1.661499831</v>
      </c>
      <c r="I223" s="3">
        <f t="shared" si="2"/>
        <v>0.7324861463</v>
      </c>
      <c r="J223" s="3">
        <f t="shared" si="3"/>
        <v>0.2205003014</v>
      </c>
    </row>
    <row r="224">
      <c r="A224" s="4" t="str">
        <f t="shared" si="4"/>
        <v>161</v>
      </c>
      <c r="B224" s="3" t="s">
        <v>22</v>
      </c>
      <c r="C224" s="4" t="s">
        <v>235</v>
      </c>
      <c r="D224" s="4" t="s">
        <v>233</v>
      </c>
      <c r="E224" s="4" t="s">
        <v>25</v>
      </c>
      <c r="F224" s="5">
        <v>3147.125</v>
      </c>
      <c r="G224" s="5">
        <v>1369.625</v>
      </c>
      <c r="H224" s="3">
        <f t="shared" si="1"/>
        <v>2.297800493</v>
      </c>
      <c r="I224" s="3">
        <f t="shared" si="2"/>
        <v>1.200253541</v>
      </c>
      <c r="J224" s="3">
        <f t="shared" si="3"/>
        <v>0.3613123183</v>
      </c>
    </row>
    <row r="225">
      <c r="A225" s="4" t="str">
        <f t="shared" si="4"/>
        <v>162</v>
      </c>
      <c r="B225" s="3" t="s">
        <v>22</v>
      </c>
      <c r="C225" s="4" t="s">
        <v>236</v>
      </c>
      <c r="D225" s="4" t="s">
        <v>237</v>
      </c>
      <c r="E225" s="4" t="s">
        <v>19</v>
      </c>
      <c r="F225" s="5">
        <v>1156.875</v>
      </c>
      <c r="G225" s="5">
        <v>3214.875</v>
      </c>
      <c r="H225" s="3">
        <f t="shared" si="1"/>
        <v>0.359850694</v>
      </c>
      <c r="I225" s="3">
        <f t="shared" si="2"/>
        <v>-1.474529654</v>
      </c>
      <c r="J225" s="3">
        <f t="shared" si="3"/>
        <v>-0.4438776554</v>
      </c>
    </row>
    <row r="226">
      <c r="A226" s="4" t="str">
        <f t="shared" si="4"/>
        <v>162</v>
      </c>
      <c r="B226" s="3" t="s">
        <v>22</v>
      </c>
      <c r="C226" s="4" t="s">
        <v>238</v>
      </c>
      <c r="D226" s="4" t="s">
        <v>237</v>
      </c>
      <c r="E226" s="4" t="s">
        <v>19</v>
      </c>
      <c r="F226" s="5">
        <v>1080.125</v>
      </c>
      <c r="G226" s="5">
        <v>1798.0</v>
      </c>
      <c r="H226" s="3">
        <f t="shared" si="1"/>
        <v>0.6007369299</v>
      </c>
      <c r="I226" s="3">
        <f t="shared" si="2"/>
        <v>-0.7351947395</v>
      </c>
      <c r="J226" s="3">
        <f t="shared" si="3"/>
        <v>-0.2213156693</v>
      </c>
    </row>
    <row r="227">
      <c r="A227" s="4" t="str">
        <f t="shared" si="4"/>
        <v>162</v>
      </c>
      <c r="B227" s="3" t="s">
        <v>22</v>
      </c>
      <c r="C227" s="4" t="s">
        <v>239</v>
      </c>
      <c r="D227" s="4" t="s">
        <v>237</v>
      </c>
      <c r="E227" s="4" t="s">
        <v>19</v>
      </c>
      <c r="F227" s="5">
        <v>854.0</v>
      </c>
      <c r="G227" s="5">
        <v>1905.625</v>
      </c>
      <c r="H227" s="3">
        <f t="shared" si="1"/>
        <v>0.4481469334</v>
      </c>
      <c r="I227" s="3">
        <f t="shared" si="2"/>
        <v>-1.15795627</v>
      </c>
      <c r="J227" s="3">
        <f t="shared" si="3"/>
        <v>-0.348579571</v>
      </c>
    </row>
    <row r="228">
      <c r="A228" s="4" t="str">
        <f t="shared" si="4"/>
        <v>163</v>
      </c>
      <c r="B228" s="3" t="s">
        <v>22</v>
      </c>
      <c r="C228" s="4" t="s">
        <v>240</v>
      </c>
      <c r="D228" s="4" t="s">
        <v>241</v>
      </c>
      <c r="E228" s="4" t="s">
        <v>25</v>
      </c>
      <c r="F228" s="5">
        <v>409.75</v>
      </c>
      <c r="G228" s="5">
        <v>1125.875</v>
      </c>
      <c r="H228" s="3">
        <f t="shared" si="1"/>
        <v>0.3639391584</v>
      </c>
      <c r="I228" s="3">
        <f t="shared" si="2"/>
        <v>-1.458230807</v>
      </c>
      <c r="J228" s="3">
        <f t="shared" si="3"/>
        <v>-0.4389712135</v>
      </c>
    </row>
    <row r="229">
      <c r="A229" s="4" t="str">
        <f t="shared" si="4"/>
        <v>163</v>
      </c>
      <c r="B229" s="3" t="s">
        <v>22</v>
      </c>
      <c r="C229" s="4" t="s">
        <v>242</v>
      </c>
      <c r="D229" s="4" t="s">
        <v>241</v>
      </c>
      <c r="E229" s="4" t="s">
        <v>25</v>
      </c>
      <c r="F229" s="5">
        <v>400.0</v>
      </c>
      <c r="G229" s="5">
        <v>1006.0</v>
      </c>
      <c r="H229" s="3">
        <f t="shared" si="1"/>
        <v>0.3976143141</v>
      </c>
      <c r="I229" s="3">
        <f t="shared" si="2"/>
        <v>-1.3305584</v>
      </c>
      <c r="J229" s="3">
        <f t="shared" si="3"/>
        <v>-0.4005379894</v>
      </c>
    </row>
    <row r="230">
      <c r="A230" s="4" t="str">
        <f t="shared" si="4"/>
        <v>163</v>
      </c>
      <c r="B230" s="3" t="s">
        <v>22</v>
      </c>
      <c r="C230" s="4" t="s">
        <v>243</v>
      </c>
      <c r="D230" s="4" t="s">
        <v>241</v>
      </c>
      <c r="E230" s="4" t="s">
        <v>25</v>
      </c>
      <c r="F230" s="5">
        <v>786.0</v>
      </c>
      <c r="G230" s="5">
        <v>1519.25</v>
      </c>
      <c r="H230" s="3">
        <f t="shared" si="1"/>
        <v>0.5173605397</v>
      </c>
      <c r="I230" s="3">
        <f t="shared" si="2"/>
        <v>-0.9507580743</v>
      </c>
      <c r="J230" s="3">
        <f t="shared" si="3"/>
        <v>-0.286206699</v>
      </c>
    </row>
    <row r="231">
      <c r="A231" s="4" t="str">
        <f t="shared" si="4"/>
        <v>164</v>
      </c>
      <c r="B231" s="3" t="s">
        <v>22</v>
      </c>
      <c r="C231" s="4" t="s">
        <v>244</v>
      </c>
      <c r="D231" s="4" t="s">
        <v>245</v>
      </c>
      <c r="E231" s="4" t="s">
        <v>19</v>
      </c>
      <c r="F231" s="5">
        <v>840.25</v>
      </c>
      <c r="G231" s="5">
        <v>2489.875</v>
      </c>
      <c r="H231" s="3">
        <f t="shared" si="1"/>
        <v>0.3374667403</v>
      </c>
      <c r="I231" s="3">
        <f t="shared" si="2"/>
        <v>-1.567182773</v>
      </c>
      <c r="J231" s="3">
        <f t="shared" si="3"/>
        <v>-0.4717690235</v>
      </c>
    </row>
    <row r="232">
      <c r="A232" s="4" t="str">
        <f t="shared" si="4"/>
        <v>164</v>
      </c>
      <c r="B232" s="3" t="s">
        <v>22</v>
      </c>
      <c r="C232" s="4" t="s">
        <v>246</v>
      </c>
      <c r="D232" s="4" t="s">
        <v>245</v>
      </c>
      <c r="E232" s="4" t="s">
        <v>19</v>
      </c>
      <c r="F232" s="5">
        <v>1144.5</v>
      </c>
      <c r="G232" s="5">
        <v>2578.0</v>
      </c>
      <c r="H232" s="3">
        <f t="shared" si="1"/>
        <v>0.4439487975</v>
      </c>
      <c r="I232" s="3">
        <f t="shared" si="2"/>
        <v>-1.171534801</v>
      </c>
      <c r="J232" s="3">
        <f t="shared" si="3"/>
        <v>-0.352667116</v>
      </c>
    </row>
    <row r="233">
      <c r="A233" s="4" t="str">
        <f t="shared" si="4"/>
        <v>164</v>
      </c>
      <c r="B233" s="3" t="s">
        <v>22</v>
      </c>
      <c r="C233" s="4" t="s">
        <v>247</v>
      </c>
      <c r="D233" s="4" t="s">
        <v>245</v>
      </c>
      <c r="E233" s="4" t="s">
        <v>19</v>
      </c>
      <c r="F233" s="5">
        <v>954.75</v>
      </c>
      <c r="G233" s="5">
        <v>1901.375</v>
      </c>
      <c r="H233" s="3">
        <f t="shared" si="1"/>
        <v>0.5021366117</v>
      </c>
      <c r="I233" s="3">
        <f t="shared" si="2"/>
        <v>-0.9938481766</v>
      </c>
      <c r="J233" s="3">
        <f t="shared" si="3"/>
        <v>-0.2991781123</v>
      </c>
    </row>
    <row r="234">
      <c r="A234" s="4" t="str">
        <f t="shared" si="4"/>
        <v>165</v>
      </c>
      <c r="B234" s="3" t="s">
        <v>22</v>
      </c>
      <c r="C234" s="4" t="s">
        <v>248</v>
      </c>
      <c r="D234" s="4" t="s">
        <v>249</v>
      </c>
      <c r="E234" s="4" t="s">
        <v>19</v>
      </c>
      <c r="F234" s="5">
        <v>1150.5</v>
      </c>
      <c r="G234" s="5">
        <v>1769.0</v>
      </c>
      <c r="H234" s="3">
        <f t="shared" si="1"/>
        <v>0.6503674392</v>
      </c>
      <c r="I234" s="3">
        <f t="shared" si="2"/>
        <v>-0.6206730645</v>
      </c>
      <c r="J234" s="3">
        <f t="shared" si="3"/>
        <v>-0.1868412099</v>
      </c>
    </row>
    <row r="235">
      <c r="A235" s="4" t="str">
        <f t="shared" si="4"/>
        <v>165</v>
      </c>
      <c r="B235" s="3" t="s">
        <v>22</v>
      </c>
      <c r="C235" s="4" t="s">
        <v>250</v>
      </c>
      <c r="D235" s="4" t="s">
        <v>249</v>
      </c>
      <c r="E235" s="4" t="s">
        <v>19</v>
      </c>
      <c r="F235" s="5">
        <v>1258.75</v>
      </c>
      <c r="G235" s="5">
        <v>1122.5</v>
      </c>
      <c r="H235" s="3">
        <f t="shared" si="1"/>
        <v>1.121380846</v>
      </c>
      <c r="I235" s="3">
        <f t="shared" si="2"/>
        <v>0.1652763333</v>
      </c>
      <c r="J235" s="3">
        <f t="shared" si="3"/>
        <v>0.04975313389</v>
      </c>
    </row>
    <row r="236">
      <c r="A236" s="4" t="str">
        <f t="shared" si="4"/>
        <v>165</v>
      </c>
      <c r="B236" s="3" t="s">
        <v>22</v>
      </c>
      <c r="C236" s="4" t="s">
        <v>251</v>
      </c>
      <c r="D236" s="4" t="s">
        <v>249</v>
      </c>
      <c r="E236" s="4" t="s">
        <v>19</v>
      </c>
      <c r="F236" s="5">
        <v>1734.0</v>
      </c>
      <c r="G236" s="5">
        <v>1654.625</v>
      </c>
      <c r="H236" s="3">
        <f t="shared" si="1"/>
        <v>1.047971595</v>
      </c>
      <c r="I236" s="3">
        <f t="shared" si="2"/>
        <v>0.06759961321</v>
      </c>
      <c r="J236" s="3">
        <f t="shared" si="3"/>
        <v>0.02034951127</v>
      </c>
    </row>
    <row r="237">
      <c r="A237" s="4" t="str">
        <f t="shared" si="4"/>
        <v>166</v>
      </c>
      <c r="B237" s="3" t="s">
        <v>74</v>
      </c>
      <c r="C237" s="4" t="s">
        <v>252</v>
      </c>
      <c r="D237" s="4" t="s">
        <v>253</v>
      </c>
      <c r="E237" s="4" t="s">
        <v>19</v>
      </c>
      <c r="F237" s="5">
        <v>128.5</v>
      </c>
      <c r="G237" s="5">
        <v>368.0</v>
      </c>
      <c r="H237" s="3">
        <f t="shared" si="1"/>
        <v>0.3491847826</v>
      </c>
      <c r="I237" s="3">
        <f t="shared" si="2"/>
        <v>-1.517937407</v>
      </c>
      <c r="J237" s="3">
        <f t="shared" si="3"/>
        <v>-0.456944691</v>
      </c>
    </row>
    <row r="238">
      <c r="A238" s="4" t="str">
        <f t="shared" si="4"/>
        <v>166</v>
      </c>
      <c r="B238" s="3" t="s">
        <v>74</v>
      </c>
      <c r="C238" s="4" t="s">
        <v>254</v>
      </c>
      <c r="D238" s="4" t="s">
        <v>253</v>
      </c>
      <c r="E238" s="4" t="s">
        <v>19</v>
      </c>
      <c r="F238" s="5">
        <v>128.625</v>
      </c>
      <c r="G238" s="5">
        <v>311.125</v>
      </c>
      <c r="H238" s="3">
        <f t="shared" si="1"/>
        <v>0.4134190438</v>
      </c>
      <c r="I238" s="3">
        <f t="shared" si="2"/>
        <v>-1.274323248</v>
      </c>
      <c r="J238" s="3">
        <f t="shared" si="3"/>
        <v>-0.3836095218</v>
      </c>
    </row>
    <row r="239">
      <c r="A239" s="4" t="str">
        <f t="shared" si="4"/>
        <v>166</v>
      </c>
      <c r="B239" s="3" t="s">
        <v>74</v>
      </c>
      <c r="C239" s="4" t="s">
        <v>255</v>
      </c>
      <c r="D239" s="4" t="s">
        <v>253</v>
      </c>
      <c r="E239" s="4" t="s">
        <v>19</v>
      </c>
      <c r="F239" s="5">
        <v>120.375</v>
      </c>
      <c r="G239" s="5">
        <v>351.875</v>
      </c>
      <c r="H239" s="3">
        <f t="shared" si="1"/>
        <v>0.3420959147</v>
      </c>
      <c r="I239" s="3">
        <f t="shared" si="2"/>
        <v>-1.547527219</v>
      </c>
      <c r="J239" s="3">
        <f t="shared" si="3"/>
        <v>-0.4658521121</v>
      </c>
    </row>
    <row r="240">
      <c r="A240" s="4" t="str">
        <f t="shared" si="4"/>
        <v>167</v>
      </c>
      <c r="B240" s="3" t="s">
        <v>22</v>
      </c>
      <c r="C240" s="4" t="s">
        <v>256</v>
      </c>
      <c r="D240" s="4" t="s">
        <v>257</v>
      </c>
      <c r="E240" s="4" t="s">
        <v>19</v>
      </c>
      <c r="F240" s="5">
        <v>1012.75</v>
      </c>
      <c r="G240" s="5">
        <v>1071.0</v>
      </c>
      <c r="H240" s="3">
        <f t="shared" si="1"/>
        <v>0.945611578</v>
      </c>
      <c r="I240" s="3">
        <f t="shared" si="2"/>
        <v>-0.08068039506</v>
      </c>
      <c r="J240" s="3">
        <f t="shared" si="3"/>
        <v>-0.02428721898</v>
      </c>
    </row>
    <row r="241">
      <c r="A241" s="4" t="str">
        <f t="shared" si="4"/>
        <v>167</v>
      </c>
      <c r="B241" s="3" t="s">
        <v>22</v>
      </c>
      <c r="C241" s="4" t="s">
        <v>258</v>
      </c>
      <c r="D241" s="4" t="s">
        <v>257</v>
      </c>
      <c r="E241" s="4" t="s">
        <v>19</v>
      </c>
      <c r="F241" s="5">
        <v>1485.375</v>
      </c>
      <c r="G241" s="5">
        <v>1796.125</v>
      </c>
      <c r="H241" s="3">
        <f t="shared" si="1"/>
        <v>0.8269886561</v>
      </c>
      <c r="I241" s="3">
        <f t="shared" si="2"/>
        <v>-0.2740605549</v>
      </c>
      <c r="J241" s="3">
        <f t="shared" si="3"/>
        <v>-0.08250044766</v>
      </c>
    </row>
    <row r="242">
      <c r="A242" s="4" t="str">
        <f t="shared" si="4"/>
        <v>167</v>
      </c>
      <c r="B242" s="3" t="s">
        <v>22</v>
      </c>
      <c r="C242" s="4" t="s">
        <v>259</v>
      </c>
      <c r="D242" s="4" t="s">
        <v>257</v>
      </c>
      <c r="E242" s="4" t="s">
        <v>19</v>
      </c>
      <c r="F242" s="5">
        <v>2986.75</v>
      </c>
      <c r="G242" s="5">
        <v>2168.75</v>
      </c>
      <c r="H242" s="3">
        <f t="shared" si="1"/>
        <v>1.377175793</v>
      </c>
      <c r="I242" s="3">
        <f t="shared" si="2"/>
        <v>0.4617127271</v>
      </c>
      <c r="J242" s="3">
        <f t="shared" si="3"/>
        <v>0.1389893802</v>
      </c>
    </row>
    <row r="243">
      <c r="A243" s="4" t="str">
        <f t="shared" si="4"/>
        <v>168</v>
      </c>
      <c r="B243" s="3" t="s">
        <v>22</v>
      </c>
      <c r="C243" s="4" t="s">
        <v>260</v>
      </c>
      <c r="D243" s="4" t="s">
        <v>261</v>
      </c>
      <c r="E243" s="4" t="s">
        <v>19</v>
      </c>
      <c r="F243" s="5">
        <v>899.0</v>
      </c>
      <c r="G243" s="5">
        <v>1820.375</v>
      </c>
      <c r="H243" s="3">
        <f t="shared" si="1"/>
        <v>0.4938542883</v>
      </c>
      <c r="I243" s="3">
        <f t="shared" si="2"/>
        <v>-1.017842658</v>
      </c>
      <c r="J243" s="3">
        <f t="shared" si="3"/>
        <v>-0.3064011708</v>
      </c>
    </row>
    <row r="244">
      <c r="A244" s="4" t="str">
        <f t="shared" si="4"/>
        <v>168</v>
      </c>
      <c r="B244" s="3" t="s">
        <v>22</v>
      </c>
      <c r="C244" s="4" t="s">
        <v>262</v>
      </c>
      <c r="D244" s="4" t="s">
        <v>261</v>
      </c>
      <c r="E244" s="4" t="s">
        <v>19</v>
      </c>
      <c r="F244" s="5">
        <v>376.5</v>
      </c>
      <c r="G244" s="5">
        <v>1297.25</v>
      </c>
      <c r="H244" s="3">
        <f t="shared" si="1"/>
        <v>0.2902293313</v>
      </c>
      <c r="I244" s="3">
        <f t="shared" si="2"/>
        <v>-1.784734766</v>
      </c>
      <c r="J244" s="3">
        <f t="shared" si="3"/>
        <v>-0.5372586988</v>
      </c>
    </row>
    <row r="245">
      <c r="A245" s="4" t="str">
        <f t="shared" si="4"/>
        <v>168</v>
      </c>
      <c r="B245" s="3" t="s">
        <v>22</v>
      </c>
      <c r="C245" s="4" t="s">
        <v>263</v>
      </c>
      <c r="D245" s="4" t="s">
        <v>261</v>
      </c>
      <c r="E245" s="4" t="s">
        <v>19</v>
      </c>
      <c r="F245" s="5">
        <v>620.0</v>
      </c>
      <c r="G245" s="5">
        <v>1196.0</v>
      </c>
      <c r="H245" s="3">
        <f t="shared" si="1"/>
        <v>0.5183946488</v>
      </c>
      <c r="I245" s="3">
        <f t="shared" si="2"/>
        <v>-0.9478772689</v>
      </c>
      <c r="J245" s="3">
        <f t="shared" si="3"/>
        <v>-0.2853394902</v>
      </c>
    </row>
    <row r="246">
      <c r="A246" s="4" t="str">
        <f t="shared" si="4"/>
        <v>169</v>
      </c>
      <c r="B246" s="3" t="s">
        <v>22</v>
      </c>
      <c r="C246" s="4" t="s">
        <v>264</v>
      </c>
      <c r="D246" s="4" t="s">
        <v>265</v>
      </c>
      <c r="E246" s="4" t="s">
        <v>19</v>
      </c>
      <c r="F246" s="5">
        <v>3111.0</v>
      </c>
      <c r="G246" s="5">
        <v>2157.5</v>
      </c>
      <c r="H246" s="3">
        <f t="shared" si="1"/>
        <v>1.441946698</v>
      </c>
      <c r="I246" s="3">
        <f t="shared" si="2"/>
        <v>0.5280178355</v>
      </c>
      <c r="J246" s="3">
        <f t="shared" si="3"/>
        <v>0.1589492067</v>
      </c>
    </row>
    <row r="247">
      <c r="A247" s="4" t="str">
        <f t="shared" si="4"/>
        <v>169</v>
      </c>
      <c r="B247" s="3" t="s">
        <v>22</v>
      </c>
      <c r="C247" s="4" t="s">
        <v>266</v>
      </c>
      <c r="D247" s="4" t="s">
        <v>265</v>
      </c>
      <c r="E247" s="4" t="s">
        <v>19</v>
      </c>
      <c r="F247" s="5">
        <v>4198.5</v>
      </c>
      <c r="G247" s="5">
        <v>2746.375</v>
      </c>
      <c r="H247" s="3">
        <f t="shared" si="1"/>
        <v>1.528742433</v>
      </c>
      <c r="I247" s="3">
        <f t="shared" si="2"/>
        <v>0.6123453579</v>
      </c>
      <c r="J247" s="3">
        <f t="shared" si="3"/>
        <v>0.1843343204</v>
      </c>
    </row>
    <row r="248">
      <c r="A248" s="4" t="str">
        <f t="shared" si="4"/>
        <v>169</v>
      </c>
      <c r="B248" s="3" t="s">
        <v>22</v>
      </c>
      <c r="C248" s="4" t="s">
        <v>267</v>
      </c>
      <c r="D248" s="4" t="s">
        <v>265</v>
      </c>
      <c r="E248" s="4" t="s">
        <v>19</v>
      </c>
      <c r="F248" s="5">
        <v>4640.625</v>
      </c>
      <c r="G248" s="5">
        <v>3143.125</v>
      </c>
      <c r="H248" s="3">
        <f t="shared" si="1"/>
        <v>1.476436667</v>
      </c>
      <c r="I248" s="3">
        <f t="shared" si="2"/>
        <v>0.5621194725</v>
      </c>
      <c r="J248" s="3">
        <f t="shared" si="3"/>
        <v>0.1692148224</v>
      </c>
    </row>
    <row r="249">
      <c r="A249" s="4" t="str">
        <f t="shared" si="4"/>
        <v>170</v>
      </c>
      <c r="B249" s="3" t="s">
        <v>22</v>
      </c>
      <c r="C249" s="4" t="s">
        <v>268</v>
      </c>
      <c r="D249" s="4" t="s">
        <v>269</v>
      </c>
      <c r="E249" s="4" t="s">
        <v>19</v>
      </c>
      <c r="F249" s="5">
        <v>1593.125</v>
      </c>
      <c r="G249" s="5">
        <v>1271.375</v>
      </c>
      <c r="H249" s="3">
        <f t="shared" si="1"/>
        <v>1.253072461</v>
      </c>
      <c r="I249" s="3">
        <f t="shared" si="2"/>
        <v>0.3254698432</v>
      </c>
      <c r="J249" s="3">
        <f t="shared" si="3"/>
        <v>0.09797618549</v>
      </c>
    </row>
    <row r="250">
      <c r="A250" s="4" t="str">
        <f t="shared" si="4"/>
        <v>170</v>
      </c>
      <c r="B250" s="3" t="s">
        <v>22</v>
      </c>
      <c r="C250" s="4" t="s">
        <v>270</v>
      </c>
      <c r="D250" s="4" t="s">
        <v>269</v>
      </c>
      <c r="E250" s="4" t="s">
        <v>19</v>
      </c>
      <c r="F250" s="5">
        <v>856.625</v>
      </c>
      <c r="G250" s="5">
        <v>1983.375</v>
      </c>
      <c r="H250" s="3">
        <f t="shared" si="1"/>
        <v>0.4319026911</v>
      </c>
      <c r="I250" s="3">
        <f t="shared" si="2"/>
        <v>-1.211221789</v>
      </c>
      <c r="J250" s="3">
        <f t="shared" si="3"/>
        <v>-0.3646140899</v>
      </c>
    </row>
    <row r="251">
      <c r="A251" s="4" t="str">
        <f t="shared" si="4"/>
        <v>170</v>
      </c>
      <c r="B251" s="3" t="s">
        <v>22</v>
      </c>
      <c r="C251" s="4" t="s">
        <v>271</v>
      </c>
      <c r="D251" s="4" t="s">
        <v>269</v>
      </c>
      <c r="E251" s="4" t="s">
        <v>19</v>
      </c>
      <c r="F251" s="5">
        <v>1177.125</v>
      </c>
      <c r="G251" s="5">
        <v>1646.0</v>
      </c>
      <c r="H251" s="3">
        <f t="shared" si="1"/>
        <v>0.7151427704</v>
      </c>
      <c r="I251" s="3">
        <f t="shared" si="2"/>
        <v>-0.4836968061</v>
      </c>
      <c r="J251" s="3">
        <f t="shared" si="3"/>
        <v>-0.1456072474</v>
      </c>
    </row>
    <row r="252">
      <c r="A252" s="4" t="str">
        <f t="shared" si="4"/>
        <v>171</v>
      </c>
      <c r="B252" s="3" t="s">
        <v>22</v>
      </c>
      <c r="C252" s="4" t="s">
        <v>272</v>
      </c>
      <c r="D252" s="4" t="s">
        <v>273</v>
      </c>
      <c r="E252" s="4" t="s">
        <v>19</v>
      </c>
      <c r="F252" s="5">
        <v>2387.625</v>
      </c>
      <c r="G252" s="5">
        <v>2088.125</v>
      </c>
      <c r="H252" s="3">
        <f t="shared" si="1"/>
        <v>1.143430111</v>
      </c>
      <c r="I252" s="3">
        <f t="shared" si="2"/>
        <v>0.1933681874</v>
      </c>
      <c r="J252" s="3">
        <f t="shared" si="3"/>
        <v>0.05820962461</v>
      </c>
    </row>
    <row r="253">
      <c r="A253" s="4" t="str">
        <f t="shared" si="4"/>
        <v>171</v>
      </c>
      <c r="B253" s="3" t="s">
        <v>22</v>
      </c>
      <c r="C253" s="4" t="s">
        <v>274</v>
      </c>
      <c r="D253" s="4" t="s">
        <v>273</v>
      </c>
      <c r="E253" s="4" t="s">
        <v>19</v>
      </c>
      <c r="F253" s="5">
        <v>2242.25</v>
      </c>
      <c r="G253" s="5">
        <v>1504.625</v>
      </c>
      <c r="H253" s="3">
        <f t="shared" si="1"/>
        <v>1.490238432</v>
      </c>
      <c r="I253" s="3">
        <f t="shared" si="2"/>
        <v>0.5755431739</v>
      </c>
      <c r="J253" s="3">
        <f t="shared" si="3"/>
        <v>0.1732557592</v>
      </c>
    </row>
    <row r="254">
      <c r="A254" s="4" t="str">
        <f t="shared" si="4"/>
        <v>171</v>
      </c>
      <c r="B254" s="3" t="s">
        <v>22</v>
      </c>
      <c r="C254" s="4" t="s">
        <v>275</v>
      </c>
      <c r="D254" s="4" t="s">
        <v>273</v>
      </c>
      <c r="E254" s="4" t="s">
        <v>19</v>
      </c>
      <c r="F254" s="5">
        <v>1347.0</v>
      </c>
      <c r="G254" s="5">
        <v>1456.875</v>
      </c>
      <c r="H254" s="3">
        <f t="shared" si="1"/>
        <v>0.9245817246</v>
      </c>
      <c r="I254" s="3">
        <f t="shared" si="2"/>
        <v>-0.1131272486</v>
      </c>
      <c r="J254" s="3">
        <f t="shared" si="3"/>
        <v>-0.03405469514</v>
      </c>
    </row>
    <row r="255">
      <c r="A255" s="4" t="str">
        <f t="shared" si="4"/>
        <v>177</v>
      </c>
      <c r="B255" s="3" t="s">
        <v>22</v>
      </c>
      <c r="C255" s="4" t="s">
        <v>276</v>
      </c>
      <c r="D255" s="4" t="s">
        <v>277</v>
      </c>
      <c r="E255" s="4" t="s">
        <v>19</v>
      </c>
      <c r="F255" s="5">
        <v>2182.5</v>
      </c>
      <c r="G255" s="5">
        <v>1125.5</v>
      </c>
      <c r="H255" s="3">
        <f t="shared" si="1"/>
        <v>1.939138161</v>
      </c>
      <c r="I255" s="3">
        <f t="shared" si="2"/>
        <v>0.9554155971</v>
      </c>
      <c r="J255" s="3">
        <f t="shared" si="3"/>
        <v>0.287608753</v>
      </c>
    </row>
    <row r="256">
      <c r="A256" s="4" t="str">
        <f t="shared" si="4"/>
        <v>177</v>
      </c>
      <c r="B256" s="3" t="s">
        <v>22</v>
      </c>
      <c r="C256" s="4" t="s">
        <v>278</v>
      </c>
      <c r="D256" s="4" t="s">
        <v>277</v>
      </c>
      <c r="E256" s="4" t="s">
        <v>19</v>
      </c>
      <c r="F256" s="5">
        <v>4147.375</v>
      </c>
      <c r="G256" s="5">
        <v>1336.75</v>
      </c>
      <c r="H256" s="3">
        <f t="shared" si="1"/>
        <v>3.102580886</v>
      </c>
      <c r="I256" s="3">
        <f t="shared" si="2"/>
        <v>1.633468823</v>
      </c>
      <c r="J256" s="3">
        <f t="shared" si="3"/>
        <v>0.4917231127</v>
      </c>
    </row>
    <row r="257">
      <c r="A257" s="4" t="str">
        <f t="shared" si="4"/>
        <v>177</v>
      </c>
      <c r="B257" s="3" t="s">
        <v>22</v>
      </c>
      <c r="C257" s="4" t="s">
        <v>279</v>
      </c>
      <c r="D257" s="4" t="s">
        <v>277</v>
      </c>
      <c r="E257" s="4" t="s">
        <v>19</v>
      </c>
      <c r="F257" s="5">
        <v>1673.5</v>
      </c>
      <c r="G257" s="5">
        <v>577.875</v>
      </c>
      <c r="H257" s="3">
        <f t="shared" si="1"/>
        <v>2.895955008</v>
      </c>
      <c r="I257" s="3">
        <f t="shared" si="2"/>
        <v>1.534039188</v>
      </c>
      <c r="J257" s="3">
        <f t="shared" si="3"/>
        <v>0.4617918102</v>
      </c>
    </row>
    <row r="258">
      <c r="A258" s="4" t="str">
        <f t="shared" si="4"/>
        <v>178</v>
      </c>
      <c r="B258" s="3" t="s">
        <v>22</v>
      </c>
      <c r="C258" s="4" t="s">
        <v>280</v>
      </c>
      <c r="D258" s="4" t="s">
        <v>281</v>
      </c>
      <c r="E258" s="4" t="s">
        <v>19</v>
      </c>
      <c r="F258" s="5">
        <v>2233.75</v>
      </c>
      <c r="G258" s="5">
        <v>741.375</v>
      </c>
      <c r="H258" s="3">
        <f t="shared" si="1"/>
        <v>3.012982634</v>
      </c>
      <c r="I258" s="3">
        <f t="shared" si="2"/>
        <v>1.591192357</v>
      </c>
      <c r="J258" s="3">
        <f t="shared" si="3"/>
        <v>0.4789966285</v>
      </c>
    </row>
    <row r="259">
      <c r="A259" s="4" t="str">
        <f t="shared" si="4"/>
        <v>178</v>
      </c>
      <c r="B259" s="3" t="s">
        <v>22</v>
      </c>
      <c r="C259" s="4" t="s">
        <v>282</v>
      </c>
      <c r="D259" s="4" t="s">
        <v>281</v>
      </c>
      <c r="E259" s="4" t="s">
        <v>19</v>
      </c>
      <c r="F259" s="5">
        <v>2674.25</v>
      </c>
      <c r="G259" s="5">
        <v>937.625</v>
      </c>
      <c r="H259" s="3">
        <f t="shared" si="1"/>
        <v>2.852153046</v>
      </c>
      <c r="I259" s="3">
        <f t="shared" si="2"/>
        <v>1.512051399</v>
      </c>
      <c r="J259" s="3">
        <f t="shared" si="3"/>
        <v>0.455172826</v>
      </c>
    </row>
    <row r="260">
      <c r="A260" s="4" t="str">
        <f t="shared" si="4"/>
        <v>178</v>
      </c>
      <c r="B260" s="3" t="s">
        <v>22</v>
      </c>
      <c r="C260" s="4" t="s">
        <v>283</v>
      </c>
      <c r="D260" s="4" t="s">
        <v>281</v>
      </c>
      <c r="E260" s="4" t="s">
        <v>19</v>
      </c>
      <c r="F260" s="5">
        <v>1452.375</v>
      </c>
      <c r="G260" s="5">
        <v>721.125</v>
      </c>
      <c r="H260" s="3">
        <f t="shared" si="1"/>
        <v>2.014040562</v>
      </c>
      <c r="I260" s="3">
        <f t="shared" si="2"/>
        <v>1.010092739</v>
      </c>
      <c r="J260" s="3">
        <f t="shared" si="3"/>
        <v>0.3040682127</v>
      </c>
    </row>
    <row r="261">
      <c r="A261" s="4" t="str">
        <f t="shared" si="4"/>
        <v>179</v>
      </c>
      <c r="B261" s="3" t="s">
        <v>22</v>
      </c>
      <c r="C261" s="4" t="s">
        <v>284</v>
      </c>
      <c r="D261" s="4" t="s">
        <v>285</v>
      </c>
      <c r="E261" s="4" t="s">
        <v>25</v>
      </c>
      <c r="F261" s="5">
        <v>619.0</v>
      </c>
      <c r="G261" s="5">
        <v>395.875</v>
      </c>
      <c r="H261" s="3">
        <f t="shared" si="1"/>
        <v>1.563624882</v>
      </c>
      <c r="I261" s="3">
        <f t="shared" si="2"/>
        <v>0.6448944472</v>
      </c>
      <c r="J261" s="3">
        <f t="shared" si="3"/>
        <v>0.1941325726</v>
      </c>
    </row>
    <row r="262">
      <c r="A262" s="4" t="str">
        <f t="shared" si="4"/>
        <v>179</v>
      </c>
      <c r="B262" s="3" t="s">
        <v>22</v>
      </c>
      <c r="C262" s="4" t="s">
        <v>286</v>
      </c>
      <c r="D262" s="4" t="s">
        <v>285</v>
      </c>
      <c r="E262" s="4" t="s">
        <v>25</v>
      </c>
      <c r="F262" s="5">
        <v>522.25</v>
      </c>
      <c r="G262" s="5">
        <v>524.375</v>
      </c>
      <c r="H262" s="3">
        <f t="shared" si="1"/>
        <v>0.9959475566</v>
      </c>
      <c r="I262" s="3">
        <f t="shared" si="2"/>
        <v>-0.00585831826</v>
      </c>
      <c r="J262" s="3">
        <f t="shared" si="3"/>
        <v>-0.00176352952</v>
      </c>
    </row>
    <row r="263">
      <c r="A263" s="4" t="str">
        <f t="shared" si="4"/>
        <v>179</v>
      </c>
      <c r="B263" s="3" t="s">
        <v>22</v>
      </c>
      <c r="C263" s="4" t="s">
        <v>287</v>
      </c>
      <c r="D263" s="4" t="s">
        <v>285</v>
      </c>
      <c r="E263" s="4" t="s">
        <v>25</v>
      </c>
      <c r="F263" s="5">
        <v>351.5</v>
      </c>
      <c r="G263" s="5">
        <v>413.375</v>
      </c>
      <c r="H263" s="3">
        <f t="shared" si="1"/>
        <v>0.8503175083</v>
      </c>
      <c r="I263" s="3">
        <f t="shared" si="2"/>
        <v>-0.2339264511</v>
      </c>
      <c r="J263" s="3">
        <f t="shared" si="3"/>
        <v>-0.07041887857</v>
      </c>
    </row>
    <row r="264">
      <c r="A264" s="4" t="str">
        <f t="shared" si="4"/>
        <v>180</v>
      </c>
      <c r="B264" s="3" t="s">
        <v>22</v>
      </c>
      <c r="C264" s="4" t="s">
        <v>288</v>
      </c>
      <c r="D264" s="4" t="s">
        <v>289</v>
      </c>
      <c r="E264" s="4" t="s">
        <v>19</v>
      </c>
      <c r="F264" s="5">
        <v>2176.5</v>
      </c>
      <c r="G264" s="5">
        <v>830.625</v>
      </c>
      <c r="H264" s="3">
        <f t="shared" si="1"/>
        <v>2.620316027</v>
      </c>
      <c r="I264" s="3">
        <f t="shared" si="2"/>
        <v>1.389740821</v>
      </c>
      <c r="J264" s="3">
        <f t="shared" si="3"/>
        <v>0.4183536732</v>
      </c>
    </row>
    <row r="265">
      <c r="A265" s="4" t="str">
        <f t="shared" si="4"/>
        <v>180</v>
      </c>
      <c r="B265" s="3" t="s">
        <v>22</v>
      </c>
      <c r="C265" s="4" t="s">
        <v>290</v>
      </c>
      <c r="D265" s="4" t="s">
        <v>289</v>
      </c>
      <c r="E265" s="4" t="s">
        <v>19</v>
      </c>
      <c r="F265" s="5">
        <v>1410.75</v>
      </c>
      <c r="G265" s="5">
        <v>943.25</v>
      </c>
      <c r="H265" s="3">
        <f t="shared" si="1"/>
        <v>1.495626822</v>
      </c>
      <c r="I265" s="3">
        <f t="shared" si="2"/>
        <v>0.5807502494</v>
      </c>
      <c r="J265" s="3">
        <f t="shared" si="3"/>
        <v>0.1748232451</v>
      </c>
    </row>
    <row r="266">
      <c r="A266" s="4" t="str">
        <f t="shared" si="4"/>
        <v>180</v>
      </c>
      <c r="B266" s="3" t="s">
        <v>22</v>
      </c>
      <c r="C266" s="4" t="s">
        <v>291</v>
      </c>
      <c r="D266" s="4" t="s">
        <v>289</v>
      </c>
      <c r="E266" s="4" t="s">
        <v>19</v>
      </c>
      <c r="F266" s="5">
        <v>1768.0</v>
      </c>
      <c r="G266" s="5">
        <v>801.625</v>
      </c>
      <c r="H266" s="3">
        <f t="shared" si="1"/>
        <v>2.205520037</v>
      </c>
      <c r="I266" s="3">
        <f t="shared" si="2"/>
        <v>1.141118868</v>
      </c>
      <c r="J266" s="3">
        <f t="shared" si="3"/>
        <v>0.3435110078</v>
      </c>
    </row>
    <row r="267">
      <c r="A267" s="4" t="str">
        <f t="shared" si="4"/>
        <v>181</v>
      </c>
      <c r="B267" s="3" t="s">
        <v>22</v>
      </c>
      <c r="C267" s="4" t="s">
        <v>292</v>
      </c>
      <c r="D267" s="4" t="s">
        <v>293</v>
      </c>
      <c r="E267" s="4" t="s">
        <v>19</v>
      </c>
      <c r="F267" s="5">
        <v>1367.125</v>
      </c>
      <c r="G267" s="5">
        <v>1385.5</v>
      </c>
      <c r="H267" s="3">
        <f t="shared" si="1"/>
        <v>0.9867376398</v>
      </c>
      <c r="I267" s="3">
        <f t="shared" si="2"/>
        <v>-0.01926155227</v>
      </c>
      <c r="J267" s="3">
        <f t="shared" si="3"/>
        <v>-0.005798304996</v>
      </c>
    </row>
    <row r="268">
      <c r="A268" s="4" t="str">
        <f t="shared" si="4"/>
        <v>181</v>
      </c>
      <c r="B268" s="3" t="s">
        <v>22</v>
      </c>
      <c r="C268" s="4" t="s">
        <v>294</v>
      </c>
      <c r="D268" s="4" t="s">
        <v>293</v>
      </c>
      <c r="E268" s="4" t="s">
        <v>19</v>
      </c>
      <c r="F268" s="5">
        <v>950.875</v>
      </c>
      <c r="G268" s="5">
        <v>1082.75</v>
      </c>
      <c r="H268" s="3">
        <f t="shared" si="1"/>
        <v>0.8782036481</v>
      </c>
      <c r="I268" s="3">
        <f t="shared" si="2"/>
        <v>-0.1873725674</v>
      </c>
      <c r="J268" s="3">
        <f t="shared" si="3"/>
        <v>-0.05640476314</v>
      </c>
    </row>
    <row r="269">
      <c r="A269" s="4" t="str">
        <f t="shared" si="4"/>
        <v>181</v>
      </c>
      <c r="B269" s="3" t="s">
        <v>22</v>
      </c>
      <c r="C269" s="4" t="s">
        <v>295</v>
      </c>
      <c r="D269" s="4" t="s">
        <v>293</v>
      </c>
      <c r="E269" s="4" t="s">
        <v>19</v>
      </c>
      <c r="F269" s="5">
        <v>668.0</v>
      </c>
      <c r="G269" s="5">
        <v>735.75</v>
      </c>
      <c r="H269" s="3">
        <f t="shared" si="1"/>
        <v>0.9079170914</v>
      </c>
      <c r="I269" s="3">
        <f t="shared" si="2"/>
        <v>-0.1393675345</v>
      </c>
      <c r="J269" s="3">
        <f t="shared" si="3"/>
        <v>-0.0419538083</v>
      </c>
    </row>
    <row r="270">
      <c r="A270" s="4" t="str">
        <f t="shared" si="4"/>
        <v>182</v>
      </c>
      <c r="B270" s="3" t="s">
        <v>22</v>
      </c>
      <c r="C270" s="4" t="s">
        <v>296</v>
      </c>
      <c r="D270" s="4" t="s">
        <v>297</v>
      </c>
      <c r="E270" s="4" t="s">
        <v>19</v>
      </c>
      <c r="F270" s="5">
        <v>132.875</v>
      </c>
      <c r="G270" s="5">
        <v>190.25</v>
      </c>
      <c r="H270" s="3">
        <f t="shared" si="1"/>
        <v>0.6984231275</v>
      </c>
      <c r="I270" s="3">
        <f t="shared" si="2"/>
        <v>-0.517826762</v>
      </c>
      <c r="J270" s="3">
        <f t="shared" si="3"/>
        <v>-0.1558813879</v>
      </c>
    </row>
    <row r="271">
      <c r="A271" s="4" t="str">
        <f t="shared" si="4"/>
        <v>182</v>
      </c>
      <c r="B271" s="3" t="s">
        <v>22</v>
      </c>
      <c r="C271" s="4" t="s">
        <v>298</v>
      </c>
      <c r="D271" s="4" t="s">
        <v>297</v>
      </c>
      <c r="E271" s="4" t="s">
        <v>19</v>
      </c>
      <c r="F271" s="5">
        <v>315.875</v>
      </c>
      <c r="G271" s="5">
        <v>490.875</v>
      </c>
      <c r="H271" s="3">
        <f t="shared" si="1"/>
        <v>0.6434937611</v>
      </c>
      <c r="I271" s="3">
        <f t="shared" si="2"/>
        <v>-0.6360019337</v>
      </c>
      <c r="J271" s="3">
        <f t="shared" si="3"/>
        <v>-0.1914556594</v>
      </c>
    </row>
    <row r="272">
      <c r="A272" s="4" t="str">
        <f t="shared" si="4"/>
        <v>182</v>
      </c>
      <c r="B272" s="3" t="s">
        <v>22</v>
      </c>
      <c r="C272" s="4" t="s">
        <v>299</v>
      </c>
      <c r="D272" s="4" t="s">
        <v>297</v>
      </c>
      <c r="E272" s="4" t="s">
        <v>19</v>
      </c>
      <c r="F272" s="5">
        <v>111.375</v>
      </c>
      <c r="G272" s="5">
        <v>276.875</v>
      </c>
      <c r="H272" s="3">
        <f t="shared" si="1"/>
        <v>0.4022573363</v>
      </c>
      <c r="I272" s="3">
        <f t="shared" si="2"/>
        <v>-1.313809362</v>
      </c>
      <c r="J272" s="3">
        <f t="shared" si="3"/>
        <v>-0.3954960265</v>
      </c>
    </row>
    <row r="273">
      <c r="A273" s="4" t="str">
        <f t="shared" si="4"/>
        <v>184</v>
      </c>
      <c r="B273" s="3" t="s">
        <v>22</v>
      </c>
      <c r="C273" s="4" t="s">
        <v>300</v>
      </c>
      <c r="D273" s="4" t="s">
        <v>301</v>
      </c>
      <c r="E273" s="4" t="s">
        <v>25</v>
      </c>
      <c r="F273" s="5">
        <v>502.25</v>
      </c>
      <c r="G273" s="5">
        <v>333.5</v>
      </c>
      <c r="H273" s="3">
        <f t="shared" si="1"/>
        <v>1.505997001</v>
      </c>
      <c r="I273" s="3">
        <f t="shared" si="2"/>
        <v>0.5907188975</v>
      </c>
      <c r="J273" s="3">
        <f t="shared" si="3"/>
        <v>0.1778241072</v>
      </c>
    </row>
    <row r="274">
      <c r="A274" s="4" t="str">
        <f t="shared" si="4"/>
        <v>184</v>
      </c>
      <c r="B274" s="3" t="s">
        <v>22</v>
      </c>
      <c r="C274" s="4" t="s">
        <v>302</v>
      </c>
      <c r="D274" s="4" t="s">
        <v>301</v>
      </c>
      <c r="E274" s="4" t="s">
        <v>25</v>
      </c>
      <c r="F274" s="5">
        <v>603.625</v>
      </c>
      <c r="G274" s="5">
        <v>822.375</v>
      </c>
      <c r="H274" s="3">
        <f t="shared" si="1"/>
        <v>0.734002128</v>
      </c>
      <c r="I274" s="3">
        <f t="shared" si="2"/>
        <v>-0.4461438492</v>
      </c>
      <c r="J274" s="3">
        <f t="shared" si="3"/>
        <v>-0.134302681</v>
      </c>
    </row>
    <row r="275">
      <c r="A275" s="4" t="str">
        <f t="shared" si="4"/>
        <v>184</v>
      </c>
      <c r="B275" s="3" t="s">
        <v>22</v>
      </c>
      <c r="C275" s="4" t="s">
        <v>303</v>
      </c>
      <c r="D275" s="4" t="s">
        <v>301</v>
      </c>
      <c r="E275" s="4" t="s">
        <v>25</v>
      </c>
      <c r="F275" s="5">
        <v>318.375</v>
      </c>
      <c r="G275" s="5">
        <v>511.0</v>
      </c>
      <c r="H275" s="3">
        <f t="shared" si="1"/>
        <v>0.6230430528</v>
      </c>
      <c r="I275" s="3">
        <f t="shared" si="2"/>
        <v>-0.6825962367</v>
      </c>
      <c r="J275" s="3">
        <f t="shared" si="3"/>
        <v>-0.2054819422</v>
      </c>
    </row>
    <row r="276">
      <c r="A276" s="4" t="str">
        <f t="shared" si="4"/>
        <v>185</v>
      </c>
      <c r="B276" s="3" t="s">
        <v>22</v>
      </c>
      <c r="C276" s="4" t="s">
        <v>304</v>
      </c>
      <c r="D276" s="4" t="s">
        <v>305</v>
      </c>
      <c r="E276" s="4" t="s">
        <v>25</v>
      </c>
      <c r="F276" s="5">
        <v>1221.375</v>
      </c>
      <c r="G276" s="5">
        <v>513.125</v>
      </c>
      <c r="H276" s="3">
        <f t="shared" si="1"/>
        <v>2.380267966</v>
      </c>
      <c r="I276" s="3">
        <f t="shared" si="2"/>
        <v>1.251123998</v>
      </c>
      <c r="J276" s="3">
        <f t="shared" si="3"/>
        <v>0.3766258518</v>
      </c>
    </row>
    <row r="277">
      <c r="A277" s="4" t="str">
        <f t="shared" si="4"/>
        <v>185</v>
      </c>
      <c r="B277" s="3" t="s">
        <v>22</v>
      </c>
      <c r="C277" s="4" t="s">
        <v>306</v>
      </c>
      <c r="D277" s="4" t="s">
        <v>305</v>
      </c>
      <c r="E277" s="4" t="s">
        <v>25</v>
      </c>
      <c r="F277" s="5">
        <v>870.625</v>
      </c>
      <c r="G277" s="5">
        <v>526.375</v>
      </c>
      <c r="H277" s="3">
        <f t="shared" si="1"/>
        <v>1.654001425</v>
      </c>
      <c r="I277" s="3">
        <f t="shared" si="2"/>
        <v>0.7259604773</v>
      </c>
      <c r="J277" s="3">
        <f t="shared" si="3"/>
        <v>0.2185358793</v>
      </c>
    </row>
    <row r="278">
      <c r="A278" s="4" t="str">
        <f t="shared" si="4"/>
        <v>185</v>
      </c>
      <c r="B278" s="3" t="s">
        <v>22</v>
      </c>
      <c r="C278" s="4" t="s">
        <v>306</v>
      </c>
      <c r="D278" s="4" t="s">
        <v>305</v>
      </c>
      <c r="E278" s="4" t="s">
        <v>25</v>
      </c>
      <c r="F278" s="5">
        <v>1801.5</v>
      </c>
      <c r="G278" s="5">
        <v>977.25</v>
      </c>
      <c r="H278" s="3">
        <f t="shared" si="1"/>
        <v>1.843438219</v>
      </c>
      <c r="I278" s="3">
        <f t="shared" si="2"/>
        <v>0.8823990671</v>
      </c>
      <c r="J278" s="3">
        <f t="shared" si="3"/>
        <v>0.2656285874</v>
      </c>
    </row>
    <row r="279">
      <c r="A279" s="4" t="str">
        <f t="shared" si="4"/>
        <v>186</v>
      </c>
      <c r="B279" s="3" t="s">
        <v>22</v>
      </c>
      <c r="C279" s="4" t="s">
        <v>307</v>
      </c>
      <c r="D279" s="4" t="s">
        <v>308</v>
      </c>
      <c r="E279" s="4" t="s">
        <v>19</v>
      </c>
      <c r="F279" s="5">
        <v>428.875</v>
      </c>
      <c r="G279" s="5">
        <v>451.375</v>
      </c>
      <c r="H279" s="3">
        <f t="shared" si="1"/>
        <v>0.9501523124</v>
      </c>
      <c r="I279" s="3">
        <f t="shared" si="2"/>
        <v>-0.07376929439</v>
      </c>
      <c r="J279" s="3">
        <f t="shared" si="3"/>
        <v>-0.02220677037</v>
      </c>
    </row>
    <row r="280">
      <c r="A280" s="4" t="str">
        <f t="shared" si="4"/>
        <v>186</v>
      </c>
      <c r="B280" s="3" t="s">
        <v>22</v>
      </c>
      <c r="C280" s="4" t="s">
        <v>309</v>
      </c>
      <c r="D280" s="4" t="s">
        <v>308</v>
      </c>
      <c r="E280" s="4" t="s">
        <v>19</v>
      </c>
      <c r="F280" s="5">
        <v>531.125</v>
      </c>
      <c r="G280" s="5">
        <v>653.0</v>
      </c>
      <c r="H280" s="3">
        <f t="shared" si="1"/>
        <v>0.8133614089</v>
      </c>
      <c r="I280" s="3">
        <f t="shared" si="2"/>
        <v>-0.2980315532</v>
      </c>
      <c r="J280" s="3">
        <f t="shared" si="3"/>
        <v>-0.08971643718</v>
      </c>
    </row>
    <row r="281">
      <c r="A281" s="4" t="str">
        <f t="shared" si="4"/>
        <v>186</v>
      </c>
      <c r="B281" s="3" t="s">
        <v>22</v>
      </c>
      <c r="C281" s="4" t="s">
        <v>310</v>
      </c>
      <c r="D281" s="4" t="s">
        <v>308</v>
      </c>
      <c r="E281" s="4" t="s">
        <v>19</v>
      </c>
      <c r="F281" s="5">
        <v>411.625</v>
      </c>
      <c r="G281" s="5">
        <v>210.625</v>
      </c>
      <c r="H281" s="3">
        <f t="shared" si="1"/>
        <v>1.954302671</v>
      </c>
      <c r="I281" s="3">
        <f t="shared" si="2"/>
        <v>0.9666539205</v>
      </c>
      <c r="J281" s="3">
        <f t="shared" si="3"/>
        <v>0.2909918255</v>
      </c>
    </row>
    <row r="282">
      <c r="A282" s="4" t="str">
        <f t="shared" si="4"/>
        <v>187</v>
      </c>
      <c r="B282" s="3" t="s">
        <v>22</v>
      </c>
      <c r="C282" s="4" t="s">
        <v>311</v>
      </c>
      <c r="D282" s="4" t="s">
        <v>312</v>
      </c>
      <c r="E282" s="4" t="s">
        <v>19</v>
      </c>
      <c r="F282" s="5">
        <v>1198.375</v>
      </c>
      <c r="G282" s="5">
        <v>814.0</v>
      </c>
      <c r="H282" s="3">
        <f t="shared" si="1"/>
        <v>1.47220516</v>
      </c>
      <c r="I282" s="3">
        <f t="shared" si="2"/>
        <v>0.5579787327</v>
      </c>
      <c r="J282" s="3">
        <f t="shared" si="3"/>
        <v>0.1679683355</v>
      </c>
    </row>
    <row r="283">
      <c r="A283" s="4" t="str">
        <f t="shared" si="4"/>
        <v>187</v>
      </c>
      <c r="B283" s="3" t="s">
        <v>22</v>
      </c>
      <c r="C283" s="4" t="s">
        <v>313</v>
      </c>
      <c r="D283" s="4" t="s">
        <v>312</v>
      </c>
      <c r="E283" s="4" t="s">
        <v>19</v>
      </c>
      <c r="F283" s="5">
        <v>1630.375</v>
      </c>
      <c r="G283" s="5">
        <v>643.875</v>
      </c>
      <c r="H283" s="3">
        <f t="shared" si="1"/>
        <v>2.532129684</v>
      </c>
      <c r="I283" s="3">
        <f t="shared" si="2"/>
        <v>1.340351295</v>
      </c>
      <c r="J283" s="3">
        <f t="shared" si="3"/>
        <v>0.4034859444</v>
      </c>
    </row>
    <row r="284">
      <c r="A284" s="4" t="str">
        <f t="shared" si="4"/>
        <v>187</v>
      </c>
      <c r="B284" s="3" t="s">
        <v>22</v>
      </c>
      <c r="C284" s="4" t="s">
        <v>314</v>
      </c>
      <c r="D284" s="4" t="s">
        <v>312</v>
      </c>
      <c r="E284" s="4" t="s">
        <v>19</v>
      </c>
      <c r="F284" s="5">
        <v>1769.625</v>
      </c>
      <c r="G284" s="5">
        <v>854.25</v>
      </c>
      <c r="H284" s="3">
        <f t="shared" si="1"/>
        <v>2.071553995</v>
      </c>
      <c r="I284" s="3">
        <f t="shared" si="2"/>
        <v>1.050713424</v>
      </c>
      <c r="J284" s="3">
        <f t="shared" si="3"/>
        <v>0.3162962576</v>
      </c>
    </row>
    <row r="285">
      <c r="A285" s="4" t="str">
        <f t="shared" si="4"/>
        <v>188</v>
      </c>
      <c r="B285" s="3" t="s">
        <v>22</v>
      </c>
      <c r="C285" s="4" t="s">
        <v>315</v>
      </c>
      <c r="D285" s="4" t="s">
        <v>316</v>
      </c>
      <c r="E285" s="4" t="s">
        <v>19</v>
      </c>
      <c r="F285" s="5">
        <v>2436.875</v>
      </c>
      <c r="G285" s="5">
        <v>1150.75</v>
      </c>
      <c r="H285" s="3">
        <f t="shared" si="1"/>
        <v>2.117640669</v>
      </c>
      <c r="I285" s="3">
        <f t="shared" si="2"/>
        <v>1.082457807</v>
      </c>
      <c r="J285" s="3">
        <f t="shared" si="3"/>
        <v>0.325852269</v>
      </c>
    </row>
    <row r="286">
      <c r="A286" s="4" t="str">
        <f t="shared" si="4"/>
        <v>188</v>
      </c>
      <c r="B286" s="3" t="s">
        <v>22</v>
      </c>
      <c r="C286" s="4" t="s">
        <v>317</v>
      </c>
      <c r="D286" s="4" t="s">
        <v>316</v>
      </c>
      <c r="E286" s="4" t="s">
        <v>19</v>
      </c>
      <c r="F286" s="5">
        <v>1754.875</v>
      </c>
      <c r="G286" s="5">
        <v>1060.5</v>
      </c>
      <c r="H286" s="3">
        <f t="shared" si="1"/>
        <v>1.654761905</v>
      </c>
      <c r="I286" s="3">
        <f t="shared" si="2"/>
        <v>0.7266236499</v>
      </c>
      <c r="J286" s="3">
        <f t="shared" si="3"/>
        <v>0.2187355142</v>
      </c>
    </row>
    <row r="287">
      <c r="A287" s="4" t="str">
        <f t="shared" si="4"/>
        <v>188</v>
      </c>
      <c r="B287" s="3" t="s">
        <v>22</v>
      </c>
      <c r="C287" s="4" t="s">
        <v>318</v>
      </c>
      <c r="D287" s="4" t="s">
        <v>316</v>
      </c>
      <c r="E287" s="4" t="s">
        <v>19</v>
      </c>
      <c r="F287" s="5">
        <v>948.375</v>
      </c>
      <c r="G287" s="5">
        <v>887.875</v>
      </c>
      <c r="H287" s="3">
        <f t="shared" si="1"/>
        <v>1.068140222</v>
      </c>
      <c r="I287" s="3">
        <f t="shared" si="2"/>
        <v>0.0951010524</v>
      </c>
      <c r="J287" s="3">
        <f t="shared" si="3"/>
        <v>0.02862826939</v>
      </c>
    </row>
    <row r="288">
      <c r="A288" s="4" t="str">
        <f t="shared" si="4"/>
        <v>189</v>
      </c>
      <c r="B288" s="3" t="s">
        <v>22</v>
      </c>
      <c r="C288" s="4" t="s">
        <v>319</v>
      </c>
      <c r="D288" s="4" t="s">
        <v>320</v>
      </c>
      <c r="E288" s="4" t="s">
        <v>19</v>
      </c>
      <c r="F288" s="5">
        <v>720.375</v>
      </c>
      <c r="G288" s="5">
        <v>396.875</v>
      </c>
      <c r="H288" s="3">
        <f t="shared" si="1"/>
        <v>1.81511811</v>
      </c>
      <c r="I288" s="3">
        <f t="shared" si="2"/>
        <v>0.8600634278</v>
      </c>
      <c r="J288" s="3">
        <f t="shared" si="3"/>
        <v>0.25890489</v>
      </c>
    </row>
    <row r="289">
      <c r="A289" s="4" t="str">
        <f t="shared" si="4"/>
        <v>189</v>
      </c>
      <c r="B289" s="3" t="s">
        <v>22</v>
      </c>
      <c r="C289" s="4" t="s">
        <v>321</v>
      </c>
      <c r="D289" s="4" t="s">
        <v>320</v>
      </c>
      <c r="E289" s="4" t="s">
        <v>19</v>
      </c>
      <c r="F289" s="5">
        <v>980.625</v>
      </c>
      <c r="G289" s="5">
        <v>541.25</v>
      </c>
      <c r="H289" s="3">
        <f t="shared" si="1"/>
        <v>1.811778291</v>
      </c>
      <c r="I289" s="3">
        <f t="shared" si="2"/>
        <v>0.8574064222</v>
      </c>
      <c r="J289" s="3">
        <f t="shared" si="3"/>
        <v>0.2581050516</v>
      </c>
    </row>
    <row r="290">
      <c r="A290" s="4" t="str">
        <f t="shared" si="4"/>
        <v>189</v>
      </c>
      <c r="B290" s="3" t="s">
        <v>22</v>
      </c>
      <c r="C290" s="4" t="s">
        <v>322</v>
      </c>
      <c r="D290" s="4" t="s">
        <v>320</v>
      </c>
      <c r="E290" s="4" t="s">
        <v>19</v>
      </c>
      <c r="F290" s="5">
        <v>580.375</v>
      </c>
      <c r="G290" s="5">
        <v>680.0</v>
      </c>
      <c r="H290" s="3">
        <f t="shared" si="1"/>
        <v>0.8534926471</v>
      </c>
      <c r="I290" s="3">
        <f t="shared" si="2"/>
        <v>-0.2285493706</v>
      </c>
      <c r="J290" s="3">
        <f t="shared" si="3"/>
        <v>-0.06880021603</v>
      </c>
    </row>
    <row r="291">
      <c r="A291" s="4" t="str">
        <f t="shared" si="4"/>
        <v>190</v>
      </c>
      <c r="B291" s="3" t="s">
        <v>22</v>
      </c>
      <c r="C291" s="4" t="s">
        <v>323</v>
      </c>
      <c r="D291" s="4" t="s">
        <v>324</v>
      </c>
      <c r="E291" s="4" t="s">
        <v>59</v>
      </c>
      <c r="F291" s="5">
        <v>509.25</v>
      </c>
      <c r="G291" s="5">
        <v>875.0</v>
      </c>
      <c r="H291" s="3">
        <f t="shared" si="1"/>
        <v>0.582</v>
      </c>
      <c r="I291" s="3">
        <f t="shared" si="2"/>
        <v>-0.7809089418</v>
      </c>
      <c r="J291" s="3">
        <f t="shared" si="3"/>
        <v>-0.2350770154</v>
      </c>
    </row>
    <row r="292">
      <c r="A292" s="4" t="str">
        <f t="shared" si="4"/>
        <v>190</v>
      </c>
      <c r="B292" s="3" t="s">
        <v>22</v>
      </c>
      <c r="C292" s="4" t="s">
        <v>325</v>
      </c>
      <c r="D292" s="4" t="s">
        <v>324</v>
      </c>
      <c r="E292" s="4" t="s">
        <v>59</v>
      </c>
      <c r="F292" s="5">
        <v>1518.625</v>
      </c>
      <c r="G292" s="5">
        <v>979.375</v>
      </c>
      <c r="H292" s="3">
        <f t="shared" si="1"/>
        <v>1.550606254</v>
      </c>
      <c r="I292" s="3">
        <f t="shared" si="2"/>
        <v>0.6328323888</v>
      </c>
      <c r="J292" s="3">
        <f t="shared" si="3"/>
        <v>0.1905015313</v>
      </c>
    </row>
    <row r="293">
      <c r="A293" s="4" t="str">
        <f t="shared" si="4"/>
        <v>190</v>
      </c>
      <c r="B293" s="3" t="s">
        <v>22</v>
      </c>
      <c r="C293" s="4" t="s">
        <v>326</v>
      </c>
      <c r="D293" s="4" t="s">
        <v>324</v>
      </c>
      <c r="E293" s="4" t="s">
        <v>59</v>
      </c>
      <c r="F293" s="5">
        <v>859.875</v>
      </c>
      <c r="G293" s="5">
        <v>567.0</v>
      </c>
      <c r="H293" s="3">
        <f t="shared" si="1"/>
        <v>1.516534392</v>
      </c>
      <c r="I293" s="3">
        <f t="shared" si="2"/>
        <v>0.6007782154</v>
      </c>
      <c r="J293" s="3">
        <f t="shared" si="3"/>
        <v>0.1808522636</v>
      </c>
    </row>
    <row r="294">
      <c r="A294" s="4" t="str">
        <f t="shared" si="4"/>
        <v>191</v>
      </c>
      <c r="B294" s="3" t="s">
        <v>22</v>
      </c>
      <c r="C294" s="4" t="s">
        <v>327</v>
      </c>
      <c r="D294" s="4" t="s">
        <v>328</v>
      </c>
      <c r="E294" s="4" t="s">
        <v>25</v>
      </c>
      <c r="F294" s="5">
        <v>1062.25</v>
      </c>
      <c r="G294" s="5">
        <v>623.5</v>
      </c>
      <c r="H294" s="3">
        <f t="shared" si="1"/>
        <v>1.703688853</v>
      </c>
      <c r="I294" s="3">
        <f t="shared" si="2"/>
        <v>0.7686618785</v>
      </c>
      <c r="J294" s="3">
        <f t="shared" si="3"/>
        <v>0.2313902819</v>
      </c>
    </row>
    <row r="295">
      <c r="A295" s="4" t="str">
        <f t="shared" si="4"/>
        <v>191</v>
      </c>
      <c r="B295" s="3" t="s">
        <v>22</v>
      </c>
      <c r="C295" s="4" t="s">
        <v>329</v>
      </c>
      <c r="D295" s="4" t="s">
        <v>328</v>
      </c>
      <c r="E295" s="4" t="s">
        <v>25</v>
      </c>
      <c r="F295" s="5">
        <v>387.375</v>
      </c>
      <c r="G295" s="5">
        <v>970.875</v>
      </c>
      <c r="H295" s="3">
        <f t="shared" si="1"/>
        <v>0.3989957513</v>
      </c>
      <c r="I295" s="3">
        <f t="shared" si="2"/>
        <v>-1.325554711</v>
      </c>
      <c r="J295" s="3">
        <f t="shared" si="3"/>
        <v>-0.3990317289</v>
      </c>
    </row>
    <row r="296">
      <c r="A296" s="4" t="str">
        <f t="shared" si="4"/>
        <v>191</v>
      </c>
      <c r="B296" s="3" t="s">
        <v>22</v>
      </c>
      <c r="C296" s="4" t="s">
        <v>330</v>
      </c>
      <c r="D296" s="4" t="s">
        <v>328</v>
      </c>
      <c r="E296" s="4" t="s">
        <v>25</v>
      </c>
      <c r="F296" s="5">
        <v>245.625</v>
      </c>
      <c r="G296" s="5">
        <v>526.375</v>
      </c>
      <c r="H296" s="3">
        <f t="shared" si="1"/>
        <v>0.4666350036</v>
      </c>
      <c r="I296" s="3">
        <f t="shared" si="2"/>
        <v>-1.099633563</v>
      </c>
      <c r="J296" s="3">
        <f t="shared" si="3"/>
        <v>-0.3310226867</v>
      </c>
    </row>
    <row r="297">
      <c r="A297" s="4" t="str">
        <f t="shared" si="4"/>
        <v>192</v>
      </c>
      <c r="B297" s="3" t="s">
        <v>22</v>
      </c>
      <c r="C297" s="4" t="s">
        <v>331</v>
      </c>
      <c r="D297" s="4" t="s">
        <v>332</v>
      </c>
      <c r="E297" s="4" t="s">
        <v>25</v>
      </c>
      <c r="F297" s="5">
        <v>1492.0</v>
      </c>
      <c r="G297" s="5">
        <v>638.375</v>
      </c>
      <c r="H297" s="3">
        <f t="shared" si="1"/>
        <v>2.337184257</v>
      </c>
      <c r="I297" s="3">
        <f t="shared" si="2"/>
        <v>1.224771477</v>
      </c>
      <c r="J297" s="3">
        <f t="shared" si="3"/>
        <v>0.3686929523</v>
      </c>
    </row>
    <row r="298">
      <c r="A298" s="4" t="str">
        <f t="shared" si="4"/>
        <v>192</v>
      </c>
      <c r="B298" s="3" t="s">
        <v>22</v>
      </c>
      <c r="C298" s="4" t="s">
        <v>333</v>
      </c>
      <c r="D298" s="4" t="s">
        <v>332</v>
      </c>
      <c r="E298" s="4" t="s">
        <v>25</v>
      </c>
      <c r="F298" s="5">
        <v>3396.125</v>
      </c>
      <c r="G298" s="5">
        <v>735.875</v>
      </c>
      <c r="H298" s="3">
        <f t="shared" si="1"/>
        <v>4.615084084</v>
      </c>
      <c r="I298" s="3">
        <f t="shared" si="2"/>
        <v>2.206356933</v>
      </c>
      <c r="J298" s="3">
        <f t="shared" si="3"/>
        <v>0.664179618</v>
      </c>
    </row>
    <row r="299">
      <c r="A299" s="4" t="str">
        <f t="shared" si="4"/>
        <v>192</v>
      </c>
      <c r="B299" s="3" t="s">
        <v>22</v>
      </c>
      <c r="C299" s="4" t="s">
        <v>334</v>
      </c>
      <c r="D299" s="4" t="s">
        <v>332</v>
      </c>
      <c r="E299" s="4" t="s">
        <v>25</v>
      </c>
      <c r="F299" s="5">
        <v>1247.625</v>
      </c>
      <c r="G299" s="5">
        <v>708.125</v>
      </c>
      <c r="H299" s="3">
        <f t="shared" si="1"/>
        <v>1.761871139</v>
      </c>
      <c r="I299" s="3">
        <f t="shared" si="2"/>
        <v>0.8171084109</v>
      </c>
      <c r="J299" s="3">
        <f t="shared" si="3"/>
        <v>0.2459741414</v>
      </c>
    </row>
    <row r="300">
      <c r="A300" s="4" t="str">
        <f t="shared" si="4"/>
        <v>193</v>
      </c>
      <c r="B300" s="3" t="s">
        <v>22</v>
      </c>
      <c r="C300" s="4" t="s">
        <v>335</v>
      </c>
      <c r="D300" s="4" t="s">
        <v>336</v>
      </c>
      <c r="E300" s="4" t="s">
        <v>13</v>
      </c>
      <c r="F300" s="5">
        <v>1572.5</v>
      </c>
      <c r="G300" s="5">
        <v>276.5</v>
      </c>
      <c r="H300" s="3">
        <f t="shared" si="1"/>
        <v>5.68716094</v>
      </c>
      <c r="I300" s="3">
        <f t="shared" si="2"/>
        <v>2.507708632</v>
      </c>
      <c r="J300" s="3">
        <f t="shared" si="3"/>
        <v>0.7548955185</v>
      </c>
    </row>
    <row r="301">
      <c r="A301" s="4" t="str">
        <f t="shared" si="4"/>
        <v>193</v>
      </c>
      <c r="B301" s="3" t="s">
        <v>22</v>
      </c>
      <c r="C301" s="4" t="s">
        <v>337</v>
      </c>
      <c r="D301" s="4" t="s">
        <v>336</v>
      </c>
      <c r="E301" s="4" t="s">
        <v>13</v>
      </c>
      <c r="F301" s="5">
        <v>2646.75</v>
      </c>
      <c r="G301" s="5">
        <v>429.625</v>
      </c>
      <c r="H301" s="3">
        <f t="shared" si="1"/>
        <v>6.160605179</v>
      </c>
      <c r="I301" s="3">
        <f t="shared" si="2"/>
        <v>2.623072079</v>
      </c>
      <c r="J301" s="3">
        <f t="shared" si="3"/>
        <v>0.7896233766</v>
      </c>
    </row>
    <row r="302">
      <c r="A302" s="4" t="str">
        <f t="shared" si="4"/>
        <v>193</v>
      </c>
      <c r="B302" s="3" t="s">
        <v>22</v>
      </c>
      <c r="C302" s="4" t="s">
        <v>338</v>
      </c>
      <c r="D302" s="4" t="s">
        <v>336</v>
      </c>
      <c r="E302" s="4" t="s">
        <v>13</v>
      </c>
      <c r="F302" s="5">
        <v>2216.0</v>
      </c>
      <c r="G302" s="5">
        <v>574.125</v>
      </c>
      <c r="H302" s="3">
        <f t="shared" si="1"/>
        <v>3.859786632</v>
      </c>
      <c r="I302" s="3">
        <f t="shared" si="2"/>
        <v>1.948521098</v>
      </c>
      <c r="J302" s="3">
        <f t="shared" si="3"/>
        <v>0.5865632976</v>
      </c>
    </row>
    <row r="303">
      <c r="A303" s="4" t="str">
        <f t="shared" si="4"/>
        <v>194</v>
      </c>
      <c r="B303" s="3" t="s">
        <v>22</v>
      </c>
      <c r="C303" s="4" t="s">
        <v>339</v>
      </c>
      <c r="D303" s="4" t="s">
        <v>340</v>
      </c>
      <c r="E303" s="4" t="s">
        <v>13</v>
      </c>
      <c r="F303" s="5">
        <v>3548.0</v>
      </c>
      <c r="G303" s="5">
        <v>775.625</v>
      </c>
      <c r="H303" s="3">
        <f t="shared" si="1"/>
        <v>4.574375504</v>
      </c>
      <c r="I303" s="3">
        <f t="shared" si="2"/>
        <v>2.193574799</v>
      </c>
      <c r="J303" s="3">
        <f t="shared" si="3"/>
        <v>0.6603318123</v>
      </c>
    </row>
    <row r="304">
      <c r="A304" s="4" t="str">
        <f t="shared" si="4"/>
        <v>194</v>
      </c>
      <c r="B304" s="3" t="s">
        <v>22</v>
      </c>
      <c r="C304" s="4" t="s">
        <v>341</v>
      </c>
      <c r="D304" s="4" t="s">
        <v>340</v>
      </c>
      <c r="E304" s="4" t="s">
        <v>13</v>
      </c>
      <c r="F304" s="5">
        <v>1419.125</v>
      </c>
      <c r="G304" s="5">
        <v>633.5</v>
      </c>
      <c r="H304" s="3">
        <f t="shared" si="1"/>
        <v>2.240134175</v>
      </c>
      <c r="I304" s="3">
        <f t="shared" si="2"/>
        <v>1.163585147</v>
      </c>
      <c r="J304" s="3">
        <f t="shared" si="3"/>
        <v>0.3502740316</v>
      </c>
    </row>
    <row r="305">
      <c r="A305" s="4" t="str">
        <f t="shared" si="4"/>
        <v>194</v>
      </c>
      <c r="B305" s="3" t="s">
        <v>22</v>
      </c>
      <c r="C305" s="4" t="s">
        <v>342</v>
      </c>
      <c r="D305" s="4" t="s">
        <v>340</v>
      </c>
      <c r="E305" s="4" t="s">
        <v>13</v>
      </c>
      <c r="F305" s="5">
        <v>4082.875</v>
      </c>
      <c r="G305" s="5">
        <v>1723.0</v>
      </c>
      <c r="H305" s="3">
        <f t="shared" si="1"/>
        <v>2.369631457</v>
      </c>
      <c r="I305" s="3">
        <f t="shared" si="2"/>
        <v>1.244662698</v>
      </c>
      <c r="J305" s="3">
        <f t="shared" si="3"/>
        <v>0.3746808065</v>
      </c>
    </row>
    <row r="306">
      <c r="A306" s="4" t="str">
        <f t="shared" si="4"/>
        <v>195</v>
      </c>
      <c r="B306" s="3" t="s">
        <v>22</v>
      </c>
      <c r="C306" s="4" t="s">
        <v>343</v>
      </c>
      <c r="D306" s="4" t="s">
        <v>344</v>
      </c>
      <c r="E306" s="4" t="s">
        <v>13</v>
      </c>
      <c r="F306" s="5">
        <v>1699.625</v>
      </c>
      <c r="G306" s="5">
        <v>985.125</v>
      </c>
      <c r="H306" s="3">
        <f t="shared" si="1"/>
        <v>1.725288669</v>
      </c>
      <c r="I306" s="3">
        <f t="shared" si="2"/>
        <v>0.7868377685</v>
      </c>
      <c r="J306" s="3">
        <f t="shared" si="3"/>
        <v>0.23686177</v>
      </c>
    </row>
    <row r="307">
      <c r="A307" s="4" t="str">
        <f t="shared" si="4"/>
        <v>195</v>
      </c>
      <c r="B307" s="3" t="s">
        <v>22</v>
      </c>
      <c r="C307" s="4" t="s">
        <v>345</v>
      </c>
      <c r="D307" s="4" t="s">
        <v>344</v>
      </c>
      <c r="E307" s="4" t="s">
        <v>13</v>
      </c>
      <c r="F307" s="5">
        <v>1570.0</v>
      </c>
      <c r="G307" s="5">
        <v>1166.875</v>
      </c>
      <c r="H307" s="3">
        <f t="shared" si="1"/>
        <v>1.345474022</v>
      </c>
      <c r="I307" s="3">
        <f t="shared" si="2"/>
        <v>0.4281145367</v>
      </c>
      <c r="J307" s="3">
        <f t="shared" si="3"/>
        <v>0.1288753171</v>
      </c>
    </row>
    <row r="308">
      <c r="A308" s="4" t="str">
        <f t="shared" si="4"/>
        <v>195</v>
      </c>
      <c r="B308" s="3" t="s">
        <v>22</v>
      </c>
      <c r="C308" s="4" t="s">
        <v>346</v>
      </c>
      <c r="D308" s="4" t="s">
        <v>344</v>
      </c>
      <c r="E308" s="4" t="s">
        <v>13</v>
      </c>
      <c r="F308" s="5">
        <v>1162.125</v>
      </c>
      <c r="G308" s="5">
        <v>474.125</v>
      </c>
      <c r="H308" s="3">
        <f t="shared" si="1"/>
        <v>2.451094121</v>
      </c>
      <c r="I308" s="3">
        <f t="shared" si="2"/>
        <v>1.293425884</v>
      </c>
      <c r="J308" s="3">
        <f t="shared" si="3"/>
        <v>0.3893599883</v>
      </c>
    </row>
    <row r="309">
      <c r="A309" s="4" t="str">
        <f t="shared" si="4"/>
        <v>196</v>
      </c>
      <c r="B309" s="3" t="s">
        <v>22</v>
      </c>
      <c r="C309" s="4" t="s">
        <v>347</v>
      </c>
      <c r="D309" s="4" t="s">
        <v>348</v>
      </c>
      <c r="E309" s="4" t="s">
        <v>13</v>
      </c>
      <c r="F309" s="5">
        <v>903.5</v>
      </c>
      <c r="G309" s="5">
        <v>161.125</v>
      </c>
      <c r="H309" s="3">
        <f t="shared" si="1"/>
        <v>5.607447634</v>
      </c>
      <c r="I309" s="3">
        <f t="shared" si="2"/>
        <v>2.487344243</v>
      </c>
      <c r="J309" s="3">
        <f t="shared" si="3"/>
        <v>0.7487652265</v>
      </c>
    </row>
    <row r="310">
      <c r="A310" s="4" t="str">
        <f t="shared" si="4"/>
        <v>196</v>
      </c>
      <c r="B310" s="3" t="s">
        <v>22</v>
      </c>
      <c r="C310" s="4" t="s">
        <v>349</v>
      </c>
      <c r="D310" s="4" t="s">
        <v>348</v>
      </c>
      <c r="E310" s="4" t="s">
        <v>13</v>
      </c>
      <c r="F310" s="5">
        <v>901.25</v>
      </c>
      <c r="G310" s="5">
        <v>267.875</v>
      </c>
      <c r="H310" s="3">
        <f t="shared" si="1"/>
        <v>3.364442371</v>
      </c>
      <c r="I310" s="3">
        <f t="shared" si="2"/>
        <v>1.750367409</v>
      </c>
      <c r="J310" s="3">
        <f t="shared" si="3"/>
        <v>0.5269130937</v>
      </c>
    </row>
    <row r="311">
      <c r="A311" s="4" t="str">
        <f t="shared" si="4"/>
        <v>196</v>
      </c>
      <c r="B311" s="3" t="s">
        <v>22</v>
      </c>
      <c r="C311" s="4" t="s">
        <v>350</v>
      </c>
      <c r="D311" s="4" t="s">
        <v>348</v>
      </c>
      <c r="E311" s="4" t="s">
        <v>13</v>
      </c>
      <c r="F311" s="5">
        <v>2613.625</v>
      </c>
      <c r="G311" s="5">
        <v>798.5</v>
      </c>
      <c r="H311" s="3">
        <f t="shared" si="1"/>
        <v>3.273168441</v>
      </c>
      <c r="I311" s="3">
        <f t="shared" si="2"/>
        <v>1.710687847</v>
      </c>
      <c r="J311" s="3">
        <f t="shared" si="3"/>
        <v>0.5149683552</v>
      </c>
    </row>
    <row r="312">
      <c r="A312" s="4"/>
      <c r="B312" s="4"/>
      <c r="C312" s="4"/>
      <c r="D312" s="4"/>
      <c r="E312" s="4"/>
      <c r="F312" s="4"/>
      <c r="G312" s="4"/>
      <c r="H312" s="4"/>
      <c r="I312" s="4"/>
      <c r="J312" s="4"/>
    </row>
    <row r="313">
      <c r="A313" s="4"/>
      <c r="B313" s="4"/>
      <c r="C313" s="4"/>
      <c r="D313" s="4"/>
      <c r="E313" s="4"/>
      <c r="F313" s="4"/>
      <c r="G313" s="4"/>
      <c r="H313" s="4"/>
      <c r="I313" s="4"/>
      <c r="J313" s="4"/>
    </row>
    <row r="314">
      <c r="A314" s="4"/>
      <c r="B314" s="4"/>
      <c r="C314" s="4"/>
      <c r="D314" s="4"/>
      <c r="E314" s="4"/>
      <c r="F314" s="4"/>
      <c r="G314" s="4"/>
      <c r="H314" s="4"/>
      <c r="I314" s="4"/>
      <c r="J314" s="4"/>
    </row>
    <row r="315">
      <c r="A315" s="4"/>
      <c r="B315" s="4"/>
      <c r="C315" s="4"/>
      <c r="D315" s="4"/>
      <c r="E315" s="4"/>
      <c r="F315" s="4"/>
      <c r="G315" s="4"/>
      <c r="H315" s="4"/>
      <c r="I315" s="4"/>
      <c r="J315" s="4"/>
    </row>
    <row r="316">
      <c r="A316" s="4"/>
      <c r="B316" s="4"/>
      <c r="C316" s="4"/>
      <c r="D316" s="4"/>
      <c r="E316" s="4"/>
      <c r="F316" s="4"/>
      <c r="G316" s="4"/>
      <c r="H316" s="4"/>
      <c r="I316" s="4"/>
      <c r="J316" s="4"/>
    </row>
    <row r="317">
      <c r="A317" s="4"/>
      <c r="B317" s="4"/>
      <c r="C317" s="4"/>
      <c r="D317" s="4"/>
      <c r="E317" s="4"/>
      <c r="F317" s="4"/>
      <c r="G317" s="4"/>
      <c r="H317" s="4"/>
      <c r="I317" s="4"/>
      <c r="J317" s="4"/>
    </row>
    <row r="318">
      <c r="A318" s="4"/>
      <c r="B318" s="4"/>
      <c r="C318" s="4"/>
      <c r="D318" s="4"/>
      <c r="E318" s="4"/>
      <c r="F318" s="4"/>
      <c r="G318" s="4"/>
      <c r="H318" s="4"/>
      <c r="I318" s="4"/>
      <c r="J318" s="4"/>
    </row>
    <row r="319">
      <c r="A319" s="4"/>
      <c r="B319" s="4"/>
      <c r="C319" s="4"/>
      <c r="D319" s="4"/>
      <c r="E319" s="4"/>
      <c r="F319" s="4"/>
      <c r="G319" s="4"/>
      <c r="H319" s="4"/>
      <c r="I319" s="4"/>
      <c r="J319" s="4"/>
    </row>
    <row r="320">
      <c r="A320" s="4"/>
      <c r="B320" s="4"/>
      <c r="C320" s="4"/>
      <c r="D320" s="4"/>
      <c r="E320" s="4"/>
      <c r="F320" s="4"/>
      <c r="G320" s="4"/>
      <c r="H320" s="4"/>
      <c r="I320" s="4"/>
      <c r="J320" s="4"/>
    </row>
    <row r="321">
      <c r="A321" s="4"/>
      <c r="B321" s="4"/>
      <c r="C321" s="4"/>
      <c r="D321" s="4"/>
      <c r="E321" s="4"/>
      <c r="F321" s="4"/>
      <c r="G321" s="4"/>
      <c r="H321" s="4"/>
      <c r="I321" s="4"/>
      <c r="J321" s="4"/>
    </row>
    <row r="322">
      <c r="A322" s="4"/>
      <c r="B322" s="4"/>
      <c r="C322" s="4"/>
      <c r="D322" s="4"/>
      <c r="E322" s="4"/>
      <c r="F322" s="4"/>
      <c r="G322" s="4"/>
      <c r="H322" s="4"/>
      <c r="I322" s="4"/>
      <c r="J322" s="4"/>
    </row>
    <row r="323">
      <c r="A323" s="4"/>
      <c r="B323" s="4"/>
      <c r="C323" s="4"/>
      <c r="D323" s="4"/>
      <c r="E323" s="4"/>
      <c r="F323" s="4"/>
      <c r="G323" s="4"/>
      <c r="H323" s="4"/>
      <c r="I323" s="4"/>
      <c r="J323" s="4"/>
    </row>
    <row r="324">
      <c r="A324" s="4"/>
      <c r="B324" s="4"/>
      <c r="C324" s="4"/>
      <c r="D324" s="4"/>
      <c r="E324" s="4"/>
      <c r="F324" s="4"/>
      <c r="G324" s="4"/>
      <c r="H324" s="4"/>
      <c r="I324" s="4"/>
      <c r="J324" s="4"/>
    </row>
    <row r="325">
      <c r="A325" s="4"/>
      <c r="B325" s="4"/>
      <c r="C325" s="4"/>
      <c r="D325" s="4"/>
      <c r="E325" s="4"/>
      <c r="F325" s="4"/>
      <c r="G325" s="4"/>
      <c r="H325" s="4"/>
      <c r="I325" s="4"/>
      <c r="J325" s="4"/>
    </row>
    <row r="326">
      <c r="A326" s="4"/>
      <c r="B326" s="4"/>
      <c r="C326" s="4"/>
      <c r="D326" s="4"/>
      <c r="E326" s="4"/>
      <c r="F326" s="4"/>
      <c r="G326" s="4"/>
      <c r="H326" s="4"/>
      <c r="I326" s="4"/>
      <c r="J326" s="4"/>
    </row>
    <row r="327">
      <c r="A327" s="4"/>
      <c r="B327" s="4"/>
      <c r="C327" s="4"/>
      <c r="D327" s="4"/>
      <c r="E327" s="4"/>
      <c r="F327" s="4"/>
      <c r="G327" s="4"/>
      <c r="H327" s="4"/>
      <c r="I327" s="4"/>
      <c r="J327" s="4"/>
    </row>
    <row r="328">
      <c r="A328" s="4"/>
      <c r="B328" s="4"/>
      <c r="C328" s="4"/>
      <c r="D328" s="4"/>
      <c r="E328" s="4"/>
      <c r="F328" s="4"/>
      <c r="G328" s="4"/>
      <c r="H328" s="4"/>
      <c r="I328" s="4"/>
      <c r="J328" s="4"/>
    </row>
    <row r="329">
      <c r="A329" s="4"/>
      <c r="B329" s="4"/>
      <c r="C329" s="4"/>
      <c r="D329" s="4"/>
      <c r="E329" s="4"/>
      <c r="F329" s="4"/>
      <c r="G329" s="4"/>
      <c r="H329" s="4"/>
      <c r="I329" s="4"/>
      <c r="J329" s="4"/>
    </row>
    <row r="330">
      <c r="A330" s="4"/>
      <c r="B330" s="4"/>
      <c r="C330" s="4"/>
      <c r="D330" s="4"/>
      <c r="E330" s="4"/>
      <c r="F330" s="4"/>
      <c r="G330" s="4"/>
      <c r="H330" s="4"/>
      <c r="I330" s="4"/>
      <c r="J330" s="4"/>
    </row>
    <row r="331">
      <c r="A331" s="4"/>
      <c r="B331" s="4"/>
      <c r="C331" s="4"/>
      <c r="D331" s="4"/>
      <c r="E331" s="4"/>
      <c r="F331" s="4"/>
      <c r="G331" s="4"/>
      <c r="H331" s="4"/>
      <c r="I331" s="4"/>
      <c r="J331" s="4"/>
    </row>
    <row r="332">
      <c r="A332" s="4"/>
      <c r="B332" s="4"/>
      <c r="C332" s="4"/>
      <c r="D332" s="4"/>
      <c r="E332" s="4"/>
      <c r="F332" s="4"/>
      <c r="G332" s="4"/>
      <c r="H332" s="4"/>
      <c r="I332" s="4"/>
      <c r="J332" s="4"/>
    </row>
    <row r="333">
      <c r="A333" s="4"/>
      <c r="B333" s="4"/>
      <c r="C333" s="4"/>
      <c r="D333" s="4"/>
      <c r="E333" s="4"/>
      <c r="F333" s="4"/>
      <c r="G333" s="4"/>
      <c r="H333" s="4"/>
      <c r="I333" s="4"/>
      <c r="J333" s="4"/>
    </row>
    <row r="334">
      <c r="A334" s="4"/>
      <c r="B334" s="4"/>
      <c r="C334" s="4"/>
      <c r="D334" s="4"/>
      <c r="E334" s="4"/>
      <c r="F334" s="4"/>
      <c r="G334" s="4"/>
      <c r="H334" s="4"/>
      <c r="I334" s="4"/>
      <c r="J334" s="4"/>
    </row>
    <row r="335">
      <c r="A335" s="4"/>
      <c r="B335" s="4"/>
      <c r="C335" s="4"/>
      <c r="D335" s="4"/>
      <c r="E335" s="4"/>
      <c r="F335" s="4"/>
      <c r="G335" s="4"/>
      <c r="H335" s="4"/>
      <c r="I335" s="4"/>
      <c r="J335" s="4"/>
    </row>
    <row r="336">
      <c r="A336" s="4"/>
      <c r="B336" s="4"/>
      <c r="C336" s="4"/>
      <c r="D336" s="4"/>
      <c r="E336" s="4"/>
      <c r="F336" s="4"/>
      <c r="G336" s="4"/>
      <c r="H336" s="4"/>
      <c r="I336" s="4"/>
      <c r="J336" s="4"/>
    </row>
    <row r="337">
      <c r="A337" s="4"/>
      <c r="B337" s="4"/>
      <c r="C337" s="4"/>
      <c r="D337" s="4"/>
      <c r="E337" s="4"/>
      <c r="F337" s="4"/>
      <c r="G337" s="4"/>
      <c r="H337" s="4"/>
      <c r="I337" s="4"/>
      <c r="J337" s="4"/>
    </row>
    <row r="338">
      <c r="A338" s="4"/>
      <c r="B338" s="4"/>
      <c r="C338" s="4"/>
      <c r="D338" s="4"/>
      <c r="E338" s="4"/>
      <c r="F338" s="4"/>
      <c r="G338" s="4"/>
      <c r="H338" s="4"/>
      <c r="I338" s="4"/>
      <c r="J338" s="4"/>
    </row>
    <row r="339">
      <c r="A339" s="4"/>
      <c r="B339" s="4"/>
      <c r="C339" s="4"/>
      <c r="D339" s="4"/>
      <c r="E339" s="4"/>
      <c r="F339" s="4"/>
      <c r="G339" s="4"/>
      <c r="H339" s="4"/>
      <c r="I339" s="4"/>
      <c r="J339" s="4"/>
    </row>
    <row r="340">
      <c r="A340" s="4"/>
      <c r="B340" s="4"/>
      <c r="C340" s="4"/>
      <c r="D340" s="4"/>
      <c r="E340" s="4"/>
      <c r="F340" s="4"/>
      <c r="G340" s="4"/>
      <c r="H340" s="4"/>
      <c r="I340" s="4"/>
      <c r="J340" s="4"/>
    </row>
    <row r="341">
      <c r="A341" s="4"/>
      <c r="B341" s="4"/>
      <c r="C341" s="4"/>
      <c r="D341" s="4"/>
      <c r="E341" s="4"/>
      <c r="F341" s="4"/>
      <c r="G341" s="4"/>
      <c r="H341" s="4"/>
      <c r="I341" s="4"/>
      <c r="J341" s="4"/>
    </row>
    <row r="342">
      <c r="A342" s="4"/>
      <c r="B342" s="4"/>
      <c r="C342" s="4"/>
      <c r="D342" s="4"/>
      <c r="E342" s="4"/>
      <c r="F342" s="4"/>
      <c r="G342" s="4"/>
      <c r="H342" s="4"/>
      <c r="I342" s="4"/>
      <c r="J342" s="4"/>
    </row>
    <row r="343">
      <c r="A343" s="4"/>
      <c r="B343" s="4"/>
      <c r="C343" s="4"/>
      <c r="D343" s="4"/>
      <c r="E343" s="4"/>
      <c r="F343" s="4"/>
      <c r="G343" s="4"/>
      <c r="H343" s="4"/>
      <c r="I343" s="4"/>
      <c r="J343" s="4"/>
    </row>
    <row r="344">
      <c r="A344" s="4"/>
      <c r="B344" s="4"/>
      <c r="C344" s="4"/>
      <c r="D344" s="4"/>
      <c r="E344" s="4"/>
      <c r="F344" s="4"/>
      <c r="G344" s="4"/>
      <c r="H344" s="4"/>
      <c r="I344" s="4"/>
      <c r="J344" s="4"/>
    </row>
    <row r="345">
      <c r="A345" s="4"/>
      <c r="B345" s="4"/>
      <c r="C345" s="4"/>
      <c r="D345" s="4"/>
      <c r="E345" s="4"/>
      <c r="F345" s="4"/>
      <c r="G345" s="4"/>
      <c r="H345" s="4"/>
      <c r="I345" s="4"/>
      <c r="J345" s="4"/>
    </row>
    <row r="346">
      <c r="A346" s="4"/>
      <c r="B346" s="4"/>
      <c r="C346" s="4"/>
      <c r="D346" s="4"/>
      <c r="E346" s="4"/>
      <c r="F346" s="4"/>
      <c r="G346" s="4"/>
      <c r="H346" s="4"/>
      <c r="I346" s="4"/>
      <c r="J346" s="4"/>
    </row>
    <row r="347">
      <c r="A347" s="4"/>
      <c r="B347" s="4"/>
      <c r="C347" s="4"/>
      <c r="D347" s="4"/>
      <c r="E347" s="4"/>
      <c r="F347" s="4"/>
      <c r="G347" s="4"/>
      <c r="H347" s="4"/>
      <c r="I347" s="4"/>
      <c r="J347" s="4"/>
    </row>
    <row r="348">
      <c r="A348" s="4"/>
      <c r="B348" s="4"/>
      <c r="C348" s="4"/>
      <c r="D348" s="4"/>
      <c r="E348" s="4"/>
      <c r="F348" s="4"/>
      <c r="G348" s="4"/>
      <c r="H348" s="4"/>
      <c r="I348" s="4"/>
      <c r="J348" s="4"/>
    </row>
    <row r="349">
      <c r="A349" s="4"/>
      <c r="B349" s="4"/>
      <c r="C349" s="4"/>
      <c r="D349" s="4"/>
      <c r="E349" s="4"/>
      <c r="F349" s="4"/>
      <c r="G349" s="4"/>
      <c r="H349" s="4"/>
      <c r="I349" s="4"/>
      <c r="J349" s="4"/>
    </row>
    <row r="350">
      <c r="A350" s="4"/>
      <c r="B350" s="4"/>
      <c r="C350" s="4"/>
      <c r="D350" s="4"/>
      <c r="E350" s="4"/>
      <c r="F350" s="4"/>
      <c r="G350" s="4"/>
      <c r="H350" s="4"/>
      <c r="I350" s="4"/>
      <c r="J350" s="4"/>
    </row>
    <row r="351">
      <c r="A351" s="4"/>
      <c r="B351" s="4"/>
      <c r="C351" s="4"/>
      <c r="D351" s="4"/>
      <c r="E351" s="4"/>
      <c r="F351" s="4"/>
      <c r="G351" s="4"/>
      <c r="H351" s="4"/>
      <c r="I351" s="4"/>
      <c r="J351" s="4"/>
    </row>
    <row r="352">
      <c r="A352" s="4"/>
      <c r="B352" s="4"/>
      <c r="C352" s="4"/>
      <c r="D352" s="4"/>
      <c r="E352" s="4"/>
      <c r="F352" s="4"/>
      <c r="G352" s="4"/>
      <c r="H352" s="4"/>
      <c r="I352" s="4"/>
      <c r="J352" s="4"/>
    </row>
    <row r="353">
      <c r="A353" s="4"/>
      <c r="B353" s="4"/>
      <c r="C353" s="4"/>
      <c r="D353" s="4"/>
      <c r="E353" s="4"/>
      <c r="F353" s="4"/>
      <c r="G353" s="4"/>
      <c r="H353" s="4"/>
      <c r="I353" s="4"/>
      <c r="J353" s="4"/>
    </row>
    <row r="354">
      <c r="A354" s="4"/>
      <c r="B354" s="4"/>
      <c r="C354" s="4"/>
      <c r="D354" s="4"/>
      <c r="E354" s="4"/>
      <c r="F354" s="4"/>
      <c r="G354" s="4"/>
      <c r="H354" s="4"/>
      <c r="I354" s="4"/>
      <c r="J354" s="4"/>
    </row>
    <row r="355">
      <c r="A355" s="4"/>
      <c r="B355" s="4"/>
      <c r="C355" s="4"/>
      <c r="D355" s="4"/>
      <c r="E355" s="4"/>
      <c r="F355" s="4"/>
      <c r="G355" s="4"/>
      <c r="H355" s="4"/>
      <c r="I355" s="4"/>
      <c r="J355" s="4"/>
    </row>
    <row r="356">
      <c r="A356" s="4"/>
      <c r="B356" s="4"/>
      <c r="C356" s="4"/>
      <c r="D356" s="4"/>
      <c r="E356" s="4"/>
      <c r="F356" s="4"/>
      <c r="G356" s="4"/>
      <c r="H356" s="4"/>
      <c r="I356" s="4"/>
      <c r="J356" s="4"/>
    </row>
    <row r="357">
      <c r="A357" s="4"/>
      <c r="B357" s="4"/>
      <c r="C357" s="4"/>
      <c r="D357" s="4"/>
      <c r="E357" s="4"/>
      <c r="F357" s="4"/>
      <c r="G357" s="4"/>
      <c r="H357" s="4"/>
      <c r="I357" s="4"/>
      <c r="J357" s="4"/>
    </row>
    <row r="358">
      <c r="A358" s="4"/>
      <c r="B358" s="4"/>
      <c r="C358" s="4"/>
      <c r="D358" s="4"/>
      <c r="E358" s="4"/>
      <c r="F358" s="4"/>
      <c r="G358" s="4"/>
      <c r="H358" s="4"/>
      <c r="I358" s="4"/>
      <c r="J358" s="4"/>
    </row>
    <row r="359">
      <c r="A359" s="4"/>
      <c r="B359" s="4"/>
      <c r="C359" s="4"/>
      <c r="D359" s="4"/>
      <c r="E359" s="4"/>
      <c r="F359" s="4"/>
      <c r="G359" s="4"/>
      <c r="H359" s="4"/>
      <c r="I359" s="4"/>
      <c r="J359" s="4"/>
    </row>
    <row r="360">
      <c r="A360" s="4"/>
      <c r="B360" s="4"/>
      <c r="C360" s="4"/>
      <c r="D360" s="4"/>
      <c r="E360" s="4"/>
      <c r="F360" s="4"/>
      <c r="G360" s="4"/>
      <c r="H360" s="4"/>
      <c r="I360" s="4"/>
      <c r="J360" s="4"/>
    </row>
    <row r="361">
      <c r="A361" s="4"/>
      <c r="B361" s="4"/>
      <c r="C361" s="4"/>
      <c r="D361" s="4"/>
      <c r="E361" s="4"/>
      <c r="F361" s="4"/>
      <c r="G361" s="4"/>
      <c r="H361" s="4"/>
      <c r="I361" s="4"/>
      <c r="J361" s="4"/>
    </row>
    <row r="362">
      <c r="A362" s="4"/>
      <c r="B362" s="4"/>
      <c r="C362" s="4"/>
      <c r="D362" s="4"/>
      <c r="E362" s="4"/>
      <c r="F362" s="4"/>
      <c r="G362" s="4"/>
      <c r="H362" s="4"/>
      <c r="I362" s="4"/>
      <c r="J362" s="4"/>
    </row>
    <row r="363">
      <c r="A363" s="4"/>
      <c r="B363" s="4"/>
      <c r="C363" s="4"/>
      <c r="D363" s="4"/>
      <c r="E363" s="4"/>
      <c r="F363" s="4"/>
      <c r="G363" s="4"/>
      <c r="H363" s="4"/>
      <c r="I363" s="4"/>
      <c r="J363" s="4"/>
    </row>
    <row r="364">
      <c r="A364" s="4"/>
      <c r="B364" s="4"/>
      <c r="C364" s="4"/>
      <c r="D364" s="4"/>
      <c r="E364" s="4"/>
      <c r="F364" s="4"/>
      <c r="G364" s="4"/>
      <c r="H364" s="4"/>
      <c r="I364" s="4"/>
      <c r="J364" s="4"/>
    </row>
    <row r="365">
      <c r="A365" s="4"/>
      <c r="B365" s="4"/>
      <c r="C365" s="4"/>
      <c r="D365" s="4"/>
      <c r="E365" s="4"/>
      <c r="F365" s="4"/>
      <c r="G365" s="4"/>
      <c r="H365" s="4"/>
      <c r="I365" s="4"/>
      <c r="J365" s="4"/>
    </row>
    <row r="366">
      <c r="A366" s="4"/>
      <c r="B366" s="4"/>
      <c r="C366" s="4"/>
      <c r="D366" s="4"/>
      <c r="E366" s="4"/>
      <c r="F366" s="4"/>
      <c r="G366" s="4"/>
      <c r="H366" s="4"/>
      <c r="I366" s="4"/>
      <c r="J366" s="4"/>
    </row>
    <row r="367">
      <c r="A367" s="4"/>
      <c r="B367" s="4"/>
      <c r="C367" s="4"/>
      <c r="D367" s="4"/>
      <c r="E367" s="4"/>
      <c r="F367" s="4"/>
      <c r="G367" s="4"/>
      <c r="H367" s="4"/>
      <c r="I367" s="4"/>
      <c r="J367" s="4"/>
    </row>
    <row r="368">
      <c r="A368" s="4"/>
      <c r="B368" s="4"/>
      <c r="C368" s="4"/>
      <c r="D368" s="4"/>
      <c r="E368" s="4"/>
      <c r="F368" s="4"/>
      <c r="G368" s="4"/>
      <c r="H368" s="4"/>
      <c r="I368" s="4"/>
      <c r="J368" s="4"/>
    </row>
    <row r="369">
      <c r="A369" s="4"/>
      <c r="B369" s="4"/>
      <c r="C369" s="4"/>
      <c r="D369" s="4"/>
      <c r="E369" s="4"/>
      <c r="F369" s="4"/>
      <c r="G369" s="4"/>
      <c r="H369" s="4"/>
      <c r="I369" s="4"/>
      <c r="J369" s="4"/>
    </row>
    <row r="370">
      <c r="A370" s="4"/>
      <c r="B370" s="4"/>
      <c r="C370" s="4"/>
      <c r="D370" s="4"/>
      <c r="E370" s="4"/>
      <c r="F370" s="4"/>
      <c r="G370" s="4"/>
      <c r="H370" s="4"/>
      <c r="I370" s="4"/>
      <c r="J370" s="4"/>
    </row>
    <row r="371">
      <c r="A371" s="4"/>
      <c r="B371" s="4"/>
      <c r="C371" s="4"/>
      <c r="D371" s="4"/>
      <c r="E371" s="4"/>
      <c r="F371" s="4"/>
      <c r="G371" s="4"/>
      <c r="H371" s="4"/>
      <c r="I371" s="4"/>
      <c r="J371" s="4"/>
    </row>
    <row r="372">
      <c r="A372" s="4"/>
      <c r="B372" s="4"/>
      <c r="C372" s="4"/>
      <c r="D372" s="4"/>
      <c r="E372" s="4"/>
      <c r="F372" s="4"/>
      <c r="G372" s="4"/>
      <c r="H372" s="4"/>
      <c r="I372" s="4"/>
      <c r="J372" s="4"/>
    </row>
    <row r="373">
      <c r="A373" s="4"/>
      <c r="B373" s="4"/>
      <c r="C373" s="4"/>
      <c r="D373" s="4"/>
      <c r="E373" s="4"/>
      <c r="F373" s="4"/>
      <c r="G373" s="4"/>
      <c r="H373" s="4"/>
      <c r="I373" s="4"/>
      <c r="J373" s="4"/>
    </row>
    <row r="374">
      <c r="A374" s="4"/>
      <c r="B374" s="4"/>
      <c r="C374" s="4"/>
      <c r="D374" s="4"/>
      <c r="E374" s="4"/>
      <c r="F374" s="4"/>
      <c r="G374" s="4"/>
      <c r="H374" s="4"/>
      <c r="I374" s="4"/>
      <c r="J374" s="4"/>
    </row>
    <row r="375">
      <c r="A375" s="4"/>
      <c r="B375" s="4"/>
      <c r="C375" s="4"/>
      <c r="D375" s="4"/>
      <c r="E375" s="4"/>
      <c r="F375" s="4"/>
      <c r="G375" s="4"/>
      <c r="H375" s="4"/>
      <c r="I375" s="4"/>
      <c r="J375" s="4"/>
    </row>
    <row r="376">
      <c r="A376" s="4"/>
      <c r="B376" s="4"/>
      <c r="C376" s="4"/>
      <c r="D376" s="4"/>
      <c r="E376" s="4"/>
      <c r="F376" s="4"/>
      <c r="G376" s="4"/>
      <c r="H376" s="4"/>
      <c r="I376" s="4"/>
      <c r="J376" s="4"/>
    </row>
    <row r="377">
      <c r="A377" s="4"/>
      <c r="B377" s="4"/>
      <c r="C377" s="4"/>
      <c r="D377" s="4"/>
      <c r="E377" s="4"/>
      <c r="F377" s="4"/>
      <c r="G377" s="4"/>
      <c r="H377" s="4"/>
      <c r="I377" s="4"/>
      <c r="J377" s="4"/>
    </row>
    <row r="378">
      <c r="A378" s="4"/>
      <c r="B378" s="4"/>
      <c r="C378" s="4"/>
      <c r="D378" s="4"/>
      <c r="E378" s="4"/>
      <c r="F378" s="4"/>
      <c r="G378" s="4"/>
      <c r="H378" s="4"/>
      <c r="I378" s="4"/>
      <c r="J378" s="4"/>
    </row>
    <row r="379">
      <c r="A379" s="4"/>
      <c r="B379" s="4"/>
      <c r="C379" s="4"/>
      <c r="D379" s="4"/>
      <c r="E379" s="4"/>
      <c r="F379" s="4"/>
      <c r="G379" s="4"/>
      <c r="H379" s="4"/>
      <c r="I379" s="4"/>
      <c r="J379" s="4"/>
    </row>
    <row r="380">
      <c r="A380" s="4"/>
      <c r="B380" s="4"/>
      <c r="C380" s="4"/>
      <c r="D380" s="4"/>
      <c r="E380" s="4"/>
      <c r="F380" s="4"/>
      <c r="G380" s="4"/>
      <c r="H380" s="4"/>
      <c r="I380" s="4"/>
      <c r="J380" s="4"/>
    </row>
    <row r="381">
      <c r="A381" s="4"/>
      <c r="B381" s="4"/>
      <c r="C381" s="4"/>
      <c r="D381" s="4"/>
      <c r="E381" s="4"/>
      <c r="F381" s="4"/>
      <c r="G381" s="4"/>
      <c r="H381" s="4"/>
      <c r="I381" s="4"/>
      <c r="J381" s="4"/>
    </row>
    <row r="382">
      <c r="A382" s="4"/>
      <c r="B382" s="4"/>
      <c r="C382" s="4"/>
      <c r="D382" s="4"/>
      <c r="E382" s="4"/>
      <c r="F382" s="4"/>
      <c r="G382" s="4"/>
      <c r="H382" s="4"/>
      <c r="I382" s="4"/>
      <c r="J382" s="4"/>
    </row>
    <row r="383">
      <c r="A383" s="4"/>
      <c r="B383" s="4"/>
      <c r="C383" s="4"/>
      <c r="D383" s="4"/>
      <c r="E383" s="4"/>
      <c r="F383" s="4"/>
      <c r="G383" s="4"/>
      <c r="H383" s="4"/>
      <c r="I383" s="4"/>
      <c r="J383" s="4"/>
    </row>
    <row r="384">
      <c r="A384" s="4"/>
      <c r="B384" s="4"/>
      <c r="C384" s="4"/>
      <c r="D384" s="4"/>
      <c r="E384" s="4"/>
      <c r="F384" s="4"/>
      <c r="G384" s="4"/>
      <c r="H384" s="4"/>
      <c r="I384" s="4"/>
      <c r="J384" s="4"/>
    </row>
    <row r="385">
      <c r="A385" s="4"/>
      <c r="B385" s="4"/>
      <c r="C385" s="4"/>
      <c r="D385" s="4"/>
      <c r="E385" s="4"/>
      <c r="F385" s="4"/>
      <c r="G385" s="4"/>
      <c r="H385" s="4"/>
      <c r="I385" s="4"/>
      <c r="J385" s="4"/>
    </row>
    <row r="386">
      <c r="A386" s="4"/>
      <c r="B386" s="4"/>
      <c r="C386" s="4"/>
      <c r="D386" s="4"/>
      <c r="E386" s="4"/>
      <c r="F386" s="4"/>
      <c r="G386" s="4"/>
      <c r="H386" s="4"/>
      <c r="I386" s="4"/>
      <c r="J386" s="4"/>
    </row>
    <row r="387">
      <c r="A387" s="4"/>
      <c r="B387" s="4"/>
      <c r="C387" s="4"/>
      <c r="D387" s="4"/>
      <c r="E387" s="4"/>
      <c r="F387" s="4"/>
      <c r="G387" s="4"/>
      <c r="H387" s="4"/>
      <c r="I387" s="4"/>
      <c r="J387" s="4"/>
    </row>
    <row r="388">
      <c r="A388" s="4"/>
      <c r="B388" s="4"/>
      <c r="C388" s="4"/>
      <c r="D388" s="4"/>
      <c r="E388" s="4"/>
      <c r="F388" s="4"/>
      <c r="G388" s="4"/>
      <c r="H388" s="4"/>
      <c r="I388" s="4"/>
      <c r="J388" s="4"/>
    </row>
    <row r="389">
      <c r="A389" s="4"/>
      <c r="B389" s="4"/>
      <c r="C389" s="4"/>
      <c r="D389" s="4"/>
      <c r="E389" s="4"/>
      <c r="F389" s="4"/>
      <c r="G389" s="4"/>
      <c r="H389" s="4"/>
      <c r="I389" s="4"/>
      <c r="J389" s="4"/>
    </row>
    <row r="390">
      <c r="A390" s="4"/>
      <c r="B390" s="4"/>
      <c r="C390" s="4"/>
      <c r="D390" s="4"/>
      <c r="E390" s="4"/>
      <c r="F390" s="4"/>
      <c r="G390" s="4"/>
      <c r="H390" s="4"/>
      <c r="I390" s="4"/>
      <c r="J390" s="4"/>
    </row>
    <row r="391">
      <c r="A391" s="4"/>
      <c r="B391" s="4"/>
      <c r="C391" s="4"/>
      <c r="D391" s="4"/>
      <c r="E391" s="4"/>
      <c r="F391" s="4"/>
      <c r="G391" s="4"/>
      <c r="H391" s="4"/>
      <c r="I391" s="4"/>
      <c r="J391" s="4"/>
    </row>
    <row r="392">
      <c r="A392" s="4"/>
      <c r="B392" s="4"/>
      <c r="C392" s="4"/>
      <c r="D392" s="4"/>
      <c r="E392" s="4"/>
      <c r="F392" s="4"/>
      <c r="G392" s="4"/>
      <c r="H392" s="4"/>
      <c r="I392" s="4"/>
      <c r="J392" s="4"/>
    </row>
    <row r="393">
      <c r="A393" s="4"/>
      <c r="B393" s="4"/>
      <c r="C393" s="4"/>
      <c r="D393" s="4"/>
      <c r="E393" s="4"/>
      <c r="F393" s="4"/>
      <c r="G393" s="4"/>
      <c r="H393" s="4"/>
      <c r="I393" s="4"/>
      <c r="J393" s="4"/>
    </row>
    <row r="394">
      <c r="A394" s="4"/>
      <c r="B394" s="4"/>
      <c r="C394" s="4"/>
      <c r="D394" s="4"/>
      <c r="E394" s="4"/>
      <c r="F394" s="4"/>
      <c r="G394" s="4"/>
      <c r="H394" s="4"/>
      <c r="I394" s="4"/>
      <c r="J394" s="4"/>
    </row>
    <row r="395">
      <c r="A395" s="4"/>
      <c r="B395" s="4"/>
      <c r="C395" s="4"/>
      <c r="D395" s="4"/>
      <c r="E395" s="4"/>
      <c r="F395" s="4"/>
      <c r="G395" s="4"/>
      <c r="H395" s="4"/>
      <c r="I395" s="4"/>
      <c r="J395" s="4"/>
    </row>
    <row r="396">
      <c r="A396" s="4"/>
      <c r="B396" s="4"/>
      <c r="C396" s="4"/>
      <c r="D396" s="4"/>
      <c r="E396" s="4"/>
      <c r="F396" s="4"/>
      <c r="G396" s="4"/>
      <c r="H396" s="4"/>
      <c r="I396" s="4"/>
      <c r="J396" s="4"/>
    </row>
    <row r="397">
      <c r="A397" s="4"/>
      <c r="B397" s="4"/>
      <c r="C397" s="4"/>
      <c r="D397" s="4"/>
      <c r="E397" s="4"/>
      <c r="F397" s="4"/>
      <c r="G397" s="4"/>
      <c r="H397" s="4"/>
      <c r="I397" s="4"/>
      <c r="J397" s="4"/>
    </row>
    <row r="398">
      <c r="A398" s="4"/>
      <c r="B398" s="4"/>
      <c r="C398" s="4"/>
      <c r="D398" s="4"/>
      <c r="E398" s="4"/>
      <c r="F398" s="4"/>
      <c r="G398" s="4"/>
      <c r="H398" s="4"/>
      <c r="I398" s="4"/>
      <c r="J398" s="4"/>
    </row>
    <row r="399">
      <c r="A399" s="4"/>
      <c r="B399" s="4"/>
      <c r="C399" s="4"/>
      <c r="D399" s="4"/>
      <c r="E399" s="4"/>
      <c r="F399" s="4"/>
      <c r="G399" s="4"/>
      <c r="H399" s="4"/>
      <c r="I399" s="4"/>
      <c r="J399" s="4"/>
    </row>
    <row r="400">
      <c r="A400" s="4"/>
      <c r="B400" s="4"/>
      <c r="C400" s="4"/>
      <c r="D400" s="4"/>
      <c r="E400" s="4"/>
      <c r="F400" s="4"/>
      <c r="G400" s="4"/>
      <c r="H400" s="4"/>
      <c r="I400" s="4"/>
      <c r="J400" s="4"/>
    </row>
    <row r="401">
      <c r="A401" s="4"/>
      <c r="B401" s="4"/>
      <c r="C401" s="4"/>
      <c r="D401" s="4"/>
      <c r="E401" s="4"/>
      <c r="F401" s="4"/>
      <c r="G401" s="4"/>
      <c r="H401" s="4"/>
      <c r="I401" s="4"/>
      <c r="J401" s="4"/>
    </row>
    <row r="402">
      <c r="A402" s="4"/>
      <c r="B402" s="4"/>
      <c r="C402" s="4"/>
      <c r="D402" s="4"/>
      <c r="E402" s="4"/>
      <c r="F402" s="4"/>
      <c r="G402" s="4"/>
      <c r="H402" s="4"/>
      <c r="I402" s="4"/>
      <c r="J402" s="4"/>
    </row>
    <row r="403">
      <c r="A403" s="4"/>
      <c r="B403" s="4"/>
      <c r="C403" s="4"/>
      <c r="D403" s="4"/>
      <c r="E403" s="4"/>
      <c r="F403" s="4"/>
      <c r="G403" s="4"/>
      <c r="H403" s="4"/>
      <c r="I403" s="4"/>
      <c r="J403" s="4"/>
    </row>
    <row r="404">
      <c r="A404" s="4"/>
      <c r="B404" s="4"/>
      <c r="C404" s="4"/>
      <c r="D404" s="4"/>
      <c r="E404" s="4"/>
      <c r="F404" s="4"/>
      <c r="G404" s="4"/>
      <c r="H404" s="4"/>
      <c r="I404" s="4"/>
      <c r="J404" s="4"/>
    </row>
    <row r="405">
      <c r="A405" s="4"/>
      <c r="B405" s="4"/>
      <c r="C405" s="4"/>
      <c r="D405" s="4"/>
      <c r="E405" s="4"/>
      <c r="F405" s="4"/>
      <c r="G405" s="4"/>
      <c r="H405" s="4"/>
      <c r="I405" s="4"/>
      <c r="J405" s="4"/>
    </row>
    <row r="406">
      <c r="A406" s="4"/>
      <c r="B406" s="4"/>
      <c r="C406" s="4"/>
      <c r="D406" s="4"/>
      <c r="E406" s="4"/>
      <c r="F406" s="4"/>
      <c r="G406" s="4"/>
      <c r="H406" s="4"/>
      <c r="I406" s="4"/>
      <c r="J406" s="4"/>
    </row>
    <row r="407">
      <c r="A407" s="4"/>
      <c r="B407" s="4"/>
      <c r="C407" s="4"/>
      <c r="D407" s="4"/>
      <c r="E407" s="4"/>
      <c r="F407" s="4"/>
      <c r="G407" s="4"/>
      <c r="H407" s="4"/>
      <c r="I407" s="4"/>
      <c r="J407" s="4"/>
    </row>
    <row r="408">
      <c r="A408" s="4"/>
      <c r="B408" s="4"/>
      <c r="C408" s="4"/>
      <c r="D408" s="4"/>
      <c r="E408" s="4"/>
      <c r="F408" s="4"/>
      <c r="G408" s="4"/>
      <c r="H408" s="4"/>
      <c r="I408" s="4"/>
      <c r="J408" s="4"/>
    </row>
    <row r="409">
      <c r="A409" s="4"/>
      <c r="B409" s="4"/>
      <c r="C409" s="4"/>
      <c r="D409" s="4"/>
      <c r="E409" s="4"/>
      <c r="F409" s="4"/>
      <c r="G409" s="4"/>
      <c r="H409" s="4"/>
      <c r="I409" s="4"/>
      <c r="J409" s="4"/>
    </row>
    <row r="410">
      <c r="A410" s="4"/>
      <c r="B410" s="4"/>
      <c r="C410" s="4"/>
      <c r="D410" s="4"/>
      <c r="E410" s="4"/>
      <c r="F410" s="4"/>
      <c r="G410" s="4"/>
      <c r="H410" s="4"/>
      <c r="I410" s="4"/>
      <c r="J410" s="4"/>
    </row>
    <row r="411">
      <c r="A411" s="4"/>
      <c r="B411" s="4"/>
      <c r="C411" s="4"/>
      <c r="D411" s="4"/>
      <c r="E411" s="4"/>
      <c r="F411" s="4"/>
      <c r="G411" s="4"/>
      <c r="H411" s="4"/>
      <c r="I411" s="4"/>
      <c r="J411" s="4"/>
    </row>
    <row r="412">
      <c r="A412" s="4"/>
      <c r="B412" s="4"/>
      <c r="C412" s="4"/>
      <c r="D412" s="4"/>
      <c r="E412" s="4"/>
      <c r="F412" s="4"/>
      <c r="G412" s="4"/>
      <c r="H412" s="4"/>
      <c r="I412" s="4"/>
      <c r="J412" s="4"/>
    </row>
    <row r="413">
      <c r="A413" s="4"/>
      <c r="B413" s="4"/>
      <c r="C413" s="4"/>
      <c r="D413" s="4"/>
      <c r="E413" s="4"/>
      <c r="F413" s="4"/>
      <c r="G413" s="4"/>
      <c r="H413" s="4"/>
      <c r="I413" s="4"/>
      <c r="J413" s="4"/>
    </row>
    <row r="414">
      <c r="A414" s="4"/>
      <c r="B414" s="4"/>
      <c r="C414" s="4"/>
      <c r="D414" s="4"/>
      <c r="E414" s="4"/>
      <c r="F414" s="4"/>
      <c r="G414" s="4"/>
      <c r="H414" s="4"/>
      <c r="I414" s="4"/>
      <c r="J414" s="4"/>
    </row>
    <row r="415">
      <c r="A415" s="4"/>
      <c r="B415" s="4"/>
      <c r="C415" s="4"/>
      <c r="D415" s="4"/>
      <c r="E415" s="4"/>
      <c r="F415" s="4"/>
      <c r="G415" s="4"/>
      <c r="H415" s="4"/>
      <c r="I415" s="4"/>
      <c r="J415" s="4"/>
    </row>
    <row r="416">
      <c r="A416" s="4"/>
      <c r="B416" s="4"/>
      <c r="C416" s="4"/>
      <c r="D416" s="4"/>
      <c r="E416" s="4"/>
      <c r="F416" s="4"/>
      <c r="G416" s="4"/>
      <c r="H416" s="4"/>
      <c r="I416" s="4"/>
      <c r="J416" s="4"/>
    </row>
    <row r="417">
      <c r="A417" s="4"/>
      <c r="B417" s="4"/>
      <c r="C417" s="4"/>
      <c r="D417" s="4"/>
      <c r="E417" s="4"/>
      <c r="F417" s="4"/>
      <c r="G417" s="4"/>
      <c r="H417" s="4"/>
      <c r="I417" s="4"/>
      <c r="J417" s="4"/>
    </row>
    <row r="418">
      <c r="A418" s="4"/>
      <c r="B418" s="4"/>
      <c r="C418" s="4"/>
      <c r="D418" s="4"/>
      <c r="E418" s="4"/>
      <c r="F418" s="4"/>
      <c r="G418" s="4"/>
      <c r="H418" s="4"/>
      <c r="I418" s="4"/>
      <c r="J418" s="4"/>
    </row>
    <row r="419">
      <c r="A419" s="4"/>
      <c r="B419" s="4"/>
      <c r="C419" s="4"/>
      <c r="D419" s="4"/>
      <c r="E419" s="4"/>
      <c r="F419" s="4"/>
      <c r="G419" s="4"/>
      <c r="H419" s="4"/>
      <c r="I419" s="4"/>
      <c r="J419" s="4"/>
    </row>
    <row r="420">
      <c r="A420" s="4"/>
      <c r="B420" s="4"/>
      <c r="C420" s="4"/>
      <c r="D420" s="4"/>
      <c r="E420" s="4"/>
      <c r="F420" s="4"/>
      <c r="G420" s="4"/>
      <c r="H420" s="4"/>
      <c r="I420" s="4"/>
      <c r="J420" s="4"/>
    </row>
    <row r="421">
      <c r="A421" s="4"/>
      <c r="B421" s="4"/>
      <c r="C421" s="4"/>
      <c r="D421" s="4"/>
      <c r="E421" s="4"/>
      <c r="F421" s="4"/>
      <c r="G421" s="4"/>
      <c r="H421" s="4"/>
      <c r="I421" s="4"/>
      <c r="J421" s="4"/>
    </row>
    <row r="422">
      <c r="A422" s="4"/>
      <c r="B422" s="4"/>
      <c r="C422" s="4"/>
      <c r="D422" s="4"/>
      <c r="E422" s="4"/>
      <c r="F422" s="4"/>
      <c r="G422" s="4"/>
      <c r="H422" s="4"/>
      <c r="I422" s="4"/>
      <c r="J422" s="4"/>
    </row>
    <row r="423">
      <c r="A423" s="4"/>
      <c r="B423" s="4"/>
      <c r="C423" s="4"/>
      <c r="D423" s="4"/>
      <c r="E423" s="4"/>
      <c r="F423" s="4"/>
      <c r="G423" s="4"/>
      <c r="H423" s="4"/>
      <c r="I423" s="4"/>
      <c r="J423" s="4"/>
    </row>
    <row r="424">
      <c r="A424" s="4"/>
      <c r="B424" s="4"/>
      <c r="C424" s="4"/>
      <c r="D424" s="4"/>
      <c r="E424" s="4"/>
      <c r="F424" s="4"/>
      <c r="G424" s="4"/>
      <c r="H424" s="4"/>
      <c r="I424" s="4"/>
      <c r="J424" s="4"/>
    </row>
    <row r="425">
      <c r="A425" s="4"/>
      <c r="B425" s="4"/>
      <c r="C425" s="4"/>
      <c r="D425" s="4"/>
      <c r="E425" s="4"/>
      <c r="F425" s="4"/>
      <c r="G425" s="4"/>
      <c r="H425" s="4"/>
      <c r="I425" s="4"/>
      <c r="J425" s="4"/>
    </row>
    <row r="426">
      <c r="A426" s="4"/>
      <c r="B426" s="4"/>
      <c r="C426" s="4"/>
      <c r="D426" s="4"/>
      <c r="E426" s="4"/>
      <c r="F426" s="4"/>
      <c r="G426" s="4"/>
      <c r="H426" s="4"/>
      <c r="I426" s="4"/>
      <c r="J426" s="4"/>
    </row>
    <row r="427">
      <c r="A427" s="4"/>
      <c r="B427" s="4"/>
      <c r="C427" s="4"/>
      <c r="D427" s="4"/>
      <c r="E427" s="4"/>
      <c r="F427" s="4"/>
      <c r="G427" s="4"/>
      <c r="H427" s="4"/>
      <c r="I427" s="4"/>
      <c r="J427" s="4"/>
    </row>
    <row r="428">
      <c r="A428" s="4"/>
      <c r="B428" s="4"/>
      <c r="C428" s="4"/>
      <c r="D428" s="4"/>
      <c r="E428" s="4"/>
      <c r="F428" s="4"/>
      <c r="G428" s="4"/>
      <c r="H428" s="4"/>
      <c r="I428" s="4"/>
      <c r="J428" s="4"/>
    </row>
    <row r="429">
      <c r="A429" s="4"/>
      <c r="B429" s="4"/>
      <c r="C429" s="4"/>
      <c r="D429" s="4"/>
      <c r="E429" s="4"/>
      <c r="F429" s="4"/>
      <c r="G429" s="4"/>
      <c r="H429" s="4"/>
      <c r="I429" s="4"/>
      <c r="J429" s="4"/>
    </row>
    <row r="430">
      <c r="A430" s="4"/>
      <c r="B430" s="4"/>
      <c r="C430" s="4"/>
      <c r="D430" s="4"/>
      <c r="E430" s="4"/>
      <c r="F430" s="4"/>
      <c r="G430" s="4"/>
      <c r="H430" s="4"/>
      <c r="I430" s="4"/>
      <c r="J430" s="4"/>
    </row>
    <row r="431">
      <c r="A431" s="4"/>
      <c r="B431" s="4"/>
      <c r="C431" s="4"/>
      <c r="D431" s="4"/>
      <c r="E431" s="4"/>
      <c r="F431" s="4"/>
      <c r="G431" s="4"/>
      <c r="H431" s="4"/>
      <c r="I431" s="4"/>
      <c r="J431" s="4"/>
    </row>
    <row r="432">
      <c r="A432" s="4"/>
      <c r="B432" s="4"/>
      <c r="C432" s="4"/>
      <c r="D432" s="4"/>
      <c r="E432" s="4"/>
      <c r="F432" s="4"/>
      <c r="G432" s="4"/>
      <c r="H432" s="4"/>
      <c r="I432" s="4"/>
      <c r="J432" s="4"/>
    </row>
    <row r="433">
      <c r="A433" s="4"/>
      <c r="B433" s="4"/>
      <c r="C433" s="4"/>
      <c r="D433" s="4"/>
      <c r="E433" s="4"/>
      <c r="F433" s="4"/>
      <c r="G433" s="4"/>
      <c r="H433" s="4"/>
      <c r="I433" s="4"/>
      <c r="J433" s="4"/>
    </row>
    <row r="434">
      <c r="A434" s="4"/>
      <c r="B434" s="4"/>
      <c r="C434" s="4"/>
      <c r="D434" s="4"/>
      <c r="E434" s="4"/>
      <c r="F434" s="4"/>
      <c r="G434" s="4"/>
      <c r="H434" s="4"/>
      <c r="I434" s="4"/>
      <c r="J434" s="4"/>
    </row>
    <row r="435">
      <c r="A435" s="4"/>
      <c r="B435" s="4"/>
      <c r="C435" s="4"/>
      <c r="D435" s="4"/>
      <c r="E435" s="4"/>
      <c r="F435" s="4"/>
      <c r="G435" s="4"/>
      <c r="H435" s="4"/>
      <c r="I435" s="4"/>
      <c r="J435" s="4"/>
    </row>
    <row r="436">
      <c r="A436" s="4"/>
      <c r="B436" s="4"/>
      <c r="C436" s="4"/>
      <c r="D436" s="4"/>
      <c r="E436" s="4"/>
      <c r="F436" s="4"/>
      <c r="G436" s="4"/>
      <c r="H436" s="4"/>
      <c r="I436" s="4"/>
      <c r="J436" s="4"/>
    </row>
    <row r="437">
      <c r="A437" s="4"/>
      <c r="B437" s="4"/>
      <c r="C437" s="4"/>
      <c r="D437" s="4"/>
      <c r="E437" s="4"/>
      <c r="F437" s="4"/>
      <c r="G437" s="4"/>
      <c r="H437" s="4"/>
      <c r="I437" s="4"/>
      <c r="J437" s="4"/>
    </row>
    <row r="438">
      <c r="A438" s="4"/>
      <c r="B438" s="4"/>
      <c r="C438" s="4"/>
      <c r="D438" s="4"/>
      <c r="E438" s="4"/>
      <c r="F438" s="4"/>
      <c r="G438" s="4"/>
      <c r="H438" s="4"/>
      <c r="I438" s="4"/>
      <c r="J438" s="4"/>
    </row>
    <row r="439">
      <c r="A439" s="4"/>
      <c r="B439" s="4"/>
      <c r="C439" s="4"/>
      <c r="D439" s="4"/>
      <c r="E439" s="4"/>
      <c r="F439" s="4"/>
      <c r="G439" s="4"/>
      <c r="H439" s="4"/>
      <c r="I439" s="4"/>
      <c r="J439" s="4"/>
    </row>
    <row r="440">
      <c r="A440" s="4"/>
      <c r="B440" s="4"/>
      <c r="C440" s="4"/>
      <c r="D440" s="4"/>
      <c r="E440" s="4"/>
      <c r="F440" s="4"/>
      <c r="G440" s="4"/>
      <c r="H440" s="4"/>
      <c r="I440" s="4"/>
      <c r="J440" s="4"/>
    </row>
    <row r="441">
      <c r="A441" s="4"/>
      <c r="B441" s="4"/>
      <c r="C441" s="4"/>
      <c r="D441" s="4"/>
      <c r="E441" s="4"/>
      <c r="F441" s="4"/>
      <c r="G441" s="4"/>
      <c r="H441" s="4"/>
      <c r="I441" s="4"/>
      <c r="J441" s="4"/>
    </row>
    <row r="442">
      <c r="A442" s="4"/>
      <c r="B442" s="4"/>
      <c r="C442" s="4"/>
      <c r="D442" s="4"/>
      <c r="E442" s="4"/>
      <c r="F442" s="4"/>
      <c r="G442" s="4"/>
      <c r="H442" s="4"/>
      <c r="I442" s="4"/>
      <c r="J442" s="4"/>
    </row>
    <row r="443">
      <c r="A443" s="4"/>
      <c r="B443" s="4"/>
      <c r="C443" s="4"/>
      <c r="D443" s="4"/>
      <c r="E443" s="4"/>
      <c r="F443" s="4"/>
      <c r="G443" s="4"/>
      <c r="H443" s="4"/>
      <c r="I443" s="4"/>
      <c r="J443" s="4"/>
    </row>
    <row r="444">
      <c r="A444" s="4"/>
      <c r="B444" s="4"/>
      <c r="C444" s="4"/>
      <c r="D444" s="4"/>
      <c r="E444" s="4"/>
      <c r="F444" s="4"/>
      <c r="G444" s="4"/>
      <c r="H444" s="4"/>
      <c r="I444" s="4"/>
      <c r="J444" s="4"/>
    </row>
    <row r="445">
      <c r="A445" s="4"/>
      <c r="B445" s="4"/>
      <c r="C445" s="4"/>
      <c r="D445" s="4"/>
      <c r="E445" s="4"/>
      <c r="F445" s="4"/>
      <c r="G445" s="4"/>
      <c r="H445" s="4"/>
      <c r="I445" s="4"/>
      <c r="J445" s="4"/>
    </row>
    <row r="446">
      <c r="A446" s="4"/>
      <c r="B446" s="4"/>
      <c r="C446" s="4"/>
      <c r="D446" s="4"/>
      <c r="E446" s="4"/>
      <c r="F446" s="4"/>
      <c r="G446" s="4"/>
      <c r="H446" s="4"/>
      <c r="I446" s="4"/>
      <c r="J446" s="4"/>
    </row>
    <row r="447">
      <c r="A447" s="4"/>
      <c r="B447" s="4"/>
      <c r="C447" s="4"/>
      <c r="D447" s="4"/>
      <c r="E447" s="4"/>
      <c r="F447" s="4"/>
      <c r="G447" s="4"/>
      <c r="H447" s="4"/>
      <c r="I447" s="4"/>
      <c r="J447" s="4"/>
    </row>
    <row r="448">
      <c r="A448" s="4"/>
      <c r="B448" s="4"/>
      <c r="C448" s="4"/>
      <c r="D448" s="4"/>
      <c r="E448" s="4"/>
      <c r="F448" s="4"/>
      <c r="G448" s="4"/>
      <c r="H448" s="4"/>
      <c r="I448" s="4"/>
      <c r="J448" s="4"/>
    </row>
    <row r="449">
      <c r="A449" s="4"/>
      <c r="B449" s="4"/>
      <c r="C449" s="4"/>
      <c r="D449" s="4"/>
      <c r="E449" s="4"/>
      <c r="F449" s="4"/>
      <c r="G449" s="4"/>
      <c r="H449" s="4"/>
      <c r="I449" s="4"/>
      <c r="J449" s="4"/>
    </row>
    <row r="450">
      <c r="A450" s="4"/>
      <c r="B450" s="4"/>
      <c r="C450" s="4"/>
      <c r="D450" s="4"/>
      <c r="E450" s="4"/>
      <c r="F450" s="4"/>
      <c r="G450" s="4"/>
      <c r="H450" s="4"/>
      <c r="I450" s="4"/>
      <c r="J450" s="4"/>
    </row>
    <row r="451">
      <c r="A451" s="4"/>
      <c r="B451" s="4"/>
      <c r="C451" s="4"/>
      <c r="D451" s="4"/>
      <c r="E451" s="4"/>
      <c r="F451" s="4"/>
      <c r="G451" s="4"/>
      <c r="H451" s="4"/>
      <c r="I451" s="4"/>
      <c r="J451" s="4"/>
    </row>
    <row r="452">
      <c r="A452" s="4"/>
      <c r="B452" s="4"/>
      <c r="C452" s="4"/>
      <c r="D452" s="4"/>
      <c r="E452" s="4"/>
      <c r="F452" s="4"/>
      <c r="G452" s="4"/>
      <c r="H452" s="4"/>
      <c r="I452" s="4"/>
      <c r="J452" s="4"/>
    </row>
    <row r="453">
      <c r="A453" s="4"/>
      <c r="B453" s="4"/>
      <c r="C453" s="4"/>
      <c r="D453" s="4"/>
      <c r="E453" s="4"/>
      <c r="F453" s="4"/>
      <c r="G453" s="4"/>
      <c r="H453" s="4"/>
      <c r="I453" s="4"/>
      <c r="J453" s="4"/>
    </row>
    <row r="454">
      <c r="A454" s="4"/>
      <c r="B454" s="4"/>
      <c r="C454" s="4"/>
      <c r="D454" s="4"/>
      <c r="E454" s="4"/>
      <c r="F454" s="4"/>
      <c r="G454" s="4"/>
      <c r="H454" s="4"/>
      <c r="I454" s="4"/>
      <c r="J454" s="4"/>
    </row>
    <row r="455">
      <c r="A455" s="4"/>
      <c r="B455" s="4"/>
      <c r="C455" s="4"/>
      <c r="D455" s="4"/>
      <c r="E455" s="4"/>
      <c r="F455" s="4"/>
      <c r="G455" s="4"/>
      <c r="H455" s="4"/>
      <c r="I455" s="4"/>
      <c r="J455" s="4"/>
    </row>
    <row r="456">
      <c r="A456" s="4"/>
      <c r="B456" s="4"/>
      <c r="C456" s="4"/>
      <c r="D456" s="4"/>
      <c r="E456" s="4"/>
      <c r="F456" s="4"/>
      <c r="G456" s="4"/>
      <c r="H456" s="4"/>
      <c r="I456" s="4"/>
      <c r="J456" s="4"/>
    </row>
    <row r="457">
      <c r="A457" s="4"/>
      <c r="B457" s="4"/>
      <c r="C457" s="4"/>
      <c r="D457" s="4"/>
      <c r="E457" s="4"/>
      <c r="F457" s="4"/>
      <c r="G457" s="4"/>
      <c r="H457" s="4"/>
      <c r="I457" s="4"/>
      <c r="J457" s="4"/>
    </row>
    <row r="458">
      <c r="A458" s="4"/>
      <c r="B458" s="4"/>
      <c r="C458" s="4"/>
      <c r="D458" s="4"/>
      <c r="E458" s="4"/>
      <c r="F458" s="4"/>
      <c r="G458" s="4"/>
      <c r="H458" s="4"/>
      <c r="I458" s="4"/>
      <c r="J458" s="4"/>
    </row>
    <row r="459">
      <c r="A459" s="4"/>
      <c r="B459" s="4"/>
      <c r="C459" s="4"/>
      <c r="D459" s="4"/>
      <c r="E459" s="4"/>
      <c r="F459" s="4"/>
      <c r="G459" s="4"/>
      <c r="H459" s="4"/>
      <c r="I459" s="4"/>
      <c r="J459" s="4"/>
    </row>
    <row r="460">
      <c r="A460" s="4"/>
      <c r="B460" s="4"/>
      <c r="C460" s="4"/>
      <c r="D460" s="4"/>
      <c r="E460" s="4"/>
      <c r="F460" s="4"/>
      <c r="G460" s="4"/>
      <c r="H460" s="4"/>
      <c r="I460" s="4"/>
      <c r="J460" s="4"/>
    </row>
    <row r="461">
      <c r="A461" s="4"/>
      <c r="B461" s="4"/>
      <c r="C461" s="4"/>
      <c r="D461" s="4"/>
      <c r="E461" s="4"/>
      <c r="F461" s="4"/>
      <c r="G461" s="4"/>
      <c r="H461" s="4"/>
      <c r="I461" s="4"/>
      <c r="J461" s="4"/>
    </row>
    <row r="462">
      <c r="A462" s="4"/>
      <c r="B462" s="4"/>
      <c r="C462" s="4"/>
      <c r="D462" s="4"/>
      <c r="E462" s="4"/>
      <c r="F462" s="4"/>
      <c r="G462" s="4"/>
      <c r="H462" s="4"/>
      <c r="I462" s="4"/>
      <c r="J462" s="4"/>
    </row>
    <row r="463">
      <c r="A463" s="4"/>
      <c r="B463" s="4"/>
      <c r="C463" s="4"/>
      <c r="D463" s="4"/>
      <c r="E463" s="4"/>
      <c r="F463" s="4"/>
      <c r="G463" s="4"/>
      <c r="H463" s="4"/>
      <c r="I463" s="4"/>
      <c r="J463" s="4"/>
    </row>
    <row r="464">
      <c r="A464" s="4"/>
      <c r="B464" s="4"/>
      <c r="C464" s="4"/>
      <c r="D464" s="4"/>
      <c r="E464" s="4"/>
      <c r="F464" s="4"/>
      <c r="G464" s="4"/>
      <c r="H464" s="4"/>
      <c r="I464" s="4"/>
      <c r="J464" s="4"/>
    </row>
    <row r="465">
      <c r="A465" s="4"/>
      <c r="B465" s="4"/>
      <c r="C465" s="4"/>
      <c r="D465" s="4"/>
      <c r="E465" s="4"/>
      <c r="F465" s="4"/>
      <c r="G465" s="4"/>
      <c r="H465" s="4"/>
      <c r="I465" s="4"/>
      <c r="J465" s="4"/>
    </row>
    <row r="466">
      <c r="A466" s="4"/>
      <c r="B466" s="4"/>
      <c r="C466" s="4"/>
      <c r="D466" s="4"/>
      <c r="E466" s="4"/>
      <c r="F466" s="4"/>
      <c r="G466" s="4"/>
      <c r="H466" s="4"/>
      <c r="I466" s="4"/>
      <c r="J466" s="4"/>
    </row>
    <row r="467">
      <c r="A467" s="4"/>
      <c r="B467" s="4"/>
      <c r="C467" s="4"/>
      <c r="D467" s="4"/>
      <c r="E467" s="4"/>
      <c r="F467" s="4"/>
      <c r="G467" s="4"/>
      <c r="H467" s="4"/>
      <c r="I467" s="4"/>
      <c r="J467" s="4"/>
    </row>
    <row r="468">
      <c r="A468" s="4"/>
      <c r="B468" s="4"/>
      <c r="C468" s="4"/>
      <c r="D468" s="4"/>
      <c r="E468" s="4"/>
      <c r="F468" s="4"/>
      <c r="G468" s="4"/>
      <c r="H468" s="4"/>
      <c r="I468" s="4"/>
      <c r="J468" s="4"/>
    </row>
    <row r="469">
      <c r="A469" s="4"/>
      <c r="B469" s="4"/>
      <c r="C469" s="4"/>
      <c r="D469" s="4"/>
      <c r="E469" s="4"/>
      <c r="F469" s="4"/>
      <c r="G469" s="4"/>
      <c r="H469" s="4"/>
      <c r="I469" s="4"/>
      <c r="J469" s="4"/>
    </row>
    <row r="470">
      <c r="A470" s="4"/>
      <c r="B470" s="4"/>
      <c r="C470" s="4"/>
      <c r="D470" s="4"/>
      <c r="E470" s="4"/>
      <c r="F470" s="4"/>
      <c r="G470" s="4"/>
      <c r="H470" s="4"/>
      <c r="I470" s="4"/>
      <c r="J470" s="4"/>
    </row>
    <row r="471">
      <c r="A471" s="4"/>
      <c r="B471" s="4"/>
      <c r="C471" s="4"/>
      <c r="D471" s="4"/>
      <c r="E471" s="4"/>
      <c r="F471" s="4"/>
      <c r="G471" s="4"/>
      <c r="H471" s="4"/>
      <c r="I471" s="4"/>
      <c r="J471" s="4"/>
    </row>
    <row r="472">
      <c r="A472" s="4"/>
      <c r="B472" s="4"/>
      <c r="C472" s="4"/>
      <c r="D472" s="4"/>
      <c r="E472" s="4"/>
      <c r="F472" s="4"/>
      <c r="G472" s="4"/>
      <c r="H472" s="4"/>
      <c r="I472" s="4"/>
      <c r="J472" s="4"/>
    </row>
    <row r="473">
      <c r="A473" s="4"/>
      <c r="B473" s="4"/>
      <c r="C473" s="4"/>
      <c r="D473" s="4"/>
      <c r="E473" s="4"/>
      <c r="F473" s="4"/>
      <c r="G473" s="4"/>
      <c r="H473" s="4"/>
      <c r="I473" s="4"/>
      <c r="J473" s="4"/>
    </row>
    <row r="474">
      <c r="A474" s="4"/>
      <c r="B474" s="4"/>
      <c r="C474" s="4"/>
      <c r="D474" s="4"/>
      <c r="E474" s="4"/>
      <c r="F474" s="4"/>
      <c r="G474" s="4"/>
      <c r="H474" s="4"/>
      <c r="I474" s="4"/>
      <c r="J474" s="4"/>
    </row>
    <row r="475">
      <c r="A475" s="4"/>
      <c r="B475" s="4"/>
      <c r="C475" s="4"/>
      <c r="D475" s="4"/>
      <c r="E475" s="4"/>
      <c r="F475" s="4"/>
      <c r="G475" s="4"/>
      <c r="H475" s="4"/>
      <c r="I475" s="4"/>
      <c r="J475" s="4"/>
    </row>
    <row r="476">
      <c r="A476" s="4"/>
      <c r="B476" s="4"/>
      <c r="C476" s="4"/>
      <c r="D476" s="4"/>
      <c r="E476" s="4"/>
      <c r="F476" s="4"/>
      <c r="G476" s="4"/>
      <c r="H476" s="4"/>
      <c r="I476" s="4"/>
      <c r="J476" s="4"/>
    </row>
    <row r="477">
      <c r="A477" s="4"/>
      <c r="B477" s="4"/>
      <c r="C477" s="4"/>
      <c r="D477" s="4"/>
      <c r="E477" s="4"/>
      <c r="F477" s="4"/>
      <c r="G477" s="4"/>
      <c r="H477" s="4"/>
      <c r="I477" s="4"/>
      <c r="J477" s="4"/>
    </row>
    <row r="478">
      <c r="A478" s="4"/>
      <c r="B478" s="4"/>
      <c r="C478" s="4"/>
      <c r="D478" s="4"/>
      <c r="E478" s="4"/>
      <c r="F478" s="4"/>
      <c r="G478" s="4"/>
      <c r="H478" s="4"/>
      <c r="I478" s="4"/>
      <c r="J478" s="4"/>
    </row>
    <row r="479">
      <c r="A479" s="4"/>
      <c r="B479" s="4"/>
      <c r="C479" s="4"/>
      <c r="D479" s="4"/>
      <c r="E479" s="4"/>
      <c r="F479" s="4"/>
      <c r="G479" s="4"/>
      <c r="H479" s="4"/>
      <c r="I479" s="4"/>
      <c r="J479" s="4"/>
    </row>
    <row r="480">
      <c r="A480" s="4"/>
      <c r="B480" s="4"/>
      <c r="C480" s="4"/>
      <c r="D480" s="4"/>
      <c r="E480" s="4"/>
      <c r="F480" s="4"/>
      <c r="G480" s="4"/>
      <c r="H480" s="4"/>
      <c r="I480" s="4"/>
      <c r="J480" s="4"/>
    </row>
    <row r="481">
      <c r="A481" s="4"/>
      <c r="B481" s="4"/>
      <c r="C481" s="4"/>
      <c r="D481" s="4"/>
      <c r="E481" s="4"/>
      <c r="F481" s="4"/>
      <c r="G481" s="4"/>
      <c r="H481" s="4"/>
      <c r="I481" s="4"/>
      <c r="J481" s="4"/>
    </row>
    <row r="482">
      <c r="A482" s="4"/>
      <c r="B482" s="4"/>
      <c r="C482" s="4"/>
      <c r="D482" s="4"/>
      <c r="E482" s="4"/>
      <c r="F482" s="4"/>
      <c r="G482" s="4"/>
      <c r="H482" s="4"/>
      <c r="I482" s="4"/>
      <c r="J482" s="4"/>
    </row>
    <row r="483">
      <c r="A483" s="4"/>
      <c r="B483" s="4"/>
      <c r="C483" s="4"/>
      <c r="D483" s="4"/>
      <c r="E483" s="4"/>
      <c r="F483" s="4"/>
      <c r="G483" s="4"/>
      <c r="H483" s="4"/>
      <c r="I483" s="4"/>
      <c r="J483" s="4"/>
    </row>
    <row r="484">
      <c r="A484" s="4"/>
      <c r="B484" s="4"/>
      <c r="C484" s="4"/>
      <c r="D484" s="4"/>
      <c r="E484" s="4"/>
      <c r="F484" s="4"/>
      <c r="G484" s="4"/>
      <c r="H484" s="4"/>
      <c r="I484" s="4"/>
      <c r="J484" s="4"/>
    </row>
    <row r="485">
      <c r="A485" s="4"/>
      <c r="B485" s="4"/>
      <c r="C485" s="4"/>
      <c r="D485" s="4"/>
      <c r="E485" s="4"/>
      <c r="F485" s="4"/>
      <c r="G485" s="4"/>
      <c r="H485" s="4"/>
      <c r="I485" s="4"/>
      <c r="J485" s="4"/>
    </row>
    <row r="486">
      <c r="A486" s="4"/>
      <c r="B486" s="4"/>
      <c r="C486" s="4"/>
      <c r="D486" s="4"/>
      <c r="E486" s="4"/>
      <c r="F486" s="4"/>
      <c r="G486" s="4"/>
      <c r="H486" s="4"/>
      <c r="I486" s="4"/>
      <c r="J486" s="4"/>
    </row>
    <row r="487">
      <c r="A487" s="4"/>
      <c r="B487" s="4"/>
      <c r="C487" s="4"/>
      <c r="D487" s="4"/>
      <c r="E487" s="4"/>
      <c r="F487" s="4"/>
      <c r="G487" s="4"/>
      <c r="H487" s="4"/>
      <c r="I487" s="4"/>
      <c r="J487" s="4"/>
    </row>
    <row r="488">
      <c r="A488" s="4"/>
      <c r="B488" s="4"/>
      <c r="C488" s="4"/>
      <c r="D488" s="4"/>
      <c r="E488" s="4"/>
      <c r="F488" s="4"/>
      <c r="G488" s="4"/>
      <c r="H488" s="4"/>
      <c r="I488" s="4"/>
      <c r="J488" s="4"/>
    </row>
    <row r="489">
      <c r="A489" s="4"/>
      <c r="B489" s="4"/>
      <c r="C489" s="4"/>
      <c r="D489" s="4"/>
      <c r="E489" s="4"/>
      <c r="F489" s="4"/>
      <c r="G489" s="4"/>
      <c r="H489" s="4"/>
      <c r="I489" s="4"/>
      <c r="J489" s="4"/>
    </row>
    <row r="490">
      <c r="A490" s="4"/>
      <c r="B490" s="4"/>
      <c r="C490" s="4"/>
      <c r="D490" s="4"/>
      <c r="E490" s="4"/>
      <c r="F490" s="4"/>
      <c r="G490" s="4"/>
      <c r="H490" s="4"/>
      <c r="I490" s="4"/>
      <c r="J490" s="4"/>
    </row>
    <row r="491">
      <c r="A491" s="4"/>
      <c r="B491" s="4"/>
      <c r="C491" s="4"/>
      <c r="D491" s="4"/>
      <c r="E491" s="4"/>
      <c r="F491" s="4"/>
      <c r="G491" s="4"/>
      <c r="H491" s="4"/>
      <c r="I491" s="4"/>
      <c r="J491" s="4"/>
    </row>
    <row r="492">
      <c r="A492" s="4"/>
      <c r="B492" s="4"/>
      <c r="C492" s="4"/>
      <c r="D492" s="4"/>
      <c r="E492" s="4"/>
      <c r="F492" s="4"/>
      <c r="G492" s="4"/>
      <c r="H492" s="4"/>
      <c r="I492" s="4"/>
      <c r="J492" s="4"/>
    </row>
    <row r="493">
      <c r="A493" s="4"/>
      <c r="B493" s="4"/>
      <c r="C493" s="4"/>
      <c r="D493" s="4"/>
      <c r="E493" s="4"/>
      <c r="F493" s="4"/>
      <c r="G493" s="4"/>
      <c r="H493" s="4"/>
      <c r="I493" s="4"/>
      <c r="J493" s="4"/>
    </row>
    <row r="494">
      <c r="A494" s="4"/>
      <c r="B494" s="4"/>
      <c r="C494" s="4"/>
      <c r="D494" s="4"/>
      <c r="E494" s="4"/>
      <c r="F494" s="4"/>
      <c r="G494" s="4"/>
      <c r="H494" s="4"/>
      <c r="I494" s="4"/>
      <c r="J494" s="4"/>
    </row>
    <row r="495">
      <c r="A495" s="4"/>
      <c r="B495" s="4"/>
      <c r="C495" s="4"/>
      <c r="D495" s="4"/>
      <c r="E495" s="4"/>
      <c r="F495" s="4"/>
      <c r="G495" s="4"/>
      <c r="H495" s="4"/>
      <c r="I495" s="4"/>
      <c r="J495" s="4"/>
    </row>
    <row r="496">
      <c r="A496" s="4"/>
      <c r="B496" s="4"/>
      <c r="C496" s="4"/>
      <c r="D496" s="4"/>
      <c r="E496" s="4"/>
      <c r="F496" s="4"/>
      <c r="G496" s="4"/>
      <c r="H496" s="4"/>
      <c r="I496" s="4"/>
      <c r="J496" s="4"/>
    </row>
    <row r="497">
      <c r="A497" s="4"/>
      <c r="B497" s="4"/>
      <c r="C497" s="4"/>
      <c r="D497" s="4"/>
      <c r="E497" s="4"/>
      <c r="F497" s="4"/>
      <c r="G497" s="4"/>
      <c r="H497" s="4"/>
      <c r="I497" s="4"/>
      <c r="J497" s="4"/>
    </row>
    <row r="498">
      <c r="A498" s="4"/>
      <c r="B498" s="4"/>
      <c r="C498" s="4"/>
      <c r="D498" s="4"/>
      <c r="E498" s="4"/>
      <c r="F498" s="4"/>
      <c r="G498" s="4"/>
      <c r="H498" s="4"/>
      <c r="I498" s="4"/>
      <c r="J498" s="4"/>
    </row>
    <row r="499">
      <c r="A499" s="4"/>
      <c r="B499" s="4"/>
      <c r="C499" s="4"/>
      <c r="D499" s="4"/>
      <c r="E499" s="4"/>
      <c r="F499" s="4"/>
      <c r="G499" s="4"/>
      <c r="H499" s="4"/>
      <c r="I499" s="4"/>
      <c r="J499" s="4"/>
    </row>
    <row r="500">
      <c r="A500" s="4"/>
      <c r="B500" s="4"/>
      <c r="C500" s="4"/>
      <c r="D500" s="4"/>
      <c r="E500" s="4"/>
      <c r="F500" s="4"/>
      <c r="G500" s="4"/>
      <c r="H500" s="4"/>
      <c r="I500" s="4"/>
      <c r="J500" s="4"/>
    </row>
    <row r="501">
      <c r="A501" s="4"/>
      <c r="B501" s="4"/>
      <c r="C501" s="4"/>
      <c r="D501" s="4"/>
      <c r="E501" s="4"/>
      <c r="F501" s="4"/>
      <c r="G501" s="4"/>
      <c r="H501" s="4"/>
      <c r="I501" s="4"/>
      <c r="J501" s="4"/>
    </row>
    <row r="502">
      <c r="A502" s="4"/>
      <c r="B502" s="4"/>
      <c r="C502" s="4"/>
      <c r="D502" s="4"/>
      <c r="E502" s="4"/>
      <c r="F502" s="4"/>
      <c r="G502" s="4"/>
      <c r="H502" s="4"/>
      <c r="I502" s="4"/>
      <c r="J502" s="4"/>
    </row>
    <row r="503">
      <c r="A503" s="4"/>
      <c r="B503" s="4"/>
      <c r="C503" s="4"/>
      <c r="D503" s="4"/>
      <c r="E503" s="4"/>
      <c r="F503" s="4"/>
      <c r="G503" s="4"/>
      <c r="H503" s="4"/>
      <c r="I503" s="4"/>
      <c r="J503" s="4"/>
    </row>
    <row r="504">
      <c r="A504" s="4"/>
      <c r="B504" s="4"/>
      <c r="C504" s="4"/>
      <c r="D504" s="4"/>
      <c r="E504" s="4"/>
      <c r="F504" s="4"/>
      <c r="G504" s="4"/>
      <c r="H504" s="4"/>
      <c r="I504" s="4"/>
      <c r="J504" s="4"/>
    </row>
    <row r="505">
      <c r="A505" s="4"/>
      <c r="B505" s="4"/>
      <c r="C505" s="4"/>
      <c r="D505" s="4"/>
      <c r="E505" s="4"/>
      <c r="F505" s="4"/>
      <c r="G505" s="4"/>
      <c r="H505" s="4"/>
      <c r="I505" s="4"/>
      <c r="J505" s="4"/>
    </row>
    <row r="506">
      <c r="A506" s="4"/>
      <c r="B506" s="4"/>
      <c r="C506" s="4"/>
      <c r="D506" s="4"/>
      <c r="E506" s="4"/>
      <c r="F506" s="4"/>
      <c r="G506" s="4"/>
      <c r="H506" s="4"/>
      <c r="I506" s="4"/>
      <c r="J506" s="4"/>
    </row>
    <row r="507">
      <c r="A507" s="4"/>
      <c r="B507" s="4"/>
      <c r="C507" s="4"/>
      <c r="D507" s="4"/>
      <c r="E507" s="4"/>
      <c r="F507" s="4"/>
      <c r="G507" s="4"/>
      <c r="H507" s="4"/>
      <c r="I507" s="4"/>
      <c r="J507" s="4"/>
    </row>
    <row r="508">
      <c r="A508" s="4"/>
      <c r="B508" s="4"/>
      <c r="C508" s="4"/>
      <c r="D508" s="4"/>
      <c r="E508" s="4"/>
      <c r="F508" s="4"/>
      <c r="G508" s="4"/>
      <c r="H508" s="4"/>
      <c r="I508" s="4"/>
      <c r="J508" s="4"/>
    </row>
    <row r="509">
      <c r="A509" s="4"/>
      <c r="B509" s="4"/>
      <c r="C509" s="4"/>
      <c r="D509" s="4"/>
      <c r="E509" s="4"/>
      <c r="F509" s="4"/>
      <c r="G509" s="4"/>
      <c r="H509" s="4"/>
      <c r="I509" s="4"/>
      <c r="J509" s="4"/>
    </row>
    <row r="510">
      <c r="A510" s="4"/>
      <c r="B510" s="4"/>
      <c r="C510" s="4"/>
      <c r="D510" s="4"/>
      <c r="E510" s="4"/>
      <c r="F510" s="4"/>
      <c r="G510" s="4"/>
      <c r="H510" s="4"/>
      <c r="I510" s="4"/>
      <c r="J510" s="4"/>
    </row>
    <row r="511">
      <c r="A511" s="4"/>
      <c r="B511" s="4"/>
      <c r="C511" s="4"/>
      <c r="D511" s="4"/>
      <c r="E511" s="4"/>
      <c r="F511" s="4"/>
      <c r="G511" s="4"/>
      <c r="H511" s="4"/>
      <c r="I511" s="4"/>
      <c r="J511" s="4"/>
    </row>
    <row r="512">
      <c r="A512" s="4"/>
      <c r="B512" s="4"/>
      <c r="C512" s="4"/>
      <c r="D512" s="4"/>
      <c r="E512" s="4"/>
      <c r="F512" s="4"/>
      <c r="G512" s="4"/>
      <c r="H512" s="4"/>
      <c r="I512" s="4"/>
      <c r="J512" s="4"/>
    </row>
    <row r="513">
      <c r="A513" s="4"/>
      <c r="B513" s="4"/>
      <c r="C513" s="4"/>
      <c r="D513" s="4"/>
      <c r="E513" s="4"/>
      <c r="F513" s="4"/>
      <c r="G513" s="4"/>
      <c r="H513" s="4"/>
      <c r="I513" s="4"/>
      <c r="J513" s="4"/>
    </row>
    <row r="514">
      <c r="A514" s="4"/>
      <c r="B514" s="4"/>
      <c r="C514" s="4"/>
      <c r="D514" s="4"/>
      <c r="E514" s="4"/>
      <c r="F514" s="4"/>
      <c r="G514" s="4"/>
      <c r="H514" s="4"/>
      <c r="I514" s="4"/>
      <c r="J514" s="4"/>
    </row>
    <row r="515">
      <c r="A515" s="4"/>
      <c r="B515" s="4"/>
      <c r="C515" s="4"/>
      <c r="D515" s="4"/>
      <c r="E515" s="4"/>
      <c r="F515" s="4"/>
      <c r="G515" s="4"/>
      <c r="H515" s="4"/>
      <c r="I515" s="4"/>
      <c r="J515" s="4"/>
    </row>
    <row r="516">
      <c r="A516" s="4"/>
      <c r="B516" s="4"/>
      <c r="C516" s="4"/>
      <c r="D516" s="4"/>
      <c r="E516" s="4"/>
      <c r="F516" s="4"/>
      <c r="G516" s="4"/>
      <c r="H516" s="4"/>
      <c r="I516" s="4"/>
      <c r="J516" s="4"/>
    </row>
    <row r="517">
      <c r="A517" s="4"/>
      <c r="B517" s="4"/>
      <c r="C517" s="4"/>
      <c r="D517" s="4"/>
      <c r="E517" s="4"/>
      <c r="F517" s="4"/>
      <c r="G517" s="4"/>
      <c r="H517" s="4"/>
      <c r="I517" s="4"/>
      <c r="J517" s="4"/>
    </row>
    <row r="518">
      <c r="A518" s="4"/>
      <c r="B518" s="4"/>
      <c r="C518" s="4"/>
      <c r="D518" s="4"/>
      <c r="E518" s="4"/>
      <c r="F518" s="4"/>
      <c r="G518" s="4"/>
      <c r="H518" s="4"/>
      <c r="I518" s="4"/>
      <c r="J518" s="4"/>
    </row>
    <row r="519">
      <c r="A519" s="4"/>
      <c r="B519" s="4"/>
      <c r="C519" s="4"/>
      <c r="D519" s="4"/>
      <c r="E519" s="4"/>
      <c r="F519" s="4"/>
      <c r="G519" s="4"/>
      <c r="H519" s="4"/>
      <c r="I519" s="4"/>
      <c r="J519" s="4"/>
    </row>
    <row r="520">
      <c r="A520" s="4"/>
      <c r="B520" s="4"/>
      <c r="C520" s="4"/>
      <c r="D520" s="4"/>
      <c r="E520" s="4"/>
      <c r="F520" s="4"/>
      <c r="G520" s="4"/>
      <c r="H520" s="4"/>
      <c r="I520" s="4"/>
      <c r="J520" s="4"/>
    </row>
    <row r="521">
      <c r="A521" s="4"/>
      <c r="B521" s="4"/>
      <c r="C521" s="4"/>
      <c r="D521" s="4"/>
      <c r="E521" s="4"/>
      <c r="F521" s="4"/>
      <c r="G521" s="4"/>
      <c r="H521" s="4"/>
      <c r="I521" s="4"/>
      <c r="J521" s="4"/>
    </row>
    <row r="522">
      <c r="A522" s="4"/>
      <c r="B522" s="4"/>
      <c r="C522" s="4"/>
      <c r="D522" s="4"/>
      <c r="E522" s="4"/>
      <c r="F522" s="4"/>
      <c r="G522" s="4"/>
      <c r="H522" s="4"/>
      <c r="I522" s="4"/>
      <c r="J522" s="4"/>
    </row>
    <row r="523">
      <c r="A523" s="4"/>
      <c r="B523" s="4"/>
      <c r="C523" s="4"/>
      <c r="D523" s="4"/>
      <c r="E523" s="4"/>
      <c r="F523" s="4"/>
      <c r="G523" s="4"/>
      <c r="H523" s="4"/>
      <c r="I523" s="4"/>
      <c r="J523" s="4"/>
    </row>
    <row r="524">
      <c r="A524" s="4"/>
      <c r="B524" s="4"/>
      <c r="C524" s="4"/>
      <c r="D524" s="4"/>
      <c r="E524" s="4"/>
      <c r="F524" s="4"/>
      <c r="G524" s="4"/>
      <c r="H524" s="4"/>
      <c r="I524" s="4"/>
      <c r="J524" s="4"/>
    </row>
    <row r="525">
      <c r="A525" s="4"/>
      <c r="B525" s="4"/>
      <c r="C525" s="4"/>
      <c r="D525" s="4"/>
      <c r="E525" s="4"/>
      <c r="F525" s="4"/>
      <c r="G525" s="4"/>
      <c r="H525" s="4"/>
      <c r="I525" s="4"/>
      <c r="J525" s="4"/>
    </row>
    <row r="526">
      <c r="A526" s="4"/>
      <c r="B526" s="4"/>
      <c r="C526" s="4"/>
      <c r="D526" s="4"/>
      <c r="E526" s="4"/>
      <c r="F526" s="4"/>
      <c r="G526" s="4"/>
      <c r="H526" s="4"/>
      <c r="I526" s="4"/>
      <c r="J526" s="4"/>
    </row>
    <row r="527">
      <c r="A527" s="4"/>
      <c r="B527" s="4"/>
      <c r="C527" s="4"/>
      <c r="D527" s="4"/>
      <c r="E527" s="4"/>
      <c r="F527" s="4"/>
      <c r="G527" s="4"/>
      <c r="H527" s="4"/>
      <c r="I527" s="4"/>
      <c r="J527" s="4"/>
    </row>
    <row r="528">
      <c r="A528" s="4"/>
      <c r="B528" s="4"/>
      <c r="C528" s="4"/>
      <c r="D528" s="4"/>
      <c r="E528" s="4"/>
      <c r="F528" s="4"/>
      <c r="G528" s="4"/>
      <c r="H528" s="4"/>
      <c r="I528" s="4"/>
      <c r="J528" s="4"/>
    </row>
    <row r="529">
      <c r="A529" s="4"/>
      <c r="B529" s="4"/>
      <c r="C529" s="4"/>
      <c r="D529" s="4"/>
      <c r="E529" s="4"/>
      <c r="F529" s="4"/>
      <c r="G529" s="4"/>
      <c r="H529" s="4"/>
      <c r="I529" s="4"/>
      <c r="J529" s="4"/>
    </row>
    <row r="530">
      <c r="A530" s="4"/>
      <c r="B530" s="4"/>
      <c r="C530" s="4"/>
      <c r="D530" s="4"/>
      <c r="E530" s="4"/>
      <c r="F530" s="4"/>
      <c r="G530" s="4"/>
      <c r="H530" s="4"/>
      <c r="I530" s="4"/>
      <c r="J530" s="4"/>
    </row>
    <row r="531">
      <c r="A531" s="4"/>
      <c r="B531" s="4"/>
      <c r="C531" s="4"/>
      <c r="D531" s="4"/>
      <c r="E531" s="4"/>
      <c r="F531" s="4"/>
      <c r="G531" s="4"/>
      <c r="H531" s="4"/>
      <c r="I531" s="4"/>
      <c r="J531" s="4"/>
    </row>
    <row r="532">
      <c r="A532" s="4"/>
      <c r="B532" s="4"/>
      <c r="C532" s="4"/>
      <c r="D532" s="4"/>
      <c r="E532" s="4"/>
      <c r="F532" s="4"/>
      <c r="G532" s="4"/>
      <c r="H532" s="4"/>
      <c r="I532" s="4"/>
      <c r="J532" s="4"/>
    </row>
    <row r="533">
      <c r="A533" s="4"/>
      <c r="B533" s="4"/>
      <c r="C533" s="4"/>
      <c r="D533" s="4"/>
      <c r="E533" s="4"/>
      <c r="F533" s="4"/>
      <c r="G533" s="4"/>
      <c r="H533" s="4"/>
      <c r="I533" s="4"/>
      <c r="J533" s="4"/>
    </row>
    <row r="534">
      <c r="A534" s="4"/>
      <c r="B534" s="4"/>
      <c r="C534" s="4"/>
      <c r="D534" s="4"/>
      <c r="E534" s="4"/>
      <c r="F534" s="4"/>
      <c r="G534" s="4"/>
      <c r="H534" s="4"/>
      <c r="I534" s="4"/>
      <c r="J534" s="4"/>
    </row>
    <row r="535">
      <c r="A535" s="4"/>
      <c r="B535" s="4"/>
      <c r="C535" s="4"/>
      <c r="D535" s="4"/>
      <c r="E535" s="4"/>
      <c r="F535" s="4"/>
      <c r="G535" s="4"/>
      <c r="H535" s="4"/>
      <c r="I535" s="4"/>
      <c r="J535" s="4"/>
    </row>
    <row r="536">
      <c r="A536" s="4"/>
      <c r="B536" s="4"/>
      <c r="C536" s="4"/>
      <c r="D536" s="4"/>
      <c r="E536" s="4"/>
      <c r="F536" s="4"/>
      <c r="G536" s="4"/>
      <c r="H536" s="4"/>
      <c r="I536" s="4"/>
      <c r="J536" s="4"/>
    </row>
    <row r="537">
      <c r="A537" s="4"/>
      <c r="B537" s="4"/>
      <c r="C537" s="4"/>
      <c r="D537" s="4"/>
      <c r="E537" s="4"/>
      <c r="F537" s="4"/>
      <c r="G537" s="4"/>
      <c r="H537" s="4"/>
      <c r="I537" s="4"/>
      <c r="J537" s="4"/>
    </row>
    <row r="538">
      <c r="A538" s="4"/>
      <c r="B538" s="4"/>
      <c r="C538" s="4"/>
      <c r="D538" s="4"/>
      <c r="E538" s="4"/>
      <c r="F538" s="4"/>
      <c r="G538" s="4"/>
      <c r="H538" s="4"/>
      <c r="I538" s="4"/>
      <c r="J538" s="4"/>
    </row>
    <row r="539">
      <c r="A539" s="4"/>
      <c r="B539" s="4"/>
      <c r="C539" s="4"/>
      <c r="D539" s="4"/>
      <c r="E539" s="4"/>
      <c r="F539" s="4"/>
      <c r="G539" s="4"/>
      <c r="H539" s="4"/>
      <c r="I539" s="4"/>
      <c r="J539" s="4"/>
    </row>
    <row r="540">
      <c r="A540" s="4"/>
      <c r="B540" s="4"/>
      <c r="C540" s="4"/>
      <c r="D540" s="4"/>
      <c r="E540" s="4"/>
      <c r="F540" s="4"/>
      <c r="G540" s="4"/>
      <c r="H540" s="4"/>
      <c r="I540" s="4"/>
      <c r="J540" s="4"/>
    </row>
    <row r="541">
      <c r="A541" s="4"/>
      <c r="B541" s="4"/>
      <c r="C541" s="4"/>
      <c r="D541" s="4"/>
      <c r="E541" s="4"/>
      <c r="F541" s="4"/>
      <c r="G541" s="4"/>
      <c r="H541" s="4"/>
      <c r="I541" s="4"/>
      <c r="J541" s="4"/>
    </row>
    <row r="542">
      <c r="A542" s="4"/>
      <c r="B542" s="4"/>
      <c r="C542" s="4"/>
      <c r="D542" s="4"/>
      <c r="E542" s="4"/>
      <c r="F542" s="4"/>
      <c r="G542" s="4"/>
      <c r="H542" s="4"/>
      <c r="I542" s="4"/>
      <c r="J542" s="4"/>
    </row>
    <row r="543">
      <c r="A543" s="4"/>
      <c r="B543" s="4"/>
      <c r="C543" s="4"/>
      <c r="D543" s="4"/>
      <c r="E543" s="4"/>
      <c r="F543" s="4"/>
      <c r="G543" s="4"/>
      <c r="H543" s="4"/>
      <c r="I543" s="4"/>
      <c r="J543" s="4"/>
    </row>
    <row r="544">
      <c r="A544" s="4"/>
      <c r="B544" s="4"/>
      <c r="C544" s="4"/>
      <c r="D544" s="4"/>
      <c r="E544" s="4"/>
      <c r="F544" s="4"/>
      <c r="G544" s="4"/>
      <c r="H544" s="4"/>
      <c r="I544" s="4"/>
      <c r="J544" s="4"/>
    </row>
    <row r="545">
      <c r="A545" s="4"/>
      <c r="B545" s="4"/>
      <c r="C545" s="4"/>
      <c r="D545" s="4"/>
      <c r="E545" s="4"/>
      <c r="F545" s="4"/>
      <c r="G545" s="4"/>
      <c r="H545" s="4"/>
      <c r="I545" s="4"/>
      <c r="J545" s="4"/>
    </row>
    <row r="546">
      <c r="A546" s="4"/>
      <c r="B546" s="4"/>
      <c r="C546" s="4"/>
      <c r="D546" s="4"/>
      <c r="E546" s="4"/>
      <c r="F546" s="4"/>
      <c r="G546" s="4"/>
      <c r="H546" s="4"/>
      <c r="I546" s="4"/>
      <c r="J546" s="4"/>
    </row>
    <row r="547">
      <c r="A547" s="4"/>
      <c r="B547" s="4"/>
      <c r="C547" s="4"/>
      <c r="D547" s="4"/>
      <c r="E547" s="4"/>
      <c r="F547" s="4"/>
      <c r="G547" s="4"/>
      <c r="H547" s="4"/>
      <c r="I547" s="4"/>
      <c r="J547" s="4"/>
    </row>
    <row r="548">
      <c r="A548" s="4"/>
      <c r="B548" s="4"/>
      <c r="C548" s="4"/>
      <c r="D548" s="4"/>
      <c r="E548" s="4"/>
      <c r="F548" s="4"/>
      <c r="G548" s="4"/>
      <c r="H548" s="4"/>
      <c r="I548" s="4"/>
      <c r="J548" s="4"/>
    </row>
    <row r="549">
      <c r="A549" s="4"/>
      <c r="B549" s="4"/>
      <c r="C549" s="4"/>
      <c r="D549" s="4"/>
      <c r="E549" s="4"/>
      <c r="F549" s="4"/>
      <c r="G549" s="4"/>
      <c r="H549" s="4"/>
      <c r="I549" s="4"/>
      <c r="J549" s="4"/>
    </row>
    <row r="550">
      <c r="A550" s="4"/>
      <c r="B550" s="4"/>
      <c r="C550" s="4"/>
      <c r="D550" s="4"/>
      <c r="E550" s="4"/>
      <c r="F550" s="4"/>
      <c r="G550" s="4"/>
      <c r="H550" s="4"/>
      <c r="I550" s="4"/>
      <c r="J550" s="4"/>
    </row>
    <row r="551">
      <c r="A551" s="4"/>
      <c r="B551" s="4"/>
      <c r="C551" s="4"/>
      <c r="D551" s="4"/>
      <c r="E551" s="4"/>
      <c r="F551" s="4"/>
      <c r="G551" s="4"/>
      <c r="H551" s="4"/>
      <c r="I551" s="4"/>
      <c r="J551" s="4"/>
    </row>
    <row r="552">
      <c r="A552" s="4"/>
      <c r="B552" s="4"/>
      <c r="C552" s="4"/>
      <c r="D552" s="4"/>
      <c r="E552" s="4"/>
      <c r="F552" s="4"/>
      <c r="G552" s="4"/>
      <c r="H552" s="4"/>
      <c r="I552" s="4"/>
      <c r="J552" s="4"/>
    </row>
    <row r="553">
      <c r="A553" s="4"/>
      <c r="B553" s="4"/>
      <c r="C553" s="4"/>
      <c r="D553" s="4"/>
      <c r="E553" s="4"/>
      <c r="F553" s="4"/>
      <c r="G553" s="4"/>
      <c r="H553" s="4"/>
      <c r="I553" s="4"/>
      <c r="J553" s="4"/>
    </row>
    <row r="554">
      <c r="A554" s="4"/>
      <c r="B554" s="4"/>
      <c r="C554" s="4"/>
      <c r="D554" s="4"/>
      <c r="E554" s="4"/>
      <c r="F554" s="4"/>
      <c r="G554" s="4"/>
      <c r="H554" s="4"/>
      <c r="I554" s="4"/>
      <c r="J554" s="4"/>
    </row>
    <row r="555">
      <c r="A555" s="4"/>
      <c r="B555" s="4"/>
      <c r="C555" s="4"/>
      <c r="D555" s="4"/>
      <c r="E555" s="4"/>
      <c r="F555" s="4"/>
      <c r="G555" s="4"/>
      <c r="H555" s="4"/>
      <c r="I555" s="4"/>
      <c r="J555" s="4"/>
    </row>
    <row r="556">
      <c r="A556" s="4"/>
      <c r="B556" s="4"/>
      <c r="C556" s="4"/>
      <c r="D556" s="4"/>
      <c r="E556" s="4"/>
      <c r="F556" s="4"/>
      <c r="G556" s="4"/>
      <c r="H556" s="4"/>
      <c r="I556" s="4"/>
      <c r="J556" s="4"/>
    </row>
    <row r="557">
      <c r="A557" s="4"/>
      <c r="B557" s="4"/>
      <c r="C557" s="4"/>
      <c r="D557" s="4"/>
      <c r="E557" s="4"/>
      <c r="F557" s="4"/>
      <c r="G557" s="4"/>
      <c r="H557" s="4"/>
      <c r="I557" s="4"/>
      <c r="J557" s="4"/>
    </row>
    <row r="558">
      <c r="A558" s="4"/>
      <c r="B558" s="4"/>
      <c r="C558" s="4"/>
      <c r="D558" s="4"/>
      <c r="E558" s="4"/>
      <c r="F558" s="4"/>
      <c r="G558" s="4"/>
      <c r="H558" s="4"/>
      <c r="I558" s="4"/>
      <c r="J558" s="4"/>
    </row>
    <row r="559">
      <c r="A559" s="4"/>
      <c r="B559" s="4"/>
      <c r="C559" s="4"/>
      <c r="D559" s="4"/>
      <c r="E559" s="4"/>
      <c r="F559" s="4"/>
      <c r="G559" s="4"/>
      <c r="H559" s="4"/>
      <c r="I559" s="4"/>
      <c r="J559" s="4"/>
    </row>
    <row r="560">
      <c r="A560" s="4"/>
      <c r="B560" s="4"/>
      <c r="C560" s="4"/>
      <c r="D560" s="4"/>
      <c r="E560" s="4"/>
      <c r="F560" s="4"/>
      <c r="G560" s="4"/>
      <c r="H560" s="4"/>
      <c r="I560" s="4"/>
      <c r="J560" s="4"/>
    </row>
    <row r="561">
      <c r="A561" s="4"/>
      <c r="B561" s="4"/>
      <c r="C561" s="4"/>
      <c r="D561" s="4"/>
      <c r="E561" s="4"/>
      <c r="F561" s="4"/>
      <c r="G561" s="4"/>
      <c r="H561" s="4"/>
      <c r="I561" s="4"/>
      <c r="J561" s="4"/>
    </row>
    <row r="562">
      <c r="A562" s="4"/>
      <c r="B562" s="4"/>
      <c r="C562" s="4"/>
      <c r="D562" s="4"/>
      <c r="E562" s="4"/>
      <c r="F562" s="4"/>
      <c r="G562" s="4"/>
      <c r="H562" s="4"/>
      <c r="I562" s="4"/>
      <c r="J562" s="4"/>
    </row>
    <row r="563">
      <c r="A563" s="4"/>
      <c r="B563" s="4"/>
      <c r="C563" s="4"/>
      <c r="D563" s="4"/>
      <c r="E563" s="4"/>
      <c r="F563" s="4"/>
      <c r="G563" s="4"/>
      <c r="H563" s="4"/>
      <c r="I563" s="4"/>
      <c r="J563" s="4"/>
    </row>
    <row r="564">
      <c r="A564" s="4"/>
      <c r="B564" s="4"/>
      <c r="C564" s="4"/>
      <c r="D564" s="4"/>
      <c r="E564" s="4"/>
      <c r="F564" s="4"/>
      <c r="G564" s="4"/>
      <c r="H564" s="4"/>
      <c r="I564" s="4"/>
      <c r="J564" s="4"/>
    </row>
    <row r="565">
      <c r="A565" s="4"/>
      <c r="B565" s="4"/>
      <c r="C565" s="4"/>
      <c r="D565" s="4"/>
      <c r="E565" s="4"/>
      <c r="F565" s="4"/>
      <c r="G565" s="4"/>
      <c r="H565" s="4"/>
      <c r="I565" s="4"/>
      <c r="J565" s="4"/>
    </row>
    <row r="566">
      <c r="A566" s="4"/>
      <c r="B566" s="4"/>
      <c r="C566" s="4"/>
      <c r="D566" s="4"/>
      <c r="E566" s="4"/>
      <c r="F566" s="4"/>
      <c r="G566" s="4"/>
      <c r="H566" s="4"/>
      <c r="I566" s="4"/>
      <c r="J566" s="4"/>
    </row>
    <row r="567">
      <c r="A567" s="4"/>
      <c r="B567" s="4"/>
      <c r="C567" s="4"/>
      <c r="D567" s="4"/>
      <c r="E567" s="4"/>
      <c r="F567" s="4"/>
      <c r="G567" s="4"/>
      <c r="H567" s="4"/>
      <c r="I567" s="4"/>
      <c r="J567" s="4"/>
    </row>
    <row r="568">
      <c r="A568" s="4"/>
      <c r="B568" s="4"/>
      <c r="C568" s="4"/>
      <c r="D568" s="4"/>
      <c r="E568" s="4"/>
      <c r="F568" s="4"/>
      <c r="G568" s="4"/>
      <c r="H568" s="4"/>
      <c r="I568" s="4"/>
      <c r="J568" s="4"/>
    </row>
    <row r="569">
      <c r="A569" s="4"/>
      <c r="B569" s="4"/>
      <c r="C569" s="4"/>
      <c r="D569" s="4"/>
      <c r="E569" s="4"/>
      <c r="F569" s="4"/>
      <c r="G569" s="4"/>
      <c r="H569" s="4"/>
      <c r="I569" s="4"/>
      <c r="J569" s="4"/>
    </row>
    <row r="570">
      <c r="A570" s="4"/>
      <c r="B570" s="4"/>
      <c r="C570" s="4"/>
      <c r="D570" s="4"/>
      <c r="E570" s="4"/>
      <c r="F570" s="4"/>
      <c r="G570" s="4"/>
      <c r="H570" s="4"/>
      <c r="I570" s="4"/>
      <c r="J570" s="4"/>
    </row>
    <row r="571">
      <c r="A571" s="4"/>
      <c r="B571" s="4"/>
      <c r="C571" s="4"/>
      <c r="D571" s="4"/>
      <c r="E571" s="4"/>
      <c r="F571" s="4"/>
      <c r="G571" s="4"/>
      <c r="H571" s="4"/>
      <c r="I571" s="4"/>
      <c r="J571" s="4"/>
    </row>
    <row r="572">
      <c r="A572" s="4"/>
      <c r="B572" s="4"/>
      <c r="C572" s="4"/>
      <c r="D572" s="4"/>
      <c r="E572" s="4"/>
      <c r="F572" s="4"/>
      <c r="G572" s="4"/>
      <c r="H572" s="4"/>
      <c r="I572" s="4"/>
      <c r="J572" s="4"/>
    </row>
    <row r="573">
      <c r="A573" s="4"/>
      <c r="B573" s="4"/>
      <c r="C573" s="4"/>
      <c r="D573" s="4"/>
      <c r="E573" s="4"/>
      <c r="F573" s="4"/>
      <c r="G573" s="4"/>
      <c r="H573" s="4"/>
      <c r="I573" s="4"/>
      <c r="J573" s="4"/>
    </row>
    <row r="574">
      <c r="A574" s="4"/>
      <c r="B574" s="4"/>
      <c r="C574" s="4"/>
      <c r="D574" s="4"/>
      <c r="E574" s="4"/>
      <c r="F574" s="4"/>
      <c r="G574" s="4"/>
      <c r="H574" s="4"/>
      <c r="I574" s="4"/>
      <c r="J574" s="4"/>
    </row>
    <row r="575">
      <c r="A575" s="4"/>
      <c r="B575" s="4"/>
      <c r="C575" s="4"/>
      <c r="D575" s="4"/>
      <c r="E575" s="4"/>
      <c r="F575" s="4"/>
      <c r="G575" s="4"/>
      <c r="H575" s="4"/>
      <c r="I575" s="4"/>
      <c r="J575" s="4"/>
    </row>
    <row r="576">
      <c r="A576" s="4"/>
      <c r="B576" s="4"/>
      <c r="C576" s="4"/>
      <c r="D576" s="4"/>
      <c r="E576" s="4"/>
      <c r="F576" s="4"/>
      <c r="G576" s="4"/>
      <c r="H576" s="4"/>
      <c r="I576" s="4"/>
      <c r="J576" s="4"/>
    </row>
    <row r="577">
      <c r="A577" s="4"/>
      <c r="B577" s="4"/>
      <c r="C577" s="4"/>
      <c r="D577" s="4"/>
      <c r="E577" s="4"/>
      <c r="F577" s="4"/>
      <c r="G577" s="4"/>
      <c r="H577" s="4"/>
      <c r="I577" s="4"/>
      <c r="J577" s="4"/>
    </row>
    <row r="578">
      <c r="A578" s="4"/>
      <c r="B578" s="4"/>
      <c r="C578" s="4"/>
      <c r="D578" s="4"/>
      <c r="E578" s="4"/>
      <c r="F578" s="4"/>
      <c r="G578" s="4"/>
      <c r="H578" s="4"/>
      <c r="I578" s="4"/>
      <c r="J578" s="4"/>
    </row>
    <row r="579">
      <c r="A579" s="4"/>
      <c r="B579" s="4"/>
      <c r="C579" s="4"/>
      <c r="D579" s="4"/>
      <c r="E579" s="4"/>
      <c r="F579" s="4"/>
      <c r="G579" s="4"/>
      <c r="H579" s="4"/>
      <c r="I579" s="4"/>
      <c r="J579" s="4"/>
    </row>
    <row r="580">
      <c r="A580" s="4"/>
      <c r="B580" s="4"/>
      <c r="C580" s="4"/>
      <c r="D580" s="4"/>
      <c r="E580" s="4"/>
      <c r="F580" s="4"/>
      <c r="G580" s="4"/>
      <c r="H580" s="4"/>
      <c r="I580" s="4"/>
      <c r="J580" s="4"/>
    </row>
    <row r="581">
      <c r="A581" s="4"/>
      <c r="B581" s="4"/>
      <c r="C581" s="4"/>
      <c r="D581" s="4"/>
      <c r="E581" s="4"/>
      <c r="F581" s="4"/>
      <c r="G581" s="4"/>
      <c r="H581" s="4"/>
      <c r="I581" s="4"/>
      <c r="J581" s="4"/>
    </row>
    <row r="582">
      <c r="A582" s="4"/>
      <c r="B582" s="4"/>
      <c r="C582" s="4"/>
      <c r="D582" s="4"/>
      <c r="E582" s="4"/>
      <c r="F582" s="4"/>
      <c r="G582" s="4"/>
      <c r="H582" s="4"/>
      <c r="I582" s="4"/>
      <c r="J582" s="4"/>
    </row>
    <row r="583">
      <c r="A583" s="4"/>
      <c r="B583" s="4"/>
      <c r="C583" s="4"/>
      <c r="D583" s="4"/>
      <c r="E583" s="4"/>
      <c r="F583" s="4"/>
      <c r="G583" s="4"/>
      <c r="H583" s="4"/>
      <c r="I583" s="4"/>
      <c r="J583" s="4"/>
    </row>
    <row r="584">
      <c r="A584" s="4"/>
      <c r="B584" s="4"/>
      <c r="C584" s="4"/>
      <c r="D584" s="4"/>
      <c r="E584" s="4"/>
      <c r="F584" s="4"/>
      <c r="G584" s="4"/>
      <c r="H584" s="4"/>
      <c r="I584" s="4"/>
      <c r="J584" s="4"/>
    </row>
    <row r="585">
      <c r="A585" s="4"/>
      <c r="B585" s="4"/>
      <c r="C585" s="4"/>
      <c r="D585" s="4"/>
      <c r="E585" s="4"/>
      <c r="F585" s="4"/>
      <c r="G585" s="4"/>
      <c r="H585" s="4"/>
      <c r="I585" s="4"/>
      <c r="J585" s="4"/>
    </row>
    <row r="586">
      <c r="A586" s="4"/>
      <c r="B586" s="4"/>
      <c r="C586" s="4"/>
      <c r="D586" s="4"/>
      <c r="E586" s="4"/>
      <c r="F586" s="4"/>
      <c r="G586" s="4"/>
      <c r="H586" s="4"/>
      <c r="I586" s="4"/>
      <c r="J586" s="4"/>
    </row>
    <row r="587">
      <c r="A587" s="4"/>
      <c r="B587" s="4"/>
      <c r="C587" s="4"/>
      <c r="D587" s="4"/>
      <c r="E587" s="4"/>
      <c r="F587" s="4"/>
      <c r="G587" s="4"/>
      <c r="H587" s="4"/>
      <c r="I587" s="4"/>
      <c r="J587" s="4"/>
    </row>
    <row r="588">
      <c r="A588" s="4"/>
      <c r="B588" s="4"/>
      <c r="C588" s="4"/>
      <c r="D588" s="4"/>
      <c r="E588" s="4"/>
      <c r="F588" s="4"/>
      <c r="G588" s="4"/>
      <c r="H588" s="4"/>
      <c r="I588" s="4"/>
      <c r="J588" s="4"/>
    </row>
    <row r="589">
      <c r="A589" s="4"/>
      <c r="B589" s="4"/>
      <c r="C589" s="4"/>
      <c r="D589" s="4"/>
      <c r="E589" s="4"/>
      <c r="F589" s="4"/>
      <c r="G589" s="4"/>
      <c r="H589" s="4"/>
      <c r="I589" s="4"/>
      <c r="J589" s="4"/>
    </row>
    <row r="590">
      <c r="A590" s="4"/>
      <c r="B590" s="4"/>
      <c r="C590" s="4"/>
      <c r="D590" s="4"/>
      <c r="E590" s="4"/>
      <c r="F590" s="4"/>
      <c r="G590" s="4"/>
      <c r="H590" s="4"/>
      <c r="I590" s="4"/>
      <c r="J590" s="4"/>
    </row>
    <row r="591">
      <c r="A591" s="4"/>
      <c r="B591" s="4"/>
      <c r="C591" s="4"/>
      <c r="D591" s="4"/>
      <c r="E591" s="4"/>
      <c r="F591" s="4"/>
      <c r="G591" s="4"/>
      <c r="H591" s="4"/>
      <c r="I591" s="4"/>
      <c r="J591" s="4"/>
    </row>
    <row r="592">
      <c r="A592" s="4"/>
      <c r="B592" s="4"/>
      <c r="C592" s="4"/>
      <c r="D592" s="4"/>
      <c r="E592" s="4"/>
      <c r="F592" s="4"/>
      <c r="G592" s="4"/>
      <c r="H592" s="4"/>
      <c r="I592" s="4"/>
      <c r="J592" s="4"/>
    </row>
    <row r="593">
      <c r="A593" s="4"/>
      <c r="B593" s="4"/>
      <c r="C593" s="4"/>
      <c r="D593" s="4"/>
      <c r="E593" s="4"/>
      <c r="F593" s="4"/>
      <c r="G593" s="4"/>
      <c r="H593" s="4"/>
      <c r="I593" s="4"/>
      <c r="J593" s="4"/>
    </row>
    <row r="594">
      <c r="A594" s="4"/>
      <c r="B594" s="4"/>
      <c r="C594" s="4"/>
      <c r="D594" s="4"/>
      <c r="E594" s="4"/>
      <c r="F594" s="4"/>
      <c r="G594" s="4"/>
      <c r="H594" s="4"/>
      <c r="I594" s="4"/>
      <c r="J594" s="4"/>
    </row>
    <row r="595">
      <c r="A595" s="4"/>
      <c r="B595" s="4"/>
      <c r="C595" s="4"/>
      <c r="D595" s="4"/>
      <c r="E595" s="4"/>
      <c r="F595" s="4"/>
      <c r="G595" s="4"/>
      <c r="H595" s="4"/>
      <c r="I595" s="4"/>
      <c r="J595" s="4"/>
    </row>
    <row r="596">
      <c r="A596" s="4"/>
      <c r="B596" s="4"/>
      <c r="C596" s="4"/>
      <c r="D596" s="4"/>
      <c r="E596" s="4"/>
      <c r="F596" s="4"/>
      <c r="G596" s="4"/>
      <c r="H596" s="4"/>
      <c r="I596" s="4"/>
      <c r="J596" s="4"/>
    </row>
    <row r="597">
      <c r="A597" s="4"/>
      <c r="B597" s="4"/>
      <c r="C597" s="4"/>
      <c r="D597" s="4"/>
      <c r="E597" s="4"/>
      <c r="F597" s="4"/>
      <c r="G597" s="4"/>
      <c r="H597" s="4"/>
      <c r="I597" s="4"/>
      <c r="J597" s="4"/>
    </row>
    <row r="598">
      <c r="A598" s="4"/>
      <c r="B598" s="4"/>
      <c r="C598" s="4"/>
      <c r="D598" s="4"/>
      <c r="E598" s="4"/>
      <c r="F598" s="4"/>
      <c r="G598" s="4"/>
      <c r="H598" s="4"/>
      <c r="I598" s="4"/>
      <c r="J598" s="4"/>
    </row>
    <row r="599">
      <c r="A599" s="4"/>
      <c r="B599" s="4"/>
      <c r="C599" s="4"/>
      <c r="D599" s="4"/>
      <c r="E599" s="4"/>
      <c r="F599" s="4"/>
      <c r="G599" s="4"/>
      <c r="H599" s="4"/>
      <c r="I599" s="4"/>
      <c r="J599" s="4"/>
    </row>
    <row r="600">
      <c r="A600" s="4"/>
      <c r="B600" s="4"/>
      <c r="C600" s="4"/>
      <c r="D600" s="4"/>
      <c r="E600" s="4"/>
      <c r="F600" s="4"/>
      <c r="G600" s="4"/>
      <c r="H600" s="4"/>
      <c r="I600" s="4"/>
      <c r="J600" s="4"/>
    </row>
    <row r="601">
      <c r="A601" s="4"/>
      <c r="B601" s="4"/>
      <c r="C601" s="4"/>
      <c r="D601" s="4"/>
      <c r="E601" s="4"/>
      <c r="F601" s="4"/>
      <c r="G601" s="4"/>
      <c r="H601" s="4"/>
      <c r="I601" s="4"/>
      <c r="J601" s="4"/>
    </row>
    <row r="602">
      <c r="A602" s="4"/>
      <c r="B602" s="4"/>
      <c r="C602" s="4"/>
      <c r="D602" s="4"/>
      <c r="E602" s="4"/>
      <c r="F602" s="4"/>
      <c r="G602" s="4"/>
      <c r="H602" s="4"/>
      <c r="I602" s="4"/>
      <c r="J602" s="4"/>
    </row>
    <row r="603">
      <c r="A603" s="4"/>
      <c r="B603" s="4"/>
      <c r="C603" s="4"/>
      <c r="D603" s="4"/>
      <c r="E603" s="4"/>
      <c r="F603" s="4"/>
      <c r="G603" s="4"/>
      <c r="H603" s="4"/>
      <c r="I603" s="4"/>
      <c r="J603" s="4"/>
    </row>
    <row r="604">
      <c r="A604" s="4"/>
      <c r="B604" s="4"/>
      <c r="C604" s="4"/>
      <c r="D604" s="4"/>
      <c r="E604" s="4"/>
      <c r="F604" s="4"/>
      <c r="G604" s="4"/>
      <c r="H604" s="4"/>
      <c r="I604" s="4"/>
      <c r="J604" s="4"/>
    </row>
    <row r="605">
      <c r="A605" s="4"/>
      <c r="B605" s="4"/>
      <c r="C605" s="4"/>
      <c r="D605" s="4"/>
      <c r="E605" s="4"/>
      <c r="F605" s="4"/>
      <c r="G605" s="4"/>
      <c r="H605" s="4"/>
      <c r="I605" s="4"/>
      <c r="J605" s="4"/>
    </row>
    <row r="606">
      <c r="A606" s="4"/>
      <c r="B606" s="4"/>
      <c r="C606" s="4"/>
      <c r="D606" s="4"/>
      <c r="E606" s="4"/>
      <c r="F606" s="4"/>
      <c r="G606" s="4"/>
      <c r="H606" s="4"/>
      <c r="I606" s="4"/>
      <c r="J606" s="4"/>
    </row>
    <row r="607">
      <c r="A607" s="4"/>
      <c r="B607" s="4"/>
      <c r="C607" s="4"/>
      <c r="D607" s="4"/>
      <c r="E607" s="4"/>
      <c r="F607" s="4"/>
      <c r="G607" s="4"/>
      <c r="H607" s="4"/>
      <c r="I607" s="4"/>
      <c r="J607" s="4"/>
    </row>
    <row r="608">
      <c r="A608" s="4"/>
      <c r="B608" s="4"/>
      <c r="C608" s="4"/>
      <c r="D608" s="4"/>
      <c r="E608" s="4"/>
      <c r="F608" s="4"/>
      <c r="G608" s="4"/>
      <c r="H608" s="4"/>
      <c r="I608" s="4"/>
      <c r="J608" s="4"/>
    </row>
    <row r="609">
      <c r="A609" s="4"/>
      <c r="B609" s="4"/>
      <c r="C609" s="4"/>
      <c r="D609" s="4"/>
      <c r="E609" s="4"/>
      <c r="F609" s="4"/>
      <c r="G609" s="4"/>
      <c r="H609" s="4"/>
      <c r="I609" s="4"/>
      <c r="J609" s="4"/>
    </row>
    <row r="610">
      <c r="A610" s="4"/>
      <c r="B610" s="4"/>
      <c r="C610" s="4"/>
      <c r="D610" s="4"/>
      <c r="E610" s="4"/>
      <c r="F610" s="4"/>
      <c r="G610" s="4"/>
      <c r="H610" s="4"/>
      <c r="I610" s="4"/>
      <c r="J610" s="4"/>
    </row>
    <row r="611">
      <c r="A611" s="4"/>
      <c r="B611" s="4"/>
      <c r="C611" s="4"/>
      <c r="D611" s="4"/>
      <c r="E611" s="4"/>
      <c r="F611" s="4"/>
      <c r="G611" s="4"/>
      <c r="H611" s="4"/>
      <c r="I611" s="4"/>
      <c r="J611" s="4"/>
    </row>
    <row r="612">
      <c r="A612" s="4"/>
      <c r="B612" s="4"/>
      <c r="C612" s="4"/>
      <c r="D612" s="4"/>
      <c r="E612" s="4"/>
      <c r="F612" s="4"/>
      <c r="G612" s="4"/>
      <c r="H612" s="4"/>
      <c r="I612" s="4"/>
      <c r="J612" s="4"/>
    </row>
    <row r="613">
      <c r="A613" s="4"/>
      <c r="B613" s="4"/>
      <c r="C613" s="4"/>
      <c r="D613" s="4"/>
      <c r="E613" s="4"/>
      <c r="F613" s="4"/>
      <c r="G613" s="4"/>
      <c r="H613" s="4"/>
      <c r="I613" s="4"/>
      <c r="J613" s="4"/>
    </row>
    <row r="614">
      <c r="A614" s="4"/>
      <c r="B614" s="4"/>
      <c r="C614" s="4"/>
      <c r="D614" s="4"/>
      <c r="E614" s="4"/>
      <c r="F614" s="4"/>
      <c r="G614" s="4"/>
      <c r="H614" s="4"/>
      <c r="I614" s="4"/>
      <c r="J614" s="4"/>
    </row>
    <row r="615">
      <c r="A615" s="4"/>
      <c r="B615" s="4"/>
      <c r="C615" s="4"/>
      <c r="D615" s="4"/>
      <c r="E615" s="4"/>
      <c r="F615" s="4"/>
      <c r="G615" s="4"/>
      <c r="H615" s="4"/>
      <c r="I615" s="4"/>
      <c r="J615" s="4"/>
    </row>
    <row r="616">
      <c r="A616" s="4"/>
      <c r="B616" s="4"/>
      <c r="C616" s="4"/>
      <c r="D616" s="4"/>
      <c r="E616" s="4"/>
      <c r="F616" s="4"/>
      <c r="G616" s="4"/>
      <c r="H616" s="4"/>
      <c r="I616" s="4"/>
      <c r="J616" s="4"/>
    </row>
    <row r="617">
      <c r="A617" s="4"/>
      <c r="B617" s="4"/>
      <c r="C617" s="4"/>
      <c r="D617" s="4"/>
      <c r="E617" s="4"/>
      <c r="F617" s="4"/>
      <c r="G617" s="4"/>
      <c r="H617" s="4"/>
      <c r="I617" s="4"/>
      <c r="J617" s="4"/>
    </row>
    <row r="618">
      <c r="A618" s="4"/>
      <c r="B618" s="4"/>
      <c r="C618" s="4"/>
      <c r="D618" s="4"/>
      <c r="E618" s="4"/>
      <c r="F618" s="4"/>
      <c r="G618" s="4"/>
      <c r="H618" s="4"/>
      <c r="I618" s="4"/>
      <c r="J618" s="4"/>
    </row>
    <row r="619">
      <c r="A619" s="4"/>
      <c r="B619" s="4"/>
      <c r="C619" s="4"/>
      <c r="D619" s="4"/>
      <c r="E619" s="4"/>
      <c r="F619" s="4"/>
      <c r="G619" s="4"/>
      <c r="H619" s="4"/>
      <c r="I619" s="4"/>
      <c r="J619" s="4"/>
    </row>
    <row r="620">
      <c r="A620" s="4"/>
      <c r="B620" s="4"/>
      <c r="C620" s="4"/>
      <c r="D620" s="4"/>
      <c r="E620" s="4"/>
      <c r="F620" s="4"/>
      <c r="G620" s="4"/>
      <c r="H620" s="4"/>
      <c r="I620" s="4"/>
      <c r="J620" s="4"/>
    </row>
    <row r="621">
      <c r="A621" s="4"/>
      <c r="B621" s="4"/>
      <c r="C621" s="4"/>
      <c r="D621" s="4"/>
      <c r="E621" s="4"/>
      <c r="F621" s="4"/>
      <c r="G621" s="4"/>
      <c r="H621" s="4"/>
      <c r="I621" s="4"/>
      <c r="J621" s="4"/>
    </row>
    <row r="622">
      <c r="A622" s="4"/>
      <c r="B622" s="4"/>
      <c r="C622" s="4"/>
      <c r="D622" s="4"/>
      <c r="E622" s="4"/>
      <c r="F622" s="4"/>
      <c r="G622" s="4"/>
      <c r="H622" s="4"/>
      <c r="I622" s="4"/>
      <c r="J622" s="4"/>
    </row>
    <row r="623">
      <c r="A623" s="4"/>
      <c r="B623" s="4"/>
      <c r="C623" s="4"/>
      <c r="D623" s="4"/>
      <c r="E623" s="4"/>
      <c r="F623" s="4"/>
      <c r="G623" s="4"/>
      <c r="H623" s="4"/>
      <c r="I623" s="4"/>
      <c r="J623" s="4"/>
    </row>
    <row r="624">
      <c r="A624" s="4"/>
      <c r="B624" s="4"/>
      <c r="C624" s="4"/>
      <c r="D624" s="4"/>
      <c r="E624" s="4"/>
      <c r="F624" s="4"/>
      <c r="G624" s="4"/>
      <c r="H624" s="4"/>
      <c r="I624" s="4"/>
      <c r="J624" s="4"/>
    </row>
    <row r="625">
      <c r="A625" s="4"/>
      <c r="B625" s="4"/>
      <c r="C625" s="4"/>
      <c r="D625" s="4"/>
      <c r="E625" s="4"/>
      <c r="F625" s="4"/>
      <c r="G625" s="4"/>
      <c r="H625" s="4"/>
      <c r="I625" s="4"/>
      <c r="J625" s="4"/>
    </row>
    <row r="626">
      <c r="A626" s="4"/>
      <c r="B626" s="4"/>
      <c r="C626" s="4"/>
      <c r="D626" s="4"/>
      <c r="E626" s="4"/>
      <c r="F626" s="4"/>
      <c r="G626" s="4"/>
      <c r="H626" s="4"/>
      <c r="I626" s="4"/>
      <c r="J626" s="4"/>
    </row>
    <row r="627">
      <c r="A627" s="4"/>
      <c r="B627" s="4"/>
      <c r="C627" s="4"/>
      <c r="D627" s="4"/>
      <c r="E627" s="4"/>
      <c r="F627" s="4"/>
      <c r="G627" s="4"/>
      <c r="H627" s="4"/>
      <c r="I627" s="4"/>
      <c r="J627" s="4"/>
    </row>
    <row r="628">
      <c r="A628" s="4"/>
      <c r="B628" s="4"/>
      <c r="C628" s="4"/>
      <c r="D628" s="4"/>
      <c r="E628" s="4"/>
      <c r="F628" s="4"/>
      <c r="G628" s="4"/>
      <c r="H628" s="4"/>
      <c r="I628" s="4"/>
      <c r="J628" s="4"/>
    </row>
    <row r="629">
      <c r="A629" s="4"/>
      <c r="B629" s="4"/>
      <c r="C629" s="4"/>
      <c r="D629" s="4"/>
      <c r="E629" s="4"/>
      <c r="F629" s="4"/>
      <c r="G629" s="4"/>
      <c r="H629" s="4"/>
      <c r="I629" s="4"/>
      <c r="J629" s="4"/>
    </row>
    <row r="630">
      <c r="A630" s="4"/>
      <c r="B630" s="4"/>
      <c r="C630" s="4"/>
      <c r="D630" s="4"/>
      <c r="E630" s="4"/>
      <c r="F630" s="4"/>
      <c r="G630" s="4"/>
      <c r="H630" s="4"/>
      <c r="I630" s="4"/>
      <c r="J630" s="4"/>
    </row>
    <row r="631">
      <c r="A631" s="4"/>
      <c r="B631" s="4"/>
      <c r="C631" s="4"/>
      <c r="D631" s="4"/>
      <c r="E631" s="4"/>
      <c r="F631" s="4"/>
      <c r="G631" s="4"/>
      <c r="H631" s="4"/>
      <c r="I631" s="4"/>
      <c r="J631" s="4"/>
    </row>
    <row r="632">
      <c r="A632" s="4"/>
      <c r="B632" s="4"/>
      <c r="C632" s="4"/>
      <c r="D632" s="4"/>
      <c r="E632" s="4"/>
      <c r="F632" s="4"/>
      <c r="G632" s="4"/>
      <c r="H632" s="4"/>
      <c r="I632" s="4"/>
      <c r="J632" s="4"/>
    </row>
    <row r="633">
      <c r="A633" s="4"/>
      <c r="B633" s="4"/>
      <c r="C633" s="4"/>
      <c r="D633" s="4"/>
      <c r="E633" s="4"/>
      <c r="F633" s="4"/>
      <c r="G633" s="4"/>
      <c r="H633" s="4"/>
      <c r="I633" s="4"/>
      <c r="J633" s="4"/>
    </row>
    <row r="634">
      <c r="A634" s="4"/>
      <c r="B634" s="4"/>
      <c r="C634" s="4"/>
      <c r="D634" s="4"/>
      <c r="E634" s="4"/>
      <c r="F634" s="4"/>
      <c r="G634" s="4"/>
      <c r="H634" s="4"/>
      <c r="I634" s="4"/>
      <c r="J634" s="4"/>
    </row>
    <row r="635">
      <c r="A635" s="4"/>
      <c r="B635" s="4"/>
      <c r="C635" s="4"/>
      <c r="D635" s="4"/>
      <c r="E635" s="4"/>
      <c r="F635" s="4"/>
      <c r="G635" s="4"/>
      <c r="H635" s="4"/>
      <c r="I635" s="4"/>
      <c r="J635" s="4"/>
    </row>
    <row r="636">
      <c r="A636" s="4"/>
      <c r="B636" s="4"/>
      <c r="C636" s="4"/>
      <c r="D636" s="4"/>
      <c r="E636" s="4"/>
      <c r="F636" s="4"/>
      <c r="G636" s="4"/>
      <c r="H636" s="4"/>
      <c r="I636" s="4"/>
      <c r="J636" s="4"/>
    </row>
    <row r="637">
      <c r="A637" s="4"/>
      <c r="B637" s="4"/>
      <c r="C637" s="4"/>
      <c r="D637" s="4"/>
      <c r="E637" s="4"/>
      <c r="F637" s="4"/>
      <c r="G637" s="4"/>
      <c r="H637" s="4"/>
      <c r="I637" s="4"/>
      <c r="J637" s="4"/>
    </row>
    <row r="638">
      <c r="A638" s="4"/>
      <c r="B638" s="4"/>
      <c r="C638" s="4"/>
      <c r="D638" s="4"/>
      <c r="E638" s="4"/>
      <c r="F638" s="4"/>
      <c r="G638" s="4"/>
      <c r="H638" s="4"/>
      <c r="I638" s="4"/>
      <c r="J638" s="4"/>
    </row>
    <row r="639">
      <c r="A639" s="4"/>
      <c r="B639" s="4"/>
      <c r="C639" s="4"/>
      <c r="D639" s="4"/>
      <c r="E639" s="4"/>
      <c r="F639" s="4"/>
      <c r="G639" s="4"/>
      <c r="H639" s="4"/>
      <c r="I639" s="4"/>
      <c r="J639" s="4"/>
    </row>
    <row r="640">
      <c r="A640" s="4"/>
      <c r="B640" s="4"/>
      <c r="C640" s="4"/>
      <c r="D640" s="4"/>
      <c r="E640" s="4"/>
      <c r="F640" s="4"/>
      <c r="G640" s="4"/>
      <c r="H640" s="4"/>
      <c r="I640" s="4"/>
      <c r="J640" s="4"/>
    </row>
    <row r="641">
      <c r="A641" s="4"/>
      <c r="B641" s="4"/>
      <c r="C641" s="4"/>
      <c r="D641" s="4"/>
      <c r="E641" s="4"/>
      <c r="F641" s="4"/>
      <c r="G641" s="4"/>
      <c r="H641" s="4"/>
      <c r="I641" s="4"/>
      <c r="J641" s="4"/>
    </row>
    <row r="642">
      <c r="A642" s="4"/>
      <c r="B642" s="4"/>
      <c r="C642" s="4"/>
      <c r="D642" s="4"/>
      <c r="E642" s="4"/>
      <c r="F642" s="4"/>
      <c r="G642" s="4"/>
      <c r="H642" s="4"/>
      <c r="I642" s="4"/>
      <c r="J642" s="4"/>
    </row>
    <row r="643">
      <c r="A643" s="4"/>
      <c r="B643" s="4"/>
      <c r="C643" s="4"/>
      <c r="D643" s="4"/>
      <c r="E643" s="4"/>
      <c r="F643" s="4"/>
      <c r="G643" s="4"/>
      <c r="H643" s="4"/>
      <c r="I643" s="4"/>
      <c r="J643" s="4"/>
    </row>
    <row r="644">
      <c r="A644" s="4"/>
      <c r="B644" s="4"/>
      <c r="C644" s="4"/>
      <c r="D644" s="4"/>
      <c r="E644" s="4"/>
      <c r="F644" s="4"/>
      <c r="G644" s="4"/>
      <c r="H644" s="4"/>
      <c r="I644" s="4"/>
      <c r="J644" s="4"/>
    </row>
    <row r="645">
      <c r="A645" s="4"/>
      <c r="B645" s="4"/>
      <c r="C645" s="4"/>
      <c r="D645" s="4"/>
      <c r="E645" s="4"/>
      <c r="F645" s="4"/>
      <c r="G645" s="4"/>
      <c r="H645" s="4"/>
      <c r="I645" s="4"/>
      <c r="J645" s="4"/>
    </row>
    <row r="646">
      <c r="A646" s="4"/>
      <c r="B646" s="4"/>
      <c r="C646" s="4"/>
      <c r="D646" s="4"/>
      <c r="E646" s="4"/>
      <c r="F646" s="4"/>
      <c r="G646" s="4"/>
      <c r="H646" s="4"/>
      <c r="I646" s="4"/>
      <c r="J646" s="4"/>
    </row>
    <row r="647">
      <c r="A647" s="4"/>
      <c r="B647" s="4"/>
      <c r="C647" s="4"/>
      <c r="D647" s="4"/>
      <c r="E647" s="4"/>
      <c r="F647" s="4"/>
      <c r="G647" s="4"/>
      <c r="H647" s="4"/>
      <c r="I647" s="4"/>
      <c r="J647" s="4"/>
    </row>
    <row r="648">
      <c r="A648" s="4"/>
      <c r="B648" s="4"/>
      <c r="C648" s="4"/>
      <c r="D648" s="4"/>
      <c r="E648" s="4"/>
      <c r="F648" s="4"/>
      <c r="G648" s="4"/>
      <c r="H648" s="4"/>
      <c r="I648" s="4"/>
      <c r="J648" s="4"/>
    </row>
    <row r="649">
      <c r="A649" s="4"/>
      <c r="B649" s="4"/>
      <c r="C649" s="4"/>
      <c r="D649" s="4"/>
      <c r="E649" s="4"/>
      <c r="F649" s="4"/>
      <c r="G649" s="4"/>
      <c r="H649" s="4"/>
      <c r="I649" s="4"/>
      <c r="J649" s="4"/>
    </row>
    <row r="650">
      <c r="A650" s="4"/>
      <c r="B650" s="4"/>
      <c r="C650" s="4"/>
      <c r="D650" s="4"/>
      <c r="E650" s="4"/>
      <c r="F650" s="4"/>
      <c r="G650" s="4"/>
      <c r="H650" s="4"/>
      <c r="I650" s="4"/>
      <c r="J650" s="4"/>
    </row>
    <row r="651">
      <c r="A651" s="4"/>
      <c r="B651" s="4"/>
      <c r="C651" s="4"/>
      <c r="D651" s="4"/>
      <c r="E651" s="4"/>
      <c r="F651" s="4"/>
      <c r="G651" s="4"/>
      <c r="H651" s="4"/>
      <c r="I651" s="4"/>
      <c r="J651" s="4"/>
    </row>
    <row r="652">
      <c r="A652" s="4"/>
      <c r="B652" s="4"/>
      <c r="C652" s="4"/>
      <c r="D652" s="4"/>
      <c r="E652" s="4"/>
      <c r="F652" s="4"/>
      <c r="G652" s="4"/>
      <c r="H652" s="4"/>
      <c r="I652" s="4"/>
      <c r="J652" s="4"/>
    </row>
    <row r="653">
      <c r="A653" s="4"/>
      <c r="B653" s="4"/>
      <c r="C653" s="4"/>
      <c r="D653" s="4"/>
      <c r="E653" s="4"/>
      <c r="F653" s="4"/>
      <c r="G653" s="4"/>
      <c r="H653" s="4"/>
      <c r="I653" s="4"/>
      <c r="J653" s="4"/>
    </row>
    <row r="654">
      <c r="A654" s="4"/>
      <c r="B654" s="4"/>
      <c r="C654" s="4"/>
      <c r="D654" s="4"/>
      <c r="E654" s="4"/>
      <c r="F654" s="4"/>
      <c r="G654" s="4"/>
      <c r="H654" s="4"/>
      <c r="I654" s="4"/>
      <c r="J654" s="4"/>
    </row>
    <row r="655">
      <c r="A655" s="4"/>
      <c r="B655" s="4"/>
      <c r="C655" s="4"/>
      <c r="D655" s="4"/>
      <c r="E655" s="4"/>
      <c r="F655" s="4"/>
      <c r="G655" s="4"/>
      <c r="H655" s="4"/>
      <c r="I655" s="4"/>
      <c r="J655" s="4"/>
    </row>
    <row r="656">
      <c r="A656" s="4"/>
      <c r="B656" s="4"/>
      <c r="C656" s="4"/>
      <c r="D656" s="4"/>
      <c r="E656" s="4"/>
      <c r="F656" s="4"/>
      <c r="G656" s="4"/>
      <c r="H656" s="4"/>
      <c r="I656" s="4"/>
      <c r="J656" s="4"/>
    </row>
    <row r="657">
      <c r="A657" s="4"/>
      <c r="B657" s="4"/>
      <c r="C657" s="4"/>
      <c r="D657" s="4"/>
      <c r="E657" s="4"/>
      <c r="F657" s="4"/>
      <c r="G657" s="4"/>
      <c r="H657" s="4"/>
      <c r="I657" s="4"/>
      <c r="J657" s="4"/>
    </row>
    <row r="658">
      <c r="A658" s="4"/>
      <c r="B658" s="4"/>
      <c r="C658" s="4"/>
      <c r="D658" s="4"/>
      <c r="E658" s="4"/>
      <c r="F658" s="4"/>
      <c r="G658" s="4"/>
      <c r="H658" s="4"/>
      <c r="I658" s="4"/>
      <c r="J658" s="4"/>
    </row>
    <row r="659">
      <c r="A659" s="4"/>
      <c r="B659" s="4"/>
      <c r="C659" s="4"/>
      <c r="D659" s="4"/>
      <c r="E659" s="4"/>
      <c r="F659" s="4"/>
      <c r="G659" s="4"/>
      <c r="H659" s="4"/>
      <c r="I659" s="4"/>
      <c r="J659" s="4"/>
    </row>
    <row r="660">
      <c r="A660" s="4"/>
      <c r="B660" s="4"/>
      <c r="C660" s="4"/>
      <c r="D660" s="4"/>
      <c r="E660" s="4"/>
      <c r="F660" s="4"/>
      <c r="G660" s="4"/>
      <c r="H660" s="4"/>
      <c r="I660" s="4"/>
      <c r="J660" s="4"/>
    </row>
    <row r="661">
      <c r="A661" s="4"/>
      <c r="B661" s="4"/>
      <c r="C661" s="4"/>
      <c r="D661" s="4"/>
      <c r="E661" s="4"/>
      <c r="F661" s="4"/>
      <c r="G661" s="4"/>
      <c r="H661" s="4"/>
      <c r="I661" s="4"/>
      <c r="J661" s="4"/>
    </row>
    <row r="662">
      <c r="A662" s="4"/>
      <c r="B662" s="4"/>
      <c r="C662" s="4"/>
      <c r="D662" s="4"/>
      <c r="E662" s="4"/>
      <c r="F662" s="4"/>
      <c r="G662" s="4"/>
      <c r="H662" s="4"/>
      <c r="I662" s="4"/>
      <c r="J662" s="4"/>
    </row>
    <row r="663">
      <c r="A663" s="4"/>
      <c r="B663" s="4"/>
      <c r="C663" s="4"/>
      <c r="D663" s="4"/>
      <c r="E663" s="4"/>
      <c r="F663" s="4"/>
      <c r="G663" s="4"/>
      <c r="H663" s="4"/>
      <c r="I663" s="4"/>
      <c r="J663" s="4"/>
    </row>
    <row r="664">
      <c r="A664" s="4"/>
      <c r="B664" s="4"/>
      <c r="C664" s="4"/>
      <c r="D664" s="4"/>
      <c r="E664" s="4"/>
      <c r="F664" s="4"/>
      <c r="G664" s="4"/>
      <c r="H664" s="4"/>
      <c r="I664" s="4"/>
      <c r="J664" s="4"/>
    </row>
    <row r="665">
      <c r="A665" s="4"/>
      <c r="B665" s="4"/>
      <c r="C665" s="4"/>
      <c r="D665" s="4"/>
      <c r="E665" s="4"/>
      <c r="F665" s="4"/>
      <c r="G665" s="4"/>
      <c r="H665" s="4"/>
      <c r="I665" s="4"/>
      <c r="J665" s="4"/>
    </row>
    <row r="666">
      <c r="A666" s="4"/>
      <c r="B666" s="4"/>
      <c r="C666" s="4"/>
      <c r="D666" s="4"/>
      <c r="E666" s="4"/>
      <c r="F666" s="4"/>
      <c r="G666" s="4"/>
      <c r="H666" s="4"/>
      <c r="I666" s="4"/>
      <c r="J666" s="4"/>
    </row>
    <row r="667">
      <c r="A667" s="4"/>
      <c r="B667" s="4"/>
      <c r="C667" s="4"/>
      <c r="D667" s="4"/>
      <c r="E667" s="4"/>
      <c r="F667" s="4"/>
      <c r="G667" s="4"/>
      <c r="H667" s="4"/>
      <c r="I667" s="4"/>
      <c r="J667" s="4"/>
    </row>
    <row r="668">
      <c r="A668" s="4"/>
      <c r="B668" s="4"/>
      <c r="C668" s="4"/>
      <c r="D668" s="4"/>
      <c r="E668" s="4"/>
      <c r="F668" s="4"/>
      <c r="G668" s="4"/>
      <c r="H668" s="4"/>
      <c r="I668" s="4"/>
      <c r="J668" s="4"/>
    </row>
    <row r="669">
      <c r="A669" s="4"/>
      <c r="B669" s="4"/>
      <c r="C669" s="4"/>
      <c r="D669" s="4"/>
      <c r="E669" s="4"/>
      <c r="F669" s="4"/>
      <c r="G669" s="4"/>
      <c r="H669" s="4"/>
      <c r="I669" s="4"/>
      <c r="J669" s="4"/>
    </row>
    <row r="670">
      <c r="A670" s="4"/>
      <c r="B670" s="4"/>
      <c r="C670" s="4"/>
      <c r="D670" s="4"/>
      <c r="E670" s="4"/>
      <c r="F670" s="4"/>
      <c r="G670" s="4"/>
      <c r="H670" s="4"/>
      <c r="I670" s="4"/>
      <c r="J670" s="4"/>
    </row>
    <row r="671">
      <c r="A671" s="4"/>
      <c r="B671" s="4"/>
      <c r="C671" s="4"/>
      <c r="D671" s="4"/>
      <c r="E671" s="4"/>
      <c r="F671" s="4"/>
      <c r="G671" s="4"/>
      <c r="H671" s="4"/>
      <c r="I671" s="4"/>
      <c r="J671" s="4"/>
    </row>
    <row r="672">
      <c r="A672" s="4"/>
      <c r="B672" s="4"/>
      <c r="C672" s="4"/>
      <c r="D672" s="4"/>
      <c r="E672" s="4"/>
      <c r="F672" s="4"/>
      <c r="G672" s="4"/>
      <c r="H672" s="4"/>
      <c r="I672" s="4"/>
      <c r="J672" s="4"/>
    </row>
    <row r="673">
      <c r="A673" s="4"/>
      <c r="B673" s="4"/>
      <c r="C673" s="4"/>
      <c r="D673" s="4"/>
      <c r="E673" s="4"/>
      <c r="F673" s="4"/>
      <c r="G673" s="4"/>
      <c r="H673" s="4"/>
      <c r="I673" s="4"/>
      <c r="J673" s="4"/>
    </row>
    <row r="674">
      <c r="A674" s="4"/>
      <c r="B674" s="4"/>
      <c r="C674" s="4"/>
      <c r="D674" s="4"/>
      <c r="E674" s="4"/>
      <c r="F674" s="4"/>
      <c r="G674" s="4"/>
      <c r="H674" s="4"/>
      <c r="I674" s="4"/>
      <c r="J674" s="4"/>
    </row>
    <row r="675">
      <c r="A675" s="4"/>
      <c r="B675" s="4"/>
      <c r="C675" s="4"/>
      <c r="D675" s="4"/>
      <c r="E675" s="4"/>
      <c r="F675" s="4"/>
      <c r="G675" s="4"/>
      <c r="H675" s="4"/>
      <c r="I675" s="4"/>
      <c r="J675" s="4"/>
    </row>
    <row r="676">
      <c r="A676" s="4"/>
      <c r="B676" s="4"/>
      <c r="C676" s="4"/>
      <c r="D676" s="4"/>
      <c r="E676" s="4"/>
      <c r="F676" s="4"/>
      <c r="G676" s="4"/>
      <c r="H676" s="4"/>
      <c r="I676" s="4"/>
      <c r="J676" s="4"/>
    </row>
    <row r="677">
      <c r="A677" s="4"/>
      <c r="B677" s="4"/>
      <c r="C677" s="4"/>
      <c r="D677" s="4"/>
      <c r="E677" s="4"/>
      <c r="F677" s="4"/>
      <c r="G677" s="4"/>
      <c r="H677" s="4"/>
      <c r="I677" s="4"/>
      <c r="J677" s="4"/>
    </row>
    <row r="678">
      <c r="A678" s="4"/>
      <c r="B678" s="4"/>
      <c r="C678" s="4"/>
      <c r="D678" s="4"/>
      <c r="E678" s="4"/>
      <c r="F678" s="4"/>
      <c r="G678" s="4"/>
      <c r="H678" s="4"/>
      <c r="I678" s="4"/>
      <c r="J678" s="4"/>
    </row>
    <row r="679">
      <c r="A679" s="4"/>
      <c r="B679" s="4"/>
      <c r="C679" s="4"/>
      <c r="D679" s="4"/>
      <c r="E679" s="4"/>
      <c r="F679" s="4"/>
      <c r="G679" s="4"/>
      <c r="H679" s="4"/>
      <c r="I679" s="4"/>
      <c r="J679" s="4"/>
    </row>
    <row r="680">
      <c r="A680" s="4"/>
      <c r="B680" s="4"/>
      <c r="C680" s="4"/>
      <c r="D680" s="4"/>
      <c r="E680" s="4"/>
      <c r="F680" s="4"/>
      <c r="G680" s="4"/>
      <c r="H680" s="4"/>
      <c r="I680" s="4"/>
      <c r="J680" s="4"/>
    </row>
    <row r="681">
      <c r="A681" s="4"/>
      <c r="B681" s="4"/>
      <c r="C681" s="4"/>
      <c r="D681" s="4"/>
      <c r="E681" s="4"/>
      <c r="F681" s="4"/>
      <c r="G681" s="4"/>
      <c r="H681" s="4"/>
      <c r="I681" s="4"/>
      <c r="J681" s="4"/>
    </row>
    <row r="682">
      <c r="A682" s="4"/>
      <c r="B682" s="4"/>
      <c r="C682" s="4"/>
      <c r="D682" s="4"/>
      <c r="E682" s="4"/>
      <c r="F682" s="4"/>
      <c r="G682" s="4"/>
      <c r="H682" s="4"/>
      <c r="I682" s="4"/>
      <c r="J682" s="4"/>
    </row>
    <row r="683">
      <c r="A683" s="4"/>
      <c r="B683" s="4"/>
      <c r="C683" s="4"/>
      <c r="D683" s="4"/>
      <c r="E683" s="4"/>
      <c r="F683" s="4"/>
      <c r="G683" s="4"/>
      <c r="H683" s="4"/>
      <c r="I683" s="4"/>
      <c r="J683" s="4"/>
    </row>
    <row r="684">
      <c r="A684" s="4"/>
      <c r="B684" s="4"/>
      <c r="C684" s="4"/>
      <c r="D684" s="4"/>
      <c r="E684" s="4"/>
      <c r="F684" s="4"/>
      <c r="G684" s="4"/>
      <c r="H684" s="4"/>
      <c r="I684" s="4"/>
      <c r="J684" s="4"/>
    </row>
    <row r="685">
      <c r="A685" s="4"/>
      <c r="B685" s="4"/>
      <c r="C685" s="4"/>
      <c r="D685" s="4"/>
      <c r="E685" s="4"/>
      <c r="F685" s="4"/>
      <c r="G685" s="4"/>
      <c r="H685" s="4"/>
      <c r="I685" s="4"/>
      <c r="J685" s="4"/>
    </row>
    <row r="686">
      <c r="A686" s="4"/>
      <c r="B686" s="4"/>
      <c r="C686" s="4"/>
      <c r="D686" s="4"/>
      <c r="E686" s="4"/>
      <c r="F686" s="4"/>
      <c r="G686" s="4"/>
      <c r="H686" s="4"/>
      <c r="I686" s="4"/>
      <c r="J686" s="4"/>
    </row>
    <row r="687">
      <c r="A687" s="4"/>
      <c r="B687" s="4"/>
      <c r="C687" s="4"/>
      <c r="D687" s="4"/>
      <c r="E687" s="4"/>
      <c r="F687" s="4"/>
      <c r="G687" s="4"/>
      <c r="H687" s="4"/>
      <c r="I687" s="4"/>
      <c r="J687" s="4"/>
    </row>
    <row r="688">
      <c r="A688" s="4"/>
      <c r="B688" s="4"/>
      <c r="C688" s="4"/>
      <c r="D688" s="4"/>
      <c r="E688" s="4"/>
      <c r="F688" s="4"/>
      <c r="G688" s="4"/>
      <c r="H688" s="4"/>
      <c r="I688" s="4"/>
      <c r="J688" s="4"/>
    </row>
    <row r="689">
      <c r="A689" s="4"/>
      <c r="B689" s="4"/>
      <c r="C689" s="4"/>
      <c r="D689" s="4"/>
      <c r="E689" s="4"/>
      <c r="F689" s="4"/>
      <c r="G689" s="4"/>
      <c r="H689" s="4"/>
      <c r="I689" s="4"/>
      <c r="J689" s="4"/>
    </row>
    <row r="690">
      <c r="A690" s="4"/>
      <c r="B690" s="4"/>
      <c r="C690" s="4"/>
      <c r="D690" s="4"/>
      <c r="E690" s="4"/>
      <c r="F690" s="4"/>
      <c r="G690" s="4"/>
      <c r="H690" s="4"/>
      <c r="I690" s="4"/>
      <c r="J690" s="4"/>
    </row>
    <row r="691">
      <c r="A691" s="4"/>
      <c r="B691" s="4"/>
      <c r="C691" s="4"/>
      <c r="D691" s="4"/>
      <c r="E691" s="4"/>
      <c r="F691" s="4"/>
      <c r="G691" s="4"/>
      <c r="H691" s="4"/>
      <c r="I691" s="4"/>
      <c r="J691" s="4"/>
    </row>
    <row r="692">
      <c r="A692" s="4"/>
      <c r="B692" s="4"/>
      <c r="C692" s="4"/>
      <c r="D692" s="4"/>
      <c r="E692" s="4"/>
      <c r="F692" s="4"/>
      <c r="G692" s="4"/>
      <c r="H692" s="4"/>
      <c r="I692" s="4"/>
      <c r="J692" s="4"/>
    </row>
    <row r="693">
      <c r="A693" s="4"/>
      <c r="B693" s="4"/>
      <c r="C693" s="4"/>
      <c r="D693" s="4"/>
      <c r="E693" s="4"/>
      <c r="F693" s="4"/>
      <c r="G693" s="4"/>
      <c r="H693" s="4"/>
      <c r="I693" s="4"/>
      <c r="J693" s="4"/>
    </row>
    <row r="694">
      <c r="A694" s="4"/>
      <c r="B694" s="4"/>
      <c r="C694" s="4"/>
      <c r="D694" s="4"/>
      <c r="E694" s="4"/>
      <c r="F694" s="4"/>
      <c r="G694" s="4"/>
      <c r="H694" s="4"/>
      <c r="I694" s="4"/>
      <c r="J694" s="4"/>
    </row>
    <row r="695">
      <c r="A695" s="4"/>
      <c r="B695" s="4"/>
      <c r="C695" s="4"/>
      <c r="D695" s="4"/>
      <c r="E695" s="4"/>
      <c r="F695" s="4"/>
      <c r="G695" s="4"/>
      <c r="H695" s="4"/>
      <c r="I695" s="4"/>
      <c r="J695" s="4"/>
    </row>
    <row r="696">
      <c r="A696" s="4"/>
      <c r="B696" s="4"/>
      <c r="C696" s="4"/>
      <c r="D696" s="4"/>
      <c r="E696" s="4"/>
      <c r="F696" s="4"/>
      <c r="G696" s="4"/>
      <c r="H696" s="4"/>
      <c r="I696" s="4"/>
      <c r="J696" s="4"/>
    </row>
    <row r="697">
      <c r="A697" s="4"/>
      <c r="B697" s="4"/>
      <c r="C697" s="4"/>
      <c r="D697" s="4"/>
      <c r="E697" s="4"/>
      <c r="F697" s="4"/>
      <c r="G697" s="4"/>
      <c r="H697" s="4"/>
      <c r="I697" s="4"/>
      <c r="J697" s="4"/>
    </row>
    <row r="698">
      <c r="A698" s="4"/>
      <c r="B698" s="4"/>
      <c r="C698" s="4"/>
      <c r="D698" s="4"/>
      <c r="E698" s="4"/>
      <c r="F698" s="4"/>
      <c r="G698" s="4"/>
      <c r="H698" s="4"/>
      <c r="I698" s="4"/>
      <c r="J698" s="4"/>
    </row>
    <row r="699">
      <c r="A699" s="4"/>
      <c r="B699" s="4"/>
      <c r="C699" s="4"/>
      <c r="D699" s="4"/>
      <c r="E699" s="4"/>
      <c r="F699" s="4"/>
      <c r="G699" s="4"/>
      <c r="H699" s="4"/>
      <c r="I699" s="4"/>
      <c r="J699" s="4"/>
    </row>
    <row r="700">
      <c r="A700" s="4"/>
      <c r="B700" s="4"/>
      <c r="C700" s="4"/>
      <c r="D700" s="4"/>
      <c r="E700" s="4"/>
      <c r="F700" s="4"/>
      <c r="G700" s="4"/>
      <c r="H700" s="4"/>
      <c r="I700" s="4"/>
      <c r="J700" s="4"/>
    </row>
    <row r="701">
      <c r="A701" s="4"/>
      <c r="B701" s="4"/>
      <c r="C701" s="4"/>
      <c r="D701" s="4"/>
      <c r="E701" s="4"/>
      <c r="F701" s="4"/>
      <c r="G701" s="4"/>
      <c r="H701" s="4"/>
      <c r="I701" s="4"/>
      <c r="J701" s="4"/>
    </row>
    <row r="702">
      <c r="A702" s="4"/>
      <c r="B702" s="4"/>
      <c r="C702" s="4"/>
      <c r="D702" s="4"/>
      <c r="E702" s="4"/>
      <c r="F702" s="4"/>
      <c r="G702" s="4"/>
      <c r="H702" s="4"/>
      <c r="I702" s="4"/>
      <c r="J702" s="4"/>
    </row>
    <row r="703">
      <c r="A703" s="4"/>
      <c r="B703" s="4"/>
      <c r="C703" s="4"/>
      <c r="D703" s="4"/>
      <c r="E703" s="4"/>
      <c r="F703" s="4"/>
      <c r="G703" s="4"/>
      <c r="H703" s="4"/>
      <c r="I703" s="4"/>
      <c r="J703" s="4"/>
    </row>
    <row r="704">
      <c r="A704" s="4"/>
      <c r="B704" s="4"/>
      <c r="C704" s="4"/>
      <c r="D704" s="4"/>
      <c r="E704" s="4"/>
      <c r="F704" s="4"/>
      <c r="G704" s="4"/>
      <c r="H704" s="4"/>
      <c r="I704" s="4"/>
      <c r="J704" s="4"/>
    </row>
    <row r="705">
      <c r="A705" s="4"/>
      <c r="B705" s="4"/>
      <c r="C705" s="4"/>
      <c r="D705" s="4"/>
      <c r="E705" s="4"/>
      <c r="F705" s="4"/>
      <c r="G705" s="4"/>
      <c r="H705" s="4"/>
      <c r="I705" s="4"/>
      <c r="J705" s="4"/>
    </row>
    <row r="706">
      <c r="A706" s="4"/>
      <c r="B706" s="4"/>
      <c r="C706" s="4"/>
      <c r="D706" s="4"/>
      <c r="E706" s="4"/>
      <c r="F706" s="4"/>
      <c r="G706" s="4"/>
      <c r="H706" s="4"/>
      <c r="I706" s="4"/>
      <c r="J706" s="4"/>
    </row>
    <row r="707">
      <c r="A707" s="4"/>
      <c r="B707" s="4"/>
      <c r="C707" s="4"/>
      <c r="D707" s="4"/>
      <c r="E707" s="4"/>
      <c r="F707" s="4"/>
      <c r="G707" s="4"/>
      <c r="H707" s="4"/>
      <c r="I707" s="4"/>
      <c r="J707" s="4"/>
    </row>
    <row r="708">
      <c r="A708" s="4"/>
      <c r="B708" s="4"/>
      <c r="C708" s="4"/>
      <c r="D708" s="4"/>
      <c r="E708" s="4"/>
      <c r="F708" s="4"/>
      <c r="G708" s="4"/>
      <c r="H708" s="4"/>
      <c r="I708" s="4"/>
      <c r="J708" s="4"/>
    </row>
    <row r="709">
      <c r="A709" s="4"/>
      <c r="B709" s="4"/>
      <c r="C709" s="4"/>
      <c r="D709" s="4"/>
      <c r="E709" s="4"/>
      <c r="F709" s="4"/>
      <c r="G709" s="4"/>
      <c r="H709" s="4"/>
      <c r="I709" s="4"/>
      <c r="J709" s="4"/>
    </row>
    <row r="710">
      <c r="A710" s="4"/>
      <c r="B710" s="4"/>
      <c r="C710" s="4"/>
      <c r="D710" s="4"/>
      <c r="E710" s="4"/>
      <c r="F710" s="4"/>
      <c r="G710" s="4"/>
      <c r="H710" s="4"/>
      <c r="I710" s="4"/>
      <c r="J710" s="4"/>
    </row>
    <row r="711">
      <c r="A711" s="4"/>
      <c r="B711" s="4"/>
      <c r="C711" s="4"/>
      <c r="D711" s="4"/>
      <c r="E711" s="4"/>
      <c r="F711" s="4"/>
      <c r="G711" s="4"/>
      <c r="H711" s="4"/>
      <c r="I711" s="4"/>
      <c r="J711" s="4"/>
    </row>
    <row r="712">
      <c r="A712" s="4"/>
      <c r="B712" s="4"/>
      <c r="C712" s="4"/>
      <c r="D712" s="4"/>
      <c r="E712" s="4"/>
      <c r="F712" s="4"/>
      <c r="G712" s="4"/>
      <c r="H712" s="4"/>
      <c r="I712" s="4"/>
      <c r="J712" s="4"/>
    </row>
    <row r="713">
      <c r="A713" s="4"/>
      <c r="B713" s="4"/>
      <c r="C713" s="4"/>
      <c r="D713" s="4"/>
      <c r="E713" s="4"/>
      <c r="F713" s="4"/>
      <c r="G713" s="4"/>
      <c r="H713" s="4"/>
      <c r="I713" s="4"/>
      <c r="J713" s="4"/>
    </row>
    <row r="714">
      <c r="A714" s="4"/>
      <c r="B714" s="4"/>
      <c r="C714" s="4"/>
      <c r="D714" s="4"/>
      <c r="E714" s="4"/>
      <c r="F714" s="4"/>
      <c r="G714" s="4"/>
      <c r="H714" s="4"/>
      <c r="I714" s="4"/>
      <c r="J714" s="4"/>
    </row>
    <row r="715">
      <c r="A715" s="4"/>
      <c r="B715" s="4"/>
      <c r="C715" s="4"/>
      <c r="D715" s="4"/>
      <c r="E715" s="4"/>
      <c r="F715" s="4"/>
      <c r="G715" s="4"/>
      <c r="H715" s="4"/>
      <c r="I715" s="4"/>
      <c r="J715" s="4"/>
    </row>
    <row r="716">
      <c r="A716" s="4"/>
      <c r="B716" s="4"/>
      <c r="C716" s="4"/>
      <c r="D716" s="4"/>
      <c r="E716" s="4"/>
      <c r="F716" s="4"/>
      <c r="G716" s="4"/>
      <c r="H716" s="4"/>
      <c r="I716" s="4"/>
      <c r="J716" s="4"/>
    </row>
    <row r="717">
      <c r="A717" s="4"/>
      <c r="B717" s="4"/>
      <c r="C717" s="4"/>
      <c r="D717" s="4"/>
      <c r="E717" s="4"/>
      <c r="F717" s="4"/>
      <c r="G717" s="4"/>
      <c r="H717" s="4"/>
      <c r="I717" s="4"/>
      <c r="J717" s="4"/>
    </row>
    <row r="718">
      <c r="A718" s="4"/>
      <c r="B718" s="4"/>
      <c r="C718" s="4"/>
      <c r="D718" s="4"/>
      <c r="E718" s="4"/>
      <c r="F718" s="4"/>
      <c r="G718" s="4"/>
      <c r="H718" s="4"/>
      <c r="I718" s="4"/>
      <c r="J718" s="4"/>
    </row>
    <row r="719">
      <c r="A719" s="4"/>
      <c r="B719" s="4"/>
      <c r="C719" s="4"/>
      <c r="D719" s="4"/>
      <c r="E719" s="4"/>
      <c r="F719" s="4"/>
      <c r="G719" s="4"/>
      <c r="H719" s="4"/>
      <c r="I719" s="4"/>
      <c r="J719" s="4"/>
    </row>
    <row r="720">
      <c r="A720" s="4"/>
      <c r="B720" s="4"/>
      <c r="C720" s="4"/>
      <c r="D720" s="4"/>
      <c r="E720" s="4"/>
      <c r="F720" s="4"/>
      <c r="G720" s="4"/>
      <c r="H720" s="4"/>
      <c r="I720" s="4"/>
      <c r="J720" s="4"/>
    </row>
    <row r="721">
      <c r="A721" s="4"/>
      <c r="B721" s="4"/>
      <c r="C721" s="4"/>
      <c r="D721" s="4"/>
      <c r="E721" s="4"/>
      <c r="F721" s="4"/>
      <c r="G721" s="4"/>
      <c r="H721" s="4"/>
      <c r="I721" s="4"/>
      <c r="J721" s="4"/>
    </row>
    <row r="722">
      <c r="A722" s="4"/>
      <c r="B722" s="4"/>
      <c r="C722" s="4"/>
      <c r="D722" s="4"/>
      <c r="E722" s="4"/>
      <c r="F722" s="4"/>
      <c r="G722" s="4"/>
      <c r="H722" s="4"/>
      <c r="I722" s="4"/>
      <c r="J722" s="4"/>
    </row>
    <row r="723">
      <c r="A723" s="4"/>
      <c r="B723" s="4"/>
      <c r="C723" s="4"/>
      <c r="D723" s="4"/>
      <c r="E723" s="4"/>
      <c r="F723" s="4"/>
      <c r="G723" s="4"/>
      <c r="H723" s="4"/>
      <c r="I723" s="4"/>
      <c r="J723" s="4"/>
    </row>
    <row r="724">
      <c r="A724" s="4"/>
      <c r="B724" s="4"/>
      <c r="C724" s="4"/>
      <c r="D724" s="4"/>
      <c r="E724" s="4"/>
      <c r="F724" s="4"/>
      <c r="G724" s="4"/>
      <c r="H724" s="4"/>
      <c r="I724" s="4"/>
      <c r="J724" s="4"/>
    </row>
    <row r="725">
      <c r="A725" s="4"/>
      <c r="B725" s="4"/>
      <c r="C725" s="4"/>
      <c r="D725" s="4"/>
      <c r="E725" s="4"/>
      <c r="F725" s="4"/>
      <c r="G725" s="4"/>
      <c r="H725" s="4"/>
      <c r="I725" s="4"/>
      <c r="J725" s="4"/>
    </row>
    <row r="726">
      <c r="A726" s="4"/>
      <c r="B726" s="4"/>
      <c r="C726" s="4"/>
      <c r="D726" s="4"/>
      <c r="E726" s="4"/>
      <c r="F726" s="4"/>
      <c r="G726" s="4"/>
      <c r="H726" s="4"/>
      <c r="I726" s="4"/>
      <c r="J726" s="4"/>
    </row>
    <row r="727">
      <c r="A727" s="4"/>
      <c r="B727" s="4"/>
      <c r="C727" s="4"/>
      <c r="D727" s="4"/>
      <c r="E727" s="4"/>
      <c r="F727" s="4"/>
      <c r="G727" s="4"/>
      <c r="H727" s="4"/>
      <c r="I727" s="4"/>
      <c r="J727" s="4"/>
    </row>
    <row r="728">
      <c r="A728" s="4"/>
      <c r="B728" s="4"/>
      <c r="C728" s="4"/>
      <c r="D728" s="4"/>
      <c r="E728" s="4"/>
      <c r="F728" s="4"/>
      <c r="G728" s="4"/>
      <c r="H728" s="4"/>
      <c r="I728" s="4"/>
      <c r="J728" s="4"/>
    </row>
    <row r="729">
      <c r="A729" s="4"/>
      <c r="B729" s="4"/>
      <c r="C729" s="4"/>
      <c r="D729" s="4"/>
      <c r="E729" s="4"/>
      <c r="F729" s="4"/>
      <c r="G729" s="4"/>
      <c r="H729" s="4"/>
      <c r="I729" s="4"/>
      <c r="J729" s="4"/>
    </row>
    <row r="730">
      <c r="A730" s="4"/>
      <c r="B730" s="4"/>
      <c r="C730" s="4"/>
      <c r="D730" s="4"/>
      <c r="E730" s="4"/>
      <c r="F730" s="4"/>
      <c r="G730" s="4"/>
      <c r="H730" s="4"/>
      <c r="I730" s="4"/>
      <c r="J730" s="4"/>
    </row>
    <row r="731">
      <c r="A731" s="4"/>
      <c r="B731" s="4"/>
      <c r="C731" s="4"/>
      <c r="D731" s="4"/>
      <c r="E731" s="4"/>
      <c r="F731" s="4"/>
      <c r="G731" s="4"/>
      <c r="H731" s="4"/>
      <c r="I731" s="4"/>
      <c r="J731" s="4"/>
    </row>
    <row r="732">
      <c r="A732" s="4"/>
      <c r="B732" s="4"/>
      <c r="C732" s="4"/>
      <c r="D732" s="4"/>
      <c r="E732" s="4"/>
      <c r="F732" s="4"/>
      <c r="G732" s="4"/>
      <c r="H732" s="4"/>
      <c r="I732" s="4"/>
      <c r="J732" s="4"/>
    </row>
    <row r="733">
      <c r="A733" s="4"/>
      <c r="B733" s="4"/>
      <c r="C733" s="4"/>
      <c r="D733" s="4"/>
      <c r="E733" s="4"/>
      <c r="F733" s="4"/>
      <c r="G733" s="4"/>
      <c r="H733" s="4"/>
      <c r="I733" s="4"/>
      <c r="J733" s="4"/>
    </row>
    <row r="734">
      <c r="A734" s="4"/>
      <c r="B734" s="4"/>
      <c r="C734" s="4"/>
      <c r="D734" s="4"/>
      <c r="E734" s="4"/>
      <c r="F734" s="4"/>
      <c r="G734" s="4"/>
      <c r="H734" s="4"/>
      <c r="I734" s="4"/>
      <c r="J734" s="4"/>
    </row>
    <row r="735">
      <c r="A735" s="4"/>
      <c r="B735" s="4"/>
      <c r="C735" s="4"/>
      <c r="D735" s="4"/>
      <c r="E735" s="4"/>
      <c r="F735" s="4"/>
      <c r="G735" s="4"/>
      <c r="H735" s="4"/>
      <c r="I735" s="4"/>
      <c r="J735" s="4"/>
    </row>
    <row r="736">
      <c r="A736" s="4"/>
      <c r="B736" s="4"/>
      <c r="C736" s="4"/>
      <c r="D736" s="4"/>
      <c r="E736" s="4"/>
      <c r="F736" s="4"/>
      <c r="G736" s="4"/>
      <c r="H736" s="4"/>
      <c r="I736" s="4"/>
      <c r="J736" s="4"/>
    </row>
    <row r="737">
      <c r="A737" s="4"/>
      <c r="B737" s="4"/>
      <c r="C737" s="4"/>
      <c r="D737" s="4"/>
      <c r="E737" s="4"/>
      <c r="F737" s="4"/>
      <c r="G737" s="4"/>
      <c r="H737" s="4"/>
      <c r="I737" s="4"/>
      <c r="J737" s="4"/>
    </row>
    <row r="738">
      <c r="A738" s="4"/>
      <c r="B738" s="4"/>
      <c r="C738" s="4"/>
      <c r="D738" s="4"/>
      <c r="E738" s="4"/>
      <c r="F738" s="4"/>
      <c r="G738" s="4"/>
      <c r="H738" s="4"/>
      <c r="I738" s="4"/>
      <c r="J738" s="4"/>
    </row>
    <row r="739">
      <c r="A739" s="4"/>
      <c r="B739" s="4"/>
      <c r="C739" s="4"/>
      <c r="D739" s="4"/>
      <c r="E739" s="4"/>
      <c r="F739" s="4"/>
      <c r="G739" s="4"/>
      <c r="H739" s="4"/>
      <c r="I739" s="4"/>
      <c r="J739" s="4"/>
    </row>
    <row r="740">
      <c r="A740" s="4"/>
      <c r="B740" s="4"/>
      <c r="C740" s="4"/>
      <c r="D740" s="4"/>
      <c r="E740" s="4"/>
      <c r="F740" s="4"/>
      <c r="G740" s="4"/>
      <c r="H740" s="4"/>
      <c r="I740" s="4"/>
      <c r="J740" s="4"/>
    </row>
    <row r="741">
      <c r="A741" s="4"/>
      <c r="B741" s="4"/>
      <c r="C741" s="4"/>
      <c r="D741" s="4"/>
      <c r="E741" s="4"/>
      <c r="F741" s="4"/>
      <c r="G741" s="4"/>
      <c r="H741" s="4"/>
      <c r="I741" s="4"/>
      <c r="J741" s="4"/>
    </row>
    <row r="742">
      <c r="A742" s="4"/>
      <c r="B742" s="4"/>
      <c r="C742" s="4"/>
      <c r="D742" s="4"/>
      <c r="E742" s="4"/>
      <c r="F742" s="4"/>
      <c r="G742" s="4"/>
      <c r="H742" s="4"/>
      <c r="I742" s="4"/>
      <c r="J742" s="4"/>
    </row>
    <row r="743">
      <c r="A743" s="4"/>
      <c r="B743" s="4"/>
      <c r="C743" s="4"/>
      <c r="D743" s="4"/>
      <c r="E743" s="4"/>
      <c r="F743" s="4"/>
      <c r="G743" s="4"/>
      <c r="H743" s="4"/>
      <c r="I743" s="4"/>
      <c r="J743" s="4"/>
    </row>
    <row r="744">
      <c r="A744" s="4"/>
      <c r="B744" s="4"/>
      <c r="C744" s="4"/>
      <c r="D744" s="4"/>
      <c r="E744" s="4"/>
      <c r="F744" s="4"/>
      <c r="G744" s="4"/>
      <c r="H744" s="4"/>
      <c r="I744" s="4"/>
      <c r="J744" s="4"/>
    </row>
    <row r="745">
      <c r="A745" s="4"/>
      <c r="B745" s="4"/>
      <c r="C745" s="4"/>
      <c r="D745" s="4"/>
      <c r="E745" s="4"/>
      <c r="F745" s="4"/>
      <c r="G745" s="4"/>
      <c r="H745" s="4"/>
      <c r="I745" s="4"/>
      <c r="J745" s="4"/>
    </row>
    <row r="746">
      <c r="A746" s="4"/>
      <c r="B746" s="4"/>
      <c r="C746" s="4"/>
      <c r="D746" s="4"/>
      <c r="E746" s="4"/>
      <c r="F746" s="4"/>
      <c r="G746" s="4"/>
      <c r="H746" s="4"/>
      <c r="I746" s="4"/>
      <c r="J746" s="4"/>
    </row>
    <row r="747">
      <c r="A747" s="4"/>
      <c r="B747" s="4"/>
      <c r="C747" s="4"/>
      <c r="D747" s="4"/>
      <c r="E747" s="4"/>
      <c r="F747" s="4"/>
      <c r="G747" s="4"/>
      <c r="H747" s="4"/>
      <c r="I747" s="4"/>
      <c r="J747" s="4"/>
    </row>
    <row r="748">
      <c r="A748" s="4"/>
      <c r="B748" s="4"/>
      <c r="C748" s="4"/>
      <c r="D748" s="4"/>
      <c r="E748" s="4"/>
      <c r="F748" s="4"/>
      <c r="G748" s="4"/>
      <c r="H748" s="4"/>
      <c r="I748" s="4"/>
      <c r="J748" s="4"/>
    </row>
    <row r="749">
      <c r="A749" s="4"/>
      <c r="B749" s="4"/>
      <c r="C749" s="4"/>
      <c r="D749" s="4"/>
      <c r="E749" s="4"/>
      <c r="F749" s="4"/>
      <c r="G749" s="4"/>
      <c r="H749" s="4"/>
      <c r="I749" s="4"/>
      <c r="J749" s="4"/>
    </row>
    <row r="750">
      <c r="A750" s="4"/>
      <c r="B750" s="4"/>
      <c r="C750" s="4"/>
      <c r="D750" s="4"/>
      <c r="E750" s="4"/>
      <c r="F750" s="4"/>
      <c r="G750" s="4"/>
      <c r="H750" s="4"/>
      <c r="I750" s="4"/>
      <c r="J750" s="4"/>
    </row>
    <row r="751">
      <c r="A751" s="4"/>
      <c r="B751" s="4"/>
      <c r="C751" s="4"/>
      <c r="D751" s="4"/>
      <c r="E751" s="4"/>
      <c r="F751" s="4"/>
      <c r="G751" s="4"/>
      <c r="H751" s="4"/>
      <c r="I751" s="4"/>
      <c r="J751" s="4"/>
    </row>
    <row r="752">
      <c r="A752" s="4"/>
      <c r="B752" s="4"/>
      <c r="C752" s="4"/>
      <c r="D752" s="4"/>
      <c r="E752" s="4"/>
      <c r="F752" s="4"/>
      <c r="G752" s="4"/>
      <c r="H752" s="4"/>
      <c r="I752" s="4"/>
      <c r="J752" s="4"/>
    </row>
    <row r="753">
      <c r="A753" s="4"/>
      <c r="B753" s="4"/>
      <c r="C753" s="4"/>
      <c r="D753" s="4"/>
      <c r="E753" s="4"/>
      <c r="F753" s="4"/>
      <c r="G753" s="4"/>
      <c r="H753" s="4"/>
      <c r="I753" s="4"/>
      <c r="J753" s="4"/>
    </row>
    <row r="754">
      <c r="A754" s="4"/>
      <c r="B754" s="4"/>
      <c r="C754" s="4"/>
      <c r="D754" s="4"/>
      <c r="E754" s="4"/>
      <c r="F754" s="4"/>
      <c r="G754" s="4"/>
      <c r="H754" s="4"/>
      <c r="I754" s="4"/>
      <c r="J754" s="4"/>
    </row>
    <row r="755">
      <c r="A755" s="4"/>
      <c r="B755" s="4"/>
      <c r="C755" s="4"/>
      <c r="D755" s="4"/>
      <c r="E755" s="4"/>
      <c r="F755" s="4"/>
      <c r="G755" s="4"/>
      <c r="H755" s="4"/>
      <c r="I755" s="4"/>
      <c r="J755" s="4"/>
    </row>
    <row r="756">
      <c r="A756" s="4"/>
      <c r="B756" s="4"/>
      <c r="C756" s="4"/>
      <c r="D756" s="4"/>
      <c r="E756" s="4"/>
      <c r="F756" s="4"/>
      <c r="G756" s="4"/>
      <c r="H756" s="4"/>
      <c r="I756" s="4"/>
      <c r="J756" s="4"/>
    </row>
    <row r="757">
      <c r="A757" s="4"/>
      <c r="B757" s="4"/>
      <c r="C757" s="4"/>
      <c r="D757" s="4"/>
      <c r="E757" s="4"/>
      <c r="F757" s="4"/>
      <c r="G757" s="4"/>
      <c r="H757" s="4"/>
      <c r="I757" s="4"/>
      <c r="J757" s="4"/>
    </row>
    <row r="758">
      <c r="A758" s="4"/>
      <c r="B758" s="4"/>
      <c r="C758" s="4"/>
      <c r="D758" s="4"/>
      <c r="E758" s="4"/>
      <c r="F758" s="4"/>
      <c r="G758" s="4"/>
      <c r="H758" s="4"/>
      <c r="I758" s="4"/>
      <c r="J758" s="4"/>
    </row>
    <row r="759">
      <c r="A759" s="4"/>
      <c r="B759" s="4"/>
      <c r="C759" s="4"/>
      <c r="D759" s="4"/>
      <c r="E759" s="4"/>
      <c r="F759" s="4"/>
      <c r="G759" s="4"/>
      <c r="H759" s="4"/>
      <c r="I759" s="4"/>
      <c r="J759" s="4"/>
    </row>
    <row r="760">
      <c r="A760" s="4"/>
      <c r="B760" s="4"/>
      <c r="C760" s="4"/>
      <c r="D760" s="4"/>
      <c r="E760" s="4"/>
      <c r="F760" s="4"/>
      <c r="G760" s="4"/>
      <c r="H760" s="4"/>
      <c r="I760" s="4"/>
      <c r="J760" s="4"/>
    </row>
    <row r="761">
      <c r="A761" s="4"/>
      <c r="B761" s="4"/>
      <c r="C761" s="4"/>
      <c r="D761" s="4"/>
      <c r="E761" s="4"/>
      <c r="F761" s="4"/>
      <c r="G761" s="4"/>
      <c r="H761" s="4"/>
      <c r="I761" s="4"/>
      <c r="J761" s="4"/>
    </row>
    <row r="762">
      <c r="A762" s="4"/>
      <c r="B762" s="4"/>
      <c r="C762" s="4"/>
      <c r="D762" s="4"/>
      <c r="E762" s="4"/>
      <c r="F762" s="4"/>
      <c r="G762" s="4"/>
      <c r="H762" s="4"/>
      <c r="I762" s="4"/>
      <c r="J762" s="4"/>
    </row>
    <row r="763">
      <c r="A763" s="4"/>
      <c r="B763" s="4"/>
      <c r="C763" s="4"/>
      <c r="D763" s="4"/>
      <c r="E763" s="4"/>
      <c r="F763" s="4"/>
      <c r="G763" s="4"/>
      <c r="H763" s="4"/>
      <c r="I763" s="4"/>
      <c r="J763" s="4"/>
    </row>
    <row r="764">
      <c r="A764" s="4"/>
      <c r="B764" s="4"/>
      <c r="C764" s="4"/>
      <c r="D764" s="4"/>
      <c r="E764" s="4"/>
      <c r="F764" s="4"/>
      <c r="G764" s="4"/>
      <c r="H764" s="4"/>
      <c r="I764" s="4"/>
      <c r="J764" s="4"/>
    </row>
    <row r="765">
      <c r="A765" s="4"/>
      <c r="B765" s="4"/>
      <c r="C765" s="4"/>
      <c r="D765" s="4"/>
      <c r="E765" s="4"/>
      <c r="F765" s="4"/>
      <c r="G765" s="4"/>
      <c r="H765" s="4"/>
      <c r="I765" s="4"/>
      <c r="J765" s="4"/>
    </row>
    <row r="766">
      <c r="A766" s="4"/>
      <c r="B766" s="4"/>
      <c r="C766" s="4"/>
      <c r="D766" s="4"/>
      <c r="E766" s="4"/>
      <c r="F766" s="4"/>
      <c r="G766" s="4"/>
      <c r="H766" s="4"/>
      <c r="I766" s="4"/>
      <c r="J766" s="4"/>
    </row>
    <row r="767">
      <c r="A767" s="4"/>
      <c r="B767" s="4"/>
      <c r="C767" s="4"/>
      <c r="D767" s="4"/>
      <c r="E767" s="4"/>
      <c r="F767" s="4"/>
      <c r="G767" s="4"/>
      <c r="H767" s="4"/>
      <c r="I767" s="4"/>
      <c r="J767" s="4"/>
    </row>
    <row r="768">
      <c r="A768" s="4"/>
      <c r="B768" s="4"/>
      <c r="C768" s="4"/>
      <c r="D768" s="4"/>
      <c r="E768" s="4"/>
      <c r="F768" s="4"/>
      <c r="G768" s="4"/>
      <c r="H768" s="4"/>
      <c r="I768" s="4"/>
      <c r="J768" s="4"/>
    </row>
    <row r="769">
      <c r="A769" s="4"/>
      <c r="B769" s="4"/>
      <c r="C769" s="4"/>
      <c r="D769" s="4"/>
      <c r="E769" s="4"/>
      <c r="F769" s="4"/>
      <c r="G769" s="4"/>
      <c r="H769" s="4"/>
      <c r="I769" s="4"/>
      <c r="J769" s="4"/>
    </row>
    <row r="770">
      <c r="A770" s="4"/>
      <c r="B770" s="4"/>
      <c r="C770" s="4"/>
      <c r="D770" s="4"/>
      <c r="E770" s="4"/>
      <c r="F770" s="4"/>
      <c r="G770" s="4"/>
      <c r="H770" s="4"/>
      <c r="I770" s="4"/>
      <c r="J770" s="4"/>
    </row>
    <row r="771">
      <c r="A771" s="4"/>
      <c r="B771" s="4"/>
      <c r="C771" s="4"/>
      <c r="D771" s="4"/>
      <c r="E771" s="4"/>
      <c r="F771" s="4"/>
      <c r="G771" s="4"/>
      <c r="H771" s="4"/>
      <c r="I771" s="4"/>
      <c r="J771" s="4"/>
    </row>
    <row r="772">
      <c r="A772" s="4"/>
      <c r="B772" s="4"/>
      <c r="C772" s="4"/>
      <c r="D772" s="4"/>
      <c r="E772" s="4"/>
      <c r="F772" s="4"/>
      <c r="G772" s="4"/>
      <c r="H772" s="4"/>
      <c r="I772" s="4"/>
      <c r="J772" s="4"/>
    </row>
    <row r="773">
      <c r="A773" s="4"/>
      <c r="B773" s="4"/>
      <c r="C773" s="4"/>
      <c r="D773" s="4"/>
      <c r="E773" s="4"/>
      <c r="F773" s="4"/>
      <c r="G773" s="4"/>
      <c r="H773" s="4"/>
      <c r="I773" s="4"/>
      <c r="J773" s="4"/>
    </row>
    <row r="774">
      <c r="A774" s="4"/>
      <c r="B774" s="4"/>
      <c r="C774" s="4"/>
      <c r="D774" s="4"/>
      <c r="E774" s="4"/>
      <c r="F774" s="4"/>
      <c r="G774" s="4"/>
      <c r="H774" s="4"/>
      <c r="I774" s="4"/>
      <c r="J774" s="4"/>
    </row>
    <row r="775">
      <c r="A775" s="4"/>
      <c r="B775" s="4"/>
      <c r="C775" s="4"/>
      <c r="D775" s="4"/>
      <c r="E775" s="4"/>
      <c r="F775" s="4"/>
      <c r="G775" s="4"/>
      <c r="H775" s="4"/>
      <c r="I775" s="4"/>
      <c r="J775" s="4"/>
    </row>
    <row r="776">
      <c r="A776" s="4"/>
      <c r="B776" s="4"/>
      <c r="C776" s="4"/>
      <c r="D776" s="4"/>
      <c r="E776" s="4"/>
      <c r="F776" s="4"/>
      <c r="G776" s="4"/>
      <c r="H776" s="4"/>
      <c r="I776" s="4"/>
      <c r="J776" s="4"/>
    </row>
    <row r="777">
      <c r="A777" s="4"/>
      <c r="B777" s="4"/>
      <c r="C777" s="4"/>
      <c r="D777" s="4"/>
      <c r="E777" s="4"/>
      <c r="F777" s="4"/>
      <c r="G777" s="4"/>
      <c r="H777" s="4"/>
      <c r="I777" s="4"/>
      <c r="J777" s="4"/>
    </row>
    <row r="778">
      <c r="A778" s="4"/>
      <c r="B778" s="4"/>
      <c r="C778" s="4"/>
      <c r="D778" s="4"/>
      <c r="E778" s="4"/>
      <c r="F778" s="4"/>
      <c r="G778" s="4"/>
      <c r="H778" s="4"/>
      <c r="I778" s="4"/>
      <c r="J778" s="4"/>
    </row>
    <row r="779">
      <c r="A779" s="4"/>
      <c r="B779" s="4"/>
      <c r="C779" s="4"/>
      <c r="D779" s="4"/>
      <c r="E779" s="4"/>
      <c r="F779" s="4"/>
      <c r="G779" s="4"/>
      <c r="H779" s="4"/>
      <c r="I779" s="4"/>
      <c r="J779" s="4"/>
    </row>
    <row r="780">
      <c r="A780" s="4"/>
      <c r="B780" s="4"/>
      <c r="C780" s="4"/>
      <c r="D780" s="4"/>
      <c r="E780" s="4"/>
      <c r="F780" s="4"/>
      <c r="G780" s="4"/>
      <c r="H780" s="4"/>
      <c r="I780" s="4"/>
      <c r="J780" s="4"/>
    </row>
    <row r="781">
      <c r="A781" s="4"/>
      <c r="B781" s="4"/>
      <c r="C781" s="4"/>
      <c r="D781" s="4"/>
      <c r="E781" s="4"/>
      <c r="F781" s="4"/>
      <c r="G781" s="4"/>
      <c r="H781" s="4"/>
      <c r="I781" s="4"/>
      <c r="J781" s="4"/>
    </row>
    <row r="782">
      <c r="A782" s="4"/>
      <c r="B782" s="4"/>
      <c r="C782" s="4"/>
      <c r="D782" s="4"/>
      <c r="E782" s="4"/>
      <c r="F782" s="4"/>
      <c r="G782" s="4"/>
      <c r="H782" s="4"/>
      <c r="I782" s="4"/>
      <c r="J782" s="4"/>
    </row>
    <row r="783">
      <c r="A783" s="4"/>
      <c r="B783" s="4"/>
      <c r="C783" s="4"/>
      <c r="D783" s="4"/>
      <c r="E783" s="4"/>
      <c r="F783" s="4"/>
      <c r="G783" s="4"/>
      <c r="H783" s="4"/>
      <c r="I783" s="4"/>
      <c r="J783" s="4"/>
    </row>
    <row r="784">
      <c r="A784" s="4"/>
      <c r="B784" s="4"/>
      <c r="C784" s="4"/>
      <c r="D784" s="4"/>
      <c r="E784" s="4"/>
      <c r="F784" s="4"/>
      <c r="G784" s="4"/>
      <c r="H784" s="4"/>
      <c r="I784" s="4"/>
      <c r="J784" s="4"/>
    </row>
    <row r="785">
      <c r="A785" s="4"/>
      <c r="B785" s="4"/>
      <c r="C785" s="4"/>
      <c r="D785" s="4"/>
      <c r="E785" s="4"/>
      <c r="F785" s="4"/>
      <c r="G785" s="4"/>
      <c r="H785" s="4"/>
      <c r="I785" s="4"/>
      <c r="J785" s="4"/>
    </row>
    <row r="786">
      <c r="A786" s="4"/>
      <c r="B786" s="4"/>
      <c r="C786" s="4"/>
      <c r="D786" s="4"/>
      <c r="E786" s="4"/>
      <c r="F786" s="4"/>
      <c r="G786" s="4"/>
      <c r="H786" s="4"/>
      <c r="I786" s="4"/>
      <c r="J786" s="4"/>
    </row>
    <row r="787">
      <c r="A787" s="4"/>
      <c r="B787" s="4"/>
      <c r="C787" s="4"/>
      <c r="D787" s="4"/>
      <c r="E787" s="4"/>
      <c r="F787" s="4"/>
      <c r="G787" s="4"/>
      <c r="H787" s="4"/>
      <c r="I787" s="4"/>
      <c r="J787" s="4"/>
    </row>
    <row r="788">
      <c r="A788" s="4"/>
      <c r="B788" s="4"/>
      <c r="C788" s="4"/>
      <c r="D788" s="4"/>
      <c r="E788" s="4"/>
      <c r="F788" s="4"/>
      <c r="G788" s="4"/>
      <c r="H788" s="4"/>
      <c r="I788" s="4"/>
      <c r="J788" s="4"/>
    </row>
    <row r="789">
      <c r="A789" s="4"/>
      <c r="B789" s="4"/>
      <c r="C789" s="4"/>
      <c r="D789" s="4"/>
      <c r="E789" s="4"/>
      <c r="F789" s="4"/>
      <c r="G789" s="4"/>
      <c r="H789" s="4"/>
      <c r="I789" s="4"/>
      <c r="J789" s="4"/>
    </row>
    <row r="790">
      <c r="A790" s="4"/>
      <c r="B790" s="4"/>
      <c r="C790" s="4"/>
      <c r="D790" s="4"/>
      <c r="E790" s="4"/>
      <c r="F790" s="4"/>
      <c r="G790" s="4"/>
      <c r="H790" s="4"/>
      <c r="I790" s="4"/>
      <c r="J790" s="4"/>
    </row>
    <row r="791">
      <c r="A791" s="4"/>
      <c r="B791" s="4"/>
      <c r="C791" s="4"/>
      <c r="D791" s="4"/>
      <c r="E791" s="4"/>
      <c r="F791" s="4"/>
      <c r="G791" s="4"/>
      <c r="H791" s="4"/>
      <c r="I791" s="4"/>
      <c r="J791" s="4"/>
    </row>
    <row r="792">
      <c r="A792" s="4"/>
      <c r="B792" s="4"/>
      <c r="C792" s="4"/>
      <c r="D792" s="4"/>
      <c r="E792" s="4"/>
      <c r="F792" s="4"/>
      <c r="G792" s="4"/>
      <c r="H792" s="4"/>
      <c r="I792" s="4"/>
      <c r="J792" s="4"/>
    </row>
    <row r="793">
      <c r="A793" s="4"/>
      <c r="B793" s="4"/>
      <c r="C793" s="4"/>
      <c r="D793" s="4"/>
      <c r="E793" s="4"/>
      <c r="F793" s="4"/>
      <c r="G793" s="4"/>
      <c r="H793" s="4"/>
      <c r="I793" s="4"/>
      <c r="J793" s="4"/>
    </row>
    <row r="794">
      <c r="A794" s="4"/>
      <c r="B794" s="4"/>
      <c r="C794" s="4"/>
      <c r="D794" s="4"/>
      <c r="E794" s="4"/>
      <c r="F794" s="4"/>
      <c r="G794" s="4"/>
      <c r="H794" s="4"/>
      <c r="I794" s="4"/>
      <c r="J794" s="4"/>
    </row>
    <row r="795">
      <c r="A795" s="4"/>
      <c r="B795" s="4"/>
      <c r="C795" s="4"/>
      <c r="D795" s="4"/>
      <c r="E795" s="4"/>
      <c r="F795" s="4"/>
      <c r="G795" s="4"/>
      <c r="H795" s="4"/>
      <c r="I795" s="4"/>
      <c r="J795" s="4"/>
    </row>
    <row r="796">
      <c r="A796" s="4"/>
      <c r="B796" s="4"/>
      <c r="C796" s="4"/>
      <c r="D796" s="4"/>
      <c r="E796" s="4"/>
      <c r="F796" s="4"/>
      <c r="G796" s="4"/>
      <c r="H796" s="4"/>
      <c r="I796" s="4"/>
      <c r="J796" s="4"/>
    </row>
    <row r="797">
      <c r="A797" s="4"/>
      <c r="B797" s="4"/>
      <c r="C797" s="4"/>
      <c r="D797" s="4"/>
      <c r="E797" s="4"/>
      <c r="F797" s="4"/>
      <c r="G797" s="4"/>
      <c r="H797" s="4"/>
      <c r="I797" s="4"/>
      <c r="J797" s="4"/>
    </row>
    <row r="798">
      <c r="A798" s="4"/>
      <c r="B798" s="4"/>
      <c r="C798" s="4"/>
      <c r="D798" s="4"/>
      <c r="E798" s="4"/>
      <c r="F798" s="4"/>
      <c r="G798" s="4"/>
      <c r="H798" s="4"/>
      <c r="I798" s="4"/>
      <c r="J798" s="4"/>
    </row>
    <row r="799">
      <c r="A799" s="4"/>
      <c r="B799" s="4"/>
      <c r="C799" s="4"/>
      <c r="D799" s="4"/>
      <c r="E799" s="4"/>
      <c r="F799" s="4"/>
      <c r="G799" s="4"/>
      <c r="H799" s="4"/>
      <c r="I799" s="4"/>
      <c r="J799" s="4"/>
    </row>
    <row r="800">
      <c r="A800" s="4"/>
      <c r="B800" s="4"/>
      <c r="C800" s="4"/>
      <c r="D800" s="4"/>
      <c r="E800" s="4"/>
      <c r="F800" s="4"/>
      <c r="G800" s="4"/>
      <c r="H800" s="4"/>
      <c r="I800" s="4"/>
      <c r="J800" s="4"/>
    </row>
    <row r="801">
      <c r="A801" s="4"/>
      <c r="B801" s="4"/>
      <c r="C801" s="4"/>
      <c r="D801" s="4"/>
      <c r="E801" s="4"/>
      <c r="F801" s="4"/>
      <c r="G801" s="4"/>
      <c r="H801" s="4"/>
      <c r="I801" s="4"/>
      <c r="J801" s="4"/>
    </row>
    <row r="802">
      <c r="A802" s="4"/>
      <c r="B802" s="4"/>
      <c r="C802" s="4"/>
      <c r="D802" s="4"/>
      <c r="E802" s="4"/>
      <c r="F802" s="4"/>
      <c r="G802" s="4"/>
      <c r="H802" s="4"/>
      <c r="I802" s="4"/>
      <c r="J802" s="4"/>
    </row>
    <row r="803">
      <c r="A803" s="4"/>
      <c r="B803" s="4"/>
      <c r="C803" s="4"/>
      <c r="D803" s="4"/>
      <c r="E803" s="4"/>
      <c r="F803" s="4"/>
      <c r="G803" s="4"/>
      <c r="H803" s="4"/>
      <c r="I803" s="4"/>
      <c r="J803" s="4"/>
    </row>
    <row r="804">
      <c r="A804" s="4"/>
      <c r="B804" s="4"/>
      <c r="C804" s="4"/>
      <c r="D804" s="4"/>
      <c r="E804" s="4"/>
      <c r="F804" s="4"/>
      <c r="G804" s="4"/>
      <c r="H804" s="4"/>
      <c r="I804" s="4"/>
      <c r="J804" s="4"/>
    </row>
    <row r="805">
      <c r="A805" s="4"/>
      <c r="B805" s="4"/>
      <c r="C805" s="4"/>
      <c r="D805" s="4"/>
      <c r="E805" s="4"/>
      <c r="F805" s="4"/>
      <c r="G805" s="4"/>
      <c r="H805" s="4"/>
      <c r="I805" s="4"/>
      <c r="J805" s="4"/>
    </row>
    <row r="806">
      <c r="A806" s="4"/>
      <c r="B806" s="4"/>
      <c r="C806" s="4"/>
      <c r="D806" s="4"/>
      <c r="E806" s="4"/>
      <c r="F806" s="4"/>
      <c r="G806" s="4"/>
      <c r="H806" s="4"/>
      <c r="I806" s="4"/>
      <c r="J806" s="4"/>
    </row>
    <row r="807">
      <c r="A807" s="4"/>
      <c r="B807" s="4"/>
      <c r="C807" s="4"/>
      <c r="D807" s="4"/>
      <c r="E807" s="4"/>
      <c r="F807" s="4"/>
      <c r="G807" s="4"/>
      <c r="H807" s="4"/>
      <c r="I807" s="4"/>
      <c r="J807" s="4"/>
    </row>
    <row r="808">
      <c r="A808" s="4"/>
      <c r="B808" s="4"/>
      <c r="C808" s="4"/>
      <c r="D808" s="4"/>
      <c r="E808" s="4"/>
      <c r="F808" s="4"/>
      <c r="G808" s="4"/>
      <c r="H808" s="4"/>
      <c r="I808" s="4"/>
      <c r="J808" s="4"/>
    </row>
    <row r="809">
      <c r="A809" s="4"/>
      <c r="B809" s="4"/>
      <c r="C809" s="4"/>
      <c r="D809" s="4"/>
      <c r="E809" s="4"/>
      <c r="F809" s="4"/>
      <c r="G809" s="4"/>
      <c r="H809" s="4"/>
      <c r="I809" s="4"/>
      <c r="J809" s="4"/>
    </row>
    <row r="810">
      <c r="A810" s="4"/>
      <c r="B810" s="4"/>
      <c r="C810" s="4"/>
      <c r="D810" s="4"/>
      <c r="E810" s="4"/>
      <c r="F810" s="4"/>
      <c r="G810" s="4"/>
      <c r="H810" s="4"/>
      <c r="I810" s="4"/>
      <c r="J810" s="4"/>
    </row>
    <row r="811">
      <c r="A811" s="4"/>
      <c r="B811" s="4"/>
      <c r="C811" s="4"/>
      <c r="D811" s="4"/>
      <c r="E811" s="4"/>
      <c r="F811" s="4"/>
      <c r="G811" s="4"/>
      <c r="H811" s="4"/>
      <c r="I811" s="4"/>
      <c r="J811" s="4"/>
    </row>
    <row r="812">
      <c r="A812" s="4"/>
      <c r="B812" s="4"/>
      <c r="C812" s="4"/>
      <c r="D812" s="4"/>
      <c r="E812" s="4"/>
      <c r="F812" s="4"/>
      <c r="G812" s="4"/>
      <c r="H812" s="4"/>
      <c r="I812" s="4"/>
      <c r="J812" s="4"/>
    </row>
    <row r="813">
      <c r="A813" s="4"/>
      <c r="B813" s="4"/>
      <c r="C813" s="4"/>
      <c r="D813" s="4"/>
      <c r="E813" s="4"/>
      <c r="F813" s="4"/>
      <c r="G813" s="4"/>
      <c r="H813" s="4"/>
      <c r="I813" s="4"/>
      <c r="J813" s="4"/>
    </row>
    <row r="814">
      <c r="A814" s="4"/>
      <c r="B814" s="4"/>
      <c r="C814" s="4"/>
      <c r="D814" s="4"/>
      <c r="E814" s="4"/>
      <c r="F814" s="4"/>
      <c r="G814" s="4"/>
      <c r="H814" s="4"/>
      <c r="I814" s="4"/>
      <c r="J814" s="4"/>
    </row>
    <row r="815">
      <c r="A815" s="4"/>
      <c r="B815" s="4"/>
      <c r="C815" s="4"/>
      <c r="D815" s="4"/>
      <c r="E815" s="4"/>
      <c r="F815" s="4"/>
      <c r="G815" s="4"/>
      <c r="H815" s="4"/>
      <c r="I815" s="4"/>
      <c r="J815" s="4"/>
    </row>
    <row r="816">
      <c r="A816" s="4"/>
      <c r="B816" s="4"/>
      <c r="C816" s="4"/>
      <c r="D816" s="4"/>
      <c r="E816" s="4"/>
      <c r="F816" s="4"/>
      <c r="G816" s="4"/>
      <c r="H816" s="4"/>
      <c r="I816" s="4"/>
      <c r="J816" s="4"/>
    </row>
    <row r="817">
      <c r="A817" s="4"/>
      <c r="B817" s="4"/>
      <c r="C817" s="4"/>
      <c r="D817" s="4"/>
      <c r="E817" s="4"/>
      <c r="F817" s="4"/>
      <c r="G817" s="4"/>
      <c r="H817" s="4"/>
      <c r="I817" s="4"/>
      <c r="J817" s="4"/>
    </row>
    <row r="818">
      <c r="A818" s="4"/>
      <c r="B818" s="4"/>
      <c r="C818" s="4"/>
      <c r="D818" s="4"/>
      <c r="E818" s="4"/>
      <c r="F818" s="4"/>
      <c r="G818" s="4"/>
      <c r="H818" s="4"/>
      <c r="I818" s="4"/>
      <c r="J818" s="4"/>
    </row>
    <row r="819">
      <c r="A819" s="4"/>
      <c r="B819" s="4"/>
      <c r="C819" s="4"/>
      <c r="D819" s="4"/>
      <c r="E819" s="4"/>
      <c r="F819" s="4"/>
      <c r="G819" s="4"/>
      <c r="H819" s="4"/>
      <c r="I819" s="4"/>
      <c r="J819" s="4"/>
    </row>
    <row r="820">
      <c r="A820" s="4"/>
      <c r="B820" s="4"/>
      <c r="C820" s="4"/>
      <c r="D820" s="4"/>
      <c r="E820" s="4"/>
      <c r="F820" s="4"/>
      <c r="G820" s="4"/>
      <c r="H820" s="4"/>
      <c r="I820" s="4"/>
      <c r="J820" s="4"/>
    </row>
    <row r="821">
      <c r="A821" s="4"/>
      <c r="B821" s="4"/>
      <c r="C821" s="4"/>
      <c r="D821" s="4"/>
      <c r="E821" s="4"/>
      <c r="F821" s="4"/>
      <c r="G821" s="4"/>
      <c r="H821" s="4"/>
      <c r="I821" s="4"/>
      <c r="J821" s="4"/>
    </row>
    <row r="822">
      <c r="A822" s="4"/>
      <c r="B822" s="4"/>
      <c r="C822" s="4"/>
      <c r="D822" s="4"/>
      <c r="E822" s="4"/>
      <c r="F822" s="4"/>
      <c r="G822" s="4"/>
      <c r="H822" s="4"/>
      <c r="I822" s="4"/>
      <c r="J822" s="4"/>
    </row>
    <row r="823">
      <c r="A823" s="4"/>
      <c r="B823" s="4"/>
      <c r="C823" s="4"/>
      <c r="D823" s="4"/>
      <c r="E823" s="4"/>
      <c r="F823" s="4"/>
      <c r="G823" s="4"/>
      <c r="H823" s="4"/>
      <c r="I823" s="4"/>
      <c r="J823" s="4"/>
    </row>
    <row r="824">
      <c r="A824" s="4"/>
      <c r="B824" s="4"/>
      <c r="C824" s="4"/>
      <c r="D824" s="4"/>
      <c r="E824" s="4"/>
      <c r="F824" s="4"/>
      <c r="G824" s="4"/>
      <c r="H824" s="4"/>
      <c r="I824" s="4"/>
      <c r="J824" s="4"/>
    </row>
    <row r="825">
      <c r="A825" s="4"/>
      <c r="B825" s="4"/>
      <c r="C825" s="4"/>
      <c r="D825" s="4"/>
      <c r="E825" s="4"/>
      <c r="F825" s="4"/>
      <c r="G825" s="4"/>
      <c r="H825" s="4"/>
      <c r="I825" s="4"/>
      <c r="J825" s="4"/>
    </row>
    <row r="826">
      <c r="A826" s="4"/>
      <c r="B826" s="4"/>
      <c r="C826" s="4"/>
      <c r="D826" s="4"/>
      <c r="E826" s="4"/>
      <c r="F826" s="4"/>
      <c r="G826" s="4"/>
      <c r="H826" s="4"/>
      <c r="I826" s="4"/>
      <c r="J826" s="4"/>
    </row>
    <row r="827">
      <c r="A827" s="4"/>
      <c r="B827" s="4"/>
      <c r="C827" s="4"/>
      <c r="D827" s="4"/>
      <c r="E827" s="4"/>
      <c r="F827" s="4"/>
      <c r="G827" s="4"/>
      <c r="H827" s="4"/>
      <c r="I827" s="4"/>
      <c r="J827" s="4"/>
    </row>
    <row r="828">
      <c r="A828" s="4"/>
      <c r="B828" s="4"/>
      <c r="C828" s="4"/>
      <c r="D828" s="4"/>
      <c r="E828" s="4"/>
      <c r="F828" s="4"/>
      <c r="G828" s="4"/>
      <c r="H828" s="4"/>
      <c r="I828" s="4"/>
      <c r="J828" s="4"/>
    </row>
    <row r="829">
      <c r="A829" s="4"/>
      <c r="B829" s="4"/>
      <c r="C829" s="4"/>
      <c r="D829" s="4"/>
      <c r="E829" s="4"/>
      <c r="F829" s="4"/>
      <c r="G829" s="4"/>
      <c r="H829" s="4"/>
      <c r="I829" s="4"/>
      <c r="J829" s="4"/>
    </row>
    <row r="830">
      <c r="A830" s="4"/>
      <c r="B830" s="4"/>
      <c r="C830" s="4"/>
      <c r="D830" s="4"/>
      <c r="E830" s="4"/>
      <c r="F830" s="4"/>
      <c r="G830" s="4"/>
      <c r="H830" s="4"/>
      <c r="I830" s="4"/>
      <c r="J830" s="4"/>
    </row>
    <row r="831">
      <c r="A831" s="4"/>
      <c r="B831" s="4"/>
      <c r="C831" s="4"/>
      <c r="D831" s="4"/>
      <c r="E831" s="4"/>
      <c r="F831" s="4"/>
      <c r="G831" s="4"/>
      <c r="H831" s="4"/>
      <c r="I831" s="4"/>
      <c r="J831" s="4"/>
    </row>
    <row r="832">
      <c r="A832" s="4"/>
      <c r="B832" s="4"/>
      <c r="C832" s="4"/>
      <c r="D832" s="4"/>
      <c r="E832" s="4"/>
      <c r="F832" s="4"/>
      <c r="G832" s="4"/>
      <c r="H832" s="4"/>
      <c r="I832" s="4"/>
      <c r="J832" s="4"/>
    </row>
    <row r="833">
      <c r="A833" s="4"/>
      <c r="B833" s="4"/>
      <c r="C833" s="4"/>
      <c r="D833" s="4"/>
      <c r="E833" s="4"/>
      <c r="F833" s="4"/>
      <c r="G833" s="4"/>
      <c r="H833" s="4"/>
      <c r="I833" s="4"/>
      <c r="J833" s="4"/>
    </row>
    <row r="834">
      <c r="A834" s="4"/>
      <c r="B834" s="4"/>
      <c r="C834" s="4"/>
      <c r="D834" s="4"/>
      <c r="E834" s="4"/>
      <c r="F834" s="4"/>
      <c r="G834" s="4"/>
      <c r="H834" s="4"/>
      <c r="I834" s="4"/>
      <c r="J834" s="4"/>
    </row>
    <row r="835">
      <c r="A835" s="4"/>
      <c r="B835" s="4"/>
      <c r="C835" s="4"/>
      <c r="D835" s="4"/>
      <c r="E835" s="4"/>
      <c r="F835" s="4"/>
      <c r="G835" s="4"/>
      <c r="H835" s="4"/>
      <c r="I835" s="4"/>
      <c r="J835" s="4"/>
    </row>
    <row r="836">
      <c r="A836" s="4"/>
      <c r="B836" s="4"/>
      <c r="C836" s="4"/>
      <c r="D836" s="4"/>
      <c r="E836" s="4"/>
      <c r="F836" s="4"/>
      <c r="G836" s="4"/>
      <c r="H836" s="4"/>
      <c r="I836" s="4"/>
      <c r="J836" s="4"/>
    </row>
    <row r="837">
      <c r="A837" s="4"/>
      <c r="B837" s="4"/>
      <c r="C837" s="4"/>
      <c r="D837" s="4"/>
      <c r="E837" s="4"/>
      <c r="F837" s="4"/>
      <c r="G837" s="4"/>
      <c r="H837" s="4"/>
      <c r="I837" s="4"/>
      <c r="J837" s="4"/>
    </row>
    <row r="838">
      <c r="A838" s="4"/>
      <c r="B838" s="4"/>
      <c r="C838" s="4"/>
      <c r="D838" s="4"/>
      <c r="E838" s="4"/>
      <c r="F838" s="4"/>
      <c r="G838" s="4"/>
      <c r="H838" s="4"/>
      <c r="I838" s="4"/>
      <c r="J838" s="4"/>
    </row>
    <row r="839">
      <c r="A839" s="4"/>
      <c r="B839" s="4"/>
      <c r="C839" s="4"/>
      <c r="D839" s="4"/>
      <c r="E839" s="4"/>
      <c r="F839" s="4"/>
      <c r="G839" s="4"/>
      <c r="H839" s="4"/>
      <c r="I839" s="4"/>
      <c r="J839" s="4"/>
    </row>
    <row r="840">
      <c r="A840" s="4"/>
      <c r="B840" s="4"/>
      <c r="C840" s="4"/>
      <c r="D840" s="4"/>
      <c r="E840" s="4"/>
      <c r="F840" s="4"/>
      <c r="G840" s="4"/>
      <c r="H840" s="4"/>
      <c r="I840" s="4"/>
      <c r="J840" s="4"/>
    </row>
    <row r="841">
      <c r="A841" s="4"/>
      <c r="B841" s="4"/>
      <c r="C841" s="4"/>
      <c r="D841" s="4"/>
      <c r="E841" s="4"/>
      <c r="F841" s="4"/>
      <c r="G841" s="4"/>
      <c r="H841" s="4"/>
      <c r="I841" s="4"/>
      <c r="J841" s="4"/>
    </row>
    <row r="842">
      <c r="A842" s="4"/>
      <c r="B842" s="4"/>
      <c r="C842" s="4"/>
      <c r="D842" s="4"/>
      <c r="E842" s="4"/>
      <c r="F842" s="4"/>
      <c r="G842" s="4"/>
      <c r="H842" s="4"/>
      <c r="I842" s="4"/>
      <c r="J842" s="4"/>
    </row>
    <row r="843">
      <c r="A843" s="4"/>
      <c r="B843" s="4"/>
      <c r="C843" s="4"/>
      <c r="D843" s="4"/>
      <c r="E843" s="4"/>
      <c r="F843" s="4"/>
      <c r="G843" s="4"/>
      <c r="H843" s="4"/>
      <c r="I843" s="4"/>
      <c r="J843" s="4"/>
    </row>
    <row r="844">
      <c r="A844" s="4"/>
      <c r="B844" s="4"/>
      <c r="C844" s="4"/>
      <c r="D844" s="4"/>
      <c r="E844" s="4"/>
      <c r="F844" s="4"/>
      <c r="G844" s="4"/>
      <c r="H844" s="4"/>
      <c r="I844" s="4"/>
      <c r="J844" s="4"/>
    </row>
    <row r="845">
      <c r="A845" s="4"/>
      <c r="B845" s="4"/>
      <c r="C845" s="4"/>
      <c r="D845" s="4"/>
      <c r="E845" s="4"/>
      <c r="F845" s="4"/>
      <c r="G845" s="4"/>
      <c r="H845" s="4"/>
      <c r="I845" s="4"/>
      <c r="J845" s="4"/>
    </row>
    <row r="846">
      <c r="A846" s="4"/>
      <c r="B846" s="4"/>
      <c r="C846" s="4"/>
      <c r="D846" s="4"/>
      <c r="E846" s="4"/>
      <c r="F846" s="4"/>
      <c r="G846" s="4"/>
      <c r="H846" s="4"/>
      <c r="I846" s="4"/>
      <c r="J846" s="4"/>
    </row>
    <row r="847">
      <c r="A847" s="4"/>
      <c r="B847" s="4"/>
      <c r="C847" s="4"/>
      <c r="D847" s="4"/>
      <c r="E847" s="4"/>
      <c r="F847" s="4"/>
      <c r="G847" s="4"/>
      <c r="H847" s="4"/>
      <c r="I847" s="4"/>
      <c r="J847" s="4"/>
    </row>
    <row r="848">
      <c r="A848" s="4"/>
      <c r="B848" s="4"/>
      <c r="C848" s="4"/>
      <c r="D848" s="4"/>
      <c r="E848" s="4"/>
      <c r="F848" s="4"/>
      <c r="G848" s="4"/>
      <c r="H848" s="4"/>
      <c r="I848" s="4"/>
      <c r="J848" s="4"/>
    </row>
    <row r="849">
      <c r="A849" s="4"/>
      <c r="B849" s="4"/>
      <c r="C849" s="4"/>
      <c r="D849" s="4"/>
      <c r="E849" s="4"/>
      <c r="F849" s="4"/>
      <c r="G849" s="4"/>
      <c r="H849" s="4"/>
      <c r="I849" s="4"/>
      <c r="J849" s="4"/>
    </row>
    <row r="850">
      <c r="A850" s="4"/>
      <c r="B850" s="4"/>
      <c r="C850" s="4"/>
      <c r="D850" s="4"/>
      <c r="E850" s="4"/>
      <c r="F850" s="4"/>
      <c r="G850" s="4"/>
      <c r="H850" s="4"/>
      <c r="I850" s="4"/>
      <c r="J850" s="4"/>
    </row>
    <row r="851">
      <c r="A851" s="4"/>
      <c r="B851" s="4"/>
      <c r="C851" s="4"/>
      <c r="D851" s="4"/>
      <c r="E851" s="4"/>
      <c r="F851" s="4"/>
      <c r="G851" s="4"/>
      <c r="H851" s="4"/>
      <c r="I851" s="4"/>
      <c r="J851" s="4"/>
    </row>
    <row r="852">
      <c r="A852" s="4"/>
      <c r="B852" s="4"/>
      <c r="C852" s="4"/>
      <c r="D852" s="4"/>
      <c r="E852" s="4"/>
      <c r="F852" s="4"/>
      <c r="G852" s="4"/>
      <c r="H852" s="4"/>
      <c r="I852" s="4"/>
      <c r="J852" s="4"/>
    </row>
    <row r="853">
      <c r="A853" s="4"/>
      <c r="B853" s="4"/>
      <c r="C853" s="4"/>
      <c r="D853" s="4"/>
      <c r="E853" s="4"/>
      <c r="F853" s="4"/>
      <c r="G853" s="4"/>
      <c r="H853" s="4"/>
      <c r="I853" s="4"/>
      <c r="J853" s="4"/>
    </row>
    <row r="854">
      <c r="A854" s="4"/>
      <c r="B854" s="4"/>
      <c r="C854" s="4"/>
      <c r="D854" s="4"/>
      <c r="E854" s="4"/>
      <c r="F854" s="4"/>
      <c r="G854" s="4"/>
      <c r="H854" s="4"/>
      <c r="I854" s="4"/>
      <c r="J854" s="4"/>
    </row>
    <row r="855">
      <c r="A855" s="4"/>
      <c r="B855" s="4"/>
      <c r="C855" s="4"/>
      <c r="D855" s="4"/>
      <c r="E855" s="4"/>
      <c r="F855" s="4"/>
      <c r="G855" s="4"/>
      <c r="H855" s="4"/>
      <c r="I855" s="4"/>
      <c r="J855" s="4"/>
    </row>
    <row r="856">
      <c r="A856" s="4"/>
      <c r="B856" s="4"/>
      <c r="C856" s="4"/>
      <c r="D856" s="4"/>
      <c r="E856" s="4"/>
      <c r="F856" s="4"/>
      <c r="G856" s="4"/>
      <c r="H856" s="4"/>
      <c r="I856" s="4"/>
      <c r="J856" s="4"/>
    </row>
    <row r="857">
      <c r="A857" s="4"/>
      <c r="B857" s="4"/>
      <c r="C857" s="4"/>
      <c r="D857" s="4"/>
      <c r="E857" s="4"/>
      <c r="F857" s="4"/>
      <c r="G857" s="4"/>
      <c r="H857" s="4"/>
      <c r="I857" s="4"/>
      <c r="J857" s="4"/>
    </row>
    <row r="858">
      <c r="A858" s="4"/>
      <c r="B858" s="4"/>
      <c r="C858" s="4"/>
      <c r="D858" s="4"/>
      <c r="E858" s="4"/>
      <c r="F858" s="4"/>
      <c r="G858" s="4"/>
      <c r="H858" s="4"/>
      <c r="I858" s="4"/>
      <c r="J858" s="4"/>
    </row>
    <row r="859">
      <c r="A859" s="4"/>
      <c r="B859" s="4"/>
      <c r="C859" s="4"/>
      <c r="D859" s="4"/>
      <c r="E859" s="4"/>
      <c r="F859" s="4"/>
      <c r="G859" s="4"/>
      <c r="H859" s="4"/>
      <c r="I859" s="4"/>
      <c r="J859" s="4"/>
    </row>
    <row r="860">
      <c r="A860" s="4"/>
      <c r="B860" s="4"/>
      <c r="C860" s="4"/>
      <c r="D860" s="4"/>
      <c r="E860" s="4"/>
      <c r="F860" s="4"/>
      <c r="G860" s="4"/>
      <c r="H860" s="4"/>
      <c r="I860" s="4"/>
      <c r="J860" s="4"/>
    </row>
    <row r="861">
      <c r="A861" s="4"/>
      <c r="B861" s="4"/>
      <c r="C861" s="4"/>
      <c r="D861" s="4"/>
      <c r="E861" s="4"/>
      <c r="F861" s="4"/>
      <c r="G861" s="4"/>
      <c r="H861" s="4"/>
      <c r="I861" s="4"/>
      <c r="J861" s="4"/>
    </row>
    <row r="862">
      <c r="A862" s="4"/>
      <c r="B862" s="4"/>
      <c r="C862" s="4"/>
      <c r="D862" s="4"/>
      <c r="E862" s="4"/>
      <c r="F862" s="4"/>
      <c r="G862" s="4"/>
      <c r="H862" s="4"/>
      <c r="I862" s="4"/>
      <c r="J862" s="4"/>
    </row>
    <row r="863">
      <c r="A863" s="4"/>
      <c r="B863" s="4"/>
      <c r="C863" s="4"/>
      <c r="D863" s="4"/>
      <c r="E863" s="4"/>
      <c r="F863" s="4"/>
      <c r="G863" s="4"/>
      <c r="H863" s="4"/>
      <c r="I863" s="4"/>
      <c r="J863" s="4"/>
    </row>
    <row r="864">
      <c r="A864" s="4"/>
      <c r="B864" s="4"/>
      <c r="C864" s="4"/>
      <c r="D864" s="4"/>
      <c r="E864" s="4"/>
      <c r="F864" s="4"/>
      <c r="G864" s="4"/>
      <c r="H864" s="4"/>
      <c r="I864" s="4"/>
      <c r="J864" s="4"/>
    </row>
    <row r="865">
      <c r="A865" s="4"/>
      <c r="B865" s="4"/>
      <c r="C865" s="4"/>
      <c r="D865" s="4"/>
      <c r="E865" s="4"/>
      <c r="F865" s="4"/>
      <c r="G865" s="4"/>
      <c r="H865" s="4"/>
      <c r="I865" s="4"/>
      <c r="J865" s="4"/>
    </row>
    <row r="866">
      <c r="A866" s="4"/>
      <c r="B866" s="4"/>
      <c r="C866" s="4"/>
      <c r="D866" s="4"/>
      <c r="E866" s="4"/>
      <c r="F866" s="4"/>
      <c r="G866" s="4"/>
      <c r="H866" s="4"/>
      <c r="I866" s="4"/>
      <c r="J866" s="4"/>
    </row>
    <row r="867">
      <c r="A867" s="4"/>
      <c r="B867" s="4"/>
      <c r="C867" s="4"/>
      <c r="D867" s="4"/>
      <c r="E867" s="4"/>
      <c r="F867" s="4"/>
      <c r="G867" s="4"/>
      <c r="H867" s="4"/>
      <c r="I867" s="4"/>
      <c r="J867" s="4"/>
    </row>
    <row r="868">
      <c r="A868" s="4"/>
      <c r="B868" s="4"/>
      <c r="C868" s="4"/>
      <c r="D868" s="4"/>
      <c r="E868" s="4"/>
      <c r="F868" s="4"/>
      <c r="G868" s="4"/>
      <c r="H868" s="4"/>
      <c r="I868" s="4"/>
      <c r="J868" s="4"/>
    </row>
    <row r="869">
      <c r="A869" s="4"/>
      <c r="B869" s="4"/>
      <c r="C869" s="4"/>
      <c r="D869" s="4"/>
      <c r="E869" s="4"/>
      <c r="F869" s="4"/>
      <c r="G869" s="4"/>
      <c r="H869" s="4"/>
      <c r="I869" s="4"/>
      <c r="J869" s="4"/>
    </row>
    <row r="870">
      <c r="A870" s="4"/>
      <c r="B870" s="4"/>
      <c r="C870" s="4"/>
      <c r="D870" s="4"/>
      <c r="E870" s="4"/>
      <c r="F870" s="4"/>
      <c r="G870" s="4"/>
      <c r="H870" s="4"/>
      <c r="I870" s="4"/>
      <c r="J870" s="4"/>
    </row>
    <row r="871">
      <c r="A871" s="4"/>
      <c r="B871" s="4"/>
      <c r="C871" s="4"/>
      <c r="D871" s="4"/>
      <c r="E871" s="4"/>
      <c r="F871" s="4"/>
      <c r="G871" s="4"/>
      <c r="H871" s="4"/>
      <c r="I871" s="4"/>
      <c r="J871" s="4"/>
    </row>
    <row r="872">
      <c r="A872" s="4"/>
      <c r="B872" s="4"/>
      <c r="C872" s="4"/>
      <c r="D872" s="4"/>
      <c r="E872" s="4"/>
      <c r="F872" s="4"/>
      <c r="G872" s="4"/>
      <c r="H872" s="4"/>
      <c r="I872" s="4"/>
      <c r="J872" s="4"/>
    </row>
    <row r="873">
      <c r="A873" s="4"/>
      <c r="B873" s="4"/>
      <c r="C873" s="4"/>
      <c r="D873" s="4"/>
      <c r="E873" s="4"/>
      <c r="F873" s="4"/>
      <c r="G873" s="4"/>
      <c r="H873" s="4"/>
      <c r="I873" s="4"/>
      <c r="J873" s="4"/>
    </row>
    <row r="874">
      <c r="A874" s="4"/>
      <c r="B874" s="4"/>
      <c r="C874" s="4"/>
      <c r="D874" s="4"/>
      <c r="E874" s="4"/>
      <c r="F874" s="4"/>
      <c r="G874" s="4"/>
      <c r="H874" s="4"/>
      <c r="I874" s="4"/>
      <c r="J874" s="4"/>
    </row>
    <row r="875">
      <c r="A875" s="4"/>
      <c r="B875" s="4"/>
      <c r="C875" s="4"/>
      <c r="D875" s="4"/>
      <c r="E875" s="4"/>
      <c r="F875" s="4"/>
      <c r="G875" s="4"/>
      <c r="H875" s="4"/>
      <c r="I875" s="4"/>
      <c r="J875" s="4"/>
    </row>
    <row r="876">
      <c r="A876" s="4"/>
      <c r="B876" s="4"/>
      <c r="C876" s="4"/>
      <c r="D876" s="4"/>
      <c r="E876" s="4"/>
      <c r="F876" s="4"/>
      <c r="G876" s="4"/>
      <c r="H876" s="4"/>
      <c r="I876" s="4"/>
      <c r="J876" s="4"/>
    </row>
    <row r="877">
      <c r="A877" s="4"/>
      <c r="B877" s="4"/>
      <c r="C877" s="4"/>
      <c r="D877" s="4"/>
      <c r="E877" s="4"/>
      <c r="F877" s="4"/>
      <c r="G877" s="4"/>
      <c r="H877" s="4"/>
      <c r="I877" s="4"/>
      <c r="J877" s="4"/>
    </row>
    <row r="878">
      <c r="A878" s="4"/>
      <c r="B878" s="4"/>
      <c r="C878" s="4"/>
      <c r="D878" s="4"/>
      <c r="E878" s="4"/>
      <c r="F878" s="4"/>
      <c r="G878" s="4"/>
      <c r="H878" s="4"/>
      <c r="I878" s="4"/>
      <c r="J878" s="4"/>
    </row>
    <row r="879">
      <c r="A879" s="4"/>
      <c r="B879" s="4"/>
      <c r="C879" s="4"/>
      <c r="D879" s="4"/>
      <c r="E879" s="4"/>
      <c r="F879" s="4"/>
      <c r="G879" s="4"/>
      <c r="H879" s="4"/>
      <c r="I879" s="4"/>
      <c r="J879" s="4"/>
    </row>
    <row r="880">
      <c r="A880" s="4"/>
      <c r="B880" s="4"/>
      <c r="C880" s="4"/>
      <c r="D880" s="4"/>
      <c r="E880" s="4"/>
      <c r="F880" s="4"/>
      <c r="G880" s="4"/>
      <c r="H880" s="4"/>
      <c r="I880" s="4"/>
      <c r="J880" s="4"/>
    </row>
    <row r="881">
      <c r="A881" s="4"/>
      <c r="B881" s="4"/>
      <c r="C881" s="4"/>
      <c r="D881" s="4"/>
      <c r="E881" s="4"/>
      <c r="F881" s="4"/>
      <c r="G881" s="4"/>
      <c r="H881" s="4"/>
      <c r="I881" s="4"/>
      <c r="J881" s="4"/>
    </row>
    <row r="882">
      <c r="A882" s="4"/>
      <c r="B882" s="4"/>
      <c r="C882" s="4"/>
      <c r="D882" s="4"/>
      <c r="E882" s="4"/>
      <c r="F882" s="4"/>
      <c r="G882" s="4"/>
      <c r="H882" s="4"/>
      <c r="I882" s="4"/>
      <c r="J882" s="4"/>
    </row>
    <row r="883">
      <c r="A883" s="4"/>
      <c r="B883" s="4"/>
      <c r="C883" s="4"/>
      <c r="D883" s="4"/>
      <c r="E883" s="4"/>
      <c r="F883" s="4"/>
      <c r="G883" s="4"/>
      <c r="H883" s="4"/>
      <c r="I883" s="4"/>
      <c r="J883" s="4"/>
    </row>
    <row r="884">
      <c r="A884" s="4"/>
      <c r="B884" s="4"/>
      <c r="C884" s="4"/>
      <c r="D884" s="4"/>
      <c r="E884" s="4"/>
      <c r="F884" s="4"/>
      <c r="G884" s="4"/>
      <c r="H884" s="4"/>
      <c r="I884" s="4"/>
      <c r="J884" s="4"/>
    </row>
    <row r="885">
      <c r="A885" s="4"/>
      <c r="B885" s="4"/>
      <c r="C885" s="4"/>
      <c r="D885" s="4"/>
      <c r="E885" s="4"/>
      <c r="F885" s="4"/>
      <c r="G885" s="4"/>
      <c r="H885" s="4"/>
      <c r="I885" s="4"/>
      <c r="J885" s="4"/>
    </row>
    <row r="886">
      <c r="A886" s="4"/>
      <c r="B886" s="4"/>
      <c r="C886" s="4"/>
      <c r="D886" s="4"/>
      <c r="E886" s="4"/>
      <c r="F886" s="4"/>
      <c r="G886" s="4"/>
      <c r="H886" s="4"/>
      <c r="I886" s="4"/>
      <c r="J886" s="4"/>
    </row>
    <row r="887">
      <c r="A887" s="4"/>
      <c r="B887" s="4"/>
      <c r="C887" s="4"/>
      <c r="D887" s="4"/>
      <c r="E887" s="4"/>
      <c r="F887" s="4"/>
      <c r="G887" s="4"/>
      <c r="H887" s="4"/>
      <c r="I887" s="4"/>
      <c r="J887" s="4"/>
    </row>
    <row r="888">
      <c r="A888" s="4"/>
      <c r="B888" s="4"/>
      <c r="C888" s="4"/>
      <c r="D888" s="4"/>
      <c r="E888" s="4"/>
      <c r="F888" s="4"/>
      <c r="G888" s="4"/>
      <c r="H888" s="4"/>
      <c r="I888" s="4"/>
      <c r="J888" s="4"/>
    </row>
    <row r="889">
      <c r="A889" s="4"/>
      <c r="B889" s="4"/>
      <c r="C889" s="4"/>
      <c r="D889" s="4"/>
      <c r="E889" s="4"/>
      <c r="F889" s="4"/>
      <c r="G889" s="4"/>
      <c r="H889" s="4"/>
      <c r="I889" s="4"/>
      <c r="J889" s="4"/>
    </row>
    <row r="890">
      <c r="A890" s="4"/>
      <c r="B890" s="4"/>
      <c r="C890" s="4"/>
      <c r="D890" s="4"/>
      <c r="E890" s="4"/>
      <c r="F890" s="4"/>
      <c r="G890" s="4"/>
      <c r="H890" s="4"/>
      <c r="I890" s="4"/>
      <c r="J890" s="4"/>
    </row>
    <row r="891">
      <c r="A891" s="4"/>
      <c r="B891" s="4"/>
      <c r="C891" s="4"/>
      <c r="D891" s="4"/>
      <c r="E891" s="4"/>
      <c r="F891" s="4"/>
      <c r="G891" s="4"/>
      <c r="H891" s="4"/>
      <c r="I891" s="4"/>
      <c r="J891" s="4"/>
    </row>
    <row r="892">
      <c r="A892" s="4"/>
      <c r="B892" s="4"/>
      <c r="C892" s="4"/>
      <c r="D892" s="4"/>
      <c r="E892" s="4"/>
      <c r="F892" s="4"/>
      <c r="G892" s="4"/>
      <c r="H892" s="4"/>
      <c r="I892" s="4"/>
      <c r="J892" s="4"/>
    </row>
    <row r="893">
      <c r="A893" s="4"/>
      <c r="B893" s="4"/>
      <c r="C893" s="4"/>
      <c r="D893" s="4"/>
      <c r="E893" s="4"/>
      <c r="F893" s="4"/>
      <c r="G893" s="4"/>
      <c r="H893" s="4"/>
      <c r="I893" s="4"/>
      <c r="J893" s="4"/>
    </row>
    <row r="894">
      <c r="A894" s="4"/>
      <c r="B894" s="4"/>
      <c r="C894" s="4"/>
      <c r="D894" s="4"/>
      <c r="E894" s="4"/>
      <c r="F894" s="4"/>
      <c r="G894" s="4"/>
      <c r="H894" s="4"/>
      <c r="I894" s="4"/>
      <c r="J894" s="4"/>
    </row>
    <row r="895">
      <c r="A895" s="4"/>
      <c r="B895" s="4"/>
      <c r="C895" s="4"/>
      <c r="D895" s="4"/>
      <c r="E895" s="4"/>
      <c r="F895" s="4"/>
      <c r="G895" s="4"/>
      <c r="H895" s="4"/>
      <c r="I895" s="4"/>
      <c r="J895" s="4"/>
    </row>
    <row r="896">
      <c r="A896" s="4"/>
      <c r="B896" s="4"/>
      <c r="C896" s="4"/>
      <c r="D896" s="4"/>
      <c r="E896" s="4"/>
      <c r="F896" s="4"/>
      <c r="G896" s="4"/>
      <c r="H896" s="4"/>
      <c r="I896" s="4"/>
      <c r="J896" s="4"/>
    </row>
    <row r="897">
      <c r="A897" s="4"/>
      <c r="B897" s="4"/>
      <c r="C897" s="4"/>
      <c r="D897" s="4"/>
      <c r="E897" s="4"/>
      <c r="F897" s="4"/>
      <c r="G897" s="4"/>
      <c r="H897" s="4"/>
      <c r="I897" s="4"/>
      <c r="J897" s="4"/>
    </row>
    <row r="898">
      <c r="A898" s="4"/>
      <c r="B898" s="4"/>
      <c r="C898" s="4"/>
      <c r="D898" s="4"/>
      <c r="E898" s="4"/>
      <c r="F898" s="4"/>
      <c r="G898" s="4"/>
      <c r="H898" s="4"/>
      <c r="I898" s="4"/>
      <c r="J898" s="4"/>
    </row>
    <row r="899">
      <c r="A899" s="4"/>
      <c r="B899" s="4"/>
      <c r="C899" s="4"/>
      <c r="D899" s="4"/>
      <c r="E899" s="4"/>
      <c r="F899" s="4"/>
      <c r="G899" s="4"/>
      <c r="H899" s="4"/>
      <c r="I899" s="4"/>
      <c r="J899" s="4"/>
    </row>
    <row r="900">
      <c r="A900" s="4"/>
      <c r="B900" s="4"/>
      <c r="C900" s="4"/>
      <c r="D900" s="4"/>
      <c r="E900" s="4"/>
      <c r="F900" s="4"/>
      <c r="G900" s="4"/>
      <c r="H900" s="4"/>
      <c r="I900" s="4"/>
      <c r="J900" s="4"/>
    </row>
    <row r="901">
      <c r="A901" s="4"/>
      <c r="B901" s="4"/>
      <c r="C901" s="4"/>
      <c r="D901" s="4"/>
      <c r="E901" s="4"/>
      <c r="F901" s="4"/>
      <c r="G901" s="4"/>
      <c r="H901" s="4"/>
      <c r="I901" s="4"/>
      <c r="J901" s="4"/>
    </row>
    <row r="902">
      <c r="A902" s="4"/>
      <c r="B902" s="4"/>
      <c r="C902" s="4"/>
      <c r="D902" s="4"/>
      <c r="E902" s="4"/>
      <c r="F902" s="4"/>
      <c r="G902" s="4"/>
      <c r="H902" s="4"/>
      <c r="I902" s="4"/>
      <c r="J902" s="4"/>
    </row>
    <row r="903">
      <c r="A903" s="4"/>
      <c r="B903" s="4"/>
      <c r="C903" s="4"/>
      <c r="D903" s="4"/>
      <c r="E903" s="4"/>
      <c r="F903" s="4"/>
      <c r="G903" s="4"/>
      <c r="H903" s="4"/>
      <c r="I903" s="4"/>
      <c r="J903" s="4"/>
    </row>
    <row r="904">
      <c r="A904" s="4"/>
      <c r="B904" s="4"/>
      <c r="C904" s="4"/>
      <c r="D904" s="4"/>
      <c r="E904" s="4"/>
      <c r="F904" s="4"/>
      <c r="G904" s="4"/>
      <c r="H904" s="4"/>
      <c r="I904" s="4"/>
      <c r="J904" s="4"/>
    </row>
    <row r="905">
      <c r="A905" s="4"/>
      <c r="B905" s="4"/>
      <c r="C905" s="4"/>
      <c r="D905" s="4"/>
      <c r="E905" s="4"/>
      <c r="F905" s="4"/>
      <c r="G905" s="4"/>
      <c r="H905" s="4"/>
      <c r="I905" s="4"/>
      <c r="J905" s="4"/>
    </row>
    <row r="906">
      <c r="A906" s="4"/>
      <c r="B906" s="4"/>
      <c r="C906" s="4"/>
      <c r="D906" s="4"/>
      <c r="E906" s="4"/>
      <c r="F906" s="4"/>
      <c r="G906" s="4"/>
      <c r="H906" s="4"/>
      <c r="I906" s="4"/>
      <c r="J906" s="4"/>
    </row>
    <row r="907">
      <c r="A907" s="4"/>
      <c r="B907" s="4"/>
      <c r="C907" s="4"/>
      <c r="D907" s="4"/>
      <c r="E907" s="4"/>
      <c r="F907" s="4"/>
      <c r="G907" s="4"/>
      <c r="H907" s="4"/>
      <c r="I907" s="4"/>
      <c r="J907" s="4"/>
    </row>
    <row r="908">
      <c r="A908" s="4"/>
      <c r="B908" s="4"/>
      <c r="C908" s="4"/>
      <c r="D908" s="4"/>
      <c r="E908" s="4"/>
      <c r="F908" s="4"/>
      <c r="G908" s="4"/>
      <c r="H908" s="4"/>
      <c r="I908" s="4"/>
      <c r="J908" s="4"/>
    </row>
    <row r="909">
      <c r="A909" s="4"/>
      <c r="B909" s="4"/>
      <c r="C909" s="4"/>
      <c r="D909" s="4"/>
      <c r="E909" s="4"/>
      <c r="F909" s="4"/>
      <c r="G909" s="4"/>
      <c r="H909" s="4"/>
      <c r="I909" s="4"/>
      <c r="J909" s="4"/>
    </row>
    <row r="910">
      <c r="A910" s="4"/>
      <c r="B910" s="4"/>
      <c r="C910" s="4"/>
      <c r="D910" s="4"/>
      <c r="E910" s="4"/>
      <c r="F910" s="4"/>
      <c r="G910" s="4"/>
      <c r="H910" s="4"/>
      <c r="I910" s="4"/>
      <c r="J910" s="4"/>
    </row>
    <row r="911">
      <c r="A911" s="4"/>
      <c r="B911" s="4"/>
      <c r="C911" s="4"/>
      <c r="D911" s="4"/>
      <c r="E911" s="4"/>
      <c r="F911" s="4"/>
      <c r="G911" s="4"/>
      <c r="H911" s="4"/>
      <c r="I911" s="4"/>
      <c r="J911" s="4"/>
    </row>
    <row r="912">
      <c r="A912" s="4"/>
      <c r="B912" s="4"/>
      <c r="C912" s="4"/>
      <c r="D912" s="4"/>
      <c r="E912" s="4"/>
      <c r="F912" s="4"/>
      <c r="G912" s="4"/>
      <c r="H912" s="4"/>
      <c r="I912" s="4"/>
      <c r="J912" s="4"/>
    </row>
    <row r="913">
      <c r="A913" s="4"/>
      <c r="B913" s="4"/>
      <c r="C913" s="4"/>
      <c r="D913" s="4"/>
      <c r="E913" s="4"/>
      <c r="F913" s="4"/>
      <c r="G913" s="4"/>
      <c r="H913" s="4"/>
      <c r="I913" s="4"/>
      <c r="J913" s="4"/>
    </row>
    <row r="914">
      <c r="A914" s="4"/>
      <c r="B914" s="4"/>
      <c r="C914" s="4"/>
      <c r="D914" s="4"/>
      <c r="E914" s="4"/>
      <c r="F914" s="4"/>
      <c r="G914" s="4"/>
      <c r="H914" s="4"/>
      <c r="I914" s="4"/>
      <c r="J914" s="4"/>
    </row>
    <row r="915">
      <c r="A915" s="4"/>
      <c r="B915" s="4"/>
      <c r="C915" s="4"/>
      <c r="D915" s="4"/>
      <c r="E915" s="4"/>
      <c r="F915" s="4"/>
      <c r="G915" s="4"/>
      <c r="H915" s="4"/>
      <c r="I915" s="4"/>
      <c r="J915" s="4"/>
    </row>
    <row r="916">
      <c r="A916" s="4"/>
      <c r="B916" s="4"/>
      <c r="C916" s="4"/>
      <c r="D916" s="4"/>
      <c r="E916" s="4"/>
      <c r="F916" s="4"/>
      <c r="G916" s="4"/>
      <c r="H916" s="4"/>
      <c r="I916" s="4"/>
      <c r="J916" s="4"/>
    </row>
    <row r="917">
      <c r="A917" s="4"/>
      <c r="B917" s="4"/>
      <c r="C917" s="4"/>
      <c r="D917" s="4"/>
      <c r="E917" s="4"/>
      <c r="F917" s="4"/>
      <c r="G917" s="4"/>
      <c r="H917" s="4"/>
      <c r="I917" s="4"/>
      <c r="J917" s="4"/>
    </row>
    <row r="918">
      <c r="A918" s="4"/>
      <c r="B918" s="4"/>
      <c r="C918" s="4"/>
      <c r="D918" s="4"/>
      <c r="E918" s="4"/>
      <c r="F918" s="4"/>
      <c r="G918" s="4"/>
      <c r="H918" s="4"/>
      <c r="I918" s="4"/>
      <c r="J918" s="4"/>
    </row>
    <row r="919">
      <c r="A919" s="4"/>
      <c r="B919" s="4"/>
      <c r="C919" s="4"/>
      <c r="D919" s="4"/>
      <c r="E919" s="4"/>
      <c r="F919" s="4"/>
      <c r="G919" s="4"/>
      <c r="H919" s="4"/>
      <c r="I919" s="4"/>
      <c r="J919" s="4"/>
    </row>
    <row r="920">
      <c r="A920" s="4"/>
      <c r="B920" s="4"/>
      <c r="C920" s="4"/>
      <c r="D920" s="4"/>
      <c r="E920" s="4"/>
      <c r="F920" s="4"/>
      <c r="G920" s="4"/>
      <c r="H920" s="4"/>
      <c r="I920" s="4"/>
      <c r="J920" s="4"/>
    </row>
    <row r="921">
      <c r="A921" s="4"/>
      <c r="B921" s="4"/>
      <c r="C921" s="4"/>
      <c r="D921" s="4"/>
      <c r="E921" s="4"/>
      <c r="F921" s="4"/>
      <c r="G921" s="4"/>
      <c r="H921" s="4"/>
      <c r="I921" s="4"/>
      <c r="J921" s="4"/>
    </row>
    <row r="922">
      <c r="A922" s="4"/>
      <c r="B922" s="4"/>
      <c r="C922" s="4"/>
      <c r="D922" s="4"/>
      <c r="E922" s="4"/>
      <c r="F922" s="4"/>
      <c r="G922" s="4"/>
      <c r="H922" s="4"/>
      <c r="I922" s="4"/>
      <c r="J922" s="4"/>
    </row>
    <row r="923">
      <c r="A923" s="4"/>
      <c r="B923" s="4"/>
      <c r="C923" s="4"/>
      <c r="D923" s="4"/>
      <c r="E923" s="4"/>
      <c r="F923" s="4"/>
      <c r="G923" s="4"/>
      <c r="H923" s="4"/>
      <c r="I923" s="4"/>
      <c r="J923" s="4"/>
    </row>
    <row r="924">
      <c r="A924" s="4"/>
      <c r="B924" s="4"/>
      <c r="C924" s="4"/>
      <c r="D924" s="4"/>
      <c r="E924" s="4"/>
      <c r="F924" s="4"/>
      <c r="G924" s="4"/>
      <c r="H924" s="4"/>
      <c r="I924" s="4"/>
      <c r="J924" s="4"/>
    </row>
    <row r="925">
      <c r="A925" s="4"/>
      <c r="B925" s="4"/>
      <c r="C925" s="4"/>
      <c r="D925" s="4"/>
      <c r="E925" s="4"/>
      <c r="F925" s="4"/>
      <c r="G925" s="4"/>
      <c r="H925" s="4"/>
      <c r="I925" s="4"/>
      <c r="J925" s="4"/>
    </row>
    <row r="926">
      <c r="A926" s="4"/>
      <c r="B926" s="4"/>
      <c r="C926" s="4"/>
      <c r="D926" s="4"/>
      <c r="E926" s="4"/>
      <c r="F926" s="4"/>
      <c r="G926" s="4"/>
      <c r="H926" s="4"/>
      <c r="I926" s="4"/>
      <c r="J926" s="4"/>
    </row>
    <row r="927">
      <c r="A927" s="4"/>
      <c r="B927" s="4"/>
      <c r="C927" s="4"/>
      <c r="D927" s="4"/>
      <c r="E927" s="4"/>
      <c r="F927" s="4"/>
      <c r="G927" s="4"/>
      <c r="H927" s="4"/>
      <c r="I927" s="4"/>
      <c r="J927" s="4"/>
    </row>
    <row r="928">
      <c r="A928" s="4"/>
      <c r="B928" s="4"/>
      <c r="C928" s="4"/>
      <c r="D928" s="4"/>
      <c r="E928" s="4"/>
      <c r="F928" s="4"/>
      <c r="G928" s="4"/>
      <c r="H928" s="4"/>
      <c r="I928" s="4"/>
      <c r="J928" s="4"/>
    </row>
    <row r="929">
      <c r="A929" s="4"/>
      <c r="B929" s="4"/>
      <c r="C929" s="4"/>
      <c r="D929" s="4"/>
      <c r="E929" s="4"/>
      <c r="F929" s="4"/>
      <c r="G929" s="4"/>
      <c r="H929" s="4"/>
      <c r="I929" s="4"/>
      <c r="J929" s="4"/>
    </row>
    <row r="930">
      <c r="A930" s="4"/>
      <c r="B930" s="4"/>
      <c r="C930" s="4"/>
      <c r="D930" s="4"/>
      <c r="E930" s="4"/>
      <c r="F930" s="4"/>
      <c r="G930" s="4"/>
      <c r="H930" s="4"/>
      <c r="I930" s="4"/>
      <c r="J930" s="4"/>
    </row>
    <row r="931">
      <c r="A931" s="4"/>
      <c r="B931" s="4"/>
      <c r="C931" s="4"/>
      <c r="D931" s="4"/>
      <c r="E931" s="4"/>
      <c r="F931" s="4"/>
      <c r="G931" s="4"/>
      <c r="H931" s="4"/>
      <c r="I931" s="4"/>
      <c r="J931" s="4"/>
    </row>
    <row r="932">
      <c r="A932" s="4"/>
      <c r="B932" s="4"/>
      <c r="C932" s="4"/>
      <c r="D932" s="4"/>
      <c r="E932" s="4"/>
      <c r="F932" s="4"/>
      <c r="G932" s="4"/>
      <c r="H932" s="4"/>
      <c r="I932" s="4"/>
      <c r="J932" s="4"/>
    </row>
    <row r="933">
      <c r="A933" s="4"/>
      <c r="B933" s="4"/>
      <c r="C933" s="4"/>
      <c r="D933" s="4"/>
      <c r="E933" s="4"/>
      <c r="F933" s="4"/>
      <c r="G933" s="4"/>
      <c r="H933" s="4"/>
      <c r="I933" s="4"/>
      <c r="J933" s="4"/>
    </row>
    <row r="934">
      <c r="A934" s="4"/>
      <c r="B934" s="4"/>
      <c r="C934" s="4"/>
      <c r="D934" s="4"/>
      <c r="E934" s="4"/>
      <c r="F934" s="4"/>
      <c r="G934" s="4"/>
      <c r="H934" s="4"/>
      <c r="I934" s="4"/>
      <c r="J934" s="4"/>
    </row>
    <row r="935">
      <c r="A935" s="4"/>
      <c r="B935" s="4"/>
      <c r="C935" s="4"/>
      <c r="D935" s="4"/>
      <c r="E935" s="4"/>
      <c r="F935" s="4"/>
      <c r="G935" s="4"/>
      <c r="H935" s="4"/>
      <c r="I935" s="4"/>
      <c r="J935" s="4"/>
    </row>
    <row r="936">
      <c r="A936" s="4"/>
      <c r="B936" s="4"/>
      <c r="C936" s="4"/>
      <c r="D936" s="4"/>
      <c r="E936" s="4"/>
      <c r="F936" s="4"/>
      <c r="G936" s="4"/>
      <c r="H936" s="4"/>
      <c r="I936" s="4"/>
      <c r="J936" s="4"/>
    </row>
    <row r="937">
      <c r="A937" s="4"/>
      <c r="B937" s="4"/>
      <c r="C937" s="4"/>
      <c r="D937" s="4"/>
      <c r="E937" s="4"/>
      <c r="F937" s="4"/>
      <c r="G937" s="4"/>
      <c r="H937" s="4"/>
      <c r="I937" s="4"/>
      <c r="J937" s="4"/>
    </row>
    <row r="938">
      <c r="A938" s="4"/>
      <c r="B938" s="4"/>
      <c r="C938" s="4"/>
      <c r="D938" s="4"/>
      <c r="E938" s="4"/>
      <c r="F938" s="4"/>
      <c r="G938" s="4"/>
      <c r="H938" s="4"/>
      <c r="I938" s="4"/>
      <c r="J938" s="4"/>
    </row>
    <row r="939">
      <c r="A939" s="4"/>
      <c r="B939" s="4"/>
      <c r="C939" s="4"/>
      <c r="D939" s="4"/>
      <c r="E939" s="4"/>
      <c r="F939" s="4"/>
      <c r="G939" s="4"/>
      <c r="H939" s="4"/>
      <c r="I939" s="4"/>
      <c r="J939" s="4"/>
    </row>
    <row r="940">
      <c r="A940" s="4"/>
      <c r="B940" s="4"/>
      <c r="C940" s="4"/>
      <c r="D940" s="4"/>
      <c r="E940" s="4"/>
      <c r="F940" s="4"/>
      <c r="G940" s="4"/>
      <c r="H940" s="4"/>
      <c r="I940" s="4"/>
      <c r="J940" s="4"/>
    </row>
    <row r="941">
      <c r="A941" s="4"/>
      <c r="B941" s="4"/>
      <c r="C941" s="4"/>
      <c r="D941" s="4"/>
      <c r="E941" s="4"/>
      <c r="F941" s="4"/>
      <c r="G941" s="4"/>
      <c r="H941" s="4"/>
      <c r="I941" s="4"/>
      <c r="J941" s="4"/>
    </row>
    <row r="942">
      <c r="A942" s="4"/>
      <c r="B942" s="4"/>
      <c r="C942" s="4"/>
      <c r="D942" s="4"/>
      <c r="E942" s="4"/>
      <c r="F942" s="4"/>
      <c r="G942" s="4"/>
      <c r="H942" s="4"/>
      <c r="I942" s="4"/>
      <c r="J942" s="4"/>
    </row>
    <row r="943">
      <c r="A943" s="4"/>
      <c r="B943" s="4"/>
      <c r="C943" s="4"/>
      <c r="D943" s="4"/>
      <c r="E943" s="4"/>
      <c r="F943" s="4"/>
      <c r="G943" s="4"/>
      <c r="H943" s="4"/>
      <c r="I943" s="4"/>
      <c r="J943" s="4"/>
    </row>
    <row r="944">
      <c r="A944" s="4"/>
      <c r="B944" s="4"/>
      <c r="C944" s="4"/>
      <c r="D944" s="4"/>
      <c r="E944" s="4"/>
      <c r="F944" s="4"/>
      <c r="G944" s="4"/>
      <c r="H944" s="4"/>
      <c r="I944" s="4"/>
      <c r="J944" s="4"/>
    </row>
    <row r="945">
      <c r="A945" s="4"/>
      <c r="B945" s="4"/>
      <c r="C945" s="4"/>
      <c r="D945" s="4"/>
      <c r="E945" s="4"/>
      <c r="F945" s="4"/>
      <c r="G945" s="4"/>
      <c r="H945" s="4"/>
      <c r="I945" s="4"/>
      <c r="J945" s="4"/>
    </row>
    <row r="946">
      <c r="A946" s="4"/>
      <c r="B946" s="4"/>
      <c r="C946" s="4"/>
      <c r="D946" s="4"/>
      <c r="E946" s="4"/>
      <c r="F946" s="4"/>
      <c r="G946" s="4"/>
      <c r="H946" s="4"/>
      <c r="I946" s="4"/>
      <c r="J946" s="4"/>
    </row>
    <row r="947">
      <c r="A947" s="4"/>
      <c r="B947" s="4"/>
      <c r="C947" s="4"/>
      <c r="D947" s="4"/>
      <c r="E947" s="4"/>
      <c r="F947" s="4"/>
      <c r="G947" s="4"/>
      <c r="H947" s="4"/>
      <c r="I947" s="4"/>
      <c r="J947" s="4"/>
    </row>
    <row r="948">
      <c r="A948" s="4"/>
      <c r="B948" s="4"/>
      <c r="C948" s="4"/>
      <c r="D948" s="4"/>
      <c r="E948" s="4"/>
      <c r="F948" s="4"/>
      <c r="G948" s="4"/>
      <c r="H948" s="4"/>
      <c r="I948" s="4"/>
      <c r="J948" s="4"/>
    </row>
    <row r="949">
      <c r="A949" s="4"/>
      <c r="B949" s="4"/>
      <c r="C949" s="4"/>
      <c r="D949" s="4"/>
      <c r="E949" s="4"/>
      <c r="F949" s="4"/>
      <c r="G949" s="4"/>
      <c r="H949" s="4"/>
      <c r="I949" s="4"/>
      <c r="J949" s="4"/>
    </row>
    <row r="950">
      <c r="A950" s="4"/>
      <c r="B950" s="4"/>
      <c r="C950" s="4"/>
      <c r="D950" s="4"/>
      <c r="E950" s="4"/>
      <c r="F950" s="4"/>
      <c r="G950" s="4"/>
      <c r="H950" s="4"/>
      <c r="I950" s="4"/>
      <c r="J950" s="4"/>
    </row>
    <row r="951">
      <c r="A951" s="4"/>
      <c r="B951" s="4"/>
      <c r="C951" s="4"/>
      <c r="D951" s="4"/>
      <c r="E951" s="4"/>
      <c r="F951" s="4"/>
      <c r="G951" s="4"/>
      <c r="H951" s="4"/>
      <c r="I951" s="4"/>
      <c r="J951" s="4"/>
    </row>
    <row r="952">
      <c r="A952" s="4"/>
      <c r="B952" s="4"/>
      <c r="C952" s="4"/>
      <c r="D952" s="4"/>
      <c r="E952" s="4"/>
      <c r="F952" s="4"/>
      <c r="G952" s="4"/>
      <c r="H952" s="4"/>
      <c r="I952" s="4"/>
      <c r="J952" s="4"/>
    </row>
    <row r="953">
      <c r="A953" s="4"/>
      <c r="B953" s="4"/>
      <c r="C953" s="4"/>
      <c r="D953" s="4"/>
      <c r="E953" s="4"/>
      <c r="F953" s="4"/>
      <c r="G953" s="4"/>
      <c r="H953" s="4"/>
      <c r="I953" s="4"/>
      <c r="J953" s="4"/>
    </row>
    <row r="954">
      <c r="A954" s="4"/>
      <c r="B954" s="4"/>
      <c r="C954" s="4"/>
      <c r="D954" s="4"/>
      <c r="E954" s="4"/>
      <c r="F954" s="4"/>
      <c r="G954" s="4"/>
      <c r="H954" s="4"/>
      <c r="I954" s="4"/>
      <c r="J954" s="4"/>
    </row>
    <row r="955">
      <c r="A955" s="4"/>
      <c r="B955" s="4"/>
      <c r="C955" s="4"/>
      <c r="D955" s="4"/>
      <c r="E955" s="4"/>
      <c r="F955" s="4"/>
      <c r="G955" s="4"/>
      <c r="H955" s="4"/>
      <c r="I955" s="4"/>
      <c r="J955" s="4"/>
    </row>
    <row r="956">
      <c r="A956" s="4"/>
      <c r="B956" s="4"/>
      <c r="C956" s="4"/>
      <c r="D956" s="4"/>
      <c r="E956" s="4"/>
      <c r="F956" s="4"/>
      <c r="G956" s="4"/>
      <c r="H956" s="4"/>
      <c r="I956" s="4"/>
      <c r="J956" s="4"/>
    </row>
    <row r="957">
      <c r="A957" s="4"/>
      <c r="B957" s="4"/>
      <c r="C957" s="4"/>
      <c r="D957" s="4"/>
      <c r="E957" s="4"/>
      <c r="F957" s="4"/>
      <c r="G957" s="4"/>
      <c r="H957" s="4"/>
      <c r="I957" s="4"/>
      <c r="J957" s="4"/>
    </row>
    <row r="958">
      <c r="A958" s="4"/>
      <c r="B958" s="4"/>
      <c r="C958" s="4"/>
      <c r="D958" s="4"/>
      <c r="E958" s="4"/>
      <c r="F958" s="4"/>
      <c r="G958" s="4"/>
      <c r="H958" s="4"/>
      <c r="I958" s="4"/>
      <c r="J958" s="4"/>
    </row>
    <row r="959">
      <c r="A959" s="4"/>
      <c r="B959" s="4"/>
      <c r="C959" s="4"/>
      <c r="D959" s="4"/>
      <c r="E959" s="4"/>
      <c r="F959" s="4"/>
      <c r="G959" s="4"/>
      <c r="H959" s="4"/>
      <c r="I959" s="4"/>
      <c r="J959" s="4"/>
    </row>
    <row r="960">
      <c r="A960" s="4"/>
      <c r="B960" s="4"/>
      <c r="C960" s="4"/>
      <c r="D960" s="4"/>
      <c r="E960" s="4"/>
      <c r="F960" s="4"/>
      <c r="G960" s="4"/>
      <c r="H960" s="4"/>
      <c r="I960" s="4"/>
      <c r="J960" s="4"/>
    </row>
    <row r="961">
      <c r="A961" s="4"/>
      <c r="B961" s="4"/>
      <c r="C961" s="4"/>
      <c r="D961" s="4"/>
      <c r="E961" s="4"/>
      <c r="F961" s="4"/>
      <c r="G961" s="4"/>
      <c r="H961" s="4"/>
      <c r="I961" s="4"/>
      <c r="J961" s="4"/>
    </row>
    <row r="962">
      <c r="A962" s="4"/>
      <c r="B962" s="4"/>
      <c r="C962" s="4"/>
      <c r="D962" s="4"/>
      <c r="E962" s="4"/>
      <c r="F962" s="4"/>
      <c r="G962" s="4"/>
      <c r="H962" s="4"/>
      <c r="I962" s="4"/>
      <c r="J962" s="4"/>
    </row>
    <row r="963">
      <c r="A963" s="4"/>
      <c r="B963" s="4"/>
      <c r="C963" s="4"/>
      <c r="D963" s="4"/>
      <c r="E963" s="4"/>
      <c r="F963" s="4"/>
      <c r="G963" s="4"/>
      <c r="H963" s="4"/>
      <c r="I963" s="4"/>
      <c r="J963" s="4"/>
    </row>
    <row r="964">
      <c r="A964" s="4"/>
      <c r="B964" s="4"/>
      <c r="C964" s="4"/>
      <c r="D964" s="4"/>
      <c r="E964" s="4"/>
      <c r="F964" s="4"/>
      <c r="G964" s="4"/>
      <c r="H964" s="4"/>
      <c r="I964" s="4"/>
      <c r="J964" s="4"/>
    </row>
    <row r="965">
      <c r="A965" s="4"/>
      <c r="B965" s="4"/>
      <c r="C965" s="4"/>
      <c r="D965" s="4"/>
      <c r="E965" s="4"/>
      <c r="F965" s="4"/>
      <c r="G965" s="4"/>
      <c r="H965" s="4"/>
      <c r="I965" s="4"/>
      <c r="J965" s="4"/>
    </row>
    <row r="966">
      <c r="A966" s="4"/>
      <c r="B966" s="4"/>
      <c r="C966" s="4"/>
      <c r="D966" s="4"/>
      <c r="E966" s="4"/>
      <c r="F966" s="4"/>
      <c r="G966" s="4"/>
      <c r="H966" s="4"/>
      <c r="I966" s="4"/>
      <c r="J966" s="4"/>
    </row>
    <row r="967">
      <c r="A967" s="4"/>
      <c r="B967" s="4"/>
      <c r="C967" s="4"/>
      <c r="D967" s="4"/>
      <c r="E967" s="4"/>
      <c r="F967" s="4"/>
      <c r="G967" s="4"/>
      <c r="H967" s="4"/>
      <c r="I967" s="4"/>
      <c r="J967" s="4"/>
    </row>
    <row r="968">
      <c r="A968" s="4"/>
      <c r="B968" s="4"/>
      <c r="C968" s="4"/>
      <c r="D968" s="4"/>
      <c r="E968" s="4"/>
      <c r="F968" s="4"/>
      <c r="G968" s="4"/>
      <c r="H968" s="4"/>
      <c r="I968" s="4"/>
      <c r="J968" s="4"/>
    </row>
    <row r="969">
      <c r="A969" s="4"/>
      <c r="B969" s="4"/>
      <c r="C969" s="4"/>
      <c r="D969" s="4"/>
      <c r="E969" s="4"/>
      <c r="F969" s="4"/>
      <c r="G969" s="4"/>
      <c r="H969" s="4"/>
      <c r="I969" s="4"/>
      <c r="J969" s="4"/>
    </row>
    <row r="970">
      <c r="A970" s="4"/>
      <c r="B970" s="4"/>
      <c r="C970" s="4"/>
      <c r="D970" s="4"/>
      <c r="E970" s="4"/>
      <c r="F970" s="4"/>
      <c r="G970" s="4"/>
      <c r="H970" s="4"/>
      <c r="I970" s="4"/>
      <c r="J970" s="4"/>
    </row>
    <row r="971">
      <c r="A971" s="4"/>
      <c r="B971" s="4"/>
      <c r="C971" s="4"/>
      <c r="D971" s="4"/>
      <c r="E971" s="4"/>
      <c r="F971" s="4"/>
      <c r="G971" s="4"/>
      <c r="H971" s="4"/>
      <c r="I971" s="4"/>
      <c r="J971" s="4"/>
    </row>
    <row r="972">
      <c r="A972" s="4"/>
      <c r="B972" s="4"/>
      <c r="C972" s="4"/>
      <c r="D972" s="4"/>
      <c r="E972" s="4"/>
      <c r="F972" s="4"/>
      <c r="G972" s="4"/>
      <c r="H972" s="4"/>
      <c r="I972" s="4"/>
      <c r="J972" s="4"/>
    </row>
    <row r="973">
      <c r="A973" s="4"/>
      <c r="B973" s="4"/>
      <c r="C973" s="4"/>
      <c r="D973" s="4"/>
      <c r="E973" s="4"/>
      <c r="F973" s="4"/>
      <c r="G973" s="4"/>
      <c r="H973" s="4"/>
      <c r="I973" s="4"/>
      <c r="J973" s="4"/>
    </row>
    <row r="974">
      <c r="A974" s="4"/>
      <c r="B974" s="4"/>
      <c r="C974" s="4"/>
      <c r="D974" s="4"/>
      <c r="E974" s="4"/>
      <c r="F974" s="4"/>
      <c r="G974" s="4"/>
      <c r="H974" s="4"/>
      <c r="I974" s="4"/>
      <c r="J974" s="4"/>
    </row>
    <row r="975">
      <c r="A975" s="4"/>
      <c r="B975" s="4"/>
      <c r="C975" s="4"/>
      <c r="D975" s="4"/>
      <c r="E975" s="4"/>
      <c r="F975" s="4"/>
      <c r="G975" s="4"/>
      <c r="H975" s="4"/>
      <c r="I975" s="4"/>
      <c r="J975" s="4"/>
    </row>
    <row r="976">
      <c r="A976" s="4"/>
      <c r="B976" s="4"/>
      <c r="C976" s="4"/>
      <c r="D976" s="4"/>
      <c r="E976" s="4"/>
      <c r="F976" s="4"/>
      <c r="G976" s="4"/>
      <c r="H976" s="4"/>
      <c r="I976" s="4"/>
      <c r="J976" s="4"/>
    </row>
    <row r="977">
      <c r="A977" s="4"/>
      <c r="B977" s="4"/>
      <c r="C977" s="4"/>
      <c r="D977" s="4"/>
      <c r="E977" s="4"/>
      <c r="F977" s="4"/>
      <c r="G977" s="4"/>
      <c r="H977" s="4"/>
      <c r="I977" s="4"/>
      <c r="J977" s="4"/>
    </row>
    <row r="978">
      <c r="A978" s="4"/>
      <c r="B978" s="4"/>
      <c r="C978" s="4"/>
      <c r="D978" s="4"/>
      <c r="E978" s="4"/>
      <c r="F978" s="4"/>
      <c r="G978" s="4"/>
      <c r="H978" s="4"/>
      <c r="I978" s="4"/>
      <c r="J978" s="4"/>
    </row>
    <row r="979">
      <c r="A979" s="4"/>
      <c r="B979" s="4"/>
      <c r="C979" s="4"/>
      <c r="D979" s="4"/>
      <c r="E979" s="4"/>
      <c r="F979" s="4"/>
      <c r="G979" s="4"/>
      <c r="H979" s="4"/>
      <c r="I979" s="4"/>
      <c r="J979" s="4"/>
    </row>
    <row r="980">
      <c r="A980" s="4"/>
      <c r="B980" s="4"/>
      <c r="C980" s="4"/>
      <c r="D980" s="4"/>
      <c r="E980" s="4"/>
      <c r="F980" s="4"/>
      <c r="G980" s="4"/>
      <c r="H980" s="4"/>
      <c r="I980" s="4"/>
      <c r="J980" s="4"/>
    </row>
    <row r="981">
      <c r="A981" s="4"/>
      <c r="B981" s="4"/>
      <c r="C981" s="4"/>
      <c r="D981" s="4"/>
      <c r="E981" s="4"/>
      <c r="F981" s="4"/>
      <c r="G981" s="4"/>
      <c r="H981" s="4"/>
      <c r="I981" s="4"/>
      <c r="J981" s="4"/>
    </row>
    <row r="982">
      <c r="A982" s="4"/>
      <c r="B982" s="4"/>
      <c r="C982" s="4"/>
      <c r="D982" s="4"/>
      <c r="E982" s="4"/>
      <c r="F982" s="4"/>
      <c r="G982" s="4"/>
      <c r="H982" s="4"/>
      <c r="I982" s="4"/>
      <c r="J982" s="4"/>
    </row>
    <row r="983">
      <c r="A983" s="4"/>
      <c r="B983" s="4"/>
      <c r="C983" s="4"/>
      <c r="D983" s="4"/>
      <c r="E983" s="4"/>
      <c r="F983" s="4"/>
      <c r="G983" s="4"/>
      <c r="H983" s="4"/>
      <c r="I983" s="4"/>
      <c r="J983" s="4"/>
    </row>
    <row r="984">
      <c r="A984" s="4"/>
      <c r="B984" s="4"/>
      <c r="C984" s="4"/>
      <c r="D984" s="4"/>
      <c r="E984" s="4"/>
      <c r="F984" s="4"/>
      <c r="G984" s="4"/>
      <c r="H984" s="4"/>
      <c r="I984" s="4"/>
      <c r="J984" s="4"/>
    </row>
    <row r="985">
      <c r="A985" s="4"/>
      <c r="B985" s="4"/>
      <c r="C985" s="4"/>
      <c r="D985" s="4"/>
      <c r="E985" s="4"/>
      <c r="F985" s="4"/>
      <c r="G985" s="4"/>
      <c r="H985" s="4"/>
      <c r="I985" s="4"/>
      <c r="J985" s="4"/>
    </row>
    <row r="986">
      <c r="A986" s="4"/>
      <c r="B986" s="4"/>
      <c r="C986" s="4"/>
      <c r="D986" s="4"/>
      <c r="E986" s="4"/>
      <c r="F986" s="4"/>
      <c r="G986" s="4"/>
      <c r="H986" s="4"/>
      <c r="I986" s="4"/>
      <c r="J986" s="4"/>
    </row>
    <row r="987">
      <c r="A987" s="4"/>
      <c r="B987" s="4"/>
      <c r="C987" s="4"/>
      <c r="D987" s="4"/>
      <c r="E987" s="4"/>
      <c r="F987" s="4"/>
      <c r="G987" s="4"/>
      <c r="H987" s="4"/>
      <c r="I987" s="4"/>
      <c r="J987" s="4"/>
    </row>
    <row r="988">
      <c r="A988" s="4"/>
      <c r="B988" s="4"/>
      <c r="C988" s="4"/>
      <c r="D988" s="4"/>
      <c r="E988" s="4"/>
      <c r="F988" s="4"/>
      <c r="G988" s="4"/>
      <c r="H988" s="4"/>
      <c r="I988" s="4"/>
      <c r="J988" s="4"/>
    </row>
    <row r="989">
      <c r="A989" s="4"/>
      <c r="B989" s="4"/>
      <c r="C989" s="4"/>
      <c r="D989" s="4"/>
      <c r="E989" s="4"/>
      <c r="F989" s="4"/>
      <c r="G989" s="4"/>
      <c r="H989" s="4"/>
      <c r="I989" s="4"/>
      <c r="J989" s="4"/>
    </row>
    <row r="990">
      <c r="A990" s="4"/>
      <c r="B990" s="4"/>
      <c r="C990" s="4"/>
      <c r="D990" s="4"/>
      <c r="E990" s="4"/>
      <c r="F990" s="4"/>
      <c r="G990" s="4"/>
      <c r="H990" s="4"/>
      <c r="I990" s="4"/>
      <c r="J990" s="4"/>
    </row>
    <row r="991">
      <c r="A991" s="4"/>
      <c r="B991" s="4"/>
      <c r="C991" s="4"/>
      <c r="D991" s="4"/>
      <c r="E991" s="4"/>
      <c r="F991" s="4"/>
      <c r="G991" s="4"/>
      <c r="H991" s="4"/>
      <c r="I991" s="4"/>
      <c r="J991" s="4"/>
    </row>
    <row r="992">
      <c r="A992" s="4"/>
      <c r="B992" s="4"/>
      <c r="C992" s="4"/>
      <c r="D992" s="4"/>
      <c r="E992" s="4"/>
      <c r="F992" s="4"/>
      <c r="G992" s="4"/>
      <c r="H992" s="4"/>
      <c r="I992" s="4"/>
      <c r="J992" s="4"/>
    </row>
    <row r="993">
      <c r="A993" s="4"/>
      <c r="B993" s="4"/>
      <c r="C993" s="4"/>
      <c r="D993" s="4"/>
      <c r="E993" s="4"/>
      <c r="F993" s="4"/>
      <c r="G993" s="4"/>
      <c r="H993" s="4"/>
      <c r="I993" s="4"/>
      <c r="J993" s="4"/>
    </row>
    <row r="994">
      <c r="A994" s="4"/>
      <c r="B994" s="4"/>
      <c r="C994" s="4"/>
      <c r="D994" s="4"/>
      <c r="E994" s="4"/>
      <c r="F994" s="4"/>
      <c r="G994" s="4"/>
      <c r="H994" s="4"/>
      <c r="I994" s="4"/>
      <c r="J994" s="4"/>
    </row>
    <row r="995">
      <c r="A995" s="4"/>
      <c r="B995" s="4"/>
      <c r="C995" s="4"/>
      <c r="D995" s="4"/>
      <c r="E995" s="4"/>
      <c r="F995" s="4"/>
      <c r="G995" s="4"/>
      <c r="H995" s="4"/>
      <c r="I995" s="4"/>
      <c r="J995" s="4"/>
    </row>
    <row r="996">
      <c r="A996" s="4"/>
      <c r="B996" s="4"/>
      <c r="C996" s="4"/>
      <c r="D996" s="4"/>
      <c r="E996" s="4"/>
      <c r="F996" s="4"/>
      <c r="G996" s="4"/>
      <c r="H996" s="4"/>
      <c r="I996" s="4"/>
      <c r="J996" s="4"/>
    </row>
    <row r="997">
      <c r="A997" s="4"/>
      <c r="B997" s="4"/>
      <c r="C997" s="4"/>
      <c r="D997" s="4"/>
      <c r="E997" s="4"/>
      <c r="F997" s="4"/>
      <c r="G997" s="4"/>
      <c r="H997" s="4"/>
      <c r="I997" s="4"/>
      <c r="J997" s="4"/>
    </row>
    <row r="998">
      <c r="A998" s="4"/>
      <c r="B998" s="4"/>
      <c r="C998" s="4"/>
      <c r="D998" s="4"/>
      <c r="E998" s="4"/>
      <c r="F998" s="4"/>
      <c r="G998" s="4"/>
      <c r="H998" s="4"/>
      <c r="I998" s="4"/>
      <c r="J998" s="4"/>
    </row>
    <row r="999">
      <c r="A999" s="4"/>
      <c r="B999" s="4"/>
      <c r="C999" s="4"/>
      <c r="D999" s="4"/>
      <c r="E999" s="4"/>
      <c r="F999" s="4"/>
      <c r="G999" s="4"/>
      <c r="H999" s="4"/>
      <c r="I999" s="4"/>
      <c r="J999" s="4"/>
    </row>
    <row r="1000">
      <c r="A1000" s="4"/>
      <c r="B1000" s="4"/>
      <c r="C1000" s="4"/>
      <c r="D1000" s="4"/>
      <c r="E1000" s="4"/>
      <c r="F1000" s="4"/>
      <c r="G1000" s="4"/>
      <c r="H1000" s="4"/>
      <c r="I1000" s="4"/>
      <c r="J1000" s="4"/>
    </row>
    <row r="1001">
      <c r="A1001" s="4"/>
      <c r="B1001" s="4"/>
      <c r="C1001" s="4"/>
      <c r="D1001" s="4"/>
      <c r="E1001" s="4"/>
      <c r="F1001" s="4"/>
      <c r="G1001" s="4"/>
      <c r="H1001" s="4"/>
      <c r="I1001" s="4"/>
      <c r="J1001" s="4"/>
    </row>
    <row r="1002">
      <c r="A1002" s="4"/>
      <c r="B1002" s="4"/>
      <c r="C1002" s="4"/>
      <c r="D1002" s="4"/>
      <c r="E1002" s="4"/>
      <c r="F1002" s="4"/>
      <c r="G1002" s="4"/>
      <c r="H1002" s="4"/>
      <c r="I1002" s="4"/>
      <c r="J1002" s="4"/>
    </row>
    <row r="1003">
      <c r="A1003" s="4"/>
      <c r="B1003" s="4"/>
      <c r="C1003" s="4"/>
      <c r="D1003" s="4"/>
      <c r="E1003" s="4"/>
      <c r="F1003" s="4"/>
      <c r="G1003" s="4"/>
      <c r="H1003" s="4"/>
      <c r="I1003" s="4"/>
      <c r="J1003" s="4"/>
    </row>
    <row r="1004">
      <c r="A1004" s="4"/>
      <c r="B1004" s="4"/>
      <c r="C1004" s="4"/>
      <c r="D1004" s="4"/>
      <c r="E1004" s="4"/>
      <c r="F1004" s="4"/>
      <c r="G1004" s="4"/>
      <c r="H1004" s="4"/>
      <c r="I1004" s="4"/>
      <c r="J1004" s="4"/>
    </row>
    <row r="1005">
      <c r="A1005" s="4"/>
      <c r="B1005" s="4"/>
      <c r="C1005" s="4"/>
      <c r="D1005" s="4"/>
      <c r="E1005" s="4"/>
      <c r="F1005" s="4"/>
      <c r="G1005" s="4"/>
      <c r="H1005" s="4"/>
      <c r="I1005" s="4"/>
      <c r="J1005" s="4"/>
    </row>
    <row r="1006">
      <c r="A1006" s="4"/>
      <c r="B1006" s="4"/>
      <c r="C1006" s="4"/>
      <c r="D1006" s="4"/>
      <c r="E1006" s="4"/>
      <c r="F1006" s="4"/>
      <c r="G1006" s="4"/>
      <c r="H1006" s="4"/>
      <c r="I1006" s="4"/>
      <c r="J1006" s="4"/>
    </row>
    <row r="1007">
      <c r="A1007" s="4"/>
      <c r="B1007" s="4"/>
      <c r="C1007" s="4"/>
      <c r="D1007" s="4"/>
      <c r="E1007" s="4"/>
      <c r="F1007" s="4"/>
      <c r="G1007" s="4"/>
      <c r="H1007" s="4"/>
      <c r="I1007" s="4"/>
      <c r="J1007" s="4"/>
    </row>
    <row r="1008">
      <c r="A1008" s="4"/>
      <c r="B1008" s="4"/>
      <c r="C1008" s="4"/>
      <c r="D1008" s="4"/>
      <c r="E1008" s="4"/>
      <c r="F1008" s="4"/>
      <c r="G1008" s="4"/>
      <c r="H1008" s="4"/>
      <c r="I1008" s="4"/>
      <c r="J1008" s="4"/>
    </row>
    <row r="1009">
      <c r="A1009" s="4"/>
      <c r="B1009" s="4"/>
      <c r="C1009" s="4"/>
      <c r="D1009" s="4"/>
      <c r="E1009" s="4"/>
      <c r="F1009" s="4"/>
      <c r="G1009" s="4"/>
      <c r="H1009" s="4"/>
      <c r="I1009" s="4"/>
      <c r="J1009" s="4"/>
    </row>
    <row r="1010">
      <c r="A1010" s="4"/>
      <c r="B1010" s="4"/>
      <c r="C1010" s="4"/>
      <c r="D1010" s="4"/>
      <c r="E1010" s="4"/>
      <c r="F1010" s="4"/>
      <c r="G1010" s="4"/>
      <c r="H1010" s="4"/>
      <c r="I1010" s="4"/>
      <c r="J1010" s="4"/>
    </row>
    <row r="1011">
      <c r="A1011" s="4"/>
      <c r="B1011" s="4"/>
      <c r="C1011" s="4"/>
      <c r="D1011" s="4"/>
      <c r="E1011" s="4"/>
      <c r="F1011" s="4"/>
      <c r="G1011" s="4"/>
      <c r="H1011" s="4"/>
      <c r="I1011" s="4"/>
      <c r="J1011" s="4"/>
    </row>
    <row r="1012">
      <c r="A1012" s="4"/>
      <c r="B1012" s="4"/>
      <c r="C1012" s="4"/>
      <c r="D1012" s="4"/>
      <c r="E1012" s="4"/>
      <c r="F1012" s="4"/>
      <c r="G1012" s="4"/>
      <c r="H1012" s="4"/>
      <c r="I1012" s="4"/>
      <c r="J1012" s="4"/>
    </row>
    <row r="1013">
      <c r="A1013" s="4"/>
      <c r="B1013" s="4"/>
      <c r="C1013" s="4"/>
      <c r="D1013" s="4"/>
      <c r="E1013" s="4"/>
      <c r="F1013" s="4"/>
      <c r="G1013" s="4"/>
      <c r="H1013" s="4"/>
      <c r="I1013" s="4"/>
      <c r="J1013" s="4"/>
    </row>
    <row r="1014">
      <c r="A1014" s="4"/>
      <c r="B1014" s="4"/>
      <c r="C1014" s="4"/>
      <c r="D1014" s="4"/>
      <c r="E1014" s="4"/>
      <c r="F1014" s="4"/>
      <c r="G1014" s="4"/>
      <c r="H1014" s="4"/>
      <c r="I1014" s="4"/>
      <c r="J1014" s="4"/>
    </row>
    <row r="1015">
      <c r="A1015" s="4"/>
      <c r="B1015" s="4"/>
      <c r="C1015" s="4"/>
      <c r="D1015" s="4"/>
      <c r="E1015" s="4"/>
      <c r="F1015" s="4"/>
      <c r="G1015" s="4"/>
      <c r="H1015" s="4"/>
      <c r="I1015" s="4"/>
      <c r="J1015" s="4"/>
    </row>
    <row r="1016">
      <c r="A1016" s="4"/>
      <c r="B1016" s="4"/>
      <c r="C1016" s="4"/>
      <c r="D1016" s="4"/>
      <c r="E1016" s="4"/>
      <c r="F1016" s="4"/>
      <c r="G1016" s="4"/>
      <c r="H1016" s="4"/>
      <c r="I1016" s="4"/>
      <c r="J1016" s="4"/>
    </row>
    <row r="1017">
      <c r="A1017" s="4"/>
      <c r="B1017" s="4"/>
      <c r="C1017" s="4"/>
      <c r="D1017" s="4"/>
      <c r="E1017" s="4"/>
      <c r="F1017" s="4"/>
      <c r="G1017" s="4"/>
      <c r="H1017" s="4"/>
      <c r="I1017" s="4"/>
      <c r="J1017" s="4"/>
    </row>
    <row r="1018">
      <c r="A1018" s="4"/>
      <c r="B1018" s="4"/>
      <c r="C1018" s="4"/>
      <c r="D1018" s="4"/>
      <c r="E1018" s="4"/>
      <c r="F1018" s="4"/>
      <c r="G1018" s="4"/>
      <c r="H1018" s="4"/>
      <c r="I1018" s="4"/>
      <c r="J1018" s="4"/>
    </row>
    <row r="1019">
      <c r="A1019" s="4"/>
      <c r="B1019" s="4"/>
      <c r="C1019" s="4"/>
      <c r="D1019" s="4"/>
      <c r="E1019" s="4"/>
      <c r="F1019" s="4"/>
      <c r="G1019" s="4"/>
      <c r="H1019" s="4"/>
      <c r="I1019" s="4"/>
      <c r="J1019" s="4"/>
    </row>
    <row r="1020">
      <c r="A1020" s="4"/>
      <c r="B1020" s="4"/>
      <c r="C1020" s="4"/>
      <c r="D1020" s="4"/>
      <c r="E1020" s="4"/>
      <c r="F1020" s="4"/>
      <c r="G1020" s="4"/>
      <c r="H1020" s="4"/>
      <c r="I1020" s="4"/>
      <c r="J1020" s="4"/>
    </row>
    <row r="1021">
      <c r="A1021" s="4"/>
      <c r="B1021" s="4"/>
      <c r="C1021" s="4"/>
      <c r="D1021" s="4"/>
      <c r="E1021" s="4"/>
      <c r="F1021" s="4"/>
      <c r="G1021" s="4"/>
      <c r="H1021" s="4"/>
      <c r="I1021" s="4"/>
      <c r="J1021" s="4"/>
    </row>
    <row r="1022">
      <c r="A1022" s="4"/>
      <c r="B1022" s="4"/>
      <c r="C1022" s="4"/>
      <c r="D1022" s="4"/>
      <c r="E1022" s="4"/>
      <c r="F1022" s="4"/>
      <c r="G1022" s="4"/>
      <c r="H1022" s="4"/>
      <c r="I1022" s="4"/>
      <c r="J1022" s="4"/>
    </row>
    <row r="1023">
      <c r="A1023" s="4"/>
      <c r="B1023" s="4"/>
      <c r="C1023" s="4"/>
      <c r="D1023" s="4"/>
      <c r="E1023" s="4"/>
      <c r="F1023" s="4"/>
      <c r="G1023" s="4"/>
      <c r="H1023" s="4"/>
      <c r="I1023" s="4"/>
      <c r="J1023" s="4"/>
    </row>
    <row r="1024">
      <c r="A1024" s="4"/>
      <c r="B1024" s="4"/>
      <c r="C1024" s="4"/>
      <c r="D1024" s="4"/>
      <c r="E1024" s="4"/>
      <c r="F1024" s="4"/>
      <c r="G1024" s="4"/>
      <c r="H1024" s="4"/>
      <c r="I1024" s="4"/>
      <c r="J1024" s="4"/>
    </row>
    <row r="1025">
      <c r="A1025" s="4"/>
      <c r="B1025" s="4"/>
      <c r="C1025" s="4"/>
      <c r="D1025" s="4"/>
      <c r="E1025" s="4"/>
      <c r="F1025" s="4"/>
      <c r="G1025" s="4"/>
      <c r="H1025" s="4"/>
      <c r="I1025" s="4"/>
      <c r="J1025" s="4"/>
    </row>
    <row r="1026">
      <c r="A1026" s="4"/>
      <c r="B1026" s="4"/>
      <c r="C1026" s="4"/>
      <c r="D1026" s="4"/>
      <c r="E1026" s="4"/>
      <c r="F1026" s="4"/>
      <c r="G1026" s="4"/>
      <c r="H1026" s="4"/>
      <c r="I1026" s="4"/>
      <c r="J1026" s="4"/>
    </row>
    <row r="1027">
      <c r="A1027" s="4"/>
      <c r="B1027" s="4"/>
      <c r="C1027" s="4"/>
      <c r="D1027" s="4"/>
      <c r="E1027" s="4"/>
      <c r="F1027" s="4"/>
      <c r="G1027" s="4"/>
      <c r="H1027" s="4"/>
      <c r="I1027" s="4"/>
      <c r="J1027" s="4"/>
    </row>
    <row r="1028">
      <c r="A1028" s="4"/>
      <c r="B1028" s="4"/>
      <c r="C1028" s="4"/>
      <c r="D1028" s="4"/>
      <c r="E1028" s="4"/>
      <c r="F1028" s="4"/>
      <c r="G1028" s="4"/>
      <c r="H1028" s="4"/>
      <c r="I1028" s="4"/>
      <c r="J1028" s="4"/>
    </row>
    <row r="1029">
      <c r="A1029" s="4"/>
      <c r="B1029" s="4"/>
      <c r="C1029" s="4"/>
      <c r="D1029" s="4"/>
      <c r="E1029" s="4"/>
      <c r="F1029" s="4"/>
      <c r="G1029" s="4"/>
      <c r="H1029" s="4"/>
      <c r="I1029" s="4"/>
      <c r="J1029" s="4"/>
    </row>
    <row r="1030">
      <c r="A1030" s="4"/>
      <c r="B1030" s="4"/>
      <c r="C1030" s="4"/>
      <c r="D1030" s="4"/>
      <c r="E1030" s="4"/>
      <c r="F1030" s="4"/>
      <c r="G1030" s="4"/>
      <c r="H1030" s="4"/>
      <c r="I1030" s="4"/>
      <c r="J1030" s="4"/>
    </row>
    <row r="1031">
      <c r="A1031" s="4"/>
      <c r="B1031" s="4"/>
      <c r="C1031" s="4"/>
      <c r="D1031" s="4"/>
      <c r="E1031" s="4"/>
      <c r="F1031" s="4"/>
      <c r="G1031" s="4"/>
      <c r="H1031" s="4"/>
      <c r="I1031" s="4"/>
      <c r="J1031" s="4"/>
    </row>
    <row r="1032">
      <c r="A1032" s="4"/>
      <c r="B1032" s="4"/>
      <c r="C1032" s="4"/>
      <c r="D1032" s="4"/>
      <c r="E1032" s="4"/>
      <c r="F1032" s="4"/>
      <c r="G1032" s="4"/>
      <c r="H1032" s="4"/>
      <c r="I1032" s="4"/>
      <c r="J1032" s="4"/>
    </row>
    <row r="1033">
      <c r="A1033" s="4"/>
      <c r="B1033" s="4"/>
      <c r="C1033" s="4"/>
      <c r="D1033" s="4"/>
      <c r="E1033" s="4"/>
      <c r="F1033" s="4"/>
      <c r="G1033" s="4"/>
      <c r="H1033" s="4"/>
      <c r="I1033" s="4"/>
      <c r="J1033" s="4"/>
    </row>
    <row r="1034">
      <c r="A1034" s="4"/>
      <c r="B1034" s="4"/>
      <c r="C1034" s="4"/>
      <c r="D1034" s="4"/>
      <c r="E1034" s="4"/>
      <c r="F1034" s="4"/>
      <c r="G1034" s="4"/>
      <c r="H1034" s="4"/>
      <c r="I1034" s="4"/>
      <c r="J1034" s="4"/>
    </row>
    <row r="1035">
      <c r="A1035" s="4"/>
      <c r="B1035" s="4"/>
      <c r="C1035" s="4"/>
      <c r="D1035" s="4"/>
      <c r="E1035" s="4"/>
      <c r="F1035" s="4"/>
      <c r="G1035" s="4"/>
      <c r="H1035" s="4"/>
      <c r="I1035" s="4"/>
      <c r="J1035" s="4"/>
    </row>
    <row r="1036">
      <c r="A1036" s="4"/>
      <c r="B1036" s="4"/>
      <c r="C1036" s="4"/>
      <c r="D1036" s="4"/>
      <c r="E1036" s="4"/>
      <c r="F1036" s="4"/>
      <c r="G1036" s="4"/>
      <c r="H1036" s="4"/>
      <c r="I1036" s="4"/>
      <c r="J1036" s="4"/>
    </row>
    <row r="1037">
      <c r="A1037" s="4"/>
      <c r="B1037" s="4"/>
      <c r="C1037" s="4"/>
      <c r="D1037" s="4"/>
      <c r="E1037" s="4"/>
      <c r="F1037" s="4"/>
      <c r="G1037" s="4"/>
      <c r="H1037" s="4"/>
      <c r="I1037" s="4"/>
      <c r="J1037" s="4"/>
    </row>
    <row r="1038">
      <c r="A1038" s="4"/>
      <c r="B1038" s="4"/>
      <c r="C1038" s="4"/>
      <c r="D1038" s="4"/>
      <c r="E1038" s="4"/>
      <c r="F1038" s="4"/>
      <c r="G1038" s="4"/>
      <c r="H1038" s="4"/>
      <c r="I1038" s="4"/>
      <c r="J1038" s="4"/>
    </row>
    <row r="1039">
      <c r="A1039" s="4"/>
      <c r="B1039" s="4"/>
      <c r="C1039" s="4"/>
      <c r="D1039" s="4"/>
      <c r="E1039" s="4"/>
      <c r="F1039" s="4"/>
      <c r="G1039" s="4"/>
      <c r="H1039" s="4"/>
      <c r="I1039" s="4"/>
      <c r="J1039" s="4"/>
    </row>
    <row r="1040">
      <c r="A1040" s="4"/>
      <c r="B1040" s="4"/>
      <c r="C1040" s="4"/>
      <c r="D1040" s="4"/>
      <c r="E1040" s="4"/>
      <c r="F1040" s="4"/>
      <c r="G1040" s="4"/>
      <c r="H1040" s="4"/>
      <c r="I1040" s="4"/>
      <c r="J1040" s="4"/>
    </row>
    <row r="1041">
      <c r="A1041" s="4"/>
      <c r="B1041" s="4"/>
      <c r="C1041" s="4"/>
      <c r="D1041" s="4"/>
      <c r="E1041" s="4"/>
      <c r="F1041" s="4"/>
      <c r="G1041" s="4"/>
      <c r="H1041" s="4"/>
      <c r="I1041" s="4"/>
      <c r="J1041" s="4"/>
    </row>
    <row r="1042">
      <c r="A1042" s="4"/>
      <c r="B1042" s="4"/>
      <c r="C1042" s="4"/>
      <c r="D1042" s="4"/>
      <c r="E1042" s="4"/>
      <c r="F1042" s="4"/>
      <c r="G1042" s="4"/>
      <c r="H1042" s="4"/>
      <c r="I1042" s="4"/>
      <c r="J1042" s="4"/>
    </row>
    <row r="1043">
      <c r="A1043" s="4"/>
      <c r="B1043" s="4"/>
      <c r="C1043" s="4"/>
      <c r="D1043" s="4"/>
      <c r="E1043" s="4"/>
      <c r="F1043" s="4"/>
      <c r="G1043" s="4"/>
      <c r="H1043" s="4"/>
      <c r="I1043" s="4"/>
      <c r="J1043" s="4"/>
    </row>
    <row r="1044">
      <c r="A1044" s="4"/>
      <c r="B1044" s="4"/>
      <c r="C1044" s="4"/>
      <c r="D1044" s="4"/>
      <c r="E1044" s="4"/>
      <c r="F1044" s="4"/>
      <c r="G1044" s="4"/>
      <c r="H1044" s="4"/>
      <c r="I1044" s="4"/>
      <c r="J1044" s="4"/>
    </row>
    <row r="1045">
      <c r="A1045" s="4"/>
      <c r="B1045" s="4"/>
      <c r="C1045" s="4"/>
      <c r="D1045" s="4"/>
      <c r="E1045" s="4"/>
      <c r="F1045" s="4"/>
      <c r="G1045" s="4"/>
      <c r="H1045" s="4"/>
      <c r="I1045" s="4"/>
      <c r="J1045" s="4"/>
    </row>
    <row r="1046">
      <c r="A1046" s="4"/>
      <c r="B1046" s="4"/>
      <c r="C1046" s="4"/>
      <c r="D1046" s="4"/>
      <c r="E1046" s="4"/>
      <c r="F1046" s="4"/>
      <c r="G1046" s="4"/>
      <c r="H1046" s="4"/>
      <c r="I1046" s="4"/>
      <c r="J1046" s="4"/>
    </row>
    <row r="1047">
      <c r="A1047" s="4"/>
      <c r="B1047" s="4"/>
      <c r="C1047" s="4"/>
      <c r="D1047" s="4"/>
      <c r="E1047" s="4"/>
      <c r="F1047" s="4"/>
      <c r="G1047" s="4"/>
      <c r="H1047" s="4"/>
      <c r="I1047" s="4"/>
      <c r="J1047" s="4"/>
    </row>
    <row r="1048">
      <c r="A1048" s="4"/>
      <c r="B1048" s="4"/>
      <c r="C1048" s="4"/>
      <c r="D1048" s="4"/>
      <c r="E1048" s="4"/>
      <c r="F1048" s="4"/>
      <c r="G1048" s="4"/>
      <c r="H1048" s="4"/>
      <c r="I1048" s="4"/>
      <c r="J1048" s="4"/>
    </row>
  </sheetData>
  <mergeCells count="1">
    <mergeCell ref="A1:J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32.0"/>
  </cols>
  <sheetData>
    <row r="1" ht="33.75" customHeight="1">
      <c r="A1" s="6" t="s">
        <v>351</v>
      </c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>
      <c r="A2" s="8" t="s">
        <v>352</v>
      </c>
      <c r="B2" s="8" t="s">
        <v>353</v>
      </c>
    </row>
    <row r="3">
      <c r="A3" s="9" t="s">
        <v>354</v>
      </c>
      <c r="B3" s="9" t="s">
        <v>355</v>
      </c>
    </row>
    <row r="4">
      <c r="A4" s="9" t="s">
        <v>356</v>
      </c>
      <c r="B4" s="9" t="s">
        <v>357</v>
      </c>
    </row>
    <row r="5">
      <c r="A5" s="9" t="s">
        <v>358</v>
      </c>
      <c r="B5" s="9" t="s">
        <v>359</v>
      </c>
    </row>
    <row r="6">
      <c r="A6" s="9" t="s">
        <v>360</v>
      </c>
      <c r="B6" s="9" t="s">
        <v>361</v>
      </c>
    </row>
    <row r="7">
      <c r="A7" s="10" t="s">
        <v>362</v>
      </c>
      <c r="B7" s="10" t="s">
        <v>363</v>
      </c>
    </row>
    <row r="8">
      <c r="A8" s="10" t="s">
        <v>364</v>
      </c>
      <c r="B8" s="10" t="s">
        <v>365</v>
      </c>
    </row>
  </sheetData>
  <mergeCells count="1">
    <mergeCell ref="A1:H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4" max="4" width="24.0"/>
  </cols>
  <sheetData>
    <row r="1" ht="33.75" customHeight="1">
      <c r="A1" s="11" t="s">
        <v>366</v>
      </c>
      <c r="G1" s="11"/>
      <c r="H1" s="11"/>
      <c r="I1" s="11"/>
      <c r="J1" s="11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>
      <c r="A2" s="12" t="s">
        <v>367</v>
      </c>
      <c r="B2" s="12" t="s">
        <v>368</v>
      </c>
      <c r="C2" s="12" t="s">
        <v>369</v>
      </c>
      <c r="D2" s="12" t="s">
        <v>370</v>
      </c>
      <c r="E2" s="12" t="s">
        <v>371</v>
      </c>
      <c r="F2" s="12" t="s">
        <v>372</v>
      </c>
      <c r="G2" s="13" t="s">
        <v>373</v>
      </c>
      <c r="H2" s="13" t="s">
        <v>374</v>
      </c>
      <c r="I2" s="13" t="s">
        <v>375</v>
      </c>
      <c r="J2" s="13" t="s">
        <v>376</v>
      </c>
      <c r="K2" s="12" t="s">
        <v>377</v>
      </c>
      <c r="L2" s="12" t="s">
        <v>378</v>
      </c>
      <c r="M2" s="14" t="s">
        <v>379</v>
      </c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</row>
    <row r="3">
      <c r="A3" s="4" t="s">
        <v>380</v>
      </c>
      <c r="B3" s="5">
        <v>1.0</v>
      </c>
      <c r="C3" s="4" t="s">
        <v>381</v>
      </c>
      <c r="D3" s="4" t="s">
        <v>382</v>
      </c>
      <c r="E3" s="5">
        <v>22.76</v>
      </c>
      <c r="F3" s="5">
        <v>29.16</v>
      </c>
      <c r="G3" s="16">
        <v>22.25</v>
      </c>
      <c r="H3" s="5">
        <v>31.46</v>
      </c>
      <c r="I3" s="5">
        <f t="shared" ref="I3:I32" si="1">H3-G3</f>
        <v>9.21</v>
      </c>
      <c r="J3" s="5">
        <f t="shared" ref="J3:J32" si="2">2^(-I3)/0.01411787059</f>
        <v>0.1196036803</v>
      </c>
      <c r="K3" s="5">
        <f t="shared" ref="K3:K32" si="3">F3-$E3</f>
        <v>6.4</v>
      </c>
      <c r="L3" s="5">
        <f t="shared" ref="L3:L32" si="4">2^(-K3) / 0.01288795655</f>
        <v>0.9188063003</v>
      </c>
      <c r="M3" s="17">
        <f t="shared" ref="M3:M32" si="5">L3/J3</f>
        <v>7.682090537</v>
      </c>
    </row>
    <row r="4">
      <c r="A4" s="4" t="s">
        <v>383</v>
      </c>
      <c r="B4" s="5">
        <v>1.0</v>
      </c>
      <c r="C4" s="4" t="s">
        <v>381</v>
      </c>
      <c r="D4" s="4" t="s">
        <v>382</v>
      </c>
      <c r="E4" s="5">
        <v>22.75</v>
      </c>
      <c r="F4" s="5">
        <v>29.09</v>
      </c>
      <c r="G4" s="16">
        <v>22.27</v>
      </c>
      <c r="H4" s="5">
        <v>31.16</v>
      </c>
      <c r="I4" s="5">
        <f t="shared" si="1"/>
        <v>8.89</v>
      </c>
      <c r="J4" s="5">
        <f t="shared" si="2"/>
        <v>0.1493049278</v>
      </c>
      <c r="K4" s="5">
        <f t="shared" si="3"/>
        <v>6.34</v>
      </c>
      <c r="L4" s="5">
        <f t="shared" si="4"/>
        <v>0.9578241089</v>
      </c>
      <c r="M4" s="17">
        <f t="shared" si="5"/>
        <v>6.415221004</v>
      </c>
    </row>
    <row r="5">
      <c r="A5" s="4" t="s">
        <v>384</v>
      </c>
      <c r="B5" s="5">
        <v>1.0</v>
      </c>
      <c r="C5" s="4" t="s">
        <v>381</v>
      </c>
      <c r="D5" s="4" t="s">
        <v>382</v>
      </c>
      <c r="E5" s="5">
        <v>23.03</v>
      </c>
      <c r="F5" s="5">
        <v>29.14</v>
      </c>
      <c r="G5" s="16">
        <v>21.73</v>
      </c>
      <c r="H5" s="5">
        <v>31.28</v>
      </c>
      <c r="I5" s="5">
        <f t="shared" si="1"/>
        <v>9.55</v>
      </c>
      <c r="J5" s="5">
        <f t="shared" si="2"/>
        <v>0.09449184845</v>
      </c>
      <c r="K5" s="5">
        <f t="shared" si="3"/>
        <v>6.11</v>
      </c>
      <c r="L5" s="5">
        <f t="shared" si="4"/>
        <v>1.12336959</v>
      </c>
      <c r="M5" s="17">
        <f t="shared" si="5"/>
        <v>11.88853439</v>
      </c>
    </row>
    <row r="6">
      <c r="A6" s="4" t="s">
        <v>385</v>
      </c>
      <c r="B6" s="5">
        <v>2.0</v>
      </c>
      <c r="C6" s="4" t="s">
        <v>381</v>
      </c>
      <c r="D6" s="4" t="s">
        <v>386</v>
      </c>
      <c r="E6" s="5">
        <v>22.75</v>
      </c>
      <c r="F6" s="5">
        <v>30.17</v>
      </c>
      <c r="G6" s="16">
        <v>23.08</v>
      </c>
      <c r="H6" s="5">
        <v>29.34</v>
      </c>
      <c r="I6" s="5">
        <f t="shared" si="1"/>
        <v>6.26</v>
      </c>
      <c r="J6" s="5">
        <f t="shared" si="2"/>
        <v>0.9242363186</v>
      </c>
      <c r="K6" s="5">
        <f t="shared" si="3"/>
        <v>7.42</v>
      </c>
      <c r="L6" s="5">
        <f t="shared" si="4"/>
        <v>0.4530784112</v>
      </c>
      <c r="M6" s="17">
        <f t="shared" si="5"/>
        <v>0.4902192243</v>
      </c>
    </row>
    <row r="7">
      <c r="A7" s="4" t="s">
        <v>387</v>
      </c>
      <c r="B7" s="5">
        <v>2.0</v>
      </c>
      <c r="C7" s="4" t="s">
        <v>381</v>
      </c>
      <c r="D7" s="4" t="s">
        <v>386</v>
      </c>
      <c r="E7" s="5">
        <v>22.87</v>
      </c>
      <c r="F7" s="5">
        <v>30.27</v>
      </c>
      <c r="G7" s="16">
        <v>23.13</v>
      </c>
      <c r="H7" s="5">
        <v>29.05</v>
      </c>
      <c r="I7" s="5">
        <f t="shared" si="1"/>
        <v>5.92</v>
      </c>
      <c r="J7" s="5">
        <f t="shared" si="2"/>
        <v>1.169858215</v>
      </c>
      <c r="K7" s="5">
        <f t="shared" si="3"/>
        <v>7.4</v>
      </c>
      <c r="L7" s="5">
        <f t="shared" si="4"/>
        <v>0.4594031501</v>
      </c>
      <c r="M7" s="17">
        <f t="shared" si="5"/>
        <v>0.392699854</v>
      </c>
    </row>
    <row r="8">
      <c r="A8" s="4" t="s">
        <v>388</v>
      </c>
      <c r="B8" s="5">
        <v>2.0</v>
      </c>
      <c r="C8" s="4" t="s">
        <v>381</v>
      </c>
      <c r="D8" s="4" t="s">
        <v>386</v>
      </c>
      <c r="E8" s="5">
        <v>23.1</v>
      </c>
      <c r="F8" s="5">
        <v>30.23</v>
      </c>
      <c r="G8" s="16">
        <v>22.85</v>
      </c>
      <c r="H8" s="5">
        <v>28.29</v>
      </c>
      <c r="I8" s="5">
        <f t="shared" si="1"/>
        <v>5.44</v>
      </c>
      <c r="J8" s="5">
        <f t="shared" si="2"/>
        <v>1.631652335</v>
      </c>
      <c r="K8" s="5">
        <f t="shared" si="3"/>
        <v>7.13</v>
      </c>
      <c r="L8" s="5">
        <f t="shared" si="4"/>
        <v>0.5539519145</v>
      </c>
      <c r="M8" s="17">
        <f t="shared" si="5"/>
        <v>0.3395036445</v>
      </c>
    </row>
    <row r="9">
      <c r="A9" s="4" t="s">
        <v>389</v>
      </c>
      <c r="B9" s="5">
        <v>3.0</v>
      </c>
      <c r="C9" s="4" t="s">
        <v>381</v>
      </c>
      <c r="D9" s="4" t="s">
        <v>390</v>
      </c>
      <c r="E9" s="5">
        <v>24.12</v>
      </c>
      <c r="F9" s="5">
        <v>30.29</v>
      </c>
      <c r="G9" s="16">
        <v>23.25</v>
      </c>
      <c r="H9" s="5">
        <v>29.05</v>
      </c>
      <c r="I9" s="5">
        <f t="shared" si="1"/>
        <v>5.8</v>
      </c>
      <c r="J9" s="5">
        <f t="shared" si="2"/>
        <v>1.271325706</v>
      </c>
      <c r="K9" s="5">
        <f t="shared" si="3"/>
        <v>6.17</v>
      </c>
      <c r="L9" s="5">
        <f t="shared" si="4"/>
        <v>1.077608141</v>
      </c>
      <c r="M9" s="17">
        <f t="shared" si="5"/>
        <v>0.8476255419</v>
      </c>
    </row>
    <row r="10">
      <c r="A10" s="4" t="s">
        <v>391</v>
      </c>
      <c r="B10" s="5">
        <v>3.0</v>
      </c>
      <c r="C10" s="4" t="s">
        <v>381</v>
      </c>
      <c r="D10" s="4" t="s">
        <v>390</v>
      </c>
      <c r="E10" s="5">
        <v>24.22</v>
      </c>
      <c r="F10" s="5">
        <v>30.34</v>
      </c>
      <c r="G10" s="16">
        <v>23.19</v>
      </c>
      <c r="H10" s="5">
        <v>28.84</v>
      </c>
      <c r="I10" s="5">
        <f t="shared" si="1"/>
        <v>5.65</v>
      </c>
      <c r="J10" s="5">
        <f t="shared" si="2"/>
        <v>1.410624193</v>
      </c>
      <c r="K10" s="5">
        <f t="shared" si="3"/>
        <v>6.12</v>
      </c>
      <c r="L10" s="5">
        <f t="shared" si="4"/>
        <v>1.11560991</v>
      </c>
      <c r="M10" s="17">
        <f t="shared" si="5"/>
        <v>0.790862595</v>
      </c>
    </row>
    <row r="11">
      <c r="A11" s="4" t="s">
        <v>392</v>
      </c>
      <c r="B11" s="5">
        <v>3.0</v>
      </c>
      <c r="C11" s="4" t="s">
        <v>381</v>
      </c>
      <c r="D11" s="4" t="s">
        <v>390</v>
      </c>
      <c r="E11" s="5">
        <v>24.33</v>
      </c>
      <c r="F11" s="5">
        <v>30.31</v>
      </c>
      <c r="G11" s="16">
        <v>23.12</v>
      </c>
      <c r="H11" s="5">
        <v>28.11</v>
      </c>
      <c r="I11" s="5">
        <f t="shared" si="1"/>
        <v>4.99</v>
      </c>
      <c r="J11" s="5">
        <f t="shared" si="2"/>
        <v>2.228902775</v>
      </c>
      <c r="K11" s="5">
        <f t="shared" si="3"/>
        <v>5.98</v>
      </c>
      <c r="L11" s="5">
        <f t="shared" si="4"/>
        <v>1.229296267</v>
      </c>
      <c r="M11" s="17">
        <f t="shared" si="5"/>
        <v>0.5515252977</v>
      </c>
    </row>
    <row r="12">
      <c r="A12" s="4" t="s">
        <v>393</v>
      </c>
      <c r="B12" s="5">
        <v>4.0</v>
      </c>
      <c r="C12" s="4" t="s">
        <v>394</v>
      </c>
      <c r="D12" s="4" t="s">
        <v>395</v>
      </c>
      <c r="E12" s="5">
        <v>22.98</v>
      </c>
      <c r="F12" s="5">
        <v>25.8</v>
      </c>
      <c r="G12" s="16">
        <v>25.43</v>
      </c>
      <c r="H12" s="5">
        <v>29.31</v>
      </c>
      <c r="I12" s="5">
        <f t="shared" si="1"/>
        <v>3.88</v>
      </c>
      <c r="J12" s="5">
        <f t="shared" si="2"/>
        <v>4.810989623</v>
      </c>
      <c r="K12" s="5">
        <f t="shared" si="3"/>
        <v>2.82</v>
      </c>
      <c r="L12" s="5">
        <f t="shared" si="4"/>
        <v>10.98781526</v>
      </c>
      <c r="M12" s="17">
        <f t="shared" si="5"/>
        <v>2.283899181</v>
      </c>
    </row>
    <row r="13">
      <c r="A13" s="4" t="s">
        <v>396</v>
      </c>
      <c r="B13" s="5">
        <v>4.0</v>
      </c>
      <c r="C13" s="4" t="s">
        <v>394</v>
      </c>
      <c r="D13" s="4" t="s">
        <v>395</v>
      </c>
      <c r="E13" s="5">
        <v>23.09</v>
      </c>
      <c r="F13" s="5">
        <v>26.0</v>
      </c>
      <c r="G13" s="16">
        <v>25.29</v>
      </c>
      <c r="H13" s="5">
        <v>28.51</v>
      </c>
      <c r="I13" s="5">
        <f t="shared" si="1"/>
        <v>3.22</v>
      </c>
      <c r="J13" s="5">
        <f t="shared" si="2"/>
        <v>7.601761106</v>
      </c>
      <c r="K13" s="5">
        <f t="shared" si="3"/>
        <v>2.91</v>
      </c>
      <c r="L13" s="5">
        <f t="shared" si="4"/>
        <v>10.3233024</v>
      </c>
      <c r="M13" s="17">
        <f t="shared" si="5"/>
        <v>1.358014578</v>
      </c>
    </row>
    <row r="14">
      <c r="A14" s="4" t="s">
        <v>397</v>
      </c>
      <c r="B14" s="5">
        <v>4.0</v>
      </c>
      <c r="C14" s="4" t="s">
        <v>394</v>
      </c>
      <c r="D14" s="4" t="s">
        <v>395</v>
      </c>
      <c r="E14" s="5">
        <v>23.12</v>
      </c>
      <c r="F14" s="5">
        <v>25.78</v>
      </c>
      <c r="G14" s="16">
        <v>25.24</v>
      </c>
      <c r="H14" s="5">
        <v>27.85</v>
      </c>
      <c r="I14" s="5">
        <f t="shared" si="1"/>
        <v>2.61</v>
      </c>
      <c r="J14" s="5">
        <f t="shared" si="2"/>
        <v>11.60225789</v>
      </c>
      <c r="K14" s="5">
        <f t="shared" si="3"/>
        <v>2.66</v>
      </c>
      <c r="L14" s="5">
        <f t="shared" si="4"/>
        <v>12.27654467</v>
      </c>
      <c r="M14" s="17">
        <f t="shared" si="5"/>
        <v>1.058116858</v>
      </c>
    </row>
    <row r="15">
      <c r="A15" s="4" t="s">
        <v>398</v>
      </c>
      <c r="B15" s="5">
        <v>5.0</v>
      </c>
      <c r="C15" s="4" t="s">
        <v>394</v>
      </c>
      <c r="D15" s="4" t="s">
        <v>399</v>
      </c>
      <c r="E15" s="5">
        <v>22.63</v>
      </c>
      <c r="F15" s="5">
        <v>25.0</v>
      </c>
      <c r="G15" s="16">
        <v>25.04</v>
      </c>
      <c r="H15" s="5">
        <v>29.92</v>
      </c>
      <c r="I15" s="5">
        <f t="shared" si="1"/>
        <v>4.88</v>
      </c>
      <c r="J15" s="5">
        <f t="shared" si="2"/>
        <v>2.405494812</v>
      </c>
      <c r="K15" s="5">
        <f t="shared" si="3"/>
        <v>2.37</v>
      </c>
      <c r="L15" s="5">
        <f t="shared" si="4"/>
        <v>15.00979798</v>
      </c>
      <c r="M15" s="17">
        <f t="shared" si="5"/>
        <v>6.239796448</v>
      </c>
    </row>
    <row r="16">
      <c r="A16" s="4" t="s">
        <v>400</v>
      </c>
      <c r="B16" s="5">
        <v>5.0</v>
      </c>
      <c r="C16" s="4" t="s">
        <v>394</v>
      </c>
      <c r="D16" s="4" t="s">
        <v>399</v>
      </c>
      <c r="E16" s="5">
        <v>22.58</v>
      </c>
      <c r="F16" s="5">
        <v>24.96</v>
      </c>
      <c r="G16" s="16">
        <v>24.66</v>
      </c>
      <c r="H16" s="5">
        <v>28.28</v>
      </c>
      <c r="I16" s="5">
        <f t="shared" si="1"/>
        <v>3.62</v>
      </c>
      <c r="J16" s="5">
        <f t="shared" si="2"/>
        <v>5.761057622</v>
      </c>
      <c r="K16" s="5">
        <f t="shared" si="3"/>
        <v>2.38</v>
      </c>
      <c r="L16" s="5">
        <f t="shared" si="4"/>
        <v>14.90611773</v>
      </c>
      <c r="M16" s="17">
        <f t="shared" si="5"/>
        <v>2.587392578</v>
      </c>
    </row>
    <row r="17">
      <c r="A17" s="4" t="s">
        <v>401</v>
      </c>
      <c r="B17" s="5">
        <v>5.0</v>
      </c>
      <c r="C17" s="4" t="s">
        <v>394</v>
      </c>
      <c r="D17" s="4" t="s">
        <v>399</v>
      </c>
      <c r="E17" s="5">
        <v>22.8</v>
      </c>
      <c r="F17" s="5">
        <v>25.09</v>
      </c>
      <c r="G17" s="16">
        <v>24.73</v>
      </c>
      <c r="H17" s="5">
        <v>28.34</v>
      </c>
      <c r="I17" s="5">
        <f t="shared" si="1"/>
        <v>3.61</v>
      </c>
      <c r="J17" s="5">
        <f t="shared" si="2"/>
        <v>5.801128946</v>
      </c>
      <c r="K17" s="5">
        <f t="shared" si="3"/>
        <v>2.29</v>
      </c>
      <c r="L17" s="5">
        <f t="shared" si="4"/>
        <v>15.86562725</v>
      </c>
      <c r="M17" s="17">
        <f t="shared" si="5"/>
        <v>2.734920633</v>
      </c>
    </row>
    <row r="18">
      <c r="A18" s="4" t="s">
        <v>402</v>
      </c>
      <c r="B18" s="5">
        <v>6.0</v>
      </c>
      <c r="C18" s="4" t="s">
        <v>394</v>
      </c>
      <c r="D18" s="4" t="s">
        <v>403</v>
      </c>
      <c r="E18" s="5">
        <v>22.07</v>
      </c>
      <c r="F18" s="5">
        <v>25.68</v>
      </c>
      <c r="G18" s="16">
        <v>23.94</v>
      </c>
      <c r="H18" s="5">
        <v>29.67</v>
      </c>
      <c r="I18" s="5">
        <f t="shared" si="1"/>
        <v>5.73</v>
      </c>
      <c r="J18" s="5">
        <f t="shared" si="2"/>
        <v>1.334531804</v>
      </c>
      <c r="K18" s="5">
        <f t="shared" si="3"/>
        <v>3.61</v>
      </c>
      <c r="L18" s="5">
        <f t="shared" si="4"/>
        <v>6.35473804</v>
      </c>
      <c r="M18" s="17">
        <f t="shared" si="5"/>
        <v>4.761773395</v>
      </c>
    </row>
    <row r="19">
      <c r="A19" s="4" t="s">
        <v>404</v>
      </c>
      <c r="B19" s="5">
        <v>6.0</v>
      </c>
      <c r="C19" s="4" t="s">
        <v>394</v>
      </c>
      <c r="D19" s="4" t="s">
        <v>403</v>
      </c>
      <c r="E19" s="5">
        <v>22.2</v>
      </c>
      <c r="F19" s="5">
        <v>25.7</v>
      </c>
      <c r="G19" s="16">
        <v>23.91</v>
      </c>
      <c r="H19" s="5">
        <v>28.13</v>
      </c>
      <c r="I19" s="5">
        <f t="shared" si="1"/>
        <v>4.22</v>
      </c>
      <c r="J19" s="5">
        <f t="shared" si="2"/>
        <v>3.800880553</v>
      </c>
      <c r="K19" s="5">
        <f t="shared" si="3"/>
        <v>3.5</v>
      </c>
      <c r="L19" s="5">
        <f t="shared" si="4"/>
        <v>6.858212728</v>
      </c>
      <c r="M19" s="17">
        <f t="shared" si="5"/>
        <v>1.804374705</v>
      </c>
    </row>
    <row r="20">
      <c r="A20" s="4" t="s">
        <v>405</v>
      </c>
      <c r="B20" s="5">
        <v>6.0</v>
      </c>
      <c r="C20" s="4" t="s">
        <v>394</v>
      </c>
      <c r="D20" s="4" t="s">
        <v>403</v>
      </c>
      <c r="E20" s="5">
        <v>22.45</v>
      </c>
      <c r="F20" s="5">
        <v>25.68</v>
      </c>
      <c r="G20" s="16">
        <v>23.66</v>
      </c>
      <c r="H20" s="5">
        <v>28.16</v>
      </c>
      <c r="I20" s="5">
        <f t="shared" si="1"/>
        <v>4.5</v>
      </c>
      <c r="J20" s="5">
        <f t="shared" si="2"/>
        <v>3.130371081</v>
      </c>
      <c r="K20" s="5">
        <f t="shared" si="3"/>
        <v>3.23</v>
      </c>
      <c r="L20" s="5">
        <f t="shared" si="4"/>
        <v>8.269686591</v>
      </c>
      <c r="M20" s="17">
        <f t="shared" si="5"/>
        <v>2.641759196</v>
      </c>
    </row>
    <row r="21">
      <c r="A21" s="4" t="s">
        <v>393</v>
      </c>
      <c r="B21" s="5">
        <v>7.0</v>
      </c>
      <c r="C21" s="4" t="s">
        <v>406</v>
      </c>
      <c r="D21" s="4" t="s">
        <v>407</v>
      </c>
      <c r="E21" s="5">
        <v>22.33</v>
      </c>
      <c r="F21" s="5">
        <v>27.78</v>
      </c>
      <c r="G21" s="16">
        <v>26.19</v>
      </c>
      <c r="H21" s="5">
        <v>32.52</v>
      </c>
      <c r="I21" s="5">
        <f t="shared" si="1"/>
        <v>6.33</v>
      </c>
      <c r="J21" s="5">
        <f t="shared" si="2"/>
        <v>0.8804626363</v>
      </c>
      <c r="K21" s="5">
        <f t="shared" si="3"/>
        <v>5.45</v>
      </c>
      <c r="L21" s="5">
        <f t="shared" si="4"/>
        <v>1.775016769</v>
      </c>
      <c r="M21" s="17">
        <f t="shared" si="5"/>
        <v>2.01600465</v>
      </c>
    </row>
    <row r="22">
      <c r="A22" s="4" t="s">
        <v>396</v>
      </c>
      <c r="B22" s="5">
        <v>7.0</v>
      </c>
      <c r="C22" s="4" t="s">
        <v>406</v>
      </c>
      <c r="D22" s="4" t="s">
        <v>407</v>
      </c>
      <c r="E22" s="5">
        <v>22.55</v>
      </c>
      <c r="F22" s="5">
        <v>27.98</v>
      </c>
      <c r="G22" s="16">
        <v>26.09</v>
      </c>
      <c r="H22" s="5">
        <v>29.29</v>
      </c>
      <c r="I22" s="5">
        <f t="shared" si="1"/>
        <v>3.2</v>
      </c>
      <c r="J22" s="5">
        <f t="shared" si="2"/>
        <v>7.707877737</v>
      </c>
      <c r="K22" s="5">
        <f t="shared" si="3"/>
        <v>5.43</v>
      </c>
      <c r="L22" s="5">
        <f t="shared" si="4"/>
        <v>1.79979508</v>
      </c>
      <c r="M22" s="17">
        <f t="shared" si="5"/>
        <v>0.2335007302</v>
      </c>
    </row>
    <row r="23">
      <c r="A23" s="4" t="s">
        <v>397</v>
      </c>
      <c r="B23" s="5">
        <v>7.0</v>
      </c>
      <c r="C23" s="4" t="s">
        <v>406</v>
      </c>
      <c r="D23" s="4" t="s">
        <v>407</v>
      </c>
      <c r="E23" s="5">
        <v>22.68</v>
      </c>
      <c r="F23" s="5">
        <v>27.57</v>
      </c>
      <c r="G23" s="16">
        <v>25.92</v>
      </c>
      <c r="H23" s="5">
        <v>29.23</v>
      </c>
      <c r="I23" s="5">
        <f t="shared" si="1"/>
        <v>3.31</v>
      </c>
      <c r="J23" s="5">
        <f t="shared" si="2"/>
        <v>7.142027493</v>
      </c>
      <c r="K23" s="5">
        <f t="shared" si="3"/>
        <v>4.89</v>
      </c>
      <c r="L23" s="5">
        <f t="shared" si="4"/>
        <v>2.616852583</v>
      </c>
      <c r="M23" s="17">
        <f t="shared" si="5"/>
        <v>0.3664019196</v>
      </c>
    </row>
    <row r="24">
      <c r="A24" s="4" t="s">
        <v>398</v>
      </c>
      <c r="B24" s="5">
        <v>8.0</v>
      </c>
      <c r="C24" s="4" t="s">
        <v>406</v>
      </c>
      <c r="D24" s="4" t="s">
        <v>408</v>
      </c>
      <c r="E24" s="5">
        <v>22.98</v>
      </c>
      <c r="F24" s="5">
        <v>26.17</v>
      </c>
      <c r="G24" s="16">
        <v>25.02</v>
      </c>
      <c r="H24" s="5">
        <v>27.83</v>
      </c>
      <c r="I24" s="5">
        <f t="shared" si="1"/>
        <v>2.81</v>
      </c>
      <c r="J24" s="5">
        <f t="shared" si="2"/>
        <v>10.10035214</v>
      </c>
      <c r="K24" s="5">
        <f t="shared" si="3"/>
        <v>3.19</v>
      </c>
      <c r="L24" s="5">
        <f t="shared" si="4"/>
        <v>8.502179127</v>
      </c>
      <c r="M24" s="17">
        <f t="shared" si="5"/>
        <v>0.8417705646</v>
      </c>
    </row>
    <row r="25">
      <c r="A25" s="4" t="s">
        <v>400</v>
      </c>
      <c r="B25" s="5">
        <v>8.0</v>
      </c>
      <c r="C25" s="4" t="s">
        <v>406</v>
      </c>
      <c r="D25" s="4" t="s">
        <v>408</v>
      </c>
      <c r="E25" s="5">
        <v>22.91</v>
      </c>
      <c r="F25" s="5">
        <v>26.02</v>
      </c>
      <c r="G25" s="16">
        <v>25.14</v>
      </c>
      <c r="H25" s="5">
        <v>27.5</v>
      </c>
      <c r="I25" s="5">
        <f t="shared" si="1"/>
        <v>2.36</v>
      </c>
      <c r="J25" s="5">
        <f t="shared" si="2"/>
        <v>13.79748764</v>
      </c>
      <c r="K25" s="5">
        <f t="shared" si="3"/>
        <v>3.11</v>
      </c>
      <c r="L25" s="5">
        <f t="shared" si="4"/>
        <v>8.986956721</v>
      </c>
      <c r="M25" s="17">
        <f t="shared" si="5"/>
        <v>0.6513473292</v>
      </c>
    </row>
    <row r="26">
      <c r="A26" s="4" t="s">
        <v>401</v>
      </c>
      <c r="B26" s="5">
        <v>8.0</v>
      </c>
      <c r="C26" s="4" t="s">
        <v>406</v>
      </c>
      <c r="D26" s="4" t="s">
        <v>408</v>
      </c>
      <c r="E26" s="5">
        <v>23.1</v>
      </c>
      <c r="F26" s="5">
        <v>26.31</v>
      </c>
      <c r="G26" s="16">
        <v>24.98</v>
      </c>
      <c r="H26" s="5">
        <v>27.5</v>
      </c>
      <c r="I26" s="5">
        <f t="shared" si="1"/>
        <v>2.52</v>
      </c>
      <c r="J26" s="5">
        <f t="shared" si="2"/>
        <v>12.34909735</v>
      </c>
      <c r="K26" s="5">
        <f t="shared" si="3"/>
        <v>3.21</v>
      </c>
      <c r="L26" s="5">
        <f t="shared" si="4"/>
        <v>8.385127114</v>
      </c>
      <c r="M26" s="17">
        <f t="shared" si="5"/>
        <v>0.6790072891</v>
      </c>
    </row>
    <row r="27">
      <c r="A27" s="4" t="s">
        <v>402</v>
      </c>
      <c r="B27" s="5">
        <v>9.0</v>
      </c>
      <c r="C27" s="4" t="s">
        <v>406</v>
      </c>
      <c r="D27" s="4" t="s">
        <v>409</v>
      </c>
      <c r="E27" s="5">
        <v>22.19</v>
      </c>
      <c r="F27" s="5">
        <v>28.66</v>
      </c>
      <c r="G27" s="16">
        <v>23.22</v>
      </c>
      <c r="H27" s="5">
        <v>28.46</v>
      </c>
      <c r="I27" s="5">
        <f t="shared" si="1"/>
        <v>5.24</v>
      </c>
      <c r="J27" s="5">
        <f t="shared" si="2"/>
        <v>1.874276354</v>
      </c>
      <c r="K27" s="5">
        <f t="shared" si="3"/>
        <v>6.47</v>
      </c>
      <c r="L27" s="5">
        <f t="shared" si="4"/>
        <v>0.8752897945</v>
      </c>
      <c r="M27" s="17">
        <f t="shared" si="5"/>
        <v>0.4670014605</v>
      </c>
    </row>
    <row r="28">
      <c r="A28" s="4" t="s">
        <v>404</v>
      </c>
      <c r="B28" s="5">
        <v>9.0</v>
      </c>
      <c r="C28" s="4" t="s">
        <v>406</v>
      </c>
      <c r="D28" s="4" t="s">
        <v>409</v>
      </c>
      <c r="E28" s="5">
        <v>22.35</v>
      </c>
      <c r="F28" s="5">
        <v>29.39</v>
      </c>
      <c r="G28" s="16">
        <v>23.3</v>
      </c>
      <c r="H28" s="5">
        <v>28.44</v>
      </c>
      <c r="I28" s="5">
        <f t="shared" si="1"/>
        <v>5.14</v>
      </c>
      <c r="J28" s="5">
        <f t="shared" si="2"/>
        <v>2.008799657</v>
      </c>
      <c r="K28" s="5">
        <f t="shared" si="3"/>
        <v>7.04</v>
      </c>
      <c r="L28" s="5">
        <f t="shared" si="4"/>
        <v>0.5896099003</v>
      </c>
      <c r="M28" s="17">
        <f t="shared" si="5"/>
        <v>0.2935135409</v>
      </c>
    </row>
    <row r="29">
      <c r="A29" s="4" t="s">
        <v>405</v>
      </c>
      <c r="B29" s="5">
        <v>9.0</v>
      </c>
      <c r="C29" s="4" t="s">
        <v>406</v>
      </c>
      <c r="D29" s="4" t="s">
        <v>409</v>
      </c>
      <c r="E29" s="5">
        <v>22.53</v>
      </c>
      <c r="F29" s="5">
        <v>28.43</v>
      </c>
      <c r="G29" s="16">
        <v>23.12</v>
      </c>
      <c r="H29" s="5">
        <v>28.42</v>
      </c>
      <c r="I29" s="5">
        <f t="shared" si="1"/>
        <v>5.3</v>
      </c>
      <c r="J29" s="5">
        <f t="shared" si="2"/>
        <v>1.797926056</v>
      </c>
      <c r="K29" s="5">
        <f t="shared" si="3"/>
        <v>5.9</v>
      </c>
      <c r="L29" s="5">
        <f t="shared" si="4"/>
        <v>1.299388331</v>
      </c>
      <c r="M29" s="17">
        <f t="shared" si="5"/>
        <v>0.7227151121</v>
      </c>
    </row>
    <row r="30">
      <c r="A30" s="4" t="s">
        <v>380</v>
      </c>
      <c r="B30" s="5">
        <v>10.0</v>
      </c>
      <c r="C30" s="4" t="s">
        <v>406</v>
      </c>
      <c r="D30" s="4" t="s">
        <v>410</v>
      </c>
      <c r="E30" s="5">
        <v>22.5</v>
      </c>
      <c r="F30" s="5">
        <v>25.61</v>
      </c>
      <c r="G30" s="16">
        <v>24.88</v>
      </c>
      <c r="H30" s="5">
        <v>28.13</v>
      </c>
      <c r="I30" s="5">
        <f t="shared" si="1"/>
        <v>3.25</v>
      </c>
      <c r="J30" s="5">
        <f t="shared" si="2"/>
        <v>7.445319125</v>
      </c>
      <c r="K30" s="5">
        <f t="shared" si="3"/>
        <v>3.11</v>
      </c>
      <c r="L30" s="5">
        <f t="shared" si="4"/>
        <v>8.986956721</v>
      </c>
      <c r="M30" s="17">
        <f t="shared" si="5"/>
        <v>1.207061319</v>
      </c>
    </row>
    <row r="31">
      <c r="A31" s="4" t="s">
        <v>383</v>
      </c>
      <c r="B31" s="5">
        <v>10.0</v>
      </c>
      <c r="C31" s="4" t="s">
        <v>406</v>
      </c>
      <c r="D31" s="4" t="s">
        <v>410</v>
      </c>
      <c r="E31" s="5">
        <v>22.64</v>
      </c>
      <c r="F31" s="5">
        <v>25.28</v>
      </c>
      <c r="G31" s="16">
        <v>24.63</v>
      </c>
      <c r="H31" s="5">
        <v>28.32</v>
      </c>
      <c r="I31" s="5">
        <f t="shared" si="1"/>
        <v>3.69</v>
      </c>
      <c r="J31" s="5">
        <f t="shared" si="2"/>
        <v>5.488202399</v>
      </c>
      <c r="K31" s="5">
        <f t="shared" si="3"/>
        <v>2.64</v>
      </c>
      <c r="L31" s="5">
        <f t="shared" si="4"/>
        <v>12.44791884</v>
      </c>
      <c r="M31" s="17">
        <f t="shared" si="5"/>
        <v>2.268123137</v>
      </c>
    </row>
    <row r="32">
      <c r="A32" s="4" t="s">
        <v>384</v>
      </c>
      <c r="B32" s="5">
        <v>10.0</v>
      </c>
      <c r="C32" s="4" t="s">
        <v>406</v>
      </c>
      <c r="D32" s="4" t="s">
        <v>410</v>
      </c>
      <c r="E32" s="5">
        <v>22.95</v>
      </c>
      <c r="F32" s="5">
        <v>25.37</v>
      </c>
      <c r="G32" s="16">
        <v>24.87</v>
      </c>
      <c r="H32" s="5">
        <v>27.73</v>
      </c>
      <c r="I32" s="5">
        <f t="shared" si="1"/>
        <v>2.86</v>
      </c>
      <c r="J32" s="5">
        <f t="shared" si="2"/>
        <v>9.756297071</v>
      </c>
      <c r="K32" s="5">
        <f t="shared" si="3"/>
        <v>2.42</v>
      </c>
      <c r="L32" s="5">
        <f t="shared" si="4"/>
        <v>14.49850916</v>
      </c>
      <c r="M32" s="17">
        <f t="shared" si="5"/>
        <v>1.486066799</v>
      </c>
    </row>
  </sheetData>
  <mergeCells count="1">
    <mergeCell ref="A1:F1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3" width="31.25"/>
    <col customWidth="1" min="6" max="6" width="16.88"/>
    <col customWidth="1" min="8" max="8" width="18.25"/>
  </cols>
  <sheetData>
    <row r="1" ht="48.0" customHeight="1">
      <c r="A1" s="1" t="s">
        <v>411</v>
      </c>
      <c r="D1" s="1"/>
      <c r="E1" s="1"/>
      <c r="F1" s="1"/>
      <c r="G1" s="1"/>
      <c r="H1" s="1"/>
      <c r="I1" s="1"/>
      <c r="J1" s="1"/>
    </row>
    <row r="2" ht="48.0" customHeight="1">
      <c r="A2" s="18" t="s">
        <v>412</v>
      </c>
      <c r="B2" s="18" t="s">
        <v>413</v>
      </c>
      <c r="C2" s="18" t="s">
        <v>414</v>
      </c>
      <c r="D2" s="19"/>
      <c r="E2" s="19"/>
      <c r="F2" s="19"/>
      <c r="G2" s="19"/>
      <c r="H2" s="19"/>
      <c r="I2" s="19"/>
      <c r="J2" s="19"/>
    </row>
    <row r="3">
      <c r="A3" s="5" t="s">
        <v>415</v>
      </c>
      <c r="B3" s="5" t="s">
        <v>416</v>
      </c>
      <c r="C3" s="5" t="s">
        <v>417</v>
      </c>
      <c r="D3" s="4"/>
      <c r="E3" s="4"/>
      <c r="F3" s="5"/>
      <c r="G3" s="5"/>
      <c r="H3" s="3"/>
      <c r="I3" s="3"/>
      <c r="J3" s="3"/>
    </row>
    <row r="4">
      <c r="A4" s="5" t="s">
        <v>415</v>
      </c>
      <c r="B4" s="5" t="s">
        <v>418</v>
      </c>
      <c r="C4" s="5" t="s">
        <v>417</v>
      </c>
      <c r="D4" s="4"/>
      <c r="E4" s="4"/>
      <c r="F4" s="5"/>
      <c r="G4" s="5"/>
      <c r="H4" s="3"/>
      <c r="I4" s="3"/>
      <c r="J4" s="3"/>
    </row>
    <row r="5">
      <c r="A5" s="5" t="s">
        <v>415</v>
      </c>
      <c r="B5" s="5" t="s">
        <v>419</v>
      </c>
      <c r="C5" s="5" t="s">
        <v>417</v>
      </c>
      <c r="D5" s="4"/>
      <c r="E5" s="4"/>
      <c r="F5" s="5"/>
      <c r="G5" s="5"/>
      <c r="H5" s="3"/>
      <c r="I5" s="3"/>
      <c r="J5" s="3"/>
    </row>
    <row r="6">
      <c r="A6" s="5" t="s">
        <v>415</v>
      </c>
      <c r="B6" s="5" t="s">
        <v>420</v>
      </c>
      <c r="C6" s="5" t="s">
        <v>417</v>
      </c>
      <c r="D6" s="4"/>
      <c r="E6" s="4"/>
      <c r="F6" s="5"/>
      <c r="G6" s="5"/>
      <c r="H6" s="3"/>
      <c r="I6" s="3"/>
      <c r="J6" s="3"/>
    </row>
    <row r="7">
      <c r="A7" s="5" t="s">
        <v>421</v>
      </c>
      <c r="B7" s="5" t="s">
        <v>422</v>
      </c>
      <c r="C7" s="5" t="s">
        <v>417</v>
      </c>
      <c r="D7" s="4"/>
      <c r="E7" s="4"/>
      <c r="F7" s="5"/>
      <c r="G7" s="5"/>
      <c r="H7" s="3"/>
      <c r="I7" s="3"/>
      <c r="J7" s="3"/>
    </row>
    <row r="8">
      <c r="A8" s="5" t="s">
        <v>421</v>
      </c>
      <c r="B8" s="5" t="s">
        <v>423</v>
      </c>
      <c r="C8" s="5" t="s">
        <v>417</v>
      </c>
      <c r="D8" s="4"/>
      <c r="E8" s="4"/>
      <c r="F8" s="5"/>
      <c r="G8" s="5"/>
      <c r="H8" s="3"/>
      <c r="I8" s="3"/>
      <c r="J8" s="3"/>
    </row>
    <row r="9">
      <c r="A9" s="5" t="s">
        <v>421</v>
      </c>
      <c r="B9" s="5" t="s">
        <v>424</v>
      </c>
      <c r="C9" s="5" t="s">
        <v>417</v>
      </c>
      <c r="D9" s="4"/>
      <c r="E9" s="4"/>
      <c r="F9" s="5"/>
      <c r="G9" s="5"/>
      <c r="H9" s="3"/>
      <c r="I9" s="3"/>
      <c r="J9" s="3"/>
    </row>
    <row r="10">
      <c r="A10" s="5" t="s">
        <v>421</v>
      </c>
      <c r="B10" s="5" t="s">
        <v>425</v>
      </c>
      <c r="C10" s="5" t="s">
        <v>417</v>
      </c>
      <c r="D10" s="4"/>
      <c r="E10" s="4"/>
      <c r="F10" s="5"/>
      <c r="G10" s="5"/>
      <c r="H10" s="3"/>
      <c r="I10" s="3"/>
      <c r="J10" s="3"/>
    </row>
    <row r="11">
      <c r="A11" s="5" t="s">
        <v>421</v>
      </c>
      <c r="B11" s="5" t="s">
        <v>426</v>
      </c>
      <c r="C11" s="5" t="s">
        <v>417</v>
      </c>
      <c r="D11" s="4"/>
      <c r="E11" s="4"/>
      <c r="F11" s="5"/>
      <c r="G11" s="5"/>
      <c r="H11" s="3"/>
      <c r="I11" s="3"/>
      <c r="J11" s="3"/>
    </row>
    <row r="12">
      <c r="A12" s="5" t="s">
        <v>421</v>
      </c>
      <c r="B12" s="5" t="s">
        <v>427</v>
      </c>
      <c r="C12" s="5" t="s">
        <v>417</v>
      </c>
      <c r="D12" s="4"/>
      <c r="E12" s="4"/>
      <c r="F12" s="5"/>
      <c r="G12" s="5"/>
      <c r="H12" s="3"/>
      <c r="I12" s="3"/>
      <c r="J12" s="3"/>
    </row>
    <row r="13">
      <c r="A13" s="5" t="s">
        <v>421</v>
      </c>
      <c r="B13" s="5" t="s">
        <v>428</v>
      </c>
      <c r="C13" s="5" t="s">
        <v>417</v>
      </c>
      <c r="D13" s="4"/>
      <c r="E13" s="4"/>
      <c r="F13" s="5"/>
      <c r="G13" s="5"/>
      <c r="H13" s="3"/>
      <c r="I13" s="3"/>
      <c r="J13" s="3"/>
    </row>
    <row r="14">
      <c r="A14" s="5" t="s">
        <v>421</v>
      </c>
      <c r="B14" s="5" t="s">
        <v>429</v>
      </c>
      <c r="C14" s="5" t="s">
        <v>417</v>
      </c>
      <c r="D14" s="4"/>
      <c r="E14" s="4"/>
      <c r="F14" s="5"/>
      <c r="G14" s="5"/>
      <c r="H14" s="3"/>
      <c r="I14" s="3"/>
      <c r="J14" s="3"/>
    </row>
    <row r="15">
      <c r="A15" s="5" t="s">
        <v>421</v>
      </c>
      <c r="B15" s="5" t="s">
        <v>430</v>
      </c>
      <c r="C15" s="5" t="s">
        <v>417</v>
      </c>
      <c r="D15" s="4"/>
      <c r="E15" s="4"/>
      <c r="F15" s="5"/>
      <c r="G15" s="5"/>
      <c r="H15" s="3"/>
      <c r="I15" s="3"/>
      <c r="J15" s="3"/>
    </row>
    <row r="16">
      <c r="A16" s="5" t="s">
        <v>421</v>
      </c>
      <c r="B16" s="5" t="s">
        <v>431</v>
      </c>
      <c r="C16" s="5" t="s">
        <v>417</v>
      </c>
      <c r="D16" s="4"/>
      <c r="E16" s="4"/>
      <c r="F16" s="5"/>
      <c r="G16" s="5"/>
      <c r="H16" s="3"/>
      <c r="I16" s="3"/>
      <c r="J16" s="3"/>
    </row>
    <row r="17">
      <c r="A17" s="5" t="s">
        <v>432</v>
      </c>
      <c r="B17" s="5" t="s">
        <v>433</v>
      </c>
      <c r="C17" s="5" t="s">
        <v>417</v>
      </c>
      <c r="D17" s="4"/>
      <c r="E17" s="4"/>
      <c r="F17" s="5"/>
      <c r="G17" s="5"/>
      <c r="H17" s="3"/>
      <c r="I17" s="3"/>
      <c r="J17" s="3"/>
    </row>
    <row r="18">
      <c r="A18" s="5" t="s">
        <v>432</v>
      </c>
      <c r="B18" s="5" t="s">
        <v>434</v>
      </c>
      <c r="C18" s="5" t="s">
        <v>417</v>
      </c>
      <c r="D18" s="4"/>
      <c r="E18" s="4"/>
      <c r="F18" s="5"/>
      <c r="G18" s="5"/>
      <c r="H18" s="3"/>
      <c r="I18" s="3"/>
      <c r="J18" s="3"/>
    </row>
    <row r="19">
      <c r="A19" s="5" t="s">
        <v>432</v>
      </c>
      <c r="B19" s="5" t="s">
        <v>435</v>
      </c>
      <c r="C19" s="5" t="s">
        <v>417</v>
      </c>
      <c r="D19" s="4"/>
      <c r="E19" s="4"/>
      <c r="F19" s="5"/>
      <c r="G19" s="5"/>
      <c r="H19" s="3"/>
      <c r="I19" s="3"/>
      <c r="J19" s="3"/>
    </row>
    <row r="20">
      <c r="A20" s="5" t="s">
        <v>432</v>
      </c>
      <c r="B20" s="5" t="s">
        <v>436</v>
      </c>
      <c r="C20" s="5" t="s">
        <v>417</v>
      </c>
      <c r="D20" s="4"/>
      <c r="E20" s="4"/>
      <c r="F20" s="5"/>
      <c r="G20" s="5"/>
      <c r="H20" s="3"/>
      <c r="I20" s="3"/>
      <c r="J20" s="3"/>
    </row>
    <row r="21">
      <c r="A21" s="5" t="s">
        <v>432</v>
      </c>
      <c r="B21" s="5" t="s">
        <v>437</v>
      </c>
      <c r="C21" s="5" t="s">
        <v>417</v>
      </c>
      <c r="D21" s="4"/>
      <c r="E21" s="4"/>
      <c r="F21" s="5"/>
      <c r="G21" s="5"/>
      <c r="H21" s="3"/>
      <c r="I21" s="3"/>
      <c r="J21" s="3"/>
    </row>
    <row r="22">
      <c r="A22" s="5" t="s">
        <v>432</v>
      </c>
      <c r="B22" s="5" t="s">
        <v>438</v>
      </c>
      <c r="C22" s="5" t="s">
        <v>417</v>
      </c>
      <c r="D22" s="4"/>
      <c r="E22" s="4"/>
      <c r="F22" s="5"/>
      <c r="G22" s="5"/>
      <c r="H22" s="3"/>
      <c r="I22" s="3"/>
      <c r="J22" s="3"/>
    </row>
    <row r="23">
      <c r="A23" s="5" t="s">
        <v>432</v>
      </c>
      <c r="B23" s="5" t="s">
        <v>439</v>
      </c>
      <c r="C23" s="5" t="s">
        <v>417</v>
      </c>
      <c r="D23" s="4"/>
      <c r="E23" s="4"/>
      <c r="F23" s="5"/>
      <c r="G23" s="5"/>
      <c r="H23" s="3"/>
      <c r="I23" s="3"/>
      <c r="J23" s="3"/>
    </row>
    <row r="24">
      <c r="A24" s="5" t="s">
        <v>432</v>
      </c>
      <c r="B24" s="5" t="s">
        <v>440</v>
      </c>
      <c r="C24" s="5" t="s">
        <v>417</v>
      </c>
      <c r="D24" s="4"/>
      <c r="E24" s="4"/>
      <c r="F24" s="5"/>
      <c r="G24" s="5"/>
      <c r="H24" s="3"/>
      <c r="I24" s="3"/>
      <c r="J24" s="3"/>
    </row>
    <row r="25">
      <c r="A25" s="5" t="s">
        <v>432</v>
      </c>
      <c r="B25" s="5" t="s">
        <v>441</v>
      </c>
      <c r="C25" s="5" t="s">
        <v>417</v>
      </c>
      <c r="D25" s="4"/>
      <c r="E25" s="4"/>
      <c r="F25" s="5"/>
      <c r="G25" s="5"/>
      <c r="H25" s="3"/>
      <c r="I25" s="3"/>
      <c r="J25" s="3"/>
    </row>
    <row r="26">
      <c r="A26" s="5" t="s">
        <v>415</v>
      </c>
      <c r="B26" s="5" t="s">
        <v>442</v>
      </c>
      <c r="C26" s="5" t="s">
        <v>443</v>
      </c>
      <c r="D26" s="4"/>
      <c r="E26" s="4"/>
      <c r="F26" s="5"/>
      <c r="G26" s="5"/>
      <c r="H26" s="3"/>
      <c r="I26" s="3"/>
      <c r="J26" s="3"/>
    </row>
    <row r="27">
      <c r="A27" s="5" t="s">
        <v>415</v>
      </c>
      <c r="B27" s="5" t="s">
        <v>444</v>
      </c>
      <c r="C27" s="5" t="s">
        <v>443</v>
      </c>
      <c r="D27" s="4"/>
      <c r="E27" s="4"/>
      <c r="F27" s="5"/>
      <c r="G27" s="5"/>
      <c r="H27" s="3"/>
      <c r="I27" s="3"/>
      <c r="J27" s="3"/>
    </row>
    <row r="28">
      <c r="A28" s="5" t="s">
        <v>415</v>
      </c>
      <c r="B28" s="5" t="s">
        <v>445</v>
      </c>
      <c r="C28" s="5" t="s">
        <v>443</v>
      </c>
      <c r="D28" s="4"/>
      <c r="E28" s="4"/>
      <c r="F28" s="5"/>
      <c r="G28" s="5"/>
      <c r="H28" s="3"/>
      <c r="I28" s="3"/>
      <c r="J28" s="3"/>
    </row>
    <row r="29">
      <c r="A29" s="5" t="s">
        <v>415</v>
      </c>
      <c r="B29" s="5" t="s">
        <v>446</v>
      </c>
      <c r="C29" s="5" t="s">
        <v>443</v>
      </c>
      <c r="D29" s="4"/>
      <c r="E29" s="4"/>
      <c r="F29" s="5"/>
      <c r="G29" s="5"/>
      <c r="H29" s="3"/>
      <c r="I29" s="3"/>
      <c r="J29" s="3"/>
    </row>
    <row r="30">
      <c r="A30" s="5" t="s">
        <v>421</v>
      </c>
      <c r="B30" s="5" t="s">
        <v>447</v>
      </c>
      <c r="C30" s="5" t="s">
        <v>443</v>
      </c>
      <c r="D30" s="4"/>
      <c r="E30" s="4"/>
      <c r="F30" s="5"/>
      <c r="G30" s="5"/>
      <c r="H30" s="3"/>
      <c r="I30" s="3"/>
      <c r="J30" s="3"/>
    </row>
    <row r="31">
      <c r="A31" s="5" t="s">
        <v>421</v>
      </c>
      <c r="B31" s="5" t="s">
        <v>448</v>
      </c>
      <c r="C31" s="5" t="s">
        <v>443</v>
      </c>
      <c r="D31" s="4"/>
      <c r="E31" s="4"/>
      <c r="F31" s="5"/>
      <c r="G31" s="5"/>
      <c r="H31" s="3"/>
      <c r="I31" s="3"/>
      <c r="J31" s="3"/>
    </row>
    <row r="32">
      <c r="A32" s="5" t="s">
        <v>421</v>
      </c>
      <c r="B32" s="5" t="s">
        <v>449</v>
      </c>
      <c r="C32" s="5" t="s">
        <v>443</v>
      </c>
      <c r="D32" s="4"/>
      <c r="E32" s="4"/>
      <c r="F32" s="5"/>
      <c r="G32" s="5"/>
      <c r="H32" s="3"/>
      <c r="I32" s="3"/>
      <c r="J32" s="3"/>
    </row>
    <row r="33">
      <c r="A33" s="5" t="s">
        <v>421</v>
      </c>
      <c r="B33" s="5" t="s">
        <v>450</v>
      </c>
      <c r="C33" s="5" t="s">
        <v>443</v>
      </c>
      <c r="D33" s="4"/>
      <c r="E33" s="4"/>
      <c r="F33" s="5"/>
      <c r="G33" s="5"/>
      <c r="H33" s="3"/>
      <c r="I33" s="3"/>
      <c r="J33" s="3"/>
    </row>
    <row r="34">
      <c r="A34" s="5" t="s">
        <v>451</v>
      </c>
      <c r="B34" s="5" t="s">
        <v>452</v>
      </c>
      <c r="C34" s="5" t="s">
        <v>443</v>
      </c>
      <c r="D34" s="4"/>
      <c r="E34" s="4"/>
      <c r="F34" s="5"/>
      <c r="G34" s="5"/>
      <c r="H34" s="3"/>
      <c r="I34" s="3"/>
      <c r="J34" s="3"/>
    </row>
    <row r="35">
      <c r="A35" s="5" t="s">
        <v>451</v>
      </c>
      <c r="B35" s="5" t="s">
        <v>453</v>
      </c>
      <c r="C35" s="5" t="s">
        <v>443</v>
      </c>
      <c r="D35" s="4"/>
      <c r="E35" s="4"/>
      <c r="F35" s="5"/>
      <c r="G35" s="5"/>
      <c r="H35" s="3"/>
      <c r="I35" s="3"/>
      <c r="J35" s="3"/>
    </row>
    <row r="36">
      <c r="A36" s="5" t="s">
        <v>454</v>
      </c>
      <c r="B36" s="5" t="s">
        <v>455</v>
      </c>
      <c r="C36" s="5" t="s">
        <v>456</v>
      </c>
      <c r="D36" s="4"/>
      <c r="E36" s="4"/>
      <c r="F36" s="5"/>
      <c r="G36" s="5"/>
      <c r="H36" s="3"/>
      <c r="I36" s="3"/>
      <c r="J36" s="3"/>
    </row>
    <row r="37">
      <c r="A37" s="5" t="s">
        <v>454</v>
      </c>
      <c r="B37" s="5" t="s">
        <v>457</v>
      </c>
      <c r="C37" s="5" t="s">
        <v>456</v>
      </c>
      <c r="D37" s="4"/>
      <c r="E37" s="4"/>
      <c r="F37" s="5"/>
      <c r="G37" s="5"/>
      <c r="H37" s="3"/>
      <c r="I37" s="3"/>
      <c r="J37" s="3"/>
    </row>
    <row r="38">
      <c r="A38" s="5" t="s">
        <v>454</v>
      </c>
      <c r="B38" s="5" t="s">
        <v>458</v>
      </c>
      <c r="C38" s="5" t="s">
        <v>456</v>
      </c>
      <c r="D38" s="4"/>
      <c r="E38" s="4"/>
      <c r="F38" s="5"/>
      <c r="G38" s="5"/>
      <c r="H38" s="3"/>
      <c r="I38" s="3"/>
      <c r="J38" s="3"/>
    </row>
    <row r="39">
      <c r="A39" s="5" t="s">
        <v>454</v>
      </c>
      <c r="B39" s="5" t="s">
        <v>459</v>
      </c>
      <c r="C39" s="5" t="s">
        <v>456</v>
      </c>
      <c r="D39" s="4"/>
      <c r="E39" s="4"/>
      <c r="F39" s="5"/>
      <c r="G39" s="5"/>
      <c r="H39" s="3"/>
      <c r="I39" s="3"/>
      <c r="J39" s="3"/>
    </row>
    <row r="40">
      <c r="A40" s="5" t="s">
        <v>460</v>
      </c>
      <c r="B40" s="5" t="s">
        <v>461</v>
      </c>
      <c r="C40" s="5" t="s">
        <v>456</v>
      </c>
      <c r="D40" s="4"/>
      <c r="E40" s="4"/>
      <c r="F40" s="5"/>
      <c r="G40" s="5"/>
      <c r="H40" s="3"/>
      <c r="I40" s="3"/>
      <c r="J40" s="3"/>
    </row>
    <row r="41">
      <c r="A41" s="5" t="s">
        <v>460</v>
      </c>
      <c r="B41" s="5" t="s">
        <v>462</v>
      </c>
      <c r="C41" s="5" t="s">
        <v>456</v>
      </c>
      <c r="D41" s="4"/>
      <c r="E41" s="4"/>
      <c r="F41" s="5"/>
      <c r="G41" s="5"/>
      <c r="H41" s="3"/>
      <c r="I41" s="3"/>
      <c r="J41" s="3"/>
    </row>
    <row r="42">
      <c r="A42" s="5" t="s">
        <v>460</v>
      </c>
      <c r="B42" s="5" t="s">
        <v>463</v>
      </c>
      <c r="C42" s="5" t="s">
        <v>456</v>
      </c>
      <c r="D42" s="4"/>
      <c r="E42" s="4"/>
      <c r="F42" s="5"/>
      <c r="G42" s="5"/>
      <c r="H42" s="3"/>
      <c r="I42" s="3"/>
      <c r="J42" s="3"/>
    </row>
    <row r="43">
      <c r="A43" s="5" t="s">
        <v>460</v>
      </c>
      <c r="B43" s="5" t="s">
        <v>464</v>
      </c>
      <c r="C43" s="5" t="s">
        <v>456</v>
      </c>
      <c r="D43" s="4"/>
      <c r="E43" s="4"/>
      <c r="F43" s="5"/>
      <c r="G43" s="5"/>
      <c r="H43" s="3"/>
      <c r="I43" s="3"/>
      <c r="J43" s="3"/>
    </row>
    <row r="44">
      <c r="A44" s="5" t="s">
        <v>460</v>
      </c>
      <c r="B44" s="5" t="s">
        <v>465</v>
      </c>
      <c r="C44" s="5" t="s">
        <v>456</v>
      </c>
      <c r="D44" s="4"/>
      <c r="E44" s="4"/>
      <c r="F44" s="5"/>
      <c r="G44" s="5"/>
      <c r="H44" s="3"/>
      <c r="I44" s="3"/>
      <c r="J44" s="3"/>
    </row>
    <row r="45">
      <c r="A45" s="5" t="s">
        <v>460</v>
      </c>
      <c r="B45" s="5" t="s">
        <v>466</v>
      </c>
      <c r="C45" s="5" t="s">
        <v>456</v>
      </c>
      <c r="D45" s="4"/>
      <c r="E45" s="4"/>
      <c r="F45" s="5"/>
      <c r="G45" s="5"/>
      <c r="H45" s="3"/>
      <c r="I45" s="3"/>
      <c r="J45" s="3"/>
    </row>
    <row r="46">
      <c r="A46" s="5" t="s">
        <v>451</v>
      </c>
      <c r="B46" s="5" t="s">
        <v>467</v>
      </c>
      <c r="C46" s="5" t="s">
        <v>456</v>
      </c>
      <c r="D46" s="4"/>
      <c r="E46" s="4"/>
      <c r="F46" s="5"/>
      <c r="G46" s="5"/>
      <c r="H46" s="3"/>
      <c r="I46" s="3"/>
      <c r="J46" s="3"/>
    </row>
    <row r="47">
      <c r="A47" s="5" t="s">
        <v>451</v>
      </c>
      <c r="B47" s="5" t="s">
        <v>468</v>
      </c>
      <c r="C47" s="5" t="s">
        <v>456</v>
      </c>
      <c r="D47" s="4"/>
      <c r="E47" s="4"/>
      <c r="F47" s="5"/>
      <c r="G47" s="5"/>
      <c r="H47" s="3"/>
      <c r="I47" s="3"/>
      <c r="J47" s="3"/>
    </row>
    <row r="48">
      <c r="A48" s="4"/>
      <c r="B48" s="4"/>
      <c r="C48" s="4"/>
      <c r="D48" s="4"/>
      <c r="E48" s="4"/>
      <c r="F48" s="5"/>
      <c r="G48" s="5"/>
      <c r="H48" s="3"/>
      <c r="I48" s="3"/>
      <c r="J48" s="3"/>
    </row>
    <row r="49">
      <c r="A49" s="4"/>
      <c r="B49" s="4"/>
      <c r="C49" s="4"/>
      <c r="D49" s="4"/>
      <c r="E49" s="4"/>
      <c r="F49" s="5"/>
      <c r="G49" s="5"/>
      <c r="H49" s="3"/>
      <c r="I49" s="3"/>
      <c r="J49" s="3"/>
    </row>
    <row r="50">
      <c r="A50" s="4"/>
      <c r="B50" s="4"/>
      <c r="C50" s="4"/>
      <c r="D50" s="4"/>
      <c r="E50" s="4"/>
      <c r="F50" s="5"/>
      <c r="G50" s="5"/>
      <c r="H50" s="3"/>
      <c r="I50" s="3"/>
      <c r="J50" s="3"/>
    </row>
    <row r="51">
      <c r="A51" s="4"/>
      <c r="B51" s="4"/>
      <c r="C51" s="4"/>
      <c r="D51" s="4"/>
      <c r="E51" s="4"/>
      <c r="F51" s="5"/>
      <c r="G51" s="5"/>
      <c r="H51" s="3"/>
      <c r="I51" s="3"/>
      <c r="J51" s="3"/>
    </row>
    <row r="52">
      <c r="A52" s="4"/>
      <c r="B52" s="4"/>
      <c r="C52" s="4"/>
      <c r="D52" s="4"/>
      <c r="E52" s="4"/>
      <c r="F52" s="5"/>
      <c r="G52" s="5"/>
      <c r="H52" s="3"/>
      <c r="I52" s="3"/>
      <c r="J52" s="3"/>
    </row>
    <row r="53">
      <c r="A53" s="4"/>
      <c r="B53" s="4"/>
      <c r="C53" s="4"/>
      <c r="D53" s="4"/>
      <c r="E53" s="4"/>
      <c r="F53" s="5"/>
      <c r="G53" s="5"/>
      <c r="H53" s="3"/>
      <c r="I53" s="3"/>
      <c r="J53" s="3"/>
    </row>
    <row r="54">
      <c r="A54" s="4"/>
      <c r="B54" s="4"/>
      <c r="C54" s="4"/>
      <c r="D54" s="4"/>
      <c r="E54" s="4"/>
      <c r="F54" s="5"/>
      <c r="G54" s="5"/>
      <c r="H54" s="3"/>
      <c r="I54" s="3"/>
      <c r="J54" s="3"/>
    </row>
    <row r="55">
      <c r="A55" s="4"/>
      <c r="B55" s="4"/>
      <c r="C55" s="4"/>
      <c r="D55" s="4"/>
      <c r="E55" s="4"/>
      <c r="F55" s="5"/>
      <c r="G55" s="5"/>
      <c r="H55" s="3"/>
      <c r="I55" s="3"/>
      <c r="J55" s="3"/>
    </row>
    <row r="56">
      <c r="A56" s="4"/>
      <c r="B56" s="4"/>
      <c r="C56" s="4"/>
      <c r="D56" s="4"/>
      <c r="E56" s="4"/>
      <c r="F56" s="5"/>
      <c r="G56" s="5"/>
      <c r="H56" s="3"/>
      <c r="I56" s="3"/>
      <c r="J56" s="3"/>
    </row>
    <row r="57">
      <c r="A57" s="4"/>
      <c r="B57" s="4"/>
      <c r="C57" s="4"/>
      <c r="D57" s="4"/>
      <c r="E57" s="4"/>
      <c r="F57" s="5"/>
      <c r="G57" s="5"/>
      <c r="H57" s="3"/>
      <c r="I57" s="3"/>
      <c r="J57" s="3"/>
    </row>
    <row r="58">
      <c r="A58" s="4"/>
      <c r="B58" s="4"/>
      <c r="C58" s="4"/>
      <c r="D58" s="4"/>
      <c r="E58" s="4"/>
      <c r="F58" s="5"/>
      <c r="G58" s="5"/>
      <c r="H58" s="3"/>
      <c r="I58" s="3"/>
      <c r="J58" s="3"/>
    </row>
    <row r="59">
      <c r="A59" s="4"/>
      <c r="B59" s="4"/>
      <c r="C59" s="4"/>
      <c r="D59" s="4"/>
      <c r="E59" s="4"/>
      <c r="F59" s="5"/>
      <c r="G59" s="5"/>
      <c r="H59" s="3"/>
      <c r="I59" s="3"/>
      <c r="J59" s="3"/>
    </row>
    <row r="60">
      <c r="A60" s="4"/>
      <c r="B60" s="4"/>
      <c r="C60" s="4"/>
      <c r="D60" s="4"/>
      <c r="E60" s="4"/>
      <c r="F60" s="5"/>
      <c r="G60" s="5"/>
      <c r="H60" s="3"/>
      <c r="I60" s="3"/>
      <c r="J60" s="3"/>
    </row>
    <row r="61">
      <c r="A61" s="4"/>
      <c r="B61" s="4"/>
      <c r="C61" s="4"/>
      <c r="D61" s="4"/>
      <c r="E61" s="4"/>
      <c r="F61" s="5"/>
      <c r="G61" s="5"/>
      <c r="H61" s="3"/>
      <c r="I61" s="3"/>
      <c r="J61" s="3"/>
    </row>
    <row r="62">
      <c r="A62" s="4"/>
      <c r="B62" s="4"/>
      <c r="C62" s="4"/>
      <c r="D62" s="4"/>
      <c r="E62" s="4"/>
      <c r="F62" s="5"/>
      <c r="G62" s="5"/>
      <c r="H62" s="3"/>
      <c r="I62" s="3"/>
      <c r="J62" s="3"/>
    </row>
    <row r="63">
      <c r="A63" s="4"/>
      <c r="B63" s="4"/>
      <c r="C63" s="4"/>
      <c r="D63" s="4"/>
      <c r="E63" s="4"/>
      <c r="F63" s="5"/>
      <c r="G63" s="5"/>
      <c r="H63" s="3"/>
      <c r="I63" s="3"/>
      <c r="J63" s="3"/>
    </row>
    <row r="64">
      <c r="A64" s="4"/>
      <c r="B64" s="4"/>
      <c r="C64" s="4"/>
      <c r="D64" s="4"/>
      <c r="E64" s="4"/>
      <c r="F64" s="5"/>
      <c r="G64" s="5"/>
      <c r="H64" s="3"/>
      <c r="I64" s="3"/>
      <c r="J64" s="3"/>
    </row>
    <row r="65">
      <c r="A65" s="4"/>
      <c r="B65" s="4"/>
      <c r="C65" s="4"/>
      <c r="D65" s="4"/>
      <c r="E65" s="4"/>
      <c r="F65" s="5"/>
      <c r="G65" s="5"/>
      <c r="H65" s="3"/>
      <c r="I65" s="3"/>
      <c r="J65" s="3"/>
    </row>
    <row r="66">
      <c r="A66" s="4"/>
      <c r="B66" s="4"/>
      <c r="C66" s="4"/>
      <c r="D66" s="4"/>
      <c r="E66" s="4"/>
      <c r="F66" s="5"/>
      <c r="G66" s="5"/>
      <c r="H66" s="3"/>
      <c r="I66" s="3"/>
      <c r="J66" s="3"/>
    </row>
    <row r="67">
      <c r="A67" s="4"/>
      <c r="B67" s="4"/>
      <c r="C67" s="4"/>
      <c r="D67" s="4"/>
      <c r="E67" s="4"/>
      <c r="F67" s="5"/>
      <c r="G67" s="5"/>
      <c r="H67" s="3"/>
      <c r="I67" s="3"/>
      <c r="J67" s="3"/>
    </row>
    <row r="68">
      <c r="A68" s="4"/>
      <c r="B68" s="4"/>
      <c r="C68" s="4"/>
      <c r="D68" s="4"/>
      <c r="E68" s="4"/>
      <c r="F68" s="5"/>
      <c r="G68" s="5"/>
      <c r="H68" s="3"/>
      <c r="I68" s="3"/>
      <c r="J68" s="3"/>
    </row>
    <row r="69">
      <c r="A69" s="4"/>
      <c r="B69" s="4"/>
      <c r="C69" s="4"/>
      <c r="D69" s="4"/>
      <c r="E69" s="4"/>
      <c r="F69" s="5"/>
      <c r="G69" s="5"/>
      <c r="H69" s="3"/>
      <c r="I69" s="3"/>
      <c r="J69" s="3"/>
    </row>
    <row r="70">
      <c r="A70" s="4"/>
      <c r="B70" s="4"/>
      <c r="C70" s="4"/>
      <c r="D70" s="4"/>
      <c r="E70" s="4"/>
      <c r="F70" s="5"/>
      <c r="G70" s="5"/>
      <c r="H70" s="3"/>
      <c r="I70" s="3"/>
      <c r="J70" s="3"/>
    </row>
    <row r="71">
      <c r="A71" s="4"/>
      <c r="B71" s="4"/>
      <c r="C71" s="4"/>
      <c r="D71" s="4"/>
      <c r="E71" s="4"/>
      <c r="F71" s="5"/>
      <c r="G71" s="5"/>
      <c r="H71" s="3"/>
      <c r="I71" s="3"/>
      <c r="J71" s="3"/>
    </row>
    <row r="72">
      <c r="A72" s="4"/>
      <c r="B72" s="4"/>
      <c r="C72" s="4"/>
      <c r="D72" s="4"/>
      <c r="E72" s="4"/>
      <c r="F72" s="5"/>
      <c r="G72" s="5"/>
      <c r="H72" s="3"/>
      <c r="I72" s="3"/>
      <c r="J72" s="3"/>
    </row>
    <row r="73">
      <c r="A73" s="4"/>
      <c r="B73" s="4"/>
      <c r="C73" s="4"/>
      <c r="D73" s="4"/>
      <c r="E73" s="4"/>
      <c r="F73" s="5"/>
      <c r="G73" s="5"/>
      <c r="H73" s="3"/>
      <c r="I73" s="3"/>
      <c r="J73" s="3"/>
    </row>
    <row r="74">
      <c r="A74" s="4"/>
      <c r="B74" s="4"/>
      <c r="C74" s="4"/>
      <c r="D74" s="4"/>
      <c r="E74" s="4"/>
      <c r="F74" s="5"/>
      <c r="G74" s="5"/>
      <c r="H74" s="3"/>
      <c r="I74" s="3"/>
      <c r="J74" s="3"/>
    </row>
    <row r="75">
      <c r="A75" s="4"/>
      <c r="B75" s="4"/>
      <c r="C75" s="4"/>
      <c r="D75" s="4"/>
      <c r="E75" s="4"/>
      <c r="F75" s="5"/>
      <c r="G75" s="5"/>
      <c r="H75" s="3"/>
      <c r="I75" s="3"/>
      <c r="J75" s="3"/>
    </row>
    <row r="76">
      <c r="A76" s="4"/>
      <c r="B76" s="4"/>
      <c r="C76" s="4"/>
      <c r="D76" s="4"/>
      <c r="E76" s="4"/>
      <c r="F76" s="5"/>
      <c r="G76" s="5"/>
      <c r="H76" s="3"/>
      <c r="I76" s="3"/>
      <c r="J76" s="3"/>
    </row>
    <row r="77">
      <c r="A77" s="4"/>
      <c r="B77" s="4"/>
      <c r="C77" s="4"/>
      <c r="D77" s="4"/>
      <c r="E77" s="4"/>
      <c r="F77" s="5"/>
      <c r="G77" s="5"/>
      <c r="H77" s="3"/>
      <c r="I77" s="3"/>
      <c r="J77" s="3"/>
    </row>
    <row r="78">
      <c r="A78" s="4"/>
      <c r="B78" s="4"/>
      <c r="C78" s="4"/>
      <c r="D78" s="4"/>
      <c r="E78" s="4"/>
      <c r="F78" s="5"/>
      <c r="G78" s="5"/>
      <c r="H78" s="3"/>
      <c r="I78" s="3"/>
      <c r="J78" s="3"/>
    </row>
    <row r="79">
      <c r="A79" s="4"/>
      <c r="B79" s="4"/>
      <c r="C79" s="4"/>
      <c r="D79" s="4"/>
      <c r="E79" s="4"/>
      <c r="F79" s="5"/>
      <c r="G79" s="5"/>
      <c r="H79" s="3"/>
      <c r="I79" s="3"/>
      <c r="J79" s="3"/>
    </row>
    <row r="80">
      <c r="A80" s="4"/>
      <c r="B80" s="4"/>
      <c r="C80" s="4"/>
      <c r="D80" s="4"/>
      <c r="E80" s="4"/>
      <c r="F80" s="5"/>
      <c r="G80" s="5"/>
      <c r="H80" s="3"/>
      <c r="I80" s="3"/>
      <c r="J80" s="3"/>
    </row>
    <row r="81">
      <c r="A81" s="4"/>
      <c r="B81" s="4"/>
      <c r="C81" s="4"/>
      <c r="D81" s="4"/>
      <c r="E81" s="4"/>
      <c r="F81" s="5"/>
      <c r="G81" s="5"/>
      <c r="H81" s="3"/>
      <c r="I81" s="3"/>
      <c r="J81" s="3"/>
    </row>
    <row r="82">
      <c r="A82" s="4"/>
      <c r="B82" s="4"/>
      <c r="C82" s="4"/>
      <c r="D82" s="4"/>
      <c r="E82" s="4"/>
      <c r="F82" s="5"/>
      <c r="G82" s="5"/>
      <c r="H82" s="3"/>
      <c r="I82" s="3"/>
      <c r="J82" s="3"/>
    </row>
    <row r="83">
      <c r="A83" s="4"/>
      <c r="B83" s="4"/>
      <c r="C83" s="4"/>
      <c r="D83" s="4"/>
      <c r="E83" s="4"/>
      <c r="F83" s="5"/>
      <c r="G83" s="5"/>
      <c r="H83" s="3"/>
      <c r="I83" s="3"/>
      <c r="J83" s="3"/>
    </row>
    <row r="84">
      <c r="A84" s="4"/>
      <c r="B84" s="4"/>
      <c r="C84" s="4"/>
      <c r="D84" s="4"/>
      <c r="E84" s="4"/>
      <c r="F84" s="5"/>
      <c r="G84" s="5"/>
      <c r="H84" s="3"/>
      <c r="I84" s="3"/>
      <c r="J84" s="3"/>
    </row>
    <row r="85">
      <c r="A85" s="4"/>
      <c r="B85" s="4"/>
      <c r="C85" s="4"/>
      <c r="D85" s="4"/>
      <c r="E85" s="4"/>
      <c r="F85" s="5"/>
      <c r="G85" s="5"/>
      <c r="H85" s="3"/>
      <c r="I85" s="3"/>
      <c r="J85" s="3"/>
    </row>
    <row r="86">
      <c r="A86" s="4"/>
      <c r="B86" s="4"/>
      <c r="C86" s="4"/>
      <c r="D86" s="4"/>
      <c r="E86" s="4"/>
      <c r="F86" s="5"/>
      <c r="G86" s="5"/>
      <c r="H86" s="3"/>
      <c r="I86" s="3"/>
      <c r="J86" s="3"/>
    </row>
    <row r="87">
      <c r="A87" s="4"/>
      <c r="B87" s="4"/>
      <c r="C87" s="4"/>
      <c r="D87" s="4"/>
      <c r="E87" s="4"/>
      <c r="F87" s="5"/>
      <c r="G87" s="5"/>
      <c r="H87" s="3"/>
      <c r="I87" s="3"/>
      <c r="J87" s="3"/>
    </row>
    <row r="88">
      <c r="A88" s="4"/>
      <c r="B88" s="4"/>
      <c r="C88" s="4"/>
      <c r="D88" s="4"/>
      <c r="E88" s="4"/>
      <c r="F88" s="5"/>
      <c r="G88" s="5"/>
      <c r="H88" s="3"/>
      <c r="I88" s="3"/>
      <c r="J88" s="3"/>
    </row>
    <row r="89">
      <c r="A89" s="4"/>
      <c r="B89" s="4"/>
      <c r="C89" s="4"/>
      <c r="D89" s="4"/>
      <c r="E89" s="4"/>
      <c r="F89" s="5"/>
      <c r="G89" s="5"/>
      <c r="H89" s="3"/>
      <c r="I89" s="3"/>
      <c r="J89" s="3"/>
    </row>
    <row r="90">
      <c r="A90" s="4"/>
      <c r="B90" s="4"/>
      <c r="C90" s="4"/>
      <c r="D90" s="4"/>
      <c r="E90" s="4"/>
      <c r="F90" s="5"/>
      <c r="G90" s="5"/>
      <c r="H90" s="3"/>
      <c r="I90" s="3"/>
      <c r="J90" s="3"/>
    </row>
    <row r="91">
      <c r="A91" s="4"/>
      <c r="B91" s="4"/>
      <c r="C91" s="4"/>
      <c r="D91" s="4"/>
      <c r="E91" s="4"/>
      <c r="F91" s="5"/>
      <c r="G91" s="5"/>
      <c r="H91" s="3"/>
      <c r="I91" s="3"/>
      <c r="J91" s="3"/>
    </row>
    <row r="92">
      <c r="A92" s="4"/>
      <c r="B92" s="4"/>
      <c r="C92" s="4"/>
      <c r="D92" s="4"/>
      <c r="E92" s="4"/>
      <c r="F92" s="5"/>
      <c r="G92" s="5"/>
      <c r="H92" s="3"/>
      <c r="I92" s="3"/>
      <c r="J92" s="3"/>
    </row>
    <row r="93">
      <c r="A93" s="4"/>
      <c r="B93" s="4"/>
      <c r="C93" s="4"/>
      <c r="D93" s="4"/>
      <c r="E93" s="4"/>
      <c r="F93" s="5"/>
      <c r="G93" s="5"/>
      <c r="H93" s="3"/>
      <c r="I93" s="3"/>
      <c r="J93" s="3"/>
    </row>
    <row r="94">
      <c r="A94" s="4"/>
      <c r="B94" s="4"/>
      <c r="C94" s="4"/>
      <c r="D94" s="4"/>
      <c r="E94" s="4"/>
      <c r="F94" s="5"/>
      <c r="G94" s="5"/>
      <c r="H94" s="3"/>
      <c r="I94" s="3"/>
      <c r="J94" s="3"/>
    </row>
    <row r="95">
      <c r="A95" s="4"/>
      <c r="B95" s="4"/>
      <c r="C95" s="4"/>
      <c r="D95" s="4"/>
      <c r="E95" s="4"/>
      <c r="F95" s="5"/>
      <c r="G95" s="5"/>
      <c r="H95" s="3"/>
      <c r="I95" s="3"/>
      <c r="J95" s="3"/>
    </row>
    <row r="96">
      <c r="A96" s="4"/>
      <c r="B96" s="4"/>
      <c r="C96" s="4"/>
      <c r="D96" s="4"/>
      <c r="E96" s="4"/>
      <c r="F96" s="5"/>
      <c r="G96" s="5"/>
      <c r="H96" s="3"/>
      <c r="I96" s="3"/>
      <c r="J96" s="3"/>
    </row>
    <row r="97">
      <c r="A97" s="4"/>
      <c r="B97" s="4"/>
      <c r="C97" s="4"/>
      <c r="D97" s="4"/>
      <c r="E97" s="4"/>
      <c r="F97" s="5"/>
      <c r="G97" s="5"/>
      <c r="H97" s="3"/>
      <c r="I97" s="3"/>
      <c r="J97" s="3"/>
    </row>
    <row r="98">
      <c r="A98" s="4"/>
      <c r="B98" s="4"/>
      <c r="C98" s="4"/>
      <c r="D98" s="4"/>
      <c r="E98" s="4"/>
      <c r="F98" s="5"/>
      <c r="G98" s="5"/>
      <c r="H98" s="3"/>
      <c r="I98" s="3"/>
      <c r="J98" s="3"/>
    </row>
    <row r="99">
      <c r="A99" s="4"/>
      <c r="B99" s="4"/>
      <c r="C99" s="4"/>
      <c r="D99" s="4"/>
      <c r="E99" s="4"/>
      <c r="F99" s="5"/>
      <c r="G99" s="5"/>
      <c r="H99" s="3"/>
      <c r="I99" s="3"/>
      <c r="J99" s="3"/>
    </row>
    <row r="100">
      <c r="A100" s="4"/>
      <c r="B100" s="4"/>
      <c r="C100" s="4"/>
      <c r="D100" s="4"/>
      <c r="E100" s="4"/>
      <c r="F100" s="5"/>
      <c r="G100" s="5"/>
      <c r="H100" s="3"/>
      <c r="I100" s="3"/>
      <c r="J100" s="3"/>
    </row>
    <row r="101">
      <c r="A101" s="4"/>
      <c r="B101" s="4"/>
      <c r="C101" s="4"/>
      <c r="D101" s="4"/>
      <c r="E101" s="4"/>
      <c r="F101" s="5"/>
      <c r="G101" s="5"/>
      <c r="H101" s="3"/>
      <c r="I101" s="3"/>
      <c r="J101" s="3"/>
    </row>
    <row r="102">
      <c r="A102" s="4"/>
      <c r="B102" s="4"/>
      <c r="C102" s="4"/>
      <c r="D102" s="4"/>
      <c r="E102" s="4"/>
      <c r="F102" s="5"/>
      <c r="G102" s="5"/>
      <c r="H102" s="3"/>
      <c r="I102" s="3"/>
      <c r="J102" s="3"/>
    </row>
    <row r="103">
      <c r="A103" s="4"/>
      <c r="B103" s="4"/>
      <c r="C103" s="4"/>
      <c r="D103" s="4"/>
      <c r="E103" s="4"/>
      <c r="F103" s="5"/>
      <c r="G103" s="5"/>
      <c r="H103" s="3"/>
      <c r="I103" s="3"/>
      <c r="J103" s="3"/>
    </row>
    <row r="104">
      <c r="A104" s="4"/>
      <c r="B104" s="4"/>
      <c r="C104" s="4"/>
      <c r="D104" s="4"/>
      <c r="E104" s="4"/>
      <c r="F104" s="5"/>
      <c r="G104" s="5"/>
      <c r="H104" s="3"/>
      <c r="I104" s="3"/>
      <c r="J104" s="3"/>
    </row>
    <row r="105">
      <c r="A105" s="4"/>
      <c r="B105" s="4"/>
      <c r="C105" s="4"/>
      <c r="D105" s="4"/>
      <c r="E105" s="4"/>
      <c r="F105" s="5"/>
      <c r="G105" s="5"/>
      <c r="H105" s="3"/>
      <c r="I105" s="3"/>
      <c r="J105" s="3"/>
    </row>
    <row r="106">
      <c r="A106" s="4"/>
      <c r="B106" s="4"/>
      <c r="C106" s="4"/>
      <c r="D106" s="4"/>
      <c r="E106" s="4"/>
      <c r="F106" s="5"/>
      <c r="G106" s="5"/>
      <c r="H106" s="3"/>
      <c r="I106" s="3"/>
      <c r="J106" s="3"/>
    </row>
    <row r="107">
      <c r="A107" s="4"/>
      <c r="B107" s="4"/>
      <c r="C107" s="4"/>
      <c r="D107" s="4"/>
      <c r="E107" s="4"/>
      <c r="F107" s="5"/>
      <c r="G107" s="5"/>
      <c r="H107" s="3"/>
      <c r="I107" s="3"/>
      <c r="J107" s="3"/>
    </row>
    <row r="108">
      <c r="A108" s="4"/>
      <c r="B108" s="4"/>
      <c r="C108" s="4"/>
      <c r="D108" s="4"/>
      <c r="E108" s="4"/>
      <c r="F108" s="5"/>
      <c r="G108" s="5"/>
      <c r="H108" s="3"/>
      <c r="I108" s="3"/>
      <c r="J108" s="3"/>
    </row>
    <row r="109">
      <c r="A109" s="4"/>
      <c r="B109" s="4"/>
      <c r="C109" s="4"/>
      <c r="D109" s="4"/>
      <c r="E109" s="4"/>
      <c r="F109" s="5"/>
      <c r="G109" s="5"/>
      <c r="H109" s="3"/>
      <c r="I109" s="3"/>
      <c r="J109" s="3"/>
    </row>
    <row r="110">
      <c r="A110" s="4"/>
      <c r="B110" s="4"/>
      <c r="C110" s="4"/>
      <c r="D110" s="4"/>
      <c r="E110" s="4"/>
      <c r="F110" s="5"/>
      <c r="G110" s="5"/>
      <c r="H110" s="3"/>
      <c r="I110" s="3"/>
      <c r="J110" s="3"/>
    </row>
    <row r="111">
      <c r="A111" s="4"/>
      <c r="B111" s="4"/>
      <c r="C111" s="4"/>
      <c r="D111" s="4"/>
      <c r="E111" s="4"/>
      <c r="F111" s="5"/>
      <c r="G111" s="5"/>
      <c r="H111" s="3"/>
      <c r="I111" s="3"/>
      <c r="J111" s="3"/>
    </row>
    <row r="112">
      <c r="A112" s="4"/>
      <c r="B112" s="4"/>
      <c r="C112" s="4"/>
      <c r="D112" s="4"/>
      <c r="E112" s="4"/>
      <c r="F112" s="5"/>
      <c r="G112" s="5"/>
      <c r="H112" s="3"/>
      <c r="I112" s="3"/>
      <c r="J112" s="3"/>
    </row>
    <row r="113">
      <c r="A113" s="4"/>
      <c r="B113" s="4"/>
      <c r="C113" s="4"/>
      <c r="D113" s="4"/>
      <c r="E113" s="4"/>
      <c r="F113" s="5"/>
      <c r="G113" s="5"/>
      <c r="H113" s="3"/>
      <c r="I113" s="3"/>
      <c r="J113" s="3"/>
    </row>
    <row r="114">
      <c r="A114" s="4"/>
      <c r="B114" s="4"/>
      <c r="C114" s="4"/>
      <c r="D114" s="4"/>
      <c r="E114" s="4"/>
      <c r="F114" s="5"/>
      <c r="G114" s="5"/>
      <c r="H114" s="3"/>
      <c r="I114" s="3"/>
      <c r="J114" s="3"/>
    </row>
    <row r="115">
      <c r="A115" s="4"/>
      <c r="B115" s="4"/>
      <c r="C115" s="4"/>
      <c r="D115" s="4"/>
      <c r="E115" s="4"/>
      <c r="F115" s="5"/>
      <c r="G115" s="5"/>
      <c r="H115" s="3"/>
      <c r="I115" s="3"/>
      <c r="J115" s="3"/>
    </row>
    <row r="116">
      <c r="A116" s="4"/>
      <c r="B116" s="4"/>
      <c r="C116" s="4"/>
      <c r="D116" s="4"/>
      <c r="E116" s="4"/>
      <c r="F116" s="5"/>
      <c r="G116" s="5"/>
      <c r="H116" s="3"/>
      <c r="I116" s="3"/>
      <c r="J116" s="3"/>
    </row>
    <row r="117">
      <c r="A117" s="4"/>
      <c r="B117" s="4"/>
      <c r="C117" s="4"/>
      <c r="D117" s="4"/>
      <c r="E117" s="4"/>
      <c r="F117" s="5"/>
      <c r="G117" s="5"/>
      <c r="H117" s="3"/>
      <c r="I117" s="3"/>
      <c r="J117" s="3"/>
    </row>
    <row r="118">
      <c r="A118" s="4"/>
      <c r="B118" s="4"/>
      <c r="C118" s="4"/>
      <c r="D118" s="4"/>
      <c r="E118" s="4"/>
      <c r="F118" s="5"/>
      <c r="G118" s="5"/>
      <c r="H118" s="3"/>
      <c r="I118" s="3"/>
      <c r="J118" s="3"/>
    </row>
    <row r="119">
      <c r="A119" s="4"/>
      <c r="B119" s="4"/>
      <c r="C119" s="4"/>
      <c r="D119" s="4"/>
      <c r="E119" s="4"/>
      <c r="F119" s="5"/>
      <c r="G119" s="5"/>
      <c r="H119" s="3"/>
      <c r="I119" s="3"/>
      <c r="J119" s="3"/>
    </row>
    <row r="120">
      <c r="A120" s="4"/>
      <c r="B120" s="4"/>
      <c r="C120" s="4"/>
      <c r="D120" s="4"/>
      <c r="E120" s="4"/>
      <c r="F120" s="5"/>
      <c r="G120" s="5"/>
      <c r="H120" s="3"/>
      <c r="I120" s="3"/>
      <c r="J120" s="3"/>
    </row>
    <row r="121">
      <c r="A121" s="4"/>
      <c r="B121" s="4"/>
      <c r="C121" s="4"/>
      <c r="D121" s="4"/>
      <c r="E121" s="4"/>
      <c r="F121" s="5"/>
      <c r="G121" s="5"/>
      <c r="H121" s="3"/>
      <c r="I121" s="3"/>
      <c r="J121" s="3"/>
    </row>
    <row r="122">
      <c r="A122" s="4"/>
      <c r="B122" s="4"/>
      <c r="C122" s="4"/>
      <c r="D122" s="4"/>
      <c r="E122" s="4"/>
      <c r="F122" s="5"/>
      <c r="G122" s="5"/>
      <c r="H122" s="3"/>
      <c r="I122" s="3"/>
      <c r="J122" s="3"/>
    </row>
    <row r="123">
      <c r="A123" s="4"/>
      <c r="B123" s="4"/>
      <c r="C123" s="4"/>
      <c r="D123" s="4"/>
      <c r="E123" s="4"/>
      <c r="F123" s="5"/>
      <c r="G123" s="5"/>
      <c r="H123" s="3"/>
      <c r="I123" s="3"/>
      <c r="J123" s="3"/>
    </row>
    <row r="124">
      <c r="A124" s="4"/>
      <c r="B124" s="4"/>
      <c r="C124" s="4"/>
      <c r="D124" s="4"/>
      <c r="E124" s="4"/>
      <c r="F124" s="5"/>
      <c r="G124" s="5"/>
      <c r="H124" s="3"/>
      <c r="I124" s="3"/>
      <c r="J124" s="3"/>
    </row>
    <row r="125">
      <c r="A125" s="4"/>
      <c r="B125" s="4"/>
      <c r="C125" s="4"/>
      <c r="D125" s="4"/>
      <c r="E125" s="4"/>
      <c r="F125" s="5"/>
      <c r="G125" s="5"/>
      <c r="H125" s="3"/>
      <c r="I125" s="3"/>
      <c r="J125" s="3"/>
    </row>
    <row r="126">
      <c r="A126" s="4"/>
      <c r="B126" s="4"/>
      <c r="C126" s="4"/>
      <c r="D126" s="4"/>
      <c r="E126" s="4"/>
      <c r="F126" s="5"/>
      <c r="G126" s="5"/>
      <c r="H126" s="3"/>
      <c r="I126" s="3"/>
      <c r="J126" s="3"/>
    </row>
    <row r="127">
      <c r="A127" s="4"/>
      <c r="B127" s="4"/>
      <c r="C127" s="4"/>
      <c r="D127" s="4"/>
      <c r="E127" s="4"/>
      <c r="F127" s="5"/>
      <c r="G127" s="5"/>
      <c r="H127" s="3"/>
      <c r="I127" s="3"/>
      <c r="J127" s="3"/>
    </row>
    <row r="128">
      <c r="A128" s="4"/>
      <c r="B128" s="4"/>
      <c r="C128" s="4"/>
      <c r="D128" s="4"/>
      <c r="E128" s="4"/>
      <c r="F128" s="5"/>
      <c r="G128" s="5"/>
      <c r="H128" s="3"/>
      <c r="I128" s="3"/>
      <c r="J128" s="3"/>
    </row>
    <row r="129">
      <c r="A129" s="4"/>
      <c r="B129" s="4"/>
      <c r="C129" s="4"/>
      <c r="D129" s="4"/>
      <c r="E129" s="4"/>
      <c r="F129" s="5"/>
      <c r="G129" s="5"/>
      <c r="H129" s="3"/>
      <c r="I129" s="3"/>
      <c r="J129" s="3"/>
    </row>
    <row r="130">
      <c r="A130" s="4"/>
      <c r="B130" s="4"/>
      <c r="C130" s="4"/>
      <c r="D130" s="4"/>
      <c r="E130" s="4"/>
      <c r="F130" s="5"/>
      <c r="G130" s="5"/>
      <c r="H130" s="3"/>
      <c r="I130" s="3"/>
      <c r="J130" s="3"/>
    </row>
    <row r="131">
      <c r="A131" s="4"/>
      <c r="B131" s="4"/>
      <c r="C131" s="4"/>
      <c r="D131" s="4"/>
      <c r="E131" s="4"/>
      <c r="F131" s="5"/>
      <c r="G131" s="5"/>
      <c r="H131" s="3"/>
      <c r="I131" s="3"/>
      <c r="J131" s="3"/>
    </row>
    <row r="132">
      <c r="A132" s="4"/>
      <c r="B132" s="4"/>
      <c r="C132" s="4"/>
      <c r="D132" s="4"/>
      <c r="E132" s="4"/>
      <c r="F132" s="5"/>
      <c r="G132" s="5"/>
      <c r="H132" s="3"/>
      <c r="I132" s="3"/>
      <c r="J132" s="3"/>
    </row>
    <row r="133">
      <c r="A133" s="4"/>
      <c r="B133" s="4"/>
      <c r="C133" s="4"/>
      <c r="D133" s="4"/>
      <c r="E133" s="4"/>
      <c r="F133" s="5"/>
      <c r="G133" s="5"/>
      <c r="H133" s="3"/>
      <c r="I133" s="3"/>
      <c r="J133" s="3"/>
    </row>
    <row r="134">
      <c r="A134" s="4"/>
      <c r="B134" s="4"/>
      <c r="C134" s="4"/>
      <c r="D134" s="4"/>
      <c r="E134" s="4"/>
      <c r="F134" s="5"/>
      <c r="G134" s="5"/>
      <c r="H134" s="3"/>
      <c r="I134" s="3"/>
      <c r="J134" s="3"/>
    </row>
    <row r="135">
      <c r="A135" s="4"/>
      <c r="B135" s="4"/>
      <c r="C135" s="4"/>
      <c r="D135" s="4"/>
      <c r="E135" s="4"/>
      <c r="F135" s="5"/>
      <c r="G135" s="5"/>
      <c r="H135" s="3"/>
      <c r="I135" s="3"/>
      <c r="J135" s="3"/>
    </row>
    <row r="136">
      <c r="A136" s="4"/>
      <c r="B136" s="4"/>
      <c r="C136" s="4"/>
      <c r="D136" s="4"/>
      <c r="E136" s="4"/>
      <c r="F136" s="5"/>
      <c r="G136" s="5"/>
      <c r="H136" s="3"/>
      <c r="I136" s="3"/>
      <c r="J136" s="3"/>
    </row>
    <row r="137">
      <c r="A137" s="4"/>
      <c r="B137" s="4"/>
      <c r="C137" s="4"/>
      <c r="D137" s="4"/>
      <c r="E137" s="4"/>
      <c r="F137" s="5"/>
      <c r="G137" s="5"/>
      <c r="H137" s="3"/>
      <c r="I137" s="3"/>
      <c r="J137" s="3"/>
    </row>
    <row r="138">
      <c r="A138" s="4"/>
      <c r="B138" s="4"/>
      <c r="C138" s="4"/>
      <c r="D138" s="4"/>
      <c r="E138" s="4"/>
      <c r="F138" s="5"/>
      <c r="G138" s="5"/>
      <c r="H138" s="3"/>
      <c r="I138" s="3"/>
      <c r="J138" s="3"/>
    </row>
    <row r="139">
      <c r="A139" s="4"/>
      <c r="B139" s="4"/>
      <c r="C139" s="4"/>
      <c r="D139" s="4"/>
      <c r="E139" s="4"/>
      <c r="F139" s="5"/>
      <c r="G139" s="5"/>
      <c r="H139" s="3"/>
      <c r="I139" s="3"/>
      <c r="J139" s="3"/>
    </row>
    <row r="140">
      <c r="A140" s="4"/>
      <c r="B140" s="4"/>
      <c r="C140" s="4"/>
      <c r="D140" s="4"/>
      <c r="E140" s="4"/>
      <c r="F140" s="5"/>
      <c r="G140" s="5"/>
      <c r="H140" s="3"/>
      <c r="I140" s="3"/>
      <c r="J140" s="3"/>
    </row>
    <row r="141">
      <c r="A141" s="4"/>
      <c r="B141" s="4"/>
      <c r="C141" s="4"/>
      <c r="D141" s="4"/>
      <c r="E141" s="4"/>
      <c r="F141" s="5"/>
      <c r="G141" s="5"/>
      <c r="H141" s="3"/>
      <c r="I141" s="3"/>
      <c r="J141" s="3"/>
    </row>
    <row r="142">
      <c r="A142" s="4"/>
      <c r="B142" s="4"/>
      <c r="C142" s="4"/>
      <c r="D142" s="4"/>
      <c r="E142" s="4"/>
      <c r="F142" s="5"/>
      <c r="G142" s="5"/>
      <c r="H142" s="3"/>
      <c r="I142" s="3"/>
      <c r="J142" s="3"/>
    </row>
    <row r="143">
      <c r="A143" s="4"/>
      <c r="B143" s="4"/>
      <c r="C143" s="4"/>
      <c r="D143" s="4"/>
      <c r="E143" s="4"/>
      <c r="F143" s="5"/>
      <c r="G143" s="5"/>
      <c r="H143" s="3"/>
      <c r="I143" s="3"/>
      <c r="J143" s="3"/>
    </row>
    <row r="144">
      <c r="A144" s="4"/>
      <c r="B144" s="4"/>
      <c r="C144" s="4"/>
      <c r="D144" s="4"/>
      <c r="E144" s="4"/>
      <c r="F144" s="5"/>
      <c r="G144" s="5"/>
      <c r="H144" s="3"/>
      <c r="I144" s="3"/>
      <c r="J144" s="3"/>
    </row>
    <row r="145">
      <c r="A145" s="4"/>
      <c r="B145" s="4"/>
      <c r="C145" s="4"/>
      <c r="D145" s="4"/>
      <c r="E145" s="4"/>
      <c r="F145" s="5"/>
      <c r="G145" s="5"/>
      <c r="H145" s="3"/>
      <c r="I145" s="3"/>
      <c r="J145" s="3"/>
    </row>
    <row r="146">
      <c r="A146" s="4"/>
      <c r="B146" s="4"/>
      <c r="C146" s="4"/>
      <c r="D146" s="4"/>
      <c r="E146" s="4"/>
      <c r="F146" s="5"/>
      <c r="G146" s="5"/>
      <c r="H146" s="3"/>
      <c r="I146" s="3"/>
      <c r="J146" s="3"/>
    </row>
    <row r="147">
      <c r="A147" s="4"/>
      <c r="B147" s="4"/>
      <c r="C147" s="4"/>
      <c r="D147" s="4"/>
      <c r="E147" s="4"/>
      <c r="F147" s="5"/>
      <c r="G147" s="5"/>
      <c r="H147" s="3"/>
      <c r="I147" s="3"/>
      <c r="J147" s="3"/>
    </row>
    <row r="148">
      <c r="A148" s="4"/>
      <c r="B148" s="4"/>
      <c r="C148" s="4"/>
      <c r="D148" s="4"/>
      <c r="E148" s="4"/>
      <c r="F148" s="5"/>
      <c r="G148" s="5"/>
      <c r="H148" s="3"/>
      <c r="I148" s="3"/>
      <c r="J148" s="3"/>
    </row>
    <row r="149">
      <c r="A149" s="4"/>
      <c r="B149" s="4"/>
      <c r="C149" s="4"/>
      <c r="D149" s="4"/>
      <c r="E149" s="4"/>
      <c r="F149" s="5"/>
      <c r="G149" s="5"/>
      <c r="H149" s="3"/>
      <c r="I149" s="3"/>
      <c r="J149" s="3"/>
    </row>
    <row r="150">
      <c r="A150" s="4"/>
      <c r="B150" s="4"/>
      <c r="C150" s="4"/>
      <c r="D150" s="4"/>
      <c r="E150" s="4"/>
      <c r="F150" s="5"/>
      <c r="G150" s="5"/>
      <c r="H150" s="3"/>
      <c r="I150" s="3"/>
      <c r="J150" s="3"/>
    </row>
    <row r="151">
      <c r="A151" s="4"/>
      <c r="B151" s="4"/>
      <c r="C151" s="4"/>
      <c r="D151" s="4"/>
      <c r="E151" s="4"/>
      <c r="F151" s="5"/>
      <c r="G151" s="5"/>
      <c r="H151" s="3"/>
      <c r="I151" s="3"/>
      <c r="J151" s="3"/>
    </row>
    <row r="152">
      <c r="A152" s="4"/>
      <c r="B152" s="4"/>
      <c r="C152" s="4"/>
      <c r="D152" s="4"/>
      <c r="E152" s="4"/>
      <c r="F152" s="5"/>
      <c r="G152" s="5"/>
      <c r="H152" s="3"/>
      <c r="I152" s="3"/>
      <c r="J152" s="3"/>
    </row>
    <row r="153">
      <c r="A153" s="4"/>
      <c r="B153" s="4"/>
      <c r="C153" s="4"/>
      <c r="D153" s="4"/>
      <c r="E153" s="4"/>
      <c r="F153" s="5"/>
      <c r="G153" s="5"/>
      <c r="H153" s="3"/>
      <c r="I153" s="3"/>
      <c r="J153" s="3"/>
    </row>
    <row r="154">
      <c r="A154" s="4"/>
      <c r="B154" s="4"/>
      <c r="C154" s="4"/>
      <c r="D154" s="4"/>
      <c r="E154" s="4"/>
      <c r="F154" s="5"/>
      <c r="G154" s="5"/>
      <c r="H154" s="3"/>
      <c r="I154" s="3"/>
      <c r="J154" s="3"/>
    </row>
    <row r="155">
      <c r="A155" s="4"/>
      <c r="B155" s="4"/>
      <c r="C155" s="4"/>
      <c r="D155" s="4"/>
      <c r="E155" s="4"/>
      <c r="F155" s="5"/>
      <c r="G155" s="5"/>
      <c r="H155" s="3"/>
      <c r="I155" s="3"/>
      <c r="J155" s="3"/>
    </row>
    <row r="156">
      <c r="A156" s="4"/>
      <c r="B156" s="4"/>
      <c r="C156" s="4"/>
      <c r="D156" s="4"/>
      <c r="E156" s="4"/>
      <c r="F156" s="5"/>
      <c r="G156" s="5"/>
      <c r="H156" s="3"/>
      <c r="I156" s="3"/>
      <c r="J156" s="3"/>
    </row>
    <row r="157">
      <c r="A157" s="4"/>
      <c r="B157" s="4"/>
      <c r="C157" s="4"/>
      <c r="D157" s="4"/>
      <c r="E157" s="4"/>
      <c r="F157" s="5"/>
      <c r="G157" s="5"/>
      <c r="H157" s="3"/>
      <c r="I157" s="3"/>
      <c r="J157" s="3"/>
    </row>
    <row r="158">
      <c r="A158" s="4"/>
      <c r="B158" s="4"/>
      <c r="C158" s="4"/>
      <c r="D158" s="4"/>
      <c r="E158" s="4"/>
      <c r="F158" s="5"/>
      <c r="G158" s="5"/>
      <c r="H158" s="3"/>
      <c r="I158" s="3"/>
      <c r="J158" s="3"/>
    </row>
    <row r="159">
      <c r="A159" s="4"/>
      <c r="B159" s="4"/>
      <c r="C159" s="4"/>
      <c r="D159" s="4"/>
      <c r="E159" s="4"/>
      <c r="F159" s="5"/>
      <c r="G159" s="5"/>
      <c r="H159" s="3"/>
      <c r="I159" s="3"/>
      <c r="J159" s="3"/>
    </row>
    <row r="160">
      <c r="A160" s="4"/>
      <c r="B160" s="4"/>
      <c r="C160" s="4"/>
      <c r="D160" s="4"/>
      <c r="E160" s="4"/>
      <c r="F160" s="5"/>
      <c r="G160" s="5"/>
      <c r="H160" s="3"/>
      <c r="I160" s="3"/>
      <c r="J160" s="3"/>
    </row>
    <row r="161">
      <c r="A161" s="4"/>
      <c r="B161" s="4"/>
      <c r="C161" s="4"/>
      <c r="D161" s="4"/>
      <c r="E161" s="4"/>
      <c r="F161" s="5"/>
      <c r="G161" s="5"/>
      <c r="H161" s="3"/>
      <c r="I161" s="3"/>
      <c r="J161" s="3"/>
    </row>
    <row r="162">
      <c r="A162" s="4"/>
      <c r="B162" s="4"/>
      <c r="C162" s="4"/>
      <c r="D162" s="4"/>
      <c r="E162" s="4"/>
      <c r="F162" s="5"/>
      <c r="G162" s="5"/>
      <c r="H162" s="3"/>
      <c r="I162" s="3"/>
      <c r="J162" s="3"/>
    </row>
    <row r="163">
      <c r="A163" s="4"/>
      <c r="B163" s="4"/>
      <c r="C163" s="4"/>
      <c r="D163" s="4"/>
      <c r="E163" s="4"/>
      <c r="F163" s="5"/>
      <c r="G163" s="5"/>
      <c r="H163" s="3"/>
      <c r="I163" s="3"/>
      <c r="J163" s="3"/>
    </row>
    <row r="164">
      <c r="A164" s="4"/>
      <c r="B164" s="4"/>
      <c r="C164" s="4"/>
      <c r="D164" s="4"/>
      <c r="E164" s="4"/>
      <c r="F164" s="5"/>
      <c r="G164" s="5"/>
      <c r="H164" s="3"/>
      <c r="I164" s="3"/>
      <c r="J164" s="3"/>
    </row>
    <row r="165">
      <c r="A165" s="4"/>
      <c r="B165" s="4"/>
      <c r="C165" s="4"/>
      <c r="D165" s="4"/>
      <c r="E165" s="4"/>
      <c r="F165" s="5"/>
      <c r="G165" s="5"/>
      <c r="H165" s="3"/>
      <c r="I165" s="3"/>
      <c r="J165" s="3"/>
    </row>
    <row r="166">
      <c r="A166" s="4"/>
      <c r="B166" s="4"/>
      <c r="C166" s="4"/>
      <c r="D166" s="4"/>
      <c r="E166" s="4"/>
      <c r="F166" s="5"/>
      <c r="G166" s="5"/>
      <c r="H166" s="3"/>
      <c r="I166" s="3"/>
      <c r="J166" s="3"/>
    </row>
    <row r="167">
      <c r="A167" s="4"/>
      <c r="B167" s="4"/>
      <c r="C167" s="4"/>
      <c r="D167" s="4"/>
      <c r="E167" s="4"/>
      <c r="F167" s="5"/>
      <c r="G167" s="5"/>
      <c r="H167" s="3"/>
      <c r="I167" s="3"/>
      <c r="J167" s="3"/>
    </row>
    <row r="168">
      <c r="A168" s="4"/>
      <c r="B168" s="4"/>
      <c r="C168" s="4"/>
      <c r="D168" s="4"/>
      <c r="E168" s="4"/>
      <c r="F168" s="5"/>
      <c r="G168" s="5"/>
      <c r="H168" s="3"/>
      <c r="I168" s="3"/>
      <c r="J168" s="3"/>
    </row>
    <row r="169">
      <c r="A169" s="4"/>
      <c r="B169" s="4"/>
      <c r="C169" s="4"/>
      <c r="D169" s="4"/>
      <c r="E169" s="4"/>
      <c r="F169" s="5"/>
      <c r="G169" s="5"/>
      <c r="H169" s="3"/>
      <c r="I169" s="3"/>
      <c r="J169" s="3"/>
    </row>
    <row r="170">
      <c r="A170" s="4"/>
      <c r="B170" s="4"/>
      <c r="C170" s="4"/>
      <c r="D170" s="4"/>
      <c r="E170" s="4"/>
      <c r="F170" s="5"/>
      <c r="G170" s="5"/>
      <c r="H170" s="3"/>
      <c r="I170" s="3"/>
      <c r="J170" s="3"/>
    </row>
    <row r="171">
      <c r="A171" s="4"/>
      <c r="B171" s="4"/>
      <c r="C171" s="4"/>
      <c r="D171" s="4"/>
      <c r="E171" s="4"/>
      <c r="F171" s="5"/>
      <c r="G171" s="5"/>
      <c r="H171" s="3"/>
      <c r="I171" s="3"/>
      <c r="J171" s="3"/>
    </row>
    <row r="172">
      <c r="A172" s="4"/>
      <c r="B172" s="4"/>
      <c r="C172" s="4"/>
      <c r="D172" s="4"/>
      <c r="E172" s="4"/>
      <c r="F172" s="5"/>
      <c r="G172" s="5"/>
      <c r="H172" s="3"/>
      <c r="I172" s="3"/>
      <c r="J172" s="3"/>
    </row>
    <row r="173">
      <c r="A173" s="4"/>
      <c r="B173" s="4"/>
      <c r="C173" s="4"/>
      <c r="D173" s="4"/>
      <c r="E173" s="4"/>
      <c r="F173" s="5"/>
      <c r="G173" s="5"/>
      <c r="H173" s="3"/>
      <c r="I173" s="3"/>
      <c r="J173" s="3"/>
    </row>
    <row r="174">
      <c r="A174" s="4"/>
      <c r="B174" s="4"/>
      <c r="C174" s="4"/>
      <c r="D174" s="4"/>
      <c r="E174" s="4"/>
      <c r="F174" s="5"/>
      <c r="G174" s="5"/>
      <c r="H174" s="3"/>
      <c r="I174" s="3"/>
      <c r="J174" s="3"/>
    </row>
    <row r="175">
      <c r="A175" s="4"/>
      <c r="B175" s="4"/>
      <c r="C175" s="4"/>
      <c r="D175" s="4"/>
      <c r="E175" s="4"/>
      <c r="F175" s="5"/>
      <c r="G175" s="5"/>
      <c r="H175" s="3"/>
      <c r="I175" s="3"/>
      <c r="J175" s="3"/>
    </row>
    <row r="176">
      <c r="A176" s="4"/>
      <c r="B176" s="4"/>
      <c r="C176" s="4"/>
      <c r="D176" s="4"/>
      <c r="E176" s="4"/>
      <c r="F176" s="5"/>
      <c r="G176" s="5"/>
      <c r="H176" s="3"/>
      <c r="I176" s="3"/>
      <c r="J176" s="3"/>
    </row>
    <row r="177">
      <c r="A177" s="4"/>
      <c r="B177" s="4"/>
      <c r="C177" s="4"/>
      <c r="D177" s="4"/>
      <c r="E177" s="4"/>
      <c r="F177" s="5"/>
      <c r="G177" s="5"/>
      <c r="H177" s="3"/>
      <c r="I177" s="3"/>
      <c r="J177" s="3"/>
    </row>
    <row r="178">
      <c r="A178" s="4"/>
      <c r="B178" s="4"/>
      <c r="C178" s="4"/>
      <c r="D178" s="4"/>
      <c r="E178" s="4"/>
      <c r="F178" s="5"/>
      <c r="G178" s="5"/>
      <c r="H178" s="3"/>
      <c r="I178" s="3"/>
      <c r="J178" s="3"/>
    </row>
    <row r="179">
      <c r="A179" s="4"/>
      <c r="B179" s="4"/>
      <c r="C179" s="4"/>
      <c r="D179" s="4"/>
      <c r="E179" s="4"/>
      <c r="F179" s="5"/>
      <c r="G179" s="5"/>
      <c r="H179" s="3"/>
      <c r="I179" s="3"/>
      <c r="J179" s="3"/>
    </row>
    <row r="180">
      <c r="A180" s="4"/>
      <c r="B180" s="4"/>
      <c r="C180" s="4"/>
      <c r="D180" s="4"/>
      <c r="E180" s="4"/>
      <c r="F180" s="5"/>
      <c r="G180" s="5"/>
      <c r="H180" s="3"/>
      <c r="I180" s="3"/>
      <c r="J180" s="3"/>
    </row>
    <row r="181">
      <c r="A181" s="4"/>
      <c r="B181" s="4"/>
      <c r="C181" s="4"/>
      <c r="D181" s="4"/>
      <c r="E181" s="4"/>
      <c r="F181" s="5"/>
      <c r="G181" s="5"/>
      <c r="H181" s="3"/>
      <c r="I181" s="3"/>
      <c r="J181" s="3"/>
    </row>
    <row r="182">
      <c r="A182" s="4"/>
      <c r="B182" s="4"/>
      <c r="C182" s="4"/>
      <c r="D182" s="4"/>
      <c r="E182" s="4"/>
      <c r="F182" s="5"/>
      <c r="G182" s="5"/>
      <c r="H182" s="3"/>
      <c r="I182" s="3"/>
      <c r="J182" s="3"/>
    </row>
    <row r="183">
      <c r="A183" s="4"/>
      <c r="B183" s="4"/>
      <c r="C183" s="4"/>
      <c r="D183" s="4"/>
      <c r="E183" s="4"/>
      <c r="F183" s="5"/>
      <c r="G183" s="5"/>
      <c r="H183" s="3"/>
      <c r="I183" s="3"/>
      <c r="J183" s="3"/>
    </row>
    <row r="184">
      <c r="A184" s="4"/>
      <c r="B184" s="4"/>
      <c r="C184" s="4"/>
      <c r="D184" s="4"/>
      <c r="E184" s="4"/>
      <c r="F184" s="5"/>
      <c r="G184" s="5"/>
      <c r="H184" s="3"/>
      <c r="I184" s="3"/>
      <c r="J184" s="3"/>
    </row>
    <row r="185">
      <c r="A185" s="4"/>
      <c r="B185" s="4"/>
      <c r="C185" s="4"/>
      <c r="D185" s="4"/>
      <c r="E185" s="4"/>
      <c r="F185" s="5"/>
      <c r="G185" s="5"/>
      <c r="H185" s="3"/>
      <c r="I185" s="3"/>
      <c r="J185" s="3"/>
    </row>
    <row r="186">
      <c r="A186" s="4"/>
      <c r="B186" s="4"/>
      <c r="C186" s="4"/>
      <c r="D186" s="4"/>
      <c r="E186" s="4"/>
      <c r="F186" s="5"/>
      <c r="G186" s="5"/>
      <c r="H186" s="3"/>
      <c r="I186" s="3"/>
      <c r="J186" s="3"/>
    </row>
    <row r="187">
      <c r="A187" s="4"/>
      <c r="B187" s="4"/>
      <c r="C187" s="4"/>
      <c r="D187" s="4"/>
      <c r="E187" s="4"/>
      <c r="F187" s="5"/>
      <c r="G187" s="5"/>
      <c r="H187" s="3"/>
      <c r="I187" s="3"/>
      <c r="J187" s="3"/>
    </row>
    <row r="188">
      <c r="A188" s="4"/>
      <c r="B188" s="4"/>
      <c r="C188" s="4"/>
      <c r="D188" s="4"/>
      <c r="E188" s="4"/>
      <c r="F188" s="5"/>
      <c r="G188" s="5"/>
      <c r="H188" s="3"/>
      <c r="I188" s="3"/>
      <c r="J188" s="3"/>
    </row>
    <row r="189">
      <c r="A189" s="4"/>
      <c r="B189" s="4"/>
      <c r="C189" s="4"/>
      <c r="D189" s="4"/>
      <c r="E189" s="4"/>
      <c r="F189" s="5"/>
      <c r="G189" s="5"/>
      <c r="H189" s="3"/>
      <c r="I189" s="3"/>
      <c r="J189" s="3"/>
    </row>
    <row r="190">
      <c r="A190" s="4"/>
      <c r="B190" s="4"/>
      <c r="C190" s="4"/>
      <c r="D190" s="4"/>
      <c r="E190" s="4"/>
      <c r="F190" s="5"/>
      <c r="G190" s="5"/>
      <c r="H190" s="3"/>
      <c r="I190" s="3"/>
      <c r="J190" s="3"/>
    </row>
    <row r="191">
      <c r="A191" s="4"/>
      <c r="B191" s="4"/>
      <c r="C191" s="4"/>
      <c r="D191" s="4"/>
      <c r="E191" s="4"/>
      <c r="F191" s="5"/>
      <c r="G191" s="5"/>
      <c r="H191" s="3"/>
      <c r="I191" s="3"/>
      <c r="J191" s="3"/>
    </row>
    <row r="192">
      <c r="A192" s="4"/>
      <c r="B192" s="4"/>
      <c r="C192" s="4"/>
      <c r="D192" s="4"/>
      <c r="E192" s="4"/>
      <c r="F192" s="5"/>
      <c r="G192" s="5"/>
      <c r="H192" s="3"/>
      <c r="I192" s="3"/>
      <c r="J192" s="3"/>
    </row>
    <row r="193">
      <c r="A193" s="4"/>
      <c r="B193" s="4"/>
      <c r="C193" s="4"/>
      <c r="D193" s="4"/>
      <c r="E193" s="4"/>
      <c r="F193" s="5"/>
      <c r="G193" s="5"/>
      <c r="H193" s="3"/>
      <c r="I193" s="3"/>
      <c r="J193" s="3"/>
    </row>
    <row r="194">
      <c r="A194" s="4"/>
      <c r="B194" s="4"/>
      <c r="C194" s="4"/>
      <c r="D194" s="4"/>
      <c r="E194" s="4"/>
      <c r="F194" s="5"/>
      <c r="G194" s="5"/>
      <c r="H194" s="3"/>
      <c r="I194" s="3"/>
      <c r="J194" s="3"/>
    </row>
    <row r="195">
      <c r="A195" s="4"/>
      <c r="B195" s="4"/>
      <c r="C195" s="4"/>
      <c r="D195" s="4"/>
      <c r="E195" s="4"/>
      <c r="F195" s="5"/>
      <c r="G195" s="5"/>
      <c r="H195" s="3"/>
      <c r="I195" s="3"/>
      <c r="J195" s="3"/>
    </row>
    <row r="196">
      <c r="A196" s="4"/>
      <c r="B196" s="4"/>
      <c r="C196" s="4"/>
      <c r="D196" s="4"/>
      <c r="E196" s="4"/>
      <c r="F196" s="5"/>
      <c r="G196" s="5"/>
      <c r="H196" s="3"/>
      <c r="I196" s="3"/>
      <c r="J196" s="3"/>
    </row>
    <row r="197">
      <c r="A197" s="4"/>
      <c r="B197" s="4"/>
      <c r="C197" s="4"/>
      <c r="D197" s="4"/>
      <c r="E197" s="4"/>
      <c r="F197" s="5"/>
      <c r="G197" s="5"/>
      <c r="H197" s="3"/>
      <c r="I197" s="3"/>
      <c r="J197" s="3"/>
    </row>
    <row r="198">
      <c r="A198" s="4"/>
      <c r="B198" s="4"/>
      <c r="C198" s="4"/>
      <c r="D198" s="4"/>
      <c r="E198" s="4"/>
      <c r="F198" s="5"/>
      <c r="G198" s="5"/>
      <c r="H198" s="3"/>
      <c r="I198" s="3"/>
      <c r="J198" s="3"/>
    </row>
    <row r="199">
      <c r="A199" s="4"/>
      <c r="B199" s="4"/>
      <c r="C199" s="4"/>
      <c r="D199" s="4"/>
      <c r="E199" s="4"/>
      <c r="F199" s="5"/>
      <c r="G199" s="5"/>
      <c r="H199" s="3"/>
      <c r="I199" s="3"/>
      <c r="J199" s="3"/>
    </row>
    <row r="200">
      <c r="A200" s="4"/>
      <c r="B200" s="4"/>
      <c r="C200" s="4"/>
      <c r="D200" s="4"/>
      <c r="E200" s="4"/>
      <c r="F200" s="5"/>
      <c r="G200" s="5"/>
      <c r="H200" s="3"/>
      <c r="I200" s="3"/>
      <c r="J200" s="3"/>
    </row>
    <row r="201">
      <c r="A201" s="4"/>
      <c r="B201" s="4"/>
      <c r="C201" s="4"/>
      <c r="D201" s="4"/>
      <c r="E201" s="4"/>
      <c r="F201" s="5"/>
      <c r="G201" s="5"/>
      <c r="H201" s="3"/>
      <c r="I201" s="3"/>
      <c r="J201" s="3"/>
    </row>
    <row r="202">
      <c r="A202" s="4"/>
      <c r="B202" s="4"/>
      <c r="C202" s="4"/>
      <c r="D202" s="4"/>
      <c r="E202" s="4"/>
      <c r="F202" s="5"/>
      <c r="G202" s="5"/>
      <c r="H202" s="3"/>
      <c r="I202" s="3"/>
      <c r="J202" s="3"/>
    </row>
    <row r="203">
      <c r="A203" s="4"/>
      <c r="B203" s="4"/>
      <c r="C203" s="4"/>
      <c r="D203" s="4"/>
      <c r="E203" s="4"/>
      <c r="F203" s="5"/>
      <c r="G203" s="5"/>
      <c r="H203" s="3"/>
      <c r="I203" s="3"/>
      <c r="J203" s="3"/>
    </row>
    <row r="204">
      <c r="A204" s="4"/>
      <c r="B204" s="4"/>
      <c r="C204" s="4"/>
      <c r="D204" s="4"/>
      <c r="E204" s="4"/>
      <c r="F204" s="5"/>
      <c r="G204" s="5"/>
      <c r="H204" s="3"/>
      <c r="I204" s="3"/>
      <c r="J204" s="3"/>
    </row>
    <row r="205">
      <c r="A205" s="4"/>
      <c r="B205" s="4"/>
      <c r="C205" s="4"/>
      <c r="D205" s="4"/>
      <c r="E205" s="4"/>
      <c r="F205" s="5"/>
      <c r="G205" s="5"/>
      <c r="H205" s="3"/>
      <c r="I205" s="3"/>
      <c r="J205" s="3"/>
    </row>
    <row r="206">
      <c r="A206" s="4"/>
      <c r="B206" s="4"/>
      <c r="C206" s="4"/>
      <c r="D206" s="4"/>
      <c r="E206" s="4"/>
      <c r="F206" s="5"/>
      <c r="G206" s="5"/>
      <c r="H206" s="3"/>
      <c r="I206" s="3"/>
      <c r="J206" s="3"/>
    </row>
    <row r="207">
      <c r="A207" s="4"/>
      <c r="B207" s="4"/>
      <c r="C207" s="4"/>
      <c r="D207" s="4"/>
      <c r="E207" s="4"/>
      <c r="F207" s="5"/>
      <c r="G207" s="5"/>
      <c r="H207" s="3"/>
      <c r="I207" s="3"/>
      <c r="J207" s="3"/>
    </row>
    <row r="208">
      <c r="A208" s="4"/>
      <c r="B208" s="4"/>
      <c r="C208" s="4"/>
      <c r="D208" s="4"/>
      <c r="E208" s="4"/>
      <c r="F208" s="5"/>
      <c r="G208" s="5"/>
      <c r="H208" s="3"/>
      <c r="I208" s="3"/>
      <c r="J208" s="3"/>
    </row>
    <row r="209">
      <c r="A209" s="4"/>
      <c r="B209" s="4"/>
      <c r="C209" s="4"/>
      <c r="D209" s="4"/>
      <c r="E209" s="4"/>
      <c r="F209" s="5"/>
      <c r="G209" s="5"/>
      <c r="H209" s="3"/>
      <c r="I209" s="3"/>
      <c r="J209" s="3"/>
    </row>
    <row r="210">
      <c r="A210" s="4"/>
      <c r="B210" s="4"/>
      <c r="C210" s="4"/>
      <c r="D210" s="4"/>
      <c r="E210" s="4"/>
      <c r="F210" s="5"/>
      <c r="G210" s="5"/>
      <c r="H210" s="3"/>
      <c r="I210" s="3"/>
      <c r="J210" s="3"/>
    </row>
    <row r="211">
      <c r="A211" s="4"/>
      <c r="B211" s="4"/>
      <c r="C211" s="4"/>
      <c r="D211" s="4"/>
      <c r="E211" s="4"/>
      <c r="F211" s="5"/>
      <c r="G211" s="5"/>
      <c r="H211" s="3"/>
      <c r="I211" s="3"/>
      <c r="J211" s="3"/>
    </row>
    <row r="212">
      <c r="A212" s="4"/>
      <c r="B212" s="4"/>
      <c r="C212" s="4"/>
      <c r="D212" s="4"/>
      <c r="E212" s="4"/>
      <c r="F212" s="5"/>
      <c r="G212" s="5"/>
      <c r="H212" s="3"/>
      <c r="I212" s="3"/>
      <c r="J212" s="3"/>
    </row>
    <row r="213">
      <c r="A213" s="4"/>
      <c r="B213" s="4"/>
      <c r="C213" s="4"/>
      <c r="D213" s="4"/>
      <c r="E213" s="4"/>
      <c r="F213" s="5"/>
      <c r="G213" s="5"/>
      <c r="H213" s="3"/>
      <c r="I213" s="3"/>
      <c r="J213" s="3"/>
    </row>
    <row r="214">
      <c r="A214" s="4"/>
      <c r="B214" s="4"/>
      <c r="C214" s="4"/>
      <c r="D214" s="4"/>
      <c r="E214" s="4"/>
      <c r="F214" s="5"/>
      <c r="G214" s="5"/>
      <c r="H214" s="3"/>
      <c r="I214" s="3"/>
      <c r="J214" s="3"/>
    </row>
    <row r="215">
      <c r="A215" s="4"/>
      <c r="B215" s="4"/>
      <c r="C215" s="4"/>
      <c r="D215" s="4"/>
      <c r="E215" s="4"/>
      <c r="F215" s="5"/>
      <c r="G215" s="5"/>
      <c r="H215" s="3"/>
      <c r="I215" s="3"/>
      <c r="J215" s="3"/>
    </row>
    <row r="216">
      <c r="A216" s="4"/>
      <c r="B216" s="4"/>
      <c r="C216" s="4"/>
      <c r="D216" s="4"/>
      <c r="E216" s="4"/>
      <c r="F216" s="5"/>
      <c r="G216" s="5"/>
      <c r="H216" s="3"/>
      <c r="I216" s="3"/>
      <c r="J216" s="3"/>
    </row>
    <row r="217">
      <c r="A217" s="4"/>
      <c r="B217" s="4"/>
      <c r="C217" s="4"/>
      <c r="D217" s="4"/>
      <c r="E217" s="4"/>
      <c r="F217" s="5"/>
      <c r="G217" s="5"/>
      <c r="H217" s="3"/>
      <c r="I217" s="3"/>
      <c r="J217" s="3"/>
    </row>
    <row r="218">
      <c r="A218" s="4"/>
      <c r="B218" s="4"/>
      <c r="C218" s="4"/>
      <c r="D218" s="4"/>
      <c r="E218" s="4"/>
      <c r="F218" s="5"/>
      <c r="G218" s="5"/>
      <c r="H218" s="3"/>
      <c r="I218" s="3"/>
      <c r="J218" s="3"/>
    </row>
    <row r="219">
      <c r="A219" s="4"/>
      <c r="B219" s="4"/>
      <c r="C219" s="4"/>
      <c r="D219" s="4"/>
      <c r="E219" s="4"/>
      <c r="F219" s="5"/>
      <c r="G219" s="5"/>
      <c r="H219" s="3"/>
      <c r="I219" s="3"/>
      <c r="J219" s="3"/>
    </row>
    <row r="220">
      <c r="A220" s="4"/>
      <c r="B220" s="4"/>
      <c r="C220" s="4"/>
      <c r="D220" s="4"/>
      <c r="E220" s="4"/>
      <c r="F220" s="5"/>
      <c r="G220" s="5"/>
      <c r="H220" s="3"/>
      <c r="I220" s="3"/>
      <c r="J220" s="3"/>
    </row>
    <row r="221">
      <c r="A221" s="4"/>
      <c r="B221" s="4"/>
      <c r="C221" s="4"/>
      <c r="D221" s="4"/>
      <c r="E221" s="4"/>
      <c r="F221" s="5"/>
      <c r="G221" s="5"/>
      <c r="H221" s="3"/>
      <c r="I221" s="3"/>
      <c r="J221" s="3"/>
    </row>
    <row r="222">
      <c r="A222" s="4"/>
      <c r="B222" s="4"/>
      <c r="C222" s="4"/>
      <c r="D222" s="4"/>
      <c r="E222" s="4"/>
      <c r="F222" s="5"/>
      <c r="G222" s="5"/>
      <c r="H222" s="3"/>
      <c r="I222" s="3"/>
      <c r="J222" s="3"/>
    </row>
    <row r="223">
      <c r="A223" s="4"/>
      <c r="B223" s="4"/>
      <c r="C223" s="4"/>
      <c r="D223" s="4"/>
      <c r="E223" s="4"/>
      <c r="F223" s="5"/>
      <c r="G223" s="5"/>
      <c r="H223" s="3"/>
      <c r="I223" s="3"/>
      <c r="J223" s="3"/>
    </row>
    <row r="224">
      <c r="A224" s="4"/>
      <c r="B224" s="4"/>
      <c r="C224" s="4"/>
      <c r="D224" s="4"/>
      <c r="E224" s="4"/>
      <c r="F224" s="5"/>
      <c r="G224" s="5"/>
      <c r="H224" s="3"/>
      <c r="I224" s="3"/>
      <c r="J224" s="3"/>
    </row>
    <row r="225">
      <c r="A225" s="4"/>
      <c r="B225" s="4"/>
      <c r="C225" s="4"/>
      <c r="D225" s="4"/>
      <c r="E225" s="4"/>
      <c r="F225" s="5"/>
      <c r="G225" s="5"/>
      <c r="H225" s="3"/>
      <c r="I225" s="3"/>
      <c r="J225" s="3"/>
    </row>
    <row r="226">
      <c r="A226" s="4"/>
      <c r="B226" s="4"/>
      <c r="C226" s="4"/>
      <c r="D226" s="4"/>
      <c r="E226" s="4"/>
      <c r="F226" s="5"/>
      <c r="G226" s="5"/>
      <c r="H226" s="3"/>
      <c r="I226" s="3"/>
      <c r="J226" s="3"/>
    </row>
    <row r="227">
      <c r="A227" s="4"/>
      <c r="B227" s="4"/>
      <c r="C227" s="4"/>
      <c r="D227" s="4"/>
      <c r="E227" s="4"/>
      <c r="F227" s="5"/>
      <c r="G227" s="5"/>
      <c r="H227" s="3"/>
      <c r="I227" s="3"/>
      <c r="J227" s="3"/>
    </row>
    <row r="228">
      <c r="A228" s="4"/>
      <c r="B228" s="4"/>
      <c r="C228" s="4"/>
      <c r="D228" s="4"/>
      <c r="E228" s="4"/>
      <c r="F228" s="5"/>
      <c r="G228" s="5"/>
      <c r="H228" s="3"/>
      <c r="I228" s="3"/>
      <c r="J228" s="3"/>
    </row>
    <row r="229">
      <c r="A229" s="4"/>
      <c r="B229" s="4"/>
      <c r="C229" s="4"/>
      <c r="D229" s="4"/>
      <c r="E229" s="4"/>
      <c r="F229" s="5"/>
      <c r="G229" s="5"/>
      <c r="H229" s="3"/>
      <c r="I229" s="3"/>
      <c r="J229" s="3"/>
    </row>
    <row r="230">
      <c r="A230" s="4"/>
      <c r="B230" s="4"/>
      <c r="C230" s="4"/>
      <c r="D230" s="4"/>
      <c r="E230" s="4"/>
      <c r="F230" s="5"/>
      <c r="G230" s="5"/>
      <c r="H230" s="3"/>
      <c r="I230" s="3"/>
      <c r="J230" s="3"/>
    </row>
    <row r="231">
      <c r="A231" s="4"/>
      <c r="B231" s="4"/>
      <c r="C231" s="4"/>
      <c r="D231" s="4"/>
      <c r="E231" s="4"/>
      <c r="F231" s="5"/>
      <c r="G231" s="5"/>
      <c r="H231" s="3"/>
      <c r="I231" s="3"/>
      <c r="J231" s="3"/>
    </row>
    <row r="232">
      <c r="A232" s="4"/>
      <c r="B232" s="4"/>
      <c r="C232" s="4"/>
      <c r="D232" s="4"/>
      <c r="E232" s="4"/>
      <c r="F232" s="5"/>
      <c r="G232" s="5"/>
      <c r="H232" s="3"/>
      <c r="I232" s="3"/>
      <c r="J232" s="3"/>
    </row>
    <row r="233">
      <c r="A233" s="4"/>
      <c r="B233" s="4"/>
      <c r="C233" s="4"/>
      <c r="D233" s="4"/>
      <c r="E233" s="4"/>
      <c r="F233" s="5"/>
      <c r="G233" s="5"/>
      <c r="H233" s="3"/>
      <c r="I233" s="3"/>
      <c r="J233" s="3"/>
    </row>
    <row r="234">
      <c r="A234" s="4"/>
      <c r="B234" s="4"/>
      <c r="C234" s="4"/>
      <c r="D234" s="4"/>
      <c r="E234" s="4"/>
      <c r="F234" s="5"/>
      <c r="G234" s="5"/>
      <c r="H234" s="3"/>
      <c r="I234" s="3"/>
      <c r="J234" s="3"/>
    </row>
    <row r="235">
      <c r="A235" s="4"/>
      <c r="B235" s="4"/>
      <c r="C235" s="4"/>
      <c r="D235" s="4"/>
      <c r="E235" s="4"/>
      <c r="F235" s="5"/>
      <c r="G235" s="5"/>
      <c r="H235" s="3"/>
      <c r="I235" s="3"/>
      <c r="J235" s="3"/>
    </row>
    <row r="236">
      <c r="A236" s="4"/>
      <c r="B236" s="4"/>
      <c r="C236" s="4"/>
      <c r="D236" s="4"/>
      <c r="E236" s="4"/>
      <c r="F236" s="5"/>
      <c r="G236" s="5"/>
      <c r="H236" s="3"/>
      <c r="I236" s="3"/>
      <c r="J236" s="3"/>
    </row>
    <row r="237">
      <c r="A237" s="4"/>
      <c r="B237" s="4"/>
      <c r="C237" s="4"/>
      <c r="D237" s="4"/>
      <c r="E237" s="4"/>
      <c r="F237" s="5"/>
      <c r="G237" s="5"/>
      <c r="H237" s="3"/>
      <c r="I237" s="3"/>
      <c r="J237" s="3"/>
    </row>
    <row r="238">
      <c r="A238" s="4"/>
      <c r="B238" s="4"/>
      <c r="C238" s="4"/>
      <c r="D238" s="4"/>
      <c r="E238" s="4"/>
      <c r="F238" s="5"/>
      <c r="G238" s="5"/>
      <c r="H238" s="3"/>
      <c r="I238" s="3"/>
      <c r="J238" s="3"/>
    </row>
    <row r="239">
      <c r="A239" s="4"/>
      <c r="B239" s="4"/>
      <c r="C239" s="4"/>
      <c r="D239" s="4"/>
      <c r="E239" s="4"/>
      <c r="F239" s="5"/>
      <c r="G239" s="5"/>
      <c r="H239" s="3"/>
      <c r="I239" s="3"/>
      <c r="J239" s="3"/>
    </row>
    <row r="240">
      <c r="A240" s="4"/>
      <c r="B240" s="4"/>
      <c r="C240" s="4"/>
      <c r="D240" s="4"/>
      <c r="E240" s="4"/>
      <c r="F240" s="5"/>
      <c r="G240" s="5"/>
      <c r="H240" s="3"/>
      <c r="I240" s="3"/>
      <c r="J240" s="3"/>
    </row>
    <row r="241">
      <c r="A241" s="4"/>
      <c r="B241" s="4"/>
      <c r="C241" s="4"/>
      <c r="D241" s="4"/>
      <c r="E241" s="4"/>
      <c r="F241" s="5"/>
      <c r="G241" s="5"/>
      <c r="H241" s="3"/>
      <c r="I241" s="3"/>
      <c r="J241" s="3"/>
    </row>
    <row r="242">
      <c r="A242" s="4"/>
      <c r="B242" s="4"/>
      <c r="C242" s="4"/>
      <c r="D242" s="4"/>
      <c r="E242" s="4"/>
      <c r="F242" s="5"/>
      <c r="G242" s="5"/>
      <c r="H242" s="3"/>
      <c r="I242" s="3"/>
      <c r="J242" s="3"/>
    </row>
    <row r="243">
      <c r="A243" s="4"/>
      <c r="B243" s="4"/>
      <c r="C243" s="4"/>
      <c r="D243" s="4"/>
      <c r="E243" s="4"/>
      <c r="F243" s="5"/>
      <c r="G243" s="5"/>
      <c r="H243" s="3"/>
      <c r="I243" s="3"/>
      <c r="J243" s="3"/>
    </row>
    <row r="244">
      <c r="A244" s="4"/>
      <c r="B244" s="4"/>
      <c r="C244" s="4"/>
      <c r="D244" s="4"/>
      <c r="E244" s="4"/>
      <c r="F244" s="5"/>
      <c r="G244" s="5"/>
      <c r="H244" s="3"/>
      <c r="I244" s="3"/>
      <c r="J244" s="3"/>
    </row>
    <row r="245">
      <c r="A245" s="4"/>
      <c r="B245" s="4"/>
      <c r="C245" s="4"/>
      <c r="D245" s="4"/>
      <c r="E245" s="4"/>
      <c r="F245" s="5"/>
      <c r="G245" s="5"/>
      <c r="H245" s="3"/>
      <c r="I245" s="3"/>
      <c r="J245" s="3"/>
    </row>
    <row r="246">
      <c r="A246" s="4"/>
      <c r="B246" s="4"/>
      <c r="C246" s="4"/>
      <c r="D246" s="4"/>
      <c r="E246" s="4"/>
      <c r="F246" s="5"/>
      <c r="G246" s="5"/>
      <c r="H246" s="3"/>
      <c r="I246" s="3"/>
      <c r="J246" s="3"/>
    </row>
    <row r="247">
      <c r="A247" s="4"/>
      <c r="B247" s="4"/>
      <c r="C247" s="4"/>
      <c r="D247" s="4"/>
      <c r="E247" s="4"/>
      <c r="F247" s="5"/>
      <c r="G247" s="5"/>
      <c r="H247" s="3"/>
      <c r="I247" s="3"/>
      <c r="J247" s="3"/>
    </row>
    <row r="248">
      <c r="A248" s="4"/>
      <c r="B248" s="4"/>
      <c r="C248" s="4"/>
      <c r="D248" s="4"/>
      <c r="E248" s="4"/>
      <c r="F248" s="5"/>
      <c r="G248" s="5"/>
      <c r="H248" s="3"/>
      <c r="I248" s="3"/>
      <c r="J248" s="3"/>
    </row>
    <row r="249">
      <c r="A249" s="4"/>
      <c r="B249" s="4"/>
      <c r="C249" s="4"/>
      <c r="D249" s="4"/>
      <c r="E249" s="4"/>
      <c r="F249" s="5"/>
      <c r="G249" s="5"/>
      <c r="H249" s="3"/>
      <c r="I249" s="3"/>
      <c r="J249" s="3"/>
    </row>
    <row r="250">
      <c r="A250" s="4"/>
      <c r="B250" s="4"/>
      <c r="C250" s="4"/>
      <c r="D250" s="4"/>
      <c r="E250" s="4"/>
      <c r="F250" s="5"/>
      <c r="G250" s="5"/>
      <c r="H250" s="3"/>
      <c r="I250" s="3"/>
      <c r="J250" s="3"/>
    </row>
    <row r="251">
      <c r="A251" s="4"/>
      <c r="B251" s="4"/>
      <c r="C251" s="4"/>
      <c r="D251" s="4"/>
      <c r="E251" s="4"/>
      <c r="F251" s="5"/>
      <c r="G251" s="5"/>
      <c r="H251" s="3"/>
      <c r="I251" s="3"/>
      <c r="J251" s="3"/>
    </row>
    <row r="252">
      <c r="A252" s="4"/>
      <c r="B252" s="4"/>
      <c r="C252" s="4"/>
      <c r="D252" s="4"/>
      <c r="E252" s="4"/>
      <c r="F252" s="5"/>
      <c r="G252" s="5"/>
      <c r="H252" s="3"/>
      <c r="I252" s="3"/>
      <c r="J252" s="3"/>
    </row>
    <row r="253">
      <c r="A253" s="4"/>
      <c r="B253" s="4"/>
      <c r="C253" s="4"/>
      <c r="D253" s="4"/>
      <c r="E253" s="4"/>
      <c r="F253" s="5"/>
      <c r="G253" s="5"/>
      <c r="H253" s="3"/>
      <c r="I253" s="3"/>
      <c r="J253" s="3"/>
    </row>
    <row r="254">
      <c r="A254" s="4"/>
      <c r="B254" s="4"/>
      <c r="C254" s="4"/>
      <c r="D254" s="4"/>
      <c r="E254" s="4"/>
      <c r="F254" s="5"/>
      <c r="G254" s="5"/>
      <c r="H254" s="3"/>
      <c r="I254" s="3"/>
      <c r="J254" s="3"/>
    </row>
    <row r="255">
      <c r="A255" s="4"/>
      <c r="B255" s="4"/>
      <c r="C255" s="4"/>
      <c r="D255" s="4"/>
      <c r="E255" s="4"/>
      <c r="F255" s="5"/>
      <c r="G255" s="5"/>
      <c r="H255" s="3"/>
      <c r="I255" s="3"/>
      <c r="J255" s="3"/>
    </row>
    <row r="256">
      <c r="A256" s="4"/>
      <c r="B256" s="4"/>
      <c r="C256" s="4"/>
      <c r="D256" s="4"/>
      <c r="E256" s="4"/>
      <c r="F256" s="5"/>
      <c r="G256" s="5"/>
      <c r="H256" s="3"/>
      <c r="I256" s="3"/>
      <c r="J256" s="3"/>
    </row>
    <row r="257">
      <c r="A257" s="4"/>
      <c r="B257" s="4"/>
      <c r="C257" s="4"/>
      <c r="D257" s="4"/>
      <c r="E257" s="4"/>
      <c r="F257" s="5"/>
      <c r="G257" s="5"/>
      <c r="H257" s="3"/>
      <c r="I257" s="3"/>
      <c r="J257" s="3"/>
    </row>
    <row r="258">
      <c r="A258" s="4"/>
      <c r="B258" s="4"/>
      <c r="C258" s="4"/>
      <c r="D258" s="4"/>
      <c r="E258" s="4"/>
      <c r="F258" s="5"/>
      <c r="G258" s="5"/>
      <c r="H258" s="3"/>
      <c r="I258" s="3"/>
      <c r="J258" s="3"/>
    </row>
    <row r="259">
      <c r="A259" s="4"/>
      <c r="B259" s="4"/>
      <c r="C259" s="4"/>
      <c r="D259" s="4"/>
      <c r="E259" s="4"/>
      <c r="F259" s="5"/>
      <c r="G259" s="5"/>
      <c r="H259" s="3"/>
      <c r="I259" s="3"/>
      <c r="J259" s="3"/>
    </row>
    <row r="260">
      <c r="A260" s="4"/>
      <c r="B260" s="4"/>
      <c r="C260" s="4"/>
      <c r="D260" s="4"/>
      <c r="E260" s="4"/>
      <c r="F260" s="5"/>
      <c r="G260" s="5"/>
      <c r="H260" s="3"/>
      <c r="I260" s="3"/>
      <c r="J260" s="3"/>
    </row>
    <row r="261">
      <c r="A261" s="4"/>
      <c r="B261" s="4"/>
      <c r="C261" s="4"/>
      <c r="D261" s="4"/>
      <c r="E261" s="4"/>
      <c r="F261" s="5"/>
      <c r="G261" s="5"/>
      <c r="H261" s="3"/>
      <c r="I261" s="3"/>
      <c r="J261" s="3"/>
    </row>
    <row r="262">
      <c r="A262" s="4"/>
      <c r="B262" s="4"/>
      <c r="C262" s="4"/>
      <c r="D262" s="4"/>
      <c r="E262" s="4"/>
      <c r="F262" s="5"/>
      <c r="G262" s="5"/>
      <c r="H262" s="3"/>
      <c r="I262" s="3"/>
      <c r="J262" s="3"/>
    </row>
    <row r="263">
      <c r="A263" s="4"/>
      <c r="B263" s="4"/>
      <c r="C263" s="4"/>
      <c r="D263" s="4"/>
      <c r="E263" s="4"/>
      <c r="F263" s="5"/>
      <c r="G263" s="5"/>
      <c r="H263" s="3"/>
      <c r="I263" s="3"/>
      <c r="J263" s="3"/>
    </row>
    <row r="264">
      <c r="A264" s="4"/>
      <c r="B264" s="4"/>
      <c r="C264" s="4"/>
      <c r="D264" s="4"/>
      <c r="E264" s="4"/>
      <c r="F264" s="5"/>
      <c r="G264" s="5"/>
      <c r="H264" s="3"/>
      <c r="I264" s="3"/>
      <c r="J264" s="3"/>
    </row>
    <row r="265">
      <c r="A265" s="4"/>
      <c r="B265" s="4"/>
      <c r="C265" s="4"/>
      <c r="D265" s="4"/>
      <c r="E265" s="4"/>
      <c r="F265" s="5"/>
      <c r="G265" s="5"/>
      <c r="H265" s="3"/>
      <c r="I265" s="3"/>
      <c r="J265" s="3"/>
    </row>
    <row r="266">
      <c r="A266" s="4"/>
      <c r="B266" s="4"/>
      <c r="C266" s="4"/>
      <c r="D266" s="4"/>
      <c r="E266" s="4"/>
      <c r="F266" s="5"/>
      <c r="G266" s="5"/>
      <c r="H266" s="3"/>
      <c r="I266" s="3"/>
      <c r="J266" s="3"/>
    </row>
    <row r="267">
      <c r="A267" s="4"/>
      <c r="B267" s="4"/>
      <c r="C267" s="4"/>
      <c r="D267" s="4"/>
      <c r="E267" s="4"/>
      <c r="F267" s="5"/>
      <c r="G267" s="5"/>
      <c r="H267" s="3"/>
      <c r="I267" s="3"/>
      <c r="J267" s="3"/>
    </row>
    <row r="268">
      <c r="A268" s="4"/>
      <c r="B268" s="4"/>
      <c r="C268" s="4"/>
      <c r="D268" s="4"/>
      <c r="E268" s="4"/>
      <c r="F268" s="5"/>
      <c r="G268" s="5"/>
      <c r="H268" s="3"/>
      <c r="I268" s="3"/>
      <c r="J268" s="3"/>
    </row>
    <row r="269">
      <c r="A269" s="4"/>
      <c r="B269" s="4"/>
      <c r="C269" s="4"/>
      <c r="D269" s="4"/>
      <c r="E269" s="4"/>
      <c r="F269" s="5"/>
      <c r="G269" s="5"/>
      <c r="H269" s="3"/>
      <c r="I269" s="3"/>
      <c r="J269" s="3"/>
    </row>
    <row r="270">
      <c r="A270" s="4"/>
      <c r="B270" s="4"/>
      <c r="C270" s="4"/>
      <c r="D270" s="4"/>
      <c r="E270" s="4"/>
      <c r="F270" s="5"/>
      <c r="G270" s="5"/>
      <c r="H270" s="3"/>
      <c r="I270" s="3"/>
      <c r="J270" s="3"/>
    </row>
    <row r="271">
      <c r="A271" s="4"/>
      <c r="B271" s="4"/>
      <c r="C271" s="4"/>
      <c r="D271" s="4"/>
      <c r="E271" s="4"/>
      <c r="F271" s="5"/>
      <c r="G271" s="5"/>
      <c r="H271" s="3"/>
      <c r="I271" s="3"/>
      <c r="J271" s="3"/>
    </row>
    <row r="272">
      <c r="A272" s="4"/>
      <c r="B272" s="4"/>
      <c r="C272" s="4"/>
      <c r="D272" s="4"/>
      <c r="E272" s="4"/>
      <c r="F272" s="5"/>
      <c r="G272" s="5"/>
      <c r="H272" s="3"/>
      <c r="I272" s="3"/>
      <c r="J272" s="3"/>
    </row>
    <row r="273">
      <c r="A273" s="4"/>
      <c r="B273" s="4"/>
      <c r="C273" s="4"/>
      <c r="D273" s="4"/>
      <c r="E273" s="4"/>
      <c r="F273" s="5"/>
      <c r="G273" s="5"/>
      <c r="H273" s="3"/>
      <c r="I273" s="3"/>
      <c r="J273" s="3"/>
    </row>
    <row r="274">
      <c r="A274" s="4"/>
      <c r="B274" s="4"/>
      <c r="C274" s="4"/>
      <c r="D274" s="4"/>
      <c r="E274" s="4"/>
      <c r="F274" s="5"/>
      <c r="G274" s="5"/>
      <c r="H274" s="3"/>
      <c r="I274" s="3"/>
      <c r="J274" s="3"/>
    </row>
    <row r="275">
      <c r="A275" s="4"/>
      <c r="B275" s="4"/>
      <c r="C275" s="4"/>
      <c r="D275" s="4"/>
      <c r="E275" s="4"/>
      <c r="F275" s="5"/>
      <c r="G275" s="5"/>
      <c r="H275" s="3"/>
      <c r="I275" s="3"/>
      <c r="J275" s="3"/>
    </row>
    <row r="276">
      <c r="A276" s="4"/>
      <c r="B276" s="4"/>
      <c r="C276" s="4"/>
      <c r="D276" s="4"/>
      <c r="E276" s="4"/>
      <c r="F276" s="5"/>
      <c r="G276" s="5"/>
      <c r="H276" s="3"/>
      <c r="I276" s="3"/>
      <c r="J276" s="3"/>
    </row>
    <row r="277">
      <c r="A277" s="4"/>
      <c r="B277" s="4"/>
      <c r="C277" s="4"/>
      <c r="D277" s="4"/>
      <c r="E277" s="4"/>
      <c r="F277" s="5"/>
      <c r="G277" s="5"/>
      <c r="H277" s="3"/>
      <c r="I277" s="3"/>
      <c r="J277" s="3"/>
    </row>
    <row r="278">
      <c r="A278" s="4"/>
      <c r="B278" s="4"/>
      <c r="C278" s="4"/>
      <c r="D278" s="4"/>
      <c r="E278" s="4"/>
      <c r="F278" s="5"/>
      <c r="G278" s="5"/>
      <c r="H278" s="3"/>
      <c r="I278" s="3"/>
      <c r="J278" s="3"/>
    </row>
    <row r="279">
      <c r="A279" s="4"/>
      <c r="B279" s="4"/>
      <c r="C279" s="4"/>
      <c r="D279" s="4"/>
      <c r="E279" s="4"/>
      <c r="F279" s="5"/>
      <c r="G279" s="5"/>
      <c r="H279" s="3"/>
      <c r="I279" s="3"/>
      <c r="J279" s="3"/>
    </row>
    <row r="280">
      <c r="A280" s="4"/>
      <c r="B280" s="4"/>
      <c r="C280" s="4"/>
      <c r="D280" s="4"/>
      <c r="E280" s="4"/>
      <c r="F280" s="5"/>
      <c r="G280" s="5"/>
      <c r="H280" s="3"/>
      <c r="I280" s="3"/>
      <c r="J280" s="3"/>
    </row>
    <row r="281">
      <c r="A281" s="4"/>
      <c r="B281" s="4"/>
      <c r="C281" s="4"/>
      <c r="D281" s="4"/>
      <c r="E281" s="4"/>
      <c r="F281" s="5"/>
      <c r="G281" s="5"/>
      <c r="H281" s="3"/>
      <c r="I281" s="3"/>
      <c r="J281" s="3"/>
    </row>
    <row r="282">
      <c r="A282" s="4"/>
      <c r="B282" s="4"/>
      <c r="C282" s="4"/>
      <c r="D282" s="4"/>
      <c r="E282" s="4"/>
      <c r="F282" s="5"/>
      <c r="G282" s="5"/>
      <c r="H282" s="3"/>
      <c r="I282" s="3"/>
      <c r="J282" s="3"/>
    </row>
    <row r="283">
      <c r="A283" s="4"/>
      <c r="B283" s="4"/>
      <c r="C283" s="4"/>
      <c r="D283" s="4"/>
      <c r="E283" s="4"/>
      <c r="F283" s="5"/>
      <c r="G283" s="5"/>
      <c r="H283" s="3"/>
      <c r="I283" s="3"/>
      <c r="J283" s="3"/>
    </row>
    <row r="284">
      <c r="A284" s="4"/>
      <c r="B284" s="4"/>
      <c r="C284" s="4"/>
      <c r="D284" s="4"/>
      <c r="E284" s="4"/>
      <c r="F284" s="5"/>
      <c r="G284" s="5"/>
      <c r="H284" s="3"/>
      <c r="I284" s="3"/>
      <c r="J284" s="3"/>
    </row>
    <row r="285">
      <c r="A285" s="4"/>
      <c r="B285" s="4"/>
      <c r="C285" s="4"/>
      <c r="D285" s="4"/>
      <c r="E285" s="4"/>
      <c r="F285" s="5"/>
      <c r="G285" s="5"/>
      <c r="H285" s="3"/>
      <c r="I285" s="3"/>
      <c r="J285" s="3"/>
    </row>
    <row r="286">
      <c r="A286" s="4"/>
      <c r="B286" s="4"/>
      <c r="C286" s="4"/>
      <c r="D286" s="4"/>
      <c r="E286" s="4"/>
      <c r="F286" s="5"/>
      <c r="G286" s="5"/>
      <c r="H286" s="3"/>
      <c r="I286" s="3"/>
      <c r="J286" s="3"/>
    </row>
    <row r="287">
      <c r="A287" s="4"/>
      <c r="B287" s="4"/>
      <c r="C287" s="4"/>
      <c r="D287" s="4"/>
      <c r="E287" s="4"/>
      <c r="F287" s="5"/>
      <c r="G287" s="5"/>
      <c r="H287" s="3"/>
      <c r="I287" s="3"/>
      <c r="J287" s="3"/>
    </row>
    <row r="288">
      <c r="A288" s="4"/>
      <c r="B288" s="4"/>
      <c r="C288" s="4"/>
      <c r="D288" s="4"/>
      <c r="E288" s="4"/>
      <c r="F288" s="5"/>
      <c r="G288" s="5"/>
      <c r="H288" s="3"/>
      <c r="I288" s="3"/>
      <c r="J288" s="3"/>
    </row>
    <row r="289">
      <c r="A289" s="4"/>
      <c r="B289" s="4"/>
      <c r="C289" s="4"/>
      <c r="D289" s="4"/>
      <c r="E289" s="4"/>
      <c r="F289" s="5"/>
      <c r="G289" s="5"/>
      <c r="H289" s="3"/>
      <c r="I289" s="3"/>
      <c r="J289" s="3"/>
    </row>
    <row r="290">
      <c r="A290" s="4"/>
      <c r="B290" s="4"/>
      <c r="C290" s="4"/>
      <c r="D290" s="4"/>
      <c r="E290" s="4"/>
      <c r="F290" s="5"/>
      <c r="G290" s="5"/>
      <c r="H290" s="3"/>
      <c r="I290" s="3"/>
      <c r="J290" s="3"/>
    </row>
    <row r="291">
      <c r="A291" s="4"/>
      <c r="B291" s="4"/>
      <c r="C291" s="4"/>
      <c r="D291" s="4"/>
      <c r="E291" s="4"/>
      <c r="F291" s="5"/>
      <c r="G291" s="5"/>
      <c r="H291" s="3"/>
      <c r="I291" s="3"/>
      <c r="J291" s="3"/>
    </row>
    <row r="292">
      <c r="A292" s="4"/>
      <c r="B292" s="4"/>
      <c r="C292" s="4"/>
      <c r="D292" s="4"/>
      <c r="E292" s="4"/>
      <c r="F292" s="5"/>
      <c r="G292" s="5"/>
      <c r="H292" s="3"/>
      <c r="I292" s="3"/>
      <c r="J292" s="3"/>
    </row>
    <row r="293">
      <c r="A293" s="4"/>
      <c r="B293" s="4"/>
      <c r="C293" s="4"/>
      <c r="D293" s="4"/>
      <c r="E293" s="4"/>
      <c r="F293" s="5"/>
      <c r="G293" s="5"/>
      <c r="H293" s="3"/>
      <c r="I293" s="3"/>
      <c r="J293" s="3"/>
    </row>
    <row r="294">
      <c r="A294" s="4"/>
      <c r="B294" s="4"/>
      <c r="C294" s="4"/>
      <c r="D294" s="4"/>
      <c r="E294" s="4"/>
      <c r="F294" s="5"/>
      <c r="G294" s="5"/>
      <c r="H294" s="3"/>
      <c r="I294" s="3"/>
      <c r="J294" s="3"/>
    </row>
    <row r="295">
      <c r="A295" s="4"/>
      <c r="B295" s="4"/>
      <c r="C295" s="4"/>
      <c r="D295" s="4"/>
      <c r="E295" s="4"/>
      <c r="F295" s="5"/>
      <c r="G295" s="5"/>
      <c r="H295" s="3"/>
      <c r="I295" s="3"/>
      <c r="J295" s="3"/>
    </row>
    <row r="296">
      <c r="A296" s="4"/>
      <c r="B296" s="4"/>
      <c r="C296" s="4"/>
      <c r="D296" s="4"/>
      <c r="E296" s="4"/>
      <c r="F296" s="5"/>
      <c r="G296" s="5"/>
      <c r="H296" s="3"/>
      <c r="I296" s="3"/>
      <c r="J296" s="3"/>
    </row>
    <row r="297">
      <c r="A297" s="4"/>
      <c r="B297" s="4"/>
      <c r="C297" s="4"/>
      <c r="D297" s="4"/>
      <c r="E297" s="4"/>
      <c r="F297" s="5"/>
      <c r="G297" s="5"/>
      <c r="H297" s="3"/>
      <c r="I297" s="3"/>
      <c r="J297" s="3"/>
    </row>
    <row r="298">
      <c r="A298" s="4"/>
      <c r="B298" s="4"/>
      <c r="C298" s="4"/>
      <c r="D298" s="4"/>
      <c r="E298" s="4"/>
      <c r="F298" s="5"/>
      <c r="G298" s="5"/>
      <c r="H298" s="3"/>
      <c r="I298" s="3"/>
      <c r="J298" s="3"/>
    </row>
    <row r="299">
      <c r="A299" s="4"/>
      <c r="B299" s="4"/>
      <c r="C299" s="4"/>
      <c r="D299" s="4"/>
      <c r="E299" s="4"/>
      <c r="F299" s="5"/>
      <c r="G299" s="5"/>
      <c r="H299" s="3"/>
      <c r="I299" s="3"/>
      <c r="J299" s="3"/>
    </row>
    <row r="300">
      <c r="A300" s="4"/>
      <c r="B300" s="4"/>
      <c r="C300" s="4"/>
      <c r="D300" s="4"/>
      <c r="E300" s="4"/>
      <c r="F300" s="5"/>
      <c r="G300" s="5"/>
      <c r="H300" s="3"/>
      <c r="I300" s="3"/>
      <c r="J300" s="3"/>
    </row>
    <row r="301">
      <c r="A301" s="4"/>
      <c r="B301" s="4"/>
      <c r="C301" s="4"/>
      <c r="D301" s="4"/>
      <c r="E301" s="4"/>
      <c r="F301" s="5"/>
      <c r="G301" s="5"/>
      <c r="H301" s="3"/>
      <c r="I301" s="3"/>
      <c r="J301" s="3"/>
    </row>
    <row r="302">
      <c r="A302" s="4"/>
      <c r="B302" s="4"/>
      <c r="C302" s="4"/>
      <c r="D302" s="4"/>
      <c r="E302" s="4"/>
      <c r="F302" s="5"/>
      <c r="G302" s="5"/>
      <c r="H302" s="3"/>
      <c r="I302" s="3"/>
      <c r="J302" s="3"/>
    </row>
    <row r="303">
      <c r="A303" s="4"/>
      <c r="B303" s="4"/>
      <c r="C303" s="4"/>
      <c r="D303" s="4"/>
      <c r="E303" s="4"/>
      <c r="F303" s="5"/>
      <c r="G303" s="5"/>
      <c r="H303" s="3"/>
      <c r="I303" s="3"/>
      <c r="J303" s="3"/>
    </row>
    <row r="304">
      <c r="A304" s="4"/>
      <c r="B304" s="4"/>
      <c r="C304" s="4"/>
      <c r="D304" s="4"/>
      <c r="E304" s="4"/>
      <c r="F304" s="5"/>
      <c r="G304" s="5"/>
      <c r="H304" s="3"/>
      <c r="I304" s="3"/>
      <c r="J304" s="3"/>
    </row>
    <row r="305">
      <c r="A305" s="4"/>
      <c r="B305" s="4"/>
      <c r="C305" s="4"/>
      <c r="D305" s="4"/>
      <c r="E305" s="4"/>
      <c r="F305" s="5"/>
      <c r="G305" s="5"/>
      <c r="H305" s="3"/>
      <c r="I305" s="3"/>
      <c r="J305" s="3"/>
    </row>
    <row r="306">
      <c r="A306" s="4"/>
      <c r="B306" s="4"/>
      <c r="C306" s="4"/>
      <c r="D306" s="4"/>
      <c r="E306" s="4"/>
      <c r="F306" s="5"/>
      <c r="G306" s="5"/>
      <c r="H306" s="3"/>
      <c r="I306" s="3"/>
      <c r="J306" s="3"/>
    </row>
    <row r="307">
      <c r="A307" s="4"/>
      <c r="B307" s="4"/>
      <c r="C307" s="4"/>
      <c r="D307" s="4"/>
      <c r="E307" s="4"/>
      <c r="F307" s="5"/>
      <c r="G307" s="5"/>
      <c r="H307" s="3"/>
      <c r="I307" s="3"/>
      <c r="J307" s="3"/>
    </row>
    <row r="308">
      <c r="A308" s="4"/>
      <c r="B308" s="4"/>
      <c r="C308" s="4"/>
      <c r="D308" s="4"/>
      <c r="E308" s="4"/>
      <c r="F308" s="5"/>
      <c r="G308" s="5"/>
      <c r="H308" s="3"/>
      <c r="I308" s="3"/>
      <c r="J308" s="3"/>
    </row>
    <row r="309">
      <c r="A309" s="4"/>
      <c r="B309" s="4"/>
      <c r="C309" s="4"/>
      <c r="D309" s="4"/>
      <c r="E309" s="4"/>
      <c r="F309" s="5"/>
      <c r="G309" s="5"/>
      <c r="H309" s="3"/>
      <c r="I309" s="3"/>
      <c r="J309" s="3"/>
    </row>
    <row r="310">
      <c r="A310" s="4"/>
      <c r="B310" s="4"/>
      <c r="C310" s="4"/>
      <c r="D310" s="4"/>
      <c r="E310" s="4"/>
      <c r="F310" s="5"/>
      <c r="G310" s="5"/>
      <c r="H310" s="3"/>
      <c r="I310" s="3"/>
      <c r="J310" s="3"/>
    </row>
    <row r="311">
      <c r="A311" s="4"/>
      <c r="B311" s="4"/>
      <c r="C311" s="4"/>
      <c r="D311" s="4"/>
      <c r="E311" s="4"/>
      <c r="F311" s="5"/>
      <c r="G311" s="5"/>
      <c r="H311" s="3"/>
      <c r="I311" s="3"/>
      <c r="J311" s="3"/>
    </row>
    <row r="312">
      <c r="A312" s="4"/>
      <c r="B312" s="4"/>
      <c r="C312" s="4"/>
      <c r="D312" s="4"/>
      <c r="E312" s="4"/>
      <c r="F312" s="4"/>
      <c r="G312" s="4"/>
      <c r="H312" s="4"/>
      <c r="I312" s="4"/>
      <c r="J312" s="4"/>
    </row>
    <row r="313">
      <c r="A313" s="4"/>
      <c r="B313" s="4"/>
      <c r="C313" s="4"/>
      <c r="D313" s="4"/>
      <c r="E313" s="4"/>
      <c r="F313" s="4"/>
      <c r="G313" s="4"/>
      <c r="H313" s="4"/>
      <c r="I313" s="4"/>
      <c r="J313" s="4"/>
    </row>
    <row r="314">
      <c r="A314" s="4"/>
      <c r="B314" s="4"/>
      <c r="C314" s="4"/>
      <c r="D314" s="4"/>
      <c r="E314" s="4"/>
      <c r="F314" s="4"/>
      <c r="G314" s="4"/>
      <c r="H314" s="4"/>
      <c r="I314" s="4"/>
      <c r="J314" s="4"/>
    </row>
    <row r="315">
      <c r="A315" s="4"/>
      <c r="B315" s="4"/>
      <c r="C315" s="4"/>
      <c r="D315" s="4"/>
      <c r="E315" s="4"/>
      <c r="F315" s="4"/>
      <c r="G315" s="4"/>
      <c r="H315" s="4"/>
      <c r="I315" s="4"/>
      <c r="J315" s="4"/>
    </row>
    <row r="316">
      <c r="A316" s="4"/>
      <c r="B316" s="4"/>
      <c r="C316" s="4"/>
      <c r="D316" s="4"/>
      <c r="E316" s="4"/>
      <c r="F316" s="4"/>
      <c r="G316" s="4"/>
      <c r="H316" s="4"/>
      <c r="I316" s="4"/>
      <c r="J316" s="4"/>
    </row>
    <row r="317">
      <c r="A317" s="4"/>
      <c r="B317" s="4"/>
      <c r="C317" s="4"/>
      <c r="D317" s="4"/>
      <c r="E317" s="4"/>
      <c r="F317" s="4"/>
      <c r="G317" s="4"/>
      <c r="H317" s="4"/>
      <c r="I317" s="4"/>
      <c r="J317" s="4"/>
    </row>
    <row r="318">
      <c r="A318" s="4"/>
      <c r="B318" s="4"/>
      <c r="C318" s="4"/>
      <c r="D318" s="4"/>
      <c r="E318" s="4"/>
      <c r="F318" s="4"/>
      <c r="G318" s="4"/>
      <c r="H318" s="4"/>
      <c r="I318" s="4"/>
      <c r="J318" s="4"/>
    </row>
    <row r="319">
      <c r="A319" s="4"/>
      <c r="B319" s="4"/>
      <c r="C319" s="4"/>
      <c r="D319" s="4"/>
      <c r="E319" s="4"/>
      <c r="F319" s="4"/>
      <c r="G319" s="4"/>
      <c r="H319" s="4"/>
      <c r="I319" s="4"/>
      <c r="J319" s="4"/>
    </row>
    <row r="320">
      <c r="A320" s="4"/>
      <c r="B320" s="4"/>
      <c r="C320" s="4"/>
      <c r="D320" s="4"/>
      <c r="E320" s="4"/>
      <c r="F320" s="4"/>
      <c r="G320" s="4"/>
      <c r="H320" s="4"/>
      <c r="I320" s="4"/>
      <c r="J320" s="4"/>
    </row>
    <row r="321">
      <c r="A321" s="4"/>
      <c r="B321" s="4"/>
      <c r="C321" s="4"/>
      <c r="D321" s="4"/>
      <c r="E321" s="4"/>
      <c r="F321" s="4"/>
      <c r="G321" s="4"/>
      <c r="H321" s="4"/>
      <c r="I321" s="4"/>
      <c r="J321" s="4"/>
    </row>
    <row r="322">
      <c r="A322" s="4"/>
      <c r="B322" s="4"/>
      <c r="C322" s="4"/>
      <c r="D322" s="4"/>
      <c r="E322" s="4"/>
      <c r="F322" s="4"/>
      <c r="G322" s="4"/>
      <c r="H322" s="4"/>
      <c r="I322" s="4"/>
      <c r="J322" s="4"/>
    </row>
    <row r="323">
      <c r="A323" s="4"/>
      <c r="B323" s="4"/>
      <c r="C323" s="4"/>
      <c r="D323" s="4"/>
      <c r="E323" s="4"/>
      <c r="F323" s="4"/>
      <c r="G323" s="4"/>
      <c r="H323" s="4"/>
      <c r="I323" s="4"/>
      <c r="J323" s="4"/>
    </row>
    <row r="324">
      <c r="A324" s="4"/>
      <c r="B324" s="4"/>
      <c r="C324" s="4"/>
      <c r="D324" s="4"/>
      <c r="E324" s="4"/>
      <c r="F324" s="4"/>
      <c r="G324" s="4"/>
      <c r="H324" s="4"/>
      <c r="I324" s="4"/>
      <c r="J324" s="4"/>
    </row>
    <row r="325">
      <c r="A325" s="4"/>
      <c r="B325" s="4"/>
      <c r="C325" s="4"/>
      <c r="D325" s="4"/>
      <c r="E325" s="4"/>
      <c r="F325" s="4"/>
      <c r="G325" s="4"/>
      <c r="H325" s="4"/>
      <c r="I325" s="4"/>
      <c r="J325" s="4"/>
    </row>
    <row r="326">
      <c r="A326" s="4"/>
      <c r="B326" s="4"/>
      <c r="C326" s="4"/>
      <c r="D326" s="4"/>
      <c r="E326" s="4"/>
      <c r="F326" s="4"/>
      <c r="G326" s="4"/>
      <c r="H326" s="4"/>
      <c r="I326" s="4"/>
      <c r="J326" s="4"/>
    </row>
    <row r="327">
      <c r="A327" s="4"/>
      <c r="B327" s="4"/>
      <c r="C327" s="4"/>
      <c r="D327" s="4"/>
      <c r="E327" s="4"/>
      <c r="F327" s="4"/>
      <c r="G327" s="4"/>
      <c r="H327" s="4"/>
      <c r="I327" s="4"/>
      <c r="J327" s="4"/>
    </row>
    <row r="328">
      <c r="A328" s="4"/>
      <c r="B328" s="4"/>
      <c r="C328" s="4"/>
      <c r="D328" s="4"/>
      <c r="E328" s="4"/>
      <c r="F328" s="4"/>
      <c r="G328" s="4"/>
      <c r="H328" s="4"/>
      <c r="I328" s="4"/>
      <c r="J328" s="4"/>
    </row>
    <row r="329">
      <c r="A329" s="4"/>
      <c r="B329" s="4"/>
      <c r="C329" s="4"/>
      <c r="D329" s="4"/>
      <c r="E329" s="4"/>
      <c r="F329" s="4"/>
      <c r="G329" s="4"/>
      <c r="H329" s="4"/>
      <c r="I329" s="4"/>
      <c r="J329" s="4"/>
    </row>
    <row r="330">
      <c r="A330" s="4"/>
      <c r="B330" s="4"/>
      <c r="C330" s="4"/>
      <c r="D330" s="4"/>
      <c r="E330" s="4"/>
      <c r="F330" s="4"/>
      <c r="G330" s="4"/>
      <c r="H330" s="4"/>
      <c r="I330" s="4"/>
      <c r="J330" s="4"/>
    </row>
    <row r="331">
      <c r="A331" s="4"/>
      <c r="B331" s="4"/>
      <c r="C331" s="4"/>
      <c r="D331" s="4"/>
      <c r="E331" s="4"/>
      <c r="F331" s="4"/>
      <c r="G331" s="4"/>
      <c r="H331" s="4"/>
      <c r="I331" s="4"/>
      <c r="J331" s="4"/>
    </row>
    <row r="332">
      <c r="A332" s="4"/>
      <c r="B332" s="4"/>
      <c r="C332" s="4"/>
      <c r="D332" s="4"/>
      <c r="E332" s="4"/>
      <c r="F332" s="4"/>
      <c r="G332" s="4"/>
      <c r="H332" s="4"/>
      <c r="I332" s="4"/>
      <c r="J332" s="4"/>
    </row>
    <row r="333">
      <c r="A333" s="4"/>
      <c r="B333" s="4"/>
      <c r="C333" s="4"/>
      <c r="D333" s="4"/>
      <c r="E333" s="4"/>
      <c r="F333" s="4"/>
      <c r="G333" s="4"/>
      <c r="H333" s="4"/>
      <c r="I333" s="4"/>
      <c r="J333" s="4"/>
    </row>
    <row r="334">
      <c r="A334" s="4"/>
      <c r="B334" s="4"/>
      <c r="C334" s="4"/>
      <c r="D334" s="4"/>
      <c r="E334" s="4"/>
      <c r="F334" s="4"/>
      <c r="G334" s="4"/>
      <c r="H334" s="4"/>
      <c r="I334" s="4"/>
      <c r="J334" s="4"/>
    </row>
    <row r="335">
      <c r="A335" s="4"/>
      <c r="B335" s="4"/>
      <c r="C335" s="4"/>
      <c r="D335" s="4"/>
      <c r="E335" s="4"/>
      <c r="F335" s="4"/>
      <c r="G335" s="4"/>
      <c r="H335" s="4"/>
      <c r="I335" s="4"/>
      <c r="J335" s="4"/>
    </row>
    <row r="336">
      <c r="A336" s="4"/>
      <c r="B336" s="4"/>
      <c r="C336" s="4"/>
      <c r="D336" s="4"/>
      <c r="E336" s="4"/>
      <c r="F336" s="4"/>
      <c r="G336" s="4"/>
      <c r="H336" s="4"/>
      <c r="I336" s="4"/>
      <c r="J336" s="4"/>
    </row>
    <row r="337">
      <c r="A337" s="4"/>
      <c r="B337" s="4"/>
      <c r="C337" s="4"/>
      <c r="D337" s="4"/>
      <c r="E337" s="4"/>
      <c r="F337" s="4"/>
      <c r="G337" s="4"/>
      <c r="H337" s="4"/>
      <c r="I337" s="4"/>
      <c r="J337" s="4"/>
    </row>
    <row r="338">
      <c r="A338" s="4"/>
      <c r="B338" s="4"/>
      <c r="C338" s="4"/>
      <c r="D338" s="4"/>
      <c r="E338" s="4"/>
      <c r="F338" s="4"/>
      <c r="G338" s="4"/>
      <c r="H338" s="4"/>
      <c r="I338" s="4"/>
      <c r="J338" s="4"/>
    </row>
    <row r="339">
      <c r="A339" s="4"/>
      <c r="B339" s="4"/>
      <c r="C339" s="4"/>
      <c r="D339" s="4"/>
      <c r="E339" s="4"/>
      <c r="F339" s="4"/>
      <c r="G339" s="4"/>
      <c r="H339" s="4"/>
      <c r="I339" s="4"/>
      <c r="J339" s="4"/>
    </row>
    <row r="340">
      <c r="A340" s="4"/>
      <c r="B340" s="4"/>
      <c r="C340" s="4"/>
      <c r="D340" s="4"/>
      <c r="E340" s="4"/>
      <c r="F340" s="4"/>
      <c r="G340" s="4"/>
      <c r="H340" s="4"/>
      <c r="I340" s="4"/>
      <c r="J340" s="4"/>
    </row>
    <row r="341">
      <c r="A341" s="4"/>
      <c r="B341" s="4"/>
      <c r="C341" s="4"/>
      <c r="D341" s="4"/>
      <c r="E341" s="4"/>
      <c r="F341" s="4"/>
      <c r="G341" s="4"/>
      <c r="H341" s="4"/>
      <c r="I341" s="4"/>
      <c r="J341" s="4"/>
    </row>
    <row r="342">
      <c r="A342" s="4"/>
      <c r="B342" s="4"/>
      <c r="C342" s="4"/>
      <c r="D342" s="4"/>
      <c r="E342" s="4"/>
      <c r="F342" s="4"/>
      <c r="G342" s="4"/>
      <c r="H342" s="4"/>
      <c r="I342" s="4"/>
      <c r="J342" s="4"/>
    </row>
    <row r="343">
      <c r="A343" s="4"/>
      <c r="B343" s="4"/>
      <c r="C343" s="4"/>
      <c r="D343" s="4"/>
      <c r="E343" s="4"/>
      <c r="F343" s="4"/>
      <c r="G343" s="4"/>
      <c r="H343" s="4"/>
      <c r="I343" s="4"/>
      <c r="J343" s="4"/>
    </row>
    <row r="344">
      <c r="A344" s="4"/>
      <c r="B344" s="4"/>
      <c r="C344" s="4"/>
      <c r="D344" s="4"/>
      <c r="E344" s="4"/>
      <c r="F344" s="4"/>
      <c r="G344" s="4"/>
      <c r="H344" s="4"/>
      <c r="I344" s="4"/>
      <c r="J344" s="4"/>
    </row>
    <row r="345">
      <c r="A345" s="4"/>
      <c r="B345" s="4"/>
      <c r="C345" s="4"/>
      <c r="D345" s="4"/>
      <c r="E345" s="4"/>
      <c r="F345" s="4"/>
      <c r="G345" s="4"/>
      <c r="H345" s="4"/>
      <c r="I345" s="4"/>
      <c r="J345" s="4"/>
    </row>
    <row r="346">
      <c r="A346" s="4"/>
      <c r="B346" s="4"/>
      <c r="C346" s="4"/>
      <c r="D346" s="4"/>
      <c r="E346" s="4"/>
      <c r="F346" s="4"/>
      <c r="G346" s="4"/>
      <c r="H346" s="4"/>
      <c r="I346" s="4"/>
      <c r="J346" s="4"/>
    </row>
    <row r="347">
      <c r="A347" s="4"/>
      <c r="B347" s="4"/>
      <c r="C347" s="4"/>
      <c r="D347" s="4"/>
      <c r="E347" s="4"/>
      <c r="F347" s="4"/>
      <c r="G347" s="4"/>
      <c r="H347" s="4"/>
      <c r="I347" s="4"/>
      <c r="J347" s="4"/>
    </row>
    <row r="348">
      <c r="A348" s="4"/>
      <c r="B348" s="4"/>
      <c r="C348" s="4"/>
      <c r="D348" s="4"/>
      <c r="E348" s="4"/>
      <c r="F348" s="4"/>
      <c r="G348" s="4"/>
      <c r="H348" s="4"/>
      <c r="I348" s="4"/>
      <c r="J348" s="4"/>
    </row>
    <row r="349">
      <c r="A349" s="4"/>
      <c r="B349" s="4"/>
      <c r="C349" s="4"/>
      <c r="D349" s="4"/>
      <c r="E349" s="4"/>
      <c r="F349" s="4"/>
      <c r="G349" s="4"/>
      <c r="H349" s="4"/>
      <c r="I349" s="4"/>
      <c r="J349" s="4"/>
    </row>
    <row r="350">
      <c r="A350" s="4"/>
      <c r="B350" s="4"/>
      <c r="C350" s="4"/>
      <c r="D350" s="4"/>
      <c r="E350" s="4"/>
      <c r="F350" s="4"/>
      <c r="G350" s="4"/>
      <c r="H350" s="4"/>
      <c r="I350" s="4"/>
      <c r="J350" s="4"/>
    </row>
    <row r="351">
      <c r="A351" s="4"/>
      <c r="B351" s="4"/>
      <c r="C351" s="4"/>
      <c r="D351" s="4"/>
      <c r="E351" s="4"/>
      <c r="F351" s="4"/>
      <c r="G351" s="4"/>
      <c r="H351" s="4"/>
      <c r="I351" s="4"/>
      <c r="J351" s="4"/>
    </row>
    <row r="352">
      <c r="A352" s="4"/>
      <c r="B352" s="4"/>
      <c r="C352" s="4"/>
      <c r="D352" s="4"/>
      <c r="E352" s="4"/>
      <c r="F352" s="4"/>
      <c r="G352" s="4"/>
      <c r="H352" s="4"/>
      <c r="I352" s="4"/>
      <c r="J352" s="4"/>
    </row>
    <row r="353">
      <c r="A353" s="4"/>
      <c r="B353" s="4"/>
      <c r="C353" s="4"/>
      <c r="D353" s="4"/>
      <c r="E353" s="4"/>
      <c r="F353" s="4"/>
      <c r="G353" s="4"/>
      <c r="H353" s="4"/>
      <c r="I353" s="4"/>
      <c r="J353" s="4"/>
    </row>
    <row r="354">
      <c r="A354" s="4"/>
      <c r="B354" s="4"/>
      <c r="C354" s="4"/>
      <c r="D354" s="4"/>
      <c r="E354" s="4"/>
      <c r="F354" s="4"/>
      <c r="G354" s="4"/>
      <c r="H354" s="4"/>
      <c r="I354" s="4"/>
      <c r="J354" s="4"/>
    </row>
    <row r="355">
      <c r="A355" s="4"/>
      <c r="B355" s="4"/>
      <c r="C355" s="4"/>
      <c r="D355" s="4"/>
      <c r="E355" s="4"/>
      <c r="F355" s="4"/>
      <c r="G355" s="4"/>
      <c r="H355" s="4"/>
      <c r="I355" s="4"/>
      <c r="J355" s="4"/>
    </row>
    <row r="356">
      <c r="A356" s="4"/>
      <c r="B356" s="4"/>
      <c r="C356" s="4"/>
      <c r="D356" s="4"/>
      <c r="E356" s="4"/>
      <c r="F356" s="4"/>
      <c r="G356" s="4"/>
      <c r="H356" s="4"/>
      <c r="I356" s="4"/>
      <c r="J356" s="4"/>
    </row>
    <row r="357">
      <c r="A357" s="4"/>
      <c r="B357" s="4"/>
      <c r="C357" s="4"/>
      <c r="D357" s="4"/>
      <c r="E357" s="4"/>
      <c r="F357" s="4"/>
      <c r="G357" s="4"/>
      <c r="H357" s="4"/>
      <c r="I357" s="4"/>
      <c r="J357" s="4"/>
    </row>
    <row r="358">
      <c r="A358" s="4"/>
      <c r="B358" s="4"/>
      <c r="C358" s="4"/>
      <c r="D358" s="4"/>
      <c r="E358" s="4"/>
      <c r="F358" s="4"/>
      <c r="G358" s="4"/>
      <c r="H358" s="4"/>
      <c r="I358" s="4"/>
      <c r="J358" s="4"/>
    </row>
    <row r="359">
      <c r="A359" s="4"/>
      <c r="B359" s="4"/>
      <c r="C359" s="4"/>
      <c r="D359" s="4"/>
      <c r="E359" s="4"/>
      <c r="F359" s="4"/>
      <c r="G359" s="4"/>
      <c r="H359" s="4"/>
      <c r="I359" s="4"/>
      <c r="J359" s="4"/>
    </row>
    <row r="360">
      <c r="A360" s="4"/>
      <c r="B360" s="4"/>
      <c r="C360" s="4"/>
      <c r="D360" s="4"/>
      <c r="E360" s="4"/>
      <c r="F360" s="4"/>
      <c r="G360" s="4"/>
      <c r="H360" s="4"/>
      <c r="I360" s="4"/>
      <c r="J360" s="4"/>
    </row>
    <row r="361">
      <c r="A361" s="4"/>
      <c r="B361" s="4"/>
      <c r="C361" s="4"/>
      <c r="D361" s="4"/>
      <c r="E361" s="4"/>
      <c r="F361" s="4"/>
      <c r="G361" s="4"/>
      <c r="H361" s="4"/>
      <c r="I361" s="4"/>
      <c r="J361" s="4"/>
    </row>
    <row r="362">
      <c r="A362" s="4"/>
      <c r="B362" s="4"/>
      <c r="C362" s="4"/>
      <c r="D362" s="4"/>
      <c r="E362" s="4"/>
      <c r="F362" s="4"/>
      <c r="G362" s="4"/>
      <c r="H362" s="4"/>
      <c r="I362" s="4"/>
      <c r="J362" s="4"/>
    </row>
    <row r="363">
      <c r="A363" s="4"/>
      <c r="B363" s="4"/>
      <c r="C363" s="4"/>
      <c r="D363" s="4"/>
      <c r="E363" s="4"/>
      <c r="F363" s="4"/>
      <c r="G363" s="4"/>
      <c r="H363" s="4"/>
      <c r="I363" s="4"/>
      <c r="J363" s="4"/>
    </row>
    <row r="364">
      <c r="A364" s="4"/>
      <c r="B364" s="4"/>
      <c r="C364" s="4"/>
      <c r="D364" s="4"/>
      <c r="E364" s="4"/>
      <c r="F364" s="4"/>
      <c r="G364" s="4"/>
      <c r="H364" s="4"/>
      <c r="I364" s="4"/>
      <c r="J364" s="4"/>
    </row>
    <row r="365">
      <c r="A365" s="4"/>
      <c r="B365" s="4"/>
      <c r="C365" s="4"/>
      <c r="D365" s="4"/>
      <c r="E365" s="4"/>
      <c r="F365" s="4"/>
      <c r="G365" s="4"/>
      <c r="H365" s="4"/>
      <c r="I365" s="4"/>
      <c r="J365" s="4"/>
    </row>
    <row r="366">
      <c r="A366" s="4"/>
      <c r="B366" s="4"/>
      <c r="C366" s="4"/>
      <c r="D366" s="4"/>
      <c r="E366" s="4"/>
      <c r="F366" s="4"/>
      <c r="G366" s="4"/>
      <c r="H366" s="4"/>
      <c r="I366" s="4"/>
      <c r="J366" s="4"/>
    </row>
    <row r="367">
      <c r="A367" s="4"/>
      <c r="B367" s="4"/>
      <c r="C367" s="4"/>
      <c r="D367" s="4"/>
      <c r="E367" s="4"/>
      <c r="F367" s="4"/>
      <c r="G367" s="4"/>
      <c r="H367" s="4"/>
      <c r="I367" s="4"/>
      <c r="J367" s="4"/>
    </row>
    <row r="368">
      <c r="A368" s="4"/>
      <c r="B368" s="4"/>
      <c r="C368" s="4"/>
      <c r="D368" s="4"/>
      <c r="E368" s="4"/>
      <c r="F368" s="4"/>
      <c r="G368" s="4"/>
      <c r="H368" s="4"/>
      <c r="I368" s="4"/>
      <c r="J368" s="4"/>
    </row>
    <row r="369">
      <c r="A369" s="4"/>
      <c r="B369" s="4"/>
      <c r="C369" s="4"/>
      <c r="D369" s="4"/>
      <c r="E369" s="4"/>
      <c r="F369" s="4"/>
      <c r="G369" s="4"/>
      <c r="H369" s="4"/>
      <c r="I369" s="4"/>
      <c r="J369" s="4"/>
    </row>
    <row r="370">
      <c r="A370" s="4"/>
      <c r="B370" s="4"/>
      <c r="C370" s="4"/>
      <c r="D370" s="4"/>
      <c r="E370" s="4"/>
      <c r="F370" s="4"/>
      <c r="G370" s="4"/>
      <c r="H370" s="4"/>
      <c r="I370" s="4"/>
      <c r="J370" s="4"/>
    </row>
    <row r="371">
      <c r="A371" s="4"/>
      <c r="B371" s="4"/>
      <c r="C371" s="4"/>
      <c r="D371" s="4"/>
      <c r="E371" s="4"/>
      <c r="F371" s="4"/>
      <c r="G371" s="4"/>
      <c r="H371" s="4"/>
      <c r="I371" s="4"/>
      <c r="J371" s="4"/>
    </row>
    <row r="372">
      <c r="A372" s="4"/>
      <c r="B372" s="4"/>
      <c r="C372" s="4"/>
      <c r="D372" s="4"/>
      <c r="E372" s="4"/>
      <c r="F372" s="4"/>
      <c r="G372" s="4"/>
      <c r="H372" s="4"/>
      <c r="I372" s="4"/>
      <c r="J372" s="4"/>
    </row>
    <row r="373">
      <c r="A373" s="4"/>
      <c r="B373" s="4"/>
      <c r="C373" s="4"/>
      <c r="D373" s="4"/>
      <c r="E373" s="4"/>
      <c r="F373" s="4"/>
      <c r="G373" s="4"/>
      <c r="H373" s="4"/>
      <c r="I373" s="4"/>
      <c r="J373" s="4"/>
    </row>
    <row r="374">
      <c r="A374" s="4"/>
      <c r="B374" s="4"/>
      <c r="C374" s="4"/>
      <c r="D374" s="4"/>
      <c r="E374" s="4"/>
      <c r="F374" s="4"/>
      <c r="G374" s="4"/>
      <c r="H374" s="4"/>
      <c r="I374" s="4"/>
      <c r="J374" s="4"/>
    </row>
    <row r="375">
      <c r="A375" s="4"/>
      <c r="B375" s="4"/>
      <c r="C375" s="4"/>
      <c r="D375" s="4"/>
      <c r="E375" s="4"/>
      <c r="F375" s="4"/>
      <c r="G375" s="4"/>
      <c r="H375" s="4"/>
      <c r="I375" s="4"/>
      <c r="J375" s="4"/>
    </row>
    <row r="376">
      <c r="A376" s="4"/>
      <c r="B376" s="4"/>
      <c r="C376" s="4"/>
      <c r="D376" s="4"/>
      <c r="E376" s="4"/>
      <c r="F376" s="4"/>
      <c r="G376" s="4"/>
      <c r="H376" s="4"/>
      <c r="I376" s="4"/>
      <c r="J376" s="4"/>
    </row>
    <row r="377">
      <c r="A377" s="4"/>
      <c r="B377" s="4"/>
      <c r="C377" s="4"/>
      <c r="D377" s="4"/>
      <c r="E377" s="4"/>
      <c r="F377" s="4"/>
      <c r="G377" s="4"/>
      <c r="H377" s="4"/>
      <c r="I377" s="4"/>
      <c r="J377" s="4"/>
    </row>
    <row r="378">
      <c r="A378" s="4"/>
      <c r="B378" s="4"/>
      <c r="C378" s="4"/>
      <c r="D378" s="4"/>
      <c r="E378" s="4"/>
      <c r="F378" s="4"/>
      <c r="G378" s="4"/>
      <c r="H378" s="4"/>
      <c r="I378" s="4"/>
      <c r="J378" s="4"/>
    </row>
    <row r="379">
      <c r="A379" s="4"/>
      <c r="B379" s="4"/>
      <c r="C379" s="4"/>
      <c r="D379" s="4"/>
      <c r="E379" s="4"/>
      <c r="F379" s="4"/>
      <c r="G379" s="4"/>
      <c r="H379" s="4"/>
      <c r="I379" s="4"/>
      <c r="J379" s="4"/>
    </row>
    <row r="380">
      <c r="A380" s="4"/>
      <c r="B380" s="4"/>
      <c r="C380" s="4"/>
      <c r="D380" s="4"/>
      <c r="E380" s="4"/>
      <c r="F380" s="4"/>
      <c r="G380" s="4"/>
      <c r="H380" s="4"/>
      <c r="I380" s="4"/>
      <c r="J380" s="4"/>
    </row>
    <row r="381">
      <c r="A381" s="4"/>
      <c r="B381" s="4"/>
      <c r="C381" s="4"/>
      <c r="D381" s="4"/>
      <c r="E381" s="4"/>
      <c r="F381" s="4"/>
      <c r="G381" s="4"/>
      <c r="H381" s="4"/>
      <c r="I381" s="4"/>
      <c r="J381" s="4"/>
    </row>
    <row r="382">
      <c r="A382" s="4"/>
      <c r="B382" s="4"/>
      <c r="C382" s="4"/>
      <c r="D382" s="4"/>
      <c r="E382" s="4"/>
      <c r="F382" s="4"/>
      <c r="G382" s="4"/>
      <c r="H382" s="4"/>
      <c r="I382" s="4"/>
      <c r="J382" s="4"/>
    </row>
    <row r="383">
      <c r="A383" s="4"/>
      <c r="B383" s="4"/>
      <c r="C383" s="4"/>
      <c r="D383" s="4"/>
      <c r="E383" s="4"/>
      <c r="F383" s="4"/>
      <c r="G383" s="4"/>
      <c r="H383" s="4"/>
      <c r="I383" s="4"/>
      <c r="J383" s="4"/>
    </row>
    <row r="384">
      <c r="A384" s="4"/>
      <c r="B384" s="4"/>
      <c r="C384" s="4"/>
      <c r="D384" s="4"/>
      <c r="E384" s="4"/>
      <c r="F384" s="4"/>
      <c r="G384" s="4"/>
      <c r="H384" s="4"/>
      <c r="I384" s="4"/>
      <c r="J384" s="4"/>
    </row>
    <row r="385">
      <c r="A385" s="4"/>
      <c r="B385" s="4"/>
      <c r="C385" s="4"/>
      <c r="D385" s="4"/>
      <c r="E385" s="4"/>
      <c r="F385" s="4"/>
      <c r="G385" s="4"/>
      <c r="H385" s="4"/>
      <c r="I385" s="4"/>
      <c r="J385" s="4"/>
    </row>
    <row r="386">
      <c r="A386" s="4"/>
      <c r="B386" s="4"/>
      <c r="C386" s="4"/>
      <c r="D386" s="4"/>
      <c r="E386" s="4"/>
      <c r="F386" s="4"/>
      <c r="G386" s="4"/>
      <c r="H386" s="4"/>
      <c r="I386" s="4"/>
      <c r="J386" s="4"/>
    </row>
    <row r="387">
      <c r="A387" s="4"/>
      <c r="B387" s="4"/>
      <c r="C387" s="4"/>
      <c r="D387" s="4"/>
      <c r="E387" s="4"/>
      <c r="F387" s="4"/>
      <c r="G387" s="4"/>
      <c r="H387" s="4"/>
      <c r="I387" s="4"/>
      <c r="J387" s="4"/>
    </row>
    <row r="388">
      <c r="A388" s="4"/>
      <c r="B388" s="4"/>
      <c r="C388" s="4"/>
      <c r="D388" s="4"/>
      <c r="E388" s="4"/>
      <c r="F388" s="4"/>
      <c r="G388" s="4"/>
      <c r="H388" s="4"/>
      <c r="I388" s="4"/>
      <c r="J388" s="4"/>
    </row>
    <row r="389">
      <c r="A389" s="4"/>
      <c r="B389" s="4"/>
      <c r="C389" s="4"/>
      <c r="D389" s="4"/>
      <c r="E389" s="4"/>
      <c r="F389" s="4"/>
      <c r="G389" s="4"/>
      <c r="H389" s="4"/>
      <c r="I389" s="4"/>
      <c r="J389" s="4"/>
    </row>
    <row r="390">
      <c r="A390" s="4"/>
      <c r="B390" s="4"/>
      <c r="C390" s="4"/>
      <c r="D390" s="4"/>
      <c r="E390" s="4"/>
      <c r="F390" s="4"/>
      <c r="G390" s="4"/>
      <c r="H390" s="4"/>
      <c r="I390" s="4"/>
      <c r="J390" s="4"/>
    </row>
    <row r="391">
      <c r="A391" s="4"/>
      <c r="B391" s="4"/>
      <c r="C391" s="4"/>
      <c r="D391" s="4"/>
      <c r="E391" s="4"/>
      <c r="F391" s="4"/>
      <c r="G391" s="4"/>
      <c r="H391" s="4"/>
      <c r="I391" s="4"/>
      <c r="J391" s="4"/>
    </row>
    <row r="392">
      <c r="A392" s="4"/>
      <c r="B392" s="4"/>
      <c r="C392" s="4"/>
      <c r="D392" s="4"/>
      <c r="E392" s="4"/>
      <c r="F392" s="4"/>
      <c r="G392" s="4"/>
      <c r="H392" s="4"/>
      <c r="I392" s="4"/>
      <c r="J392" s="4"/>
    </row>
    <row r="393">
      <c r="A393" s="4"/>
      <c r="B393" s="4"/>
      <c r="C393" s="4"/>
      <c r="D393" s="4"/>
      <c r="E393" s="4"/>
      <c r="F393" s="4"/>
      <c r="G393" s="4"/>
      <c r="H393" s="4"/>
      <c r="I393" s="4"/>
      <c r="J393" s="4"/>
    </row>
    <row r="394">
      <c r="A394" s="4"/>
      <c r="B394" s="4"/>
      <c r="C394" s="4"/>
      <c r="D394" s="4"/>
      <c r="E394" s="4"/>
      <c r="F394" s="4"/>
      <c r="G394" s="4"/>
      <c r="H394" s="4"/>
      <c r="I394" s="4"/>
      <c r="J394" s="4"/>
    </row>
    <row r="395">
      <c r="A395" s="4"/>
      <c r="B395" s="4"/>
      <c r="C395" s="4"/>
      <c r="D395" s="4"/>
      <c r="E395" s="4"/>
      <c r="F395" s="4"/>
      <c r="G395" s="4"/>
      <c r="H395" s="4"/>
      <c r="I395" s="4"/>
      <c r="J395" s="4"/>
    </row>
    <row r="396">
      <c r="A396" s="4"/>
      <c r="B396" s="4"/>
      <c r="C396" s="4"/>
      <c r="D396" s="4"/>
      <c r="E396" s="4"/>
      <c r="F396" s="4"/>
      <c r="G396" s="4"/>
      <c r="H396" s="4"/>
      <c r="I396" s="4"/>
      <c r="J396" s="4"/>
    </row>
    <row r="397">
      <c r="A397" s="4"/>
      <c r="B397" s="4"/>
      <c r="C397" s="4"/>
      <c r="D397" s="4"/>
      <c r="E397" s="4"/>
      <c r="F397" s="4"/>
      <c r="G397" s="4"/>
      <c r="H397" s="4"/>
      <c r="I397" s="4"/>
      <c r="J397" s="4"/>
    </row>
    <row r="398">
      <c r="A398" s="4"/>
      <c r="B398" s="4"/>
      <c r="C398" s="4"/>
      <c r="D398" s="4"/>
      <c r="E398" s="4"/>
      <c r="F398" s="4"/>
      <c r="G398" s="4"/>
      <c r="H398" s="4"/>
      <c r="I398" s="4"/>
      <c r="J398" s="4"/>
    </row>
    <row r="399">
      <c r="A399" s="4"/>
      <c r="B399" s="4"/>
      <c r="C399" s="4"/>
      <c r="D399" s="4"/>
      <c r="E399" s="4"/>
      <c r="F399" s="4"/>
      <c r="G399" s="4"/>
      <c r="H399" s="4"/>
      <c r="I399" s="4"/>
      <c r="J399" s="4"/>
    </row>
    <row r="400">
      <c r="A400" s="4"/>
      <c r="B400" s="4"/>
      <c r="C400" s="4"/>
      <c r="D400" s="4"/>
      <c r="E400" s="4"/>
      <c r="F400" s="4"/>
      <c r="G400" s="4"/>
      <c r="H400" s="4"/>
      <c r="I400" s="4"/>
      <c r="J400" s="4"/>
    </row>
    <row r="401">
      <c r="A401" s="4"/>
      <c r="B401" s="4"/>
      <c r="C401" s="4"/>
      <c r="D401" s="4"/>
      <c r="E401" s="4"/>
      <c r="F401" s="4"/>
      <c r="G401" s="4"/>
      <c r="H401" s="4"/>
      <c r="I401" s="4"/>
      <c r="J401" s="4"/>
    </row>
    <row r="402">
      <c r="A402" s="4"/>
      <c r="B402" s="4"/>
      <c r="C402" s="4"/>
      <c r="D402" s="4"/>
      <c r="E402" s="4"/>
      <c r="F402" s="4"/>
      <c r="G402" s="4"/>
      <c r="H402" s="4"/>
      <c r="I402" s="4"/>
      <c r="J402" s="4"/>
    </row>
    <row r="403">
      <c r="A403" s="4"/>
      <c r="B403" s="4"/>
      <c r="C403" s="4"/>
      <c r="D403" s="4"/>
      <c r="E403" s="4"/>
      <c r="F403" s="4"/>
      <c r="G403" s="4"/>
      <c r="H403" s="4"/>
      <c r="I403" s="4"/>
      <c r="J403" s="4"/>
    </row>
    <row r="404">
      <c r="A404" s="4"/>
      <c r="B404" s="4"/>
      <c r="C404" s="4"/>
      <c r="D404" s="4"/>
      <c r="E404" s="4"/>
      <c r="F404" s="4"/>
      <c r="G404" s="4"/>
      <c r="H404" s="4"/>
      <c r="I404" s="4"/>
      <c r="J404" s="4"/>
    </row>
    <row r="405">
      <c r="A405" s="4"/>
      <c r="B405" s="4"/>
      <c r="C405" s="4"/>
      <c r="D405" s="4"/>
      <c r="E405" s="4"/>
      <c r="F405" s="4"/>
      <c r="G405" s="4"/>
      <c r="H405" s="4"/>
      <c r="I405" s="4"/>
      <c r="J405" s="4"/>
    </row>
    <row r="406">
      <c r="A406" s="4"/>
      <c r="B406" s="4"/>
      <c r="C406" s="4"/>
      <c r="D406" s="4"/>
      <c r="E406" s="4"/>
      <c r="F406" s="4"/>
      <c r="G406" s="4"/>
      <c r="H406" s="4"/>
      <c r="I406" s="4"/>
      <c r="J406" s="4"/>
    </row>
    <row r="407">
      <c r="A407" s="4"/>
      <c r="B407" s="4"/>
      <c r="C407" s="4"/>
      <c r="D407" s="4"/>
      <c r="E407" s="4"/>
      <c r="F407" s="4"/>
      <c r="G407" s="4"/>
      <c r="H407" s="4"/>
      <c r="I407" s="4"/>
      <c r="J407" s="4"/>
    </row>
    <row r="408">
      <c r="A408" s="4"/>
      <c r="B408" s="4"/>
      <c r="C408" s="4"/>
      <c r="D408" s="4"/>
      <c r="E408" s="4"/>
      <c r="F408" s="4"/>
      <c r="G408" s="4"/>
      <c r="H408" s="4"/>
      <c r="I408" s="4"/>
      <c r="J408" s="4"/>
    </row>
    <row r="409">
      <c r="A409" s="4"/>
      <c r="B409" s="4"/>
      <c r="C409" s="4"/>
      <c r="D409" s="4"/>
      <c r="E409" s="4"/>
      <c r="F409" s="4"/>
      <c r="G409" s="4"/>
      <c r="H409" s="4"/>
      <c r="I409" s="4"/>
      <c r="J409" s="4"/>
    </row>
    <row r="410">
      <c r="A410" s="4"/>
      <c r="B410" s="4"/>
      <c r="C410" s="4"/>
      <c r="D410" s="4"/>
      <c r="E410" s="4"/>
      <c r="F410" s="4"/>
      <c r="G410" s="4"/>
      <c r="H410" s="4"/>
      <c r="I410" s="4"/>
      <c r="J410" s="4"/>
    </row>
    <row r="411">
      <c r="A411" s="4"/>
      <c r="B411" s="4"/>
      <c r="C411" s="4"/>
      <c r="D411" s="4"/>
      <c r="E411" s="4"/>
      <c r="F411" s="4"/>
      <c r="G411" s="4"/>
      <c r="H411" s="4"/>
      <c r="I411" s="4"/>
      <c r="J411" s="4"/>
    </row>
    <row r="412">
      <c r="A412" s="4"/>
      <c r="B412" s="4"/>
      <c r="C412" s="4"/>
      <c r="D412" s="4"/>
      <c r="E412" s="4"/>
      <c r="F412" s="4"/>
      <c r="G412" s="4"/>
      <c r="H412" s="4"/>
      <c r="I412" s="4"/>
      <c r="J412" s="4"/>
    </row>
    <row r="413">
      <c r="A413" s="4"/>
      <c r="B413" s="4"/>
      <c r="C413" s="4"/>
      <c r="D413" s="4"/>
      <c r="E413" s="4"/>
      <c r="F413" s="4"/>
      <c r="G413" s="4"/>
      <c r="H413" s="4"/>
      <c r="I413" s="4"/>
      <c r="J413" s="4"/>
    </row>
    <row r="414">
      <c r="A414" s="4"/>
      <c r="B414" s="4"/>
      <c r="C414" s="4"/>
      <c r="D414" s="4"/>
      <c r="E414" s="4"/>
      <c r="F414" s="4"/>
      <c r="G414" s="4"/>
      <c r="H414" s="4"/>
      <c r="I414" s="4"/>
      <c r="J414" s="4"/>
    </row>
    <row r="415">
      <c r="A415" s="4"/>
      <c r="B415" s="4"/>
      <c r="C415" s="4"/>
      <c r="D415" s="4"/>
      <c r="E415" s="4"/>
      <c r="F415" s="4"/>
      <c r="G415" s="4"/>
      <c r="H415" s="4"/>
      <c r="I415" s="4"/>
      <c r="J415" s="4"/>
    </row>
    <row r="416">
      <c r="A416" s="4"/>
      <c r="B416" s="4"/>
      <c r="C416" s="4"/>
      <c r="D416" s="4"/>
      <c r="E416" s="4"/>
      <c r="F416" s="4"/>
      <c r="G416" s="4"/>
      <c r="H416" s="4"/>
      <c r="I416" s="4"/>
      <c r="J416" s="4"/>
    </row>
    <row r="417">
      <c r="A417" s="4"/>
      <c r="B417" s="4"/>
      <c r="C417" s="4"/>
      <c r="D417" s="4"/>
      <c r="E417" s="4"/>
      <c r="F417" s="4"/>
      <c r="G417" s="4"/>
      <c r="H417" s="4"/>
      <c r="I417" s="4"/>
      <c r="J417" s="4"/>
    </row>
    <row r="418">
      <c r="A418" s="4"/>
      <c r="B418" s="4"/>
      <c r="C418" s="4"/>
      <c r="D418" s="4"/>
      <c r="E418" s="4"/>
      <c r="F418" s="4"/>
      <c r="G418" s="4"/>
      <c r="H418" s="4"/>
      <c r="I418" s="4"/>
      <c r="J418" s="4"/>
    </row>
    <row r="419">
      <c r="A419" s="4"/>
      <c r="B419" s="4"/>
      <c r="C419" s="4"/>
      <c r="D419" s="4"/>
      <c r="E419" s="4"/>
      <c r="F419" s="4"/>
      <c r="G419" s="4"/>
      <c r="H419" s="4"/>
      <c r="I419" s="4"/>
      <c r="J419" s="4"/>
    </row>
    <row r="420">
      <c r="A420" s="4"/>
      <c r="B420" s="4"/>
      <c r="C420" s="4"/>
      <c r="D420" s="4"/>
      <c r="E420" s="4"/>
      <c r="F420" s="4"/>
      <c r="G420" s="4"/>
      <c r="H420" s="4"/>
      <c r="I420" s="4"/>
      <c r="J420" s="4"/>
    </row>
    <row r="421">
      <c r="A421" s="4"/>
      <c r="B421" s="4"/>
      <c r="C421" s="4"/>
      <c r="D421" s="4"/>
      <c r="E421" s="4"/>
      <c r="F421" s="4"/>
      <c r="G421" s="4"/>
      <c r="H421" s="4"/>
      <c r="I421" s="4"/>
      <c r="J421" s="4"/>
    </row>
    <row r="422">
      <c r="A422" s="4"/>
      <c r="B422" s="4"/>
      <c r="C422" s="4"/>
      <c r="D422" s="4"/>
      <c r="E422" s="4"/>
      <c r="F422" s="4"/>
      <c r="G422" s="4"/>
      <c r="H422" s="4"/>
      <c r="I422" s="4"/>
      <c r="J422" s="4"/>
    </row>
    <row r="423">
      <c r="A423" s="4"/>
      <c r="B423" s="4"/>
      <c r="C423" s="4"/>
      <c r="D423" s="4"/>
      <c r="E423" s="4"/>
      <c r="F423" s="4"/>
      <c r="G423" s="4"/>
      <c r="H423" s="4"/>
      <c r="I423" s="4"/>
      <c r="J423" s="4"/>
    </row>
    <row r="424">
      <c r="A424" s="4"/>
      <c r="B424" s="4"/>
      <c r="C424" s="4"/>
      <c r="D424" s="4"/>
      <c r="E424" s="4"/>
      <c r="F424" s="4"/>
      <c r="G424" s="4"/>
      <c r="H424" s="4"/>
      <c r="I424" s="4"/>
      <c r="J424" s="4"/>
    </row>
    <row r="425">
      <c r="A425" s="4"/>
      <c r="B425" s="4"/>
      <c r="C425" s="4"/>
      <c r="D425" s="4"/>
      <c r="E425" s="4"/>
      <c r="F425" s="4"/>
      <c r="G425" s="4"/>
      <c r="H425" s="4"/>
      <c r="I425" s="4"/>
      <c r="J425" s="4"/>
    </row>
    <row r="426">
      <c r="A426" s="4"/>
      <c r="B426" s="4"/>
      <c r="C426" s="4"/>
      <c r="D426" s="4"/>
      <c r="E426" s="4"/>
      <c r="F426" s="4"/>
      <c r="G426" s="4"/>
      <c r="H426" s="4"/>
      <c r="I426" s="4"/>
      <c r="J426" s="4"/>
    </row>
    <row r="427">
      <c r="A427" s="4"/>
      <c r="B427" s="4"/>
      <c r="C427" s="4"/>
      <c r="D427" s="4"/>
      <c r="E427" s="4"/>
      <c r="F427" s="4"/>
      <c r="G427" s="4"/>
      <c r="H427" s="4"/>
      <c r="I427" s="4"/>
      <c r="J427" s="4"/>
    </row>
    <row r="428">
      <c r="A428" s="4"/>
      <c r="B428" s="4"/>
      <c r="C428" s="4"/>
      <c r="D428" s="4"/>
      <c r="E428" s="4"/>
      <c r="F428" s="4"/>
      <c r="G428" s="4"/>
      <c r="H428" s="4"/>
      <c r="I428" s="4"/>
      <c r="J428" s="4"/>
    </row>
    <row r="429">
      <c r="A429" s="4"/>
      <c r="B429" s="4"/>
      <c r="C429" s="4"/>
      <c r="D429" s="4"/>
      <c r="E429" s="4"/>
      <c r="F429" s="4"/>
      <c r="G429" s="4"/>
      <c r="H429" s="4"/>
      <c r="I429" s="4"/>
      <c r="J429" s="4"/>
    </row>
    <row r="430">
      <c r="A430" s="4"/>
      <c r="B430" s="4"/>
      <c r="C430" s="4"/>
      <c r="D430" s="4"/>
      <c r="E430" s="4"/>
      <c r="F430" s="4"/>
      <c r="G430" s="4"/>
      <c r="H430" s="4"/>
      <c r="I430" s="4"/>
      <c r="J430" s="4"/>
    </row>
    <row r="431">
      <c r="A431" s="4"/>
      <c r="B431" s="4"/>
      <c r="C431" s="4"/>
      <c r="D431" s="4"/>
      <c r="E431" s="4"/>
      <c r="F431" s="4"/>
      <c r="G431" s="4"/>
      <c r="H431" s="4"/>
      <c r="I431" s="4"/>
      <c r="J431" s="4"/>
    </row>
    <row r="432">
      <c r="A432" s="4"/>
      <c r="B432" s="4"/>
      <c r="C432" s="4"/>
      <c r="D432" s="4"/>
      <c r="E432" s="4"/>
      <c r="F432" s="4"/>
      <c r="G432" s="4"/>
      <c r="H432" s="4"/>
      <c r="I432" s="4"/>
      <c r="J432" s="4"/>
    </row>
    <row r="433">
      <c r="A433" s="4"/>
      <c r="B433" s="4"/>
      <c r="C433" s="4"/>
      <c r="D433" s="4"/>
      <c r="E433" s="4"/>
      <c r="F433" s="4"/>
      <c r="G433" s="4"/>
      <c r="H433" s="4"/>
      <c r="I433" s="4"/>
      <c r="J433" s="4"/>
    </row>
    <row r="434">
      <c r="A434" s="4"/>
      <c r="B434" s="4"/>
      <c r="C434" s="4"/>
      <c r="D434" s="4"/>
      <c r="E434" s="4"/>
      <c r="F434" s="4"/>
      <c r="G434" s="4"/>
      <c r="H434" s="4"/>
      <c r="I434" s="4"/>
      <c r="J434" s="4"/>
    </row>
    <row r="435">
      <c r="A435" s="4"/>
      <c r="B435" s="4"/>
      <c r="C435" s="4"/>
      <c r="D435" s="4"/>
      <c r="E435" s="4"/>
      <c r="F435" s="4"/>
      <c r="G435" s="4"/>
      <c r="H435" s="4"/>
      <c r="I435" s="4"/>
      <c r="J435" s="4"/>
    </row>
    <row r="436">
      <c r="A436" s="4"/>
      <c r="B436" s="4"/>
      <c r="C436" s="4"/>
      <c r="D436" s="4"/>
      <c r="E436" s="4"/>
      <c r="F436" s="4"/>
      <c r="G436" s="4"/>
      <c r="H436" s="4"/>
      <c r="I436" s="4"/>
      <c r="J436" s="4"/>
    </row>
    <row r="437">
      <c r="A437" s="4"/>
      <c r="B437" s="4"/>
      <c r="C437" s="4"/>
      <c r="D437" s="4"/>
      <c r="E437" s="4"/>
      <c r="F437" s="4"/>
      <c r="G437" s="4"/>
      <c r="H437" s="4"/>
      <c r="I437" s="4"/>
      <c r="J437" s="4"/>
    </row>
    <row r="438">
      <c r="A438" s="4"/>
      <c r="B438" s="4"/>
      <c r="C438" s="4"/>
      <c r="D438" s="4"/>
      <c r="E438" s="4"/>
      <c r="F438" s="4"/>
      <c r="G438" s="4"/>
      <c r="H438" s="4"/>
      <c r="I438" s="4"/>
      <c r="J438" s="4"/>
    </row>
    <row r="439">
      <c r="A439" s="4"/>
      <c r="B439" s="4"/>
      <c r="C439" s="4"/>
      <c r="D439" s="4"/>
      <c r="E439" s="4"/>
      <c r="F439" s="4"/>
      <c r="G439" s="4"/>
      <c r="H439" s="4"/>
      <c r="I439" s="4"/>
      <c r="J439" s="4"/>
    </row>
    <row r="440">
      <c r="A440" s="4"/>
      <c r="B440" s="4"/>
      <c r="C440" s="4"/>
      <c r="D440" s="4"/>
      <c r="E440" s="4"/>
      <c r="F440" s="4"/>
      <c r="G440" s="4"/>
      <c r="H440" s="4"/>
      <c r="I440" s="4"/>
      <c r="J440" s="4"/>
    </row>
    <row r="441">
      <c r="A441" s="4"/>
      <c r="B441" s="4"/>
      <c r="C441" s="4"/>
      <c r="D441" s="4"/>
      <c r="E441" s="4"/>
      <c r="F441" s="4"/>
      <c r="G441" s="4"/>
      <c r="H441" s="4"/>
      <c r="I441" s="4"/>
      <c r="J441" s="4"/>
    </row>
    <row r="442">
      <c r="A442" s="4"/>
      <c r="B442" s="4"/>
      <c r="C442" s="4"/>
      <c r="D442" s="4"/>
      <c r="E442" s="4"/>
      <c r="F442" s="4"/>
      <c r="G442" s="4"/>
      <c r="H442" s="4"/>
      <c r="I442" s="4"/>
      <c r="J442" s="4"/>
    </row>
    <row r="443">
      <c r="A443" s="4"/>
      <c r="B443" s="4"/>
      <c r="C443" s="4"/>
      <c r="D443" s="4"/>
      <c r="E443" s="4"/>
      <c r="F443" s="4"/>
      <c r="G443" s="4"/>
      <c r="H443" s="4"/>
      <c r="I443" s="4"/>
      <c r="J443" s="4"/>
    </row>
    <row r="444">
      <c r="A444" s="4"/>
      <c r="B444" s="4"/>
      <c r="C444" s="4"/>
      <c r="D444" s="4"/>
      <c r="E444" s="4"/>
      <c r="F444" s="4"/>
      <c r="G444" s="4"/>
      <c r="H444" s="4"/>
      <c r="I444" s="4"/>
      <c r="J444" s="4"/>
    </row>
    <row r="445">
      <c r="A445" s="4"/>
      <c r="B445" s="4"/>
      <c r="C445" s="4"/>
      <c r="D445" s="4"/>
      <c r="E445" s="4"/>
      <c r="F445" s="4"/>
      <c r="G445" s="4"/>
      <c r="H445" s="4"/>
      <c r="I445" s="4"/>
      <c r="J445" s="4"/>
    </row>
    <row r="446">
      <c r="A446" s="4"/>
      <c r="B446" s="4"/>
      <c r="C446" s="4"/>
      <c r="D446" s="4"/>
      <c r="E446" s="4"/>
      <c r="F446" s="4"/>
      <c r="G446" s="4"/>
      <c r="H446" s="4"/>
      <c r="I446" s="4"/>
      <c r="J446" s="4"/>
    </row>
    <row r="447">
      <c r="A447" s="4"/>
      <c r="B447" s="4"/>
      <c r="C447" s="4"/>
      <c r="D447" s="4"/>
      <c r="E447" s="4"/>
      <c r="F447" s="4"/>
      <c r="G447" s="4"/>
      <c r="H447" s="4"/>
      <c r="I447" s="4"/>
      <c r="J447" s="4"/>
    </row>
    <row r="448">
      <c r="A448" s="4"/>
      <c r="B448" s="4"/>
      <c r="C448" s="4"/>
      <c r="D448" s="4"/>
      <c r="E448" s="4"/>
      <c r="F448" s="4"/>
      <c r="G448" s="4"/>
      <c r="H448" s="4"/>
      <c r="I448" s="4"/>
      <c r="J448" s="4"/>
    </row>
    <row r="449">
      <c r="A449" s="4"/>
      <c r="B449" s="4"/>
      <c r="C449" s="4"/>
      <c r="D449" s="4"/>
      <c r="E449" s="4"/>
      <c r="F449" s="4"/>
      <c r="G449" s="4"/>
      <c r="H449" s="4"/>
      <c r="I449" s="4"/>
      <c r="J449" s="4"/>
    </row>
    <row r="450">
      <c r="A450" s="4"/>
      <c r="B450" s="4"/>
      <c r="C450" s="4"/>
      <c r="D450" s="4"/>
      <c r="E450" s="4"/>
      <c r="F450" s="4"/>
      <c r="G450" s="4"/>
      <c r="H450" s="4"/>
      <c r="I450" s="4"/>
      <c r="J450" s="4"/>
    </row>
    <row r="451">
      <c r="A451" s="4"/>
      <c r="B451" s="4"/>
      <c r="C451" s="4"/>
      <c r="D451" s="4"/>
      <c r="E451" s="4"/>
      <c r="F451" s="4"/>
      <c r="G451" s="4"/>
      <c r="H451" s="4"/>
      <c r="I451" s="4"/>
      <c r="J451" s="4"/>
    </row>
    <row r="452">
      <c r="A452" s="4"/>
      <c r="B452" s="4"/>
      <c r="C452" s="4"/>
      <c r="D452" s="4"/>
      <c r="E452" s="4"/>
      <c r="F452" s="4"/>
      <c r="G452" s="4"/>
      <c r="H452" s="4"/>
      <c r="I452" s="4"/>
      <c r="J452" s="4"/>
    </row>
    <row r="453">
      <c r="A453" s="4"/>
      <c r="B453" s="4"/>
      <c r="C453" s="4"/>
      <c r="D453" s="4"/>
      <c r="E453" s="4"/>
      <c r="F453" s="4"/>
      <c r="G453" s="4"/>
      <c r="H453" s="4"/>
      <c r="I453" s="4"/>
      <c r="J453" s="4"/>
    </row>
    <row r="454">
      <c r="A454" s="4"/>
      <c r="B454" s="4"/>
      <c r="C454" s="4"/>
      <c r="D454" s="4"/>
      <c r="E454" s="4"/>
      <c r="F454" s="4"/>
      <c r="G454" s="4"/>
      <c r="H454" s="4"/>
      <c r="I454" s="4"/>
      <c r="J454" s="4"/>
    </row>
    <row r="455">
      <c r="A455" s="4"/>
      <c r="B455" s="4"/>
      <c r="C455" s="4"/>
      <c r="D455" s="4"/>
      <c r="E455" s="4"/>
      <c r="F455" s="4"/>
      <c r="G455" s="4"/>
      <c r="H455" s="4"/>
      <c r="I455" s="4"/>
      <c r="J455" s="4"/>
    </row>
    <row r="456">
      <c r="A456" s="4"/>
      <c r="B456" s="4"/>
      <c r="C456" s="4"/>
      <c r="D456" s="4"/>
      <c r="E456" s="4"/>
      <c r="F456" s="4"/>
      <c r="G456" s="4"/>
      <c r="H456" s="4"/>
      <c r="I456" s="4"/>
      <c r="J456" s="4"/>
    </row>
    <row r="457">
      <c r="A457" s="4"/>
      <c r="B457" s="4"/>
      <c r="C457" s="4"/>
      <c r="D457" s="4"/>
      <c r="E457" s="4"/>
      <c r="F457" s="4"/>
      <c r="G457" s="4"/>
      <c r="H457" s="4"/>
      <c r="I457" s="4"/>
      <c r="J457" s="4"/>
    </row>
    <row r="458">
      <c r="A458" s="4"/>
      <c r="B458" s="4"/>
      <c r="C458" s="4"/>
      <c r="D458" s="4"/>
      <c r="E458" s="4"/>
      <c r="F458" s="4"/>
      <c r="G458" s="4"/>
      <c r="H458" s="4"/>
      <c r="I458" s="4"/>
      <c r="J458" s="4"/>
    </row>
    <row r="459">
      <c r="A459" s="4"/>
      <c r="B459" s="4"/>
      <c r="C459" s="4"/>
      <c r="D459" s="4"/>
      <c r="E459" s="4"/>
      <c r="F459" s="4"/>
      <c r="G459" s="4"/>
      <c r="H459" s="4"/>
      <c r="I459" s="4"/>
      <c r="J459" s="4"/>
    </row>
    <row r="460">
      <c r="A460" s="4"/>
      <c r="B460" s="4"/>
      <c r="C460" s="4"/>
      <c r="D460" s="4"/>
      <c r="E460" s="4"/>
      <c r="F460" s="4"/>
      <c r="G460" s="4"/>
      <c r="H460" s="4"/>
      <c r="I460" s="4"/>
      <c r="J460" s="4"/>
    </row>
    <row r="461">
      <c r="A461" s="4"/>
      <c r="B461" s="4"/>
      <c r="C461" s="4"/>
      <c r="D461" s="4"/>
      <c r="E461" s="4"/>
      <c r="F461" s="4"/>
      <c r="G461" s="4"/>
      <c r="H461" s="4"/>
      <c r="I461" s="4"/>
      <c r="J461" s="4"/>
    </row>
    <row r="462">
      <c r="A462" s="4"/>
      <c r="B462" s="4"/>
      <c r="C462" s="4"/>
      <c r="D462" s="4"/>
      <c r="E462" s="4"/>
      <c r="F462" s="4"/>
      <c r="G462" s="4"/>
      <c r="H462" s="4"/>
      <c r="I462" s="4"/>
      <c r="J462" s="4"/>
    </row>
    <row r="463">
      <c r="A463" s="4"/>
      <c r="B463" s="4"/>
      <c r="C463" s="4"/>
      <c r="D463" s="4"/>
      <c r="E463" s="4"/>
      <c r="F463" s="4"/>
      <c r="G463" s="4"/>
      <c r="H463" s="4"/>
      <c r="I463" s="4"/>
      <c r="J463" s="4"/>
    </row>
    <row r="464">
      <c r="A464" s="4"/>
      <c r="B464" s="4"/>
      <c r="C464" s="4"/>
      <c r="D464" s="4"/>
      <c r="E464" s="4"/>
      <c r="F464" s="4"/>
      <c r="G464" s="4"/>
      <c r="H464" s="4"/>
      <c r="I464" s="4"/>
      <c r="J464" s="4"/>
    </row>
    <row r="465">
      <c r="A465" s="4"/>
      <c r="B465" s="4"/>
      <c r="C465" s="4"/>
      <c r="D465" s="4"/>
      <c r="E465" s="4"/>
      <c r="F465" s="4"/>
      <c r="G465" s="4"/>
      <c r="H465" s="4"/>
      <c r="I465" s="4"/>
      <c r="J465" s="4"/>
    </row>
    <row r="466">
      <c r="A466" s="4"/>
      <c r="B466" s="4"/>
      <c r="C466" s="4"/>
      <c r="D466" s="4"/>
      <c r="E466" s="4"/>
      <c r="F466" s="4"/>
      <c r="G466" s="4"/>
      <c r="H466" s="4"/>
      <c r="I466" s="4"/>
      <c r="J466" s="4"/>
    </row>
    <row r="467">
      <c r="A467" s="4"/>
      <c r="B467" s="4"/>
      <c r="C467" s="4"/>
      <c r="D467" s="4"/>
      <c r="E467" s="4"/>
      <c r="F467" s="4"/>
      <c r="G467" s="4"/>
      <c r="H467" s="4"/>
      <c r="I467" s="4"/>
      <c r="J467" s="4"/>
    </row>
    <row r="468">
      <c r="A468" s="4"/>
      <c r="B468" s="4"/>
      <c r="C468" s="4"/>
      <c r="D468" s="4"/>
      <c r="E468" s="4"/>
      <c r="F468" s="4"/>
      <c r="G468" s="4"/>
      <c r="H468" s="4"/>
      <c r="I468" s="4"/>
      <c r="J468" s="4"/>
    </row>
    <row r="469">
      <c r="A469" s="4"/>
      <c r="B469" s="4"/>
      <c r="C469" s="4"/>
      <c r="D469" s="4"/>
      <c r="E469" s="4"/>
      <c r="F469" s="4"/>
      <c r="G469" s="4"/>
      <c r="H469" s="4"/>
      <c r="I469" s="4"/>
      <c r="J469" s="4"/>
    </row>
    <row r="470">
      <c r="A470" s="4"/>
      <c r="B470" s="4"/>
      <c r="C470" s="4"/>
      <c r="D470" s="4"/>
      <c r="E470" s="4"/>
      <c r="F470" s="4"/>
      <c r="G470" s="4"/>
      <c r="H470" s="4"/>
      <c r="I470" s="4"/>
      <c r="J470" s="4"/>
    </row>
    <row r="471">
      <c r="A471" s="4"/>
      <c r="B471" s="4"/>
      <c r="C471" s="4"/>
      <c r="D471" s="4"/>
      <c r="E471" s="4"/>
      <c r="F471" s="4"/>
      <c r="G471" s="4"/>
      <c r="H471" s="4"/>
      <c r="I471" s="4"/>
      <c r="J471" s="4"/>
    </row>
    <row r="472">
      <c r="A472" s="4"/>
      <c r="B472" s="4"/>
      <c r="C472" s="4"/>
      <c r="D472" s="4"/>
      <c r="E472" s="4"/>
      <c r="F472" s="4"/>
      <c r="G472" s="4"/>
      <c r="H472" s="4"/>
      <c r="I472" s="4"/>
      <c r="J472" s="4"/>
    </row>
    <row r="473">
      <c r="A473" s="4"/>
      <c r="B473" s="4"/>
      <c r="C473" s="4"/>
      <c r="D473" s="4"/>
      <c r="E473" s="4"/>
      <c r="F473" s="4"/>
      <c r="G473" s="4"/>
      <c r="H473" s="4"/>
      <c r="I473" s="4"/>
      <c r="J473" s="4"/>
    </row>
    <row r="474">
      <c r="A474" s="4"/>
      <c r="B474" s="4"/>
      <c r="C474" s="4"/>
      <c r="D474" s="4"/>
      <c r="E474" s="4"/>
      <c r="F474" s="4"/>
      <c r="G474" s="4"/>
      <c r="H474" s="4"/>
      <c r="I474" s="4"/>
      <c r="J474" s="4"/>
    </row>
    <row r="475">
      <c r="A475" s="4"/>
      <c r="B475" s="4"/>
      <c r="C475" s="4"/>
      <c r="D475" s="4"/>
      <c r="E475" s="4"/>
      <c r="F475" s="4"/>
      <c r="G475" s="4"/>
      <c r="H475" s="4"/>
      <c r="I475" s="4"/>
      <c r="J475" s="4"/>
    </row>
    <row r="476">
      <c r="A476" s="4"/>
      <c r="B476" s="4"/>
      <c r="C476" s="4"/>
      <c r="D476" s="4"/>
      <c r="E476" s="4"/>
      <c r="F476" s="4"/>
      <c r="G476" s="4"/>
      <c r="H476" s="4"/>
      <c r="I476" s="4"/>
      <c r="J476" s="4"/>
    </row>
    <row r="477">
      <c r="A477" s="4"/>
      <c r="B477" s="4"/>
      <c r="C477" s="4"/>
      <c r="D477" s="4"/>
      <c r="E477" s="4"/>
      <c r="F477" s="4"/>
      <c r="G477" s="4"/>
      <c r="H477" s="4"/>
      <c r="I477" s="4"/>
      <c r="J477" s="4"/>
    </row>
    <row r="478">
      <c r="A478" s="4"/>
      <c r="B478" s="4"/>
      <c r="C478" s="4"/>
      <c r="D478" s="4"/>
      <c r="E478" s="4"/>
      <c r="F478" s="4"/>
      <c r="G478" s="4"/>
      <c r="H478" s="4"/>
      <c r="I478" s="4"/>
      <c r="J478" s="4"/>
    </row>
    <row r="479">
      <c r="A479" s="4"/>
      <c r="B479" s="4"/>
      <c r="C479" s="4"/>
      <c r="D479" s="4"/>
      <c r="E479" s="4"/>
      <c r="F479" s="4"/>
      <c r="G479" s="4"/>
      <c r="H479" s="4"/>
      <c r="I479" s="4"/>
      <c r="J479" s="4"/>
    </row>
    <row r="480">
      <c r="A480" s="4"/>
      <c r="B480" s="4"/>
      <c r="C480" s="4"/>
      <c r="D480" s="4"/>
      <c r="E480" s="4"/>
      <c r="F480" s="4"/>
      <c r="G480" s="4"/>
      <c r="H480" s="4"/>
      <c r="I480" s="4"/>
      <c r="J480" s="4"/>
    </row>
    <row r="481">
      <c r="A481" s="4"/>
      <c r="B481" s="4"/>
      <c r="C481" s="4"/>
      <c r="D481" s="4"/>
      <c r="E481" s="4"/>
      <c r="F481" s="4"/>
      <c r="G481" s="4"/>
      <c r="H481" s="4"/>
      <c r="I481" s="4"/>
      <c r="J481" s="4"/>
    </row>
    <row r="482">
      <c r="A482" s="4"/>
      <c r="B482" s="4"/>
      <c r="C482" s="4"/>
      <c r="D482" s="4"/>
      <c r="E482" s="4"/>
      <c r="F482" s="4"/>
      <c r="G482" s="4"/>
      <c r="H482" s="4"/>
      <c r="I482" s="4"/>
      <c r="J482" s="4"/>
    </row>
    <row r="483">
      <c r="A483" s="4"/>
      <c r="B483" s="4"/>
      <c r="C483" s="4"/>
      <c r="D483" s="4"/>
      <c r="E483" s="4"/>
      <c r="F483" s="4"/>
      <c r="G483" s="4"/>
      <c r="H483" s="4"/>
      <c r="I483" s="4"/>
      <c r="J483" s="4"/>
    </row>
    <row r="484">
      <c r="A484" s="4"/>
      <c r="B484" s="4"/>
      <c r="C484" s="4"/>
      <c r="D484" s="4"/>
      <c r="E484" s="4"/>
      <c r="F484" s="4"/>
      <c r="G484" s="4"/>
      <c r="H484" s="4"/>
      <c r="I484" s="4"/>
      <c r="J484" s="4"/>
    </row>
    <row r="485">
      <c r="A485" s="4"/>
      <c r="B485" s="4"/>
      <c r="C485" s="4"/>
      <c r="D485" s="4"/>
      <c r="E485" s="4"/>
      <c r="F485" s="4"/>
      <c r="G485" s="4"/>
      <c r="H485" s="4"/>
      <c r="I485" s="4"/>
      <c r="J485" s="4"/>
    </row>
    <row r="486">
      <c r="A486" s="4"/>
      <c r="B486" s="4"/>
      <c r="C486" s="4"/>
      <c r="D486" s="4"/>
      <c r="E486" s="4"/>
      <c r="F486" s="4"/>
      <c r="G486" s="4"/>
      <c r="H486" s="4"/>
      <c r="I486" s="4"/>
      <c r="J486" s="4"/>
    </row>
    <row r="487">
      <c r="A487" s="4"/>
      <c r="B487" s="4"/>
      <c r="C487" s="4"/>
      <c r="D487" s="4"/>
      <c r="E487" s="4"/>
      <c r="F487" s="4"/>
      <c r="G487" s="4"/>
      <c r="H487" s="4"/>
      <c r="I487" s="4"/>
      <c r="J487" s="4"/>
    </row>
    <row r="488">
      <c r="A488" s="4"/>
      <c r="B488" s="4"/>
      <c r="C488" s="4"/>
      <c r="D488" s="4"/>
      <c r="E488" s="4"/>
      <c r="F488" s="4"/>
      <c r="G488" s="4"/>
      <c r="H488" s="4"/>
      <c r="I488" s="4"/>
      <c r="J488" s="4"/>
    </row>
    <row r="489">
      <c r="A489" s="4"/>
      <c r="B489" s="4"/>
      <c r="C489" s="4"/>
      <c r="D489" s="4"/>
      <c r="E489" s="4"/>
      <c r="F489" s="4"/>
      <c r="G489" s="4"/>
      <c r="H489" s="4"/>
      <c r="I489" s="4"/>
      <c r="J489" s="4"/>
    </row>
    <row r="490">
      <c r="A490" s="4"/>
      <c r="B490" s="4"/>
      <c r="C490" s="4"/>
      <c r="D490" s="4"/>
      <c r="E490" s="4"/>
      <c r="F490" s="4"/>
      <c r="G490" s="4"/>
      <c r="H490" s="4"/>
      <c r="I490" s="4"/>
      <c r="J490" s="4"/>
    </row>
    <row r="491">
      <c r="A491" s="4"/>
      <c r="B491" s="4"/>
      <c r="C491" s="4"/>
      <c r="D491" s="4"/>
      <c r="E491" s="4"/>
      <c r="F491" s="4"/>
      <c r="G491" s="4"/>
      <c r="H491" s="4"/>
      <c r="I491" s="4"/>
      <c r="J491" s="4"/>
    </row>
    <row r="492">
      <c r="A492" s="4"/>
      <c r="B492" s="4"/>
      <c r="C492" s="4"/>
      <c r="D492" s="4"/>
      <c r="E492" s="4"/>
      <c r="F492" s="4"/>
      <c r="G492" s="4"/>
      <c r="H492" s="4"/>
      <c r="I492" s="4"/>
      <c r="J492" s="4"/>
    </row>
    <row r="493">
      <c r="A493" s="4"/>
      <c r="B493" s="4"/>
      <c r="C493" s="4"/>
      <c r="D493" s="4"/>
      <c r="E493" s="4"/>
      <c r="F493" s="4"/>
      <c r="G493" s="4"/>
      <c r="H493" s="4"/>
      <c r="I493" s="4"/>
      <c r="J493" s="4"/>
    </row>
    <row r="494">
      <c r="A494" s="4"/>
      <c r="B494" s="4"/>
      <c r="C494" s="4"/>
      <c r="D494" s="4"/>
      <c r="E494" s="4"/>
      <c r="F494" s="4"/>
      <c r="G494" s="4"/>
      <c r="H494" s="4"/>
      <c r="I494" s="4"/>
      <c r="J494" s="4"/>
    </row>
    <row r="495">
      <c r="A495" s="4"/>
      <c r="B495" s="4"/>
      <c r="C495" s="4"/>
      <c r="D495" s="4"/>
      <c r="E495" s="4"/>
      <c r="F495" s="4"/>
      <c r="G495" s="4"/>
      <c r="H495" s="4"/>
      <c r="I495" s="4"/>
      <c r="J495" s="4"/>
    </row>
    <row r="496">
      <c r="A496" s="4"/>
      <c r="B496" s="4"/>
      <c r="C496" s="4"/>
      <c r="D496" s="4"/>
      <c r="E496" s="4"/>
      <c r="F496" s="4"/>
      <c r="G496" s="4"/>
      <c r="H496" s="4"/>
      <c r="I496" s="4"/>
      <c r="J496" s="4"/>
    </row>
    <row r="497">
      <c r="A497" s="4"/>
      <c r="B497" s="4"/>
      <c r="C497" s="4"/>
      <c r="D497" s="4"/>
      <c r="E497" s="4"/>
      <c r="F497" s="4"/>
      <c r="G497" s="4"/>
      <c r="H497" s="4"/>
      <c r="I497" s="4"/>
      <c r="J497" s="4"/>
    </row>
    <row r="498">
      <c r="A498" s="4"/>
      <c r="B498" s="4"/>
      <c r="C498" s="4"/>
      <c r="D498" s="4"/>
      <c r="E498" s="4"/>
      <c r="F498" s="4"/>
      <c r="G498" s="4"/>
      <c r="H498" s="4"/>
      <c r="I498" s="4"/>
      <c r="J498" s="4"/>
    </row>
    <row r="499">
      <c r="A499" s="4"/>
      <c r="B499" s="4"/>
      <c r="C499" s="4"/>
      <c r="D499" s="4"/>
      <c r="E499" s="4"/>
      <c r="F499" s="4"/>
      <c r="G499" s="4"/>
      <c r="H499" s="4"/>
      <c r="I499" s="4"/>
      <c r="J499" s="4"/>
    </row>
    <row r="500">
      <c r="A500" s="4"/>
      <c r="B500" s="4"/>
      <c r="C500" s="4"/>
      <c r="D500" s="4"/>
      <c r="E500" s="4"/>
      <c r="F500" s="4"/>
      <c r="G500" s="4"/>
      <c r="H500" s="4"/>
      <c r="I500" s="4"/>
      <c r="J500" s="4"/>
    </row>
    <row r="501">
      <c r="A501" s="4"/>
      <c r="B501" s="4"/>
      <c r="C501" s="4"/>
      <c r="D501" s="4"/>
      <c r="E501" s="4"/>
      <c r="F501" s="4"/>
      <c r="G501" s="4"/>
      <c r="H501" s="4"/>
      <c r="I501" s="4"/>
      <c r="J501" s="4"/>
    </row>
    <row r="502">
      <c r="A502" s="4"/>
      <c r="B502" s="4"/>
      <c r="C502" s="4"/>
      <c r="D502" s="4"/>
      <c r="E502" s="4"/>
      <c r="F502" s="4"/>
      <c r="G502" s="4"/>
      <c r="H502" s="4"/>
      <c r="I502" s="4"/>
      <c r="J502" s="4"/>
    </row>
    <row r="503">
      <c r="A503" s="4"/>
      <c r="B503" s="4"/>
      <c r="C503" s="4"/>
      <c r="D503" s="4"/>
      <c r="E503" s="4"/>
      <c r="F503" s="4"/>
      <c r="G503" s="4"/>
      <c r="H503" s="4"/>
      <c r="I503" s="4"/>
      <c r="J503" s="4"/>
    </row>
    <row r="504">
      <c r="A504" s="4"/>
      <c r="B504" s="4"/>
      <c r="C504" s="4"/>
      <c r="D504" s="4"/>
      <c r="E504" s="4"/>
      <c r="F504" s="4"/>
      <c r="G504" s="4"/>
      <c r="H504" s="4"/>
      <c r="I504" s="4"/>
      <c r="J504" s="4"/>
    </row>
    <row r="505">
      <c r="A505" s="4"/>
      <c r="B505" s="4"/>
      <c r="C505" s="4"/>
      <c r="D505" s="4"/>
      <c r="E505" s="4"/>
      <c r="F505" s="4"/>
      <c r="G505" s="4"/>
      <c r="H505" s="4"/>
      <c r="I505" s="4"/>
      <c r="J505" s="4"/>
    </row>
    <row r="506">
      <c r="A506" s="4"/>
      <c r="B506" s="4"/>
      <c r="C506" s="4"/>
      <c r="D506" s="4"/>
      <c r="E506" s="4"/>
      <c r="F506" s="4"/>
      <c r="G506" s="4"/>
      <c r="H506" s="4"/>
      <c r="I506" s="4"/>
      <c r="J506" s="4"/>
    </row>
    <row r="507">
      <c r="A507" s="4"/>
      <c r="B507" s="4"/>
      <c r="C507" s="4"/>
      <c r="D507" s="4"/>
      <c r="E507" s="4"/>
      <c r="F507" s="4"/>
      <c r="G507" s="4"/>
      <c r="H507" s="4"/>
      <c r="I507" s="4"/>
      <c r="J507" s="4"/>
    </row>
    <row r="508">
      <c r="A508" s="4"/>
      <c r="B508" s="4"/>
      <c r="C508" s="4"/>
      <c r="D508" s="4"/>
      <c r="E508" s="4"/>
      <c r="F508" s="4"/>
      <c r="G508" s="4"/>
      <c r="H508" s="4"/>
      <c r="I508" s="4"/>
      <c r="J508" s="4"/>
    </row>
    <row r="509">
      <c r="A509" s="4"/>
      <c r="B509" s="4"/>
      <c r="C509" s="4"/>
      <c r="D509" s="4"/>
      <c r="E509" s="4"/>
      <c r="F509" s="4"/>
      <c r="G509" s="4"/>
      <c r="H509" s="4"/>
      <c r="I509" s="4"/>
      <c r="J509" s="4"/>
    </row>
    <row r="510">
      <c r="A510" s="4"/>
      <c r="B510" s="4"/>
      <c r="C510" s="4"/>
      <c r="D510" s="4"/>
      <c r="E510" s="4"/>
      <c r="F510" s="4"/>
      <c r="G510" s="4"/>
      <c r="H510" s="4"/>
      <c r="I510" s="4"/>
      <c r="J510" s="4"/>
    </row>
    <row r="511">
      <c r="A511" s="4"/>
      <c r="B511" s="4"/>
      <c r="C511" s="4"/>
      <c r="D511" s="4"/>
      <c r="E511" s="4"/>
      <c r="F511" s="4"/>
      <c r="G511" s="4"/>
      <c r="H511" s="4"/>
      <c r="I511" s="4"/>
      <c r="J511" s="4"/>
    </row>
    <row r="512">
      <c r="A512" s="4"/>
      <c r="B512" s="4"/>
      <c r="C512" s="4"/>
      <c r="D512" s="4"/>
      <c r="E512" s="4"/>
      <c r="F512" s="4"/>
      <c r="G512" s="4"/>
      <c r="H512" s="4"/>
      <c r="I512" s="4"/>
      <c r="J512" s="4"/>
    </row>
    <row r="513">
      <c r="A513" s="4"/>
      <c r="B513" s="4"/>
      <c r="C513" s="4"/>
      <c r="D513" s="4"/>
      <c r="E513" s="4"/>
      <c r="F513" s="4"/>
      <c r="G513" s="4"/>
      <c r="H513" s="4"/>
      <c r="I513" s="4"/>
      <c r="J513" s="4"/>
    </row>
    <row r="514">
      <c r="A514" s="4"/>
      <c r="B514" s="4"/>
      <c r="C514" s="4"/>
      <c r="D514" s="4"/>
      <c r="E514" s="4"/>
      <c r="F514" s="4"/>
      <c r="G514" s="4"/>
      <c r="H514" s="4"/>
      <c r="I514" s="4"/>
      <c r="J514" s="4"/>
    </row>
    <row r="515">
      <c r="A515" s="4"/>
      <c r="B515" s="4"/>
      <c r="C515" s="4"/>
      <c r="D515" s="4"/>
      <c r="E515" s="4"/>
      <c r="F515" s="4"/>
      <c r="G515" s="4"/>
      <c r="H515" s="4"/>
      <c r="I515" s="4"/>
      <c r="J515" s="4"/>
    </row>
    <row r="516">
      <c r="A516" s="4"/>
      <c r="B516" s="4"/>
      <c r="C516" s="4"/>
      <c r="D516" s="4"/>
      <c r="E516" s="4"/>
      <c r="F516" s="4"/>
      <c r="G516" s="4"/>
      <c r="H516" s="4"/>
      <c r="I516" s="4"/>
      <c r="J516" s="4"/>
    </row>
    <row r="517">
      <c r="A517" s="4"/>
      <c r="B517" s="4"/>
      <c r="C517" s="4"/>
      <c r="D517" s="4"/>
      <c r="E517" s="4"/>
      <c r="F517" s="4"/>
      <c r="G517" s="4"/>
      <c r="H517" s="4"/>
      <c r="I517" s="4"/>
      <c r="J517" s="4"/>
    </row>
    <row r="518">
      <c r="A518" s="4"/>
      <c r="B518" s="4"/>
      <c r="C518" s="4"/>
      <c r="D518" s="4"/>
      <c r="E518" s="4"/>
      <c r="F518" s="4"/>
      <c r="G518" s="4"/>
      <c r="H518" s="4"/>
      <c r="I518" s="4"/>
      <c r="J518" s="4"/>
    </row>
    <row r="519">
      <c r="A519" s="4"/>
      <c r="B519" s="4"/>
      <c r="C519" s="4"/>
      <c r="D519" s="4"/>
      <c r="E519" s="4"/>
      <c r="F519" s="4"/>
      <c r="G519" s="4"/>
      <c r="H519" s="4"/>
      <c r="I519" s="4"/>
      <c r="J519" s="4"/>
    </row>
    <row r="520">
      <c r="A520" s="4"/>
      <c r="B520" s="4"/>
      <c r="C520" s="4"/>
      <c r="D520" s="4"/>
      <c r="E520" s="4"/>
      <c r="F520" s="4"/>
      <c r="G520" s="4"/>
      <c r="H520" s="4"/>
      <c r="I520" s="4"/>
      <c r="J520" s="4"/>
    </row>
    <row r="521">
      <c r="A521" s="4"/>
      <c r="B521" s="4"/>
      <c r="C521" s="4"/>
      <c r="D521" s="4"/>
      <c r="E521" s="4"/>
      <c r="F521" s="4"/>
      <c r="G521" s="4"/>
      <c r="H521" s="4"/>
      <c r="I521" s="4"/>
      <c r="J521" s="4"/>
    </row>
    <row r="522">
      <c r="A522" s="4"/>
      <c r="B522" s="4"/>
      <c r="C522" s="4"/>
      <c r="D522" s="4"/>
      <c r="E522" s="4"/>
      <c r="F522" s="4"/>
      <c r="G522" s="4"/>
      <c r="H522" s="4"/>
      <c r="I522" s="4"/>
      <c r="J522" s="4"/>
    </row>
    <row r="523">
      <c r="A523" s="4"/>
      <c r="B523" s="4"/>
      <c r="C523" s="4"/>
      <c r="D523" s="4"/>
      <c r="E523" s="4"/>
      <c r="F523" s="4"/>
      <c r="G523" s="4"/>
      <c r="H523" s="4"/>
      <c r="I523" s="4"/>
      <c r="J523" s="4"/>
    </row>
    <row r="524">
      <c r="A524" s="4"/>
      <c r="B524" s="4"/>
      <c r="C524" s="4"/>
      <c r="D524" s="4"/>
      <c r="E524" s="4"/>
      <c r="F524" s="4"/>
      <c r="G524" s="4"/>
      <c r="H524" s="4"/>
      <c r="I524" s="4"/>
      <c r="J524" s="4"/>
    </row>
    <row r="525">
      <c r="A525" s="4"/>
      <c r="B525" s="4"/>
      <c r="C525" s="4"/>
      <c r="D525" s="4"/>
      <c r="E525" s="4"/>
      <c r="F525" s="4"/>
      <c r="G525" s="4"/>
      <c r="H525" s="4"/>
      <c r="I525" s="4"/>
      <c r="J525" s="4"/>
    </row>
    <row r="526">
      <c r="A526" s="4"/>
      <c r="B526" s="4"/>
      <c r="C526" s="4"/>
      <c r="D526" s="4"/>
      <c r="E526" s="4"/>
      <c r="F526" s="4"/>
      <c r="G526" s="4"/>
      <c r="H526" s="4"/>
      <c r="I526" s="4"/>
      <c r="J526" s="4"/>
    </row>
    <row r="527">
      <c r="A527" s="4"/>
      <c r="B527" s="4"/>
      <c r="C527" s="4"/>
      <c r="D527" s="4"/>
      <c r="E527" s="4"/>
      <c r="F527" s="4"/>
      <c r="G527" s="4"/>
      <c r="H527" s="4"/>
      <c r="I527" s="4"/>
      <c r="J527" s="4"/>
    </row>
    <row r="528">
      <c r="A528" s="4"/>
      <c r="B528" s="4"/>
      <c r="C528" s="4"/>
      <c r="D528" s="4"/>
      <c r="E528" s="4"/>
      <c r="F528" s="4"/>
      <c r="G528" s="4"/>
      <c r="H528" s="4"/>
      <c r="I528" s="4"/>
      <c r="J528" s="4"/>
    </row>
    <row r="529">
      <c r="A529" s="4"/>
      <c r="B529" s="4"/>
      <c r="C529" s="4"/>
      <c r="D529" s="4"/>
      <c r="E529" s="4"/>
      <c r="F529" s="4"/>
      <c r="G529" s="4"/>
      <c r="H529" s="4"/>
      <c r="I529" s="4"/>
      <c r="J529" s="4"/>
    </row>
    <row r="530">
      <c r="A530" s="4"/>
      <c r="B530" s="4"/>
      <c r="C530" s="4"/>
      <c r="D530" s="4"/>
      <c r="E530" s="4"/>
      <c r="F530" s="4"/>
      <c r="G530" s="4"/>
      <c r="H530" s="4"/>
      <c r="I530" s="4"/>
      <c r="J530" s="4"/>
    </row>
    <row r="531">
      <c r="A531" s="4"/>
      <c r="B531" s="4"/>
      <c r="C531" s="4"/>
      <c r="D531" s="4"/>
      <c r="E531" s="4"/>
      <c r="F531" s="4"/>
      <c r="G531" s="4"/>
      <c r="H531" s="4"/>
      <c r="I531" s="4"/>
      <c r="J531" s="4"/>
    </row>
    <row r="532">
      <c r="A532" s="4"/>
      <c r="B532" s="4"/>
      <c r="C532" s="4"/>
      <c r="D532" s="4"/>
      <c r="E532" s="4"/>
      <c r="F532" s="4"/>
      <c r="G532" s="4"/>
      <c r="H532" s="4"/>
      <c r="I532" s="4"/>
      <c r="J532" s="4"/>
    </row>
    <row r="533">
      <c r="A533" s="4"/>
      <c r="B533" s="4"/>
      <c r="C533" s="4"/>
      <c r="D533" s="4"/>
      <c r="E533" s="4"/>
      <c r="F533" s="4"/>
      <c r="G533" s="4"/>
      <c r="H533" s="4"/>
      <c r="I533" s="4"/>
      <c r="J533" s="4"/>
    </row>
    <row r="534">
      <c r="A534" s="4"/>
      <c r="B534" s="4"/>
      <c r="C534" s="4"/>
      <c r="D534" s="4"/>
      <c r="E534" s="4"/>
      <c r="F534" s="4"/>
      <c r="G534" s="4"/>
      <c r="H534" s="4"/>
      <c r="I534" s="4"/>
      <c r="J534" s="4"/>
    </row>
    <row r="535">
      <c r="A535" s="4"/>
      <c r="B535" s="4"/>
      <c r="C535" s="4"/>
      <c r="D535" s="4"/>
      <c r="E535" s="4"/>
      <c r="F535" s="4"/>
      <c r="G535" s="4"/>
      <c r="H535" s="4"/>
      <c r="I535" s="4"/>
      <c r="J535" s="4"/>
    </row>
    <row r="536">
      <c r="A536" s="4"/>
      <c r="B536" s="4"/>
      <c r="C536" s="4"/>
      <c r="D536" s="4"/>
      <c r="E536" s="4"/>
      <c r="F536" s="4"/>
      <c r="G536" s="4"/>
      <c r="H536" s="4"/>
      <c r="I536" s="4"/>
      <c r="J536" s="4"/>
    </row>
    <row r="537">
      <c r="A537" s="4"/>
      <c r="B537" s="4"/>
      <c r="C537" s="4"/>
      <c r="D537" s="4"/>
      <c r="E537" s="4"/>
      <c r="F537" s="4"/>
      <c r="G537" s="4"/>
      <c r="H537" s="4"/>
      <c r="I537" s="4"/>
      <c r="J537" s="4"/>
    </row>
    <row r="538">
      <c r="A538" s="4"/>
      <c r="B538" s="4"/>
      <c r="C538" s="4"/>
      <c r="D538" s="4"/>
      <c r="E538" s="4"/>
      <c r="F538" s="4"/>
      <c r="G538" s="4"/>
      <c r="H538" s="4"/>
      <c r="I538" s="4"/>
      <c r="J538" s="4"/>
    </row>
    <row r="539">
      <c r="A539" s="4"/>
      <c r="B539" s="4"/>
      <c r="C539" s="4"/>
      <c r="D539" s="4"/>
      <c r="E539" s="4"/>
      <c r="F539" s="4"/>
      <c r="G539" s="4"/>
      <c r="H539" s="4"/>
      <c r="I539" s="4"/>
      <c r="J539" s="4"/>
    </row>
    <row r="540">
      <c r="A540" s="4"/>
      <c r="B540" s="4"/>
      <c r="C540" s="4"/>
      <c r="D540" s="4"/>
      <c r="E540" s="4"/>
      <c r="F540" s="4"/>
      <c r="G540" s="4"/>
      <c r="H540" s="4"/>
      <c r="I540" s="4"/>
      <c r="J540" s="4"/>
    </row>
    <row r="541">
      <c r="A541" s="4"/>
      <c r="B541" s="4"/>
      <c r="C541" s="4"/>
      <c r="D541" s="4"/>
      <c r="E541" s="4"/>
      <c r="F541" s="4"/>
      <c r="G541" s="4"/>
      <c r="H541" s="4"/>
      <c r="I541" s="4"/>
      <c r="J541" s="4"/>
    </row>
    <row r="542">
      <c r="A542" s="4"/>
      <c r="B542" s="4"/>
      <c r="C542" s="4"/>
      <c r="D542" s="4"/>
      <c r="E542" s="4"/>
      <c r="F542" s="4"/>
      <c r="G542" s="4"/>
      <c r="H542" s="4"/>
      <c r="I542" s="4"/>
      <c r="J542" s="4"/>
    </row>
    <row r="543">
      <c r="A543" s="4"/>
      <c r="B543" s="4"/>
      <c r="C543" s="4"/>
      <c r="D543" s="4"/>
      <c r="E543" s="4"/>
      <c r="F543" s="4"/>
      <c r="G543" s="4"/>
      <c r="H543" s="4"/>
      <c r="I543" s="4"/>
      <c r="J543" s="4"/>
    </row>
    <row r="544">
      <c r="A544" s="4"/>
      <c r="B544" s="4"/>
      <c r="C544" s="4"/>
      <c r="D544" s="4"/>
      <c r="E544" s="4"/>
      <c r="F544" s="4"/>
      <c r="G544" s="4"/>
      <c r="H544" s="4"/>
      <c r="I544" s="4"/>
      <c r="J544" s="4"/>
    </row>
    <row r="545">
      <c r="A545" s="4"/>
      <c r="B545" s="4"/>
      <c r="C545" s="4"/>
      <c r="D545" s="4"/>
      <c r="E545" s="4"/>
      <c r="F545" s="4"/>
      <c r="G545" s="4"/>
      <c r="H545" s="4"/>
      <c r="I545" s="4"/>
      <c r="J545" s="4"/>
    </row>
    <row r="546">
      <c r="A546" s="4"/>
      <c r="B546" s="4"/>
      <c r="C546" s="4"/>
      <c r="D546" s="4"/>
      <c r="E546" s="4"/>
      <c r="F546" s="4"/>
      <c r="G546" s="4"/>
      <c r="H546" s="4"/>
      <c r="I546" s="4"/>
      <c r="J546" s="4"/>
    </row>
    <row r="547">
      <c r="A547" s="4"/>
      <c r="B547" s="4"/>
      <c r="C547" s="4"/>
      <c r="D547" s="4"/>
      <c r="E547" s="4"/>
      <c r="F547" s="4"/>
      <c r="G547" s="4"/>
      <c r="H547" s="4"/>
      <c r="I547" s="4"/>
      <c r="J547" s="4"/>
    </row>
    <row r="548">
      <c r="A548" s="4"/>
      <c r="B548" s="4"/>
      <c r="C548" s="4"/>
      <c r="D548" s="4"/>
      <c r="E548" s="4"/>
      <c r="F548" s="4"/>
      <c r="G548" s="4"/>
      <c r="H548" s="4"/>
      <c r="I548" s="4"/>
      <c r="J548" s="4"/>
    </row>
    <row r="549">
      <c r="A549" s="4"/>
      <c r="B549" s="4"/>
      <c r="C549" s="4"/>
      <c r="D549" s="4"/>
      <c r="E549" s="4"/>
      <c r="F549" s="4"/>
      <c r="G549" s="4"/>
      <c r="H549" s="4"/>
      <c r="I549" s="4"/>
      <c r="J549" s="4"/>
    </row>
    <row r="550">
      <c r="A550" s="4"/>
      <c r="B550" s="4"/>
      <c r="C550" s="4"/>
      <c r="D550" s="4"/>
      <c r="E550" s="4"/>
      <c r="F550" s="4"/>
      <c r="G550" s="4"/>
      <c r="H550" s="4"/>
      <c r="I550" s="4"/>
      <c r="J550" s="4"/>
    </row>
    <row r="551">
      <c r="A551" s="4"/>
      <c r="B551" s="4"/>
      <c r="C551" s="4"/>
      <c r="D551" s="4"/>
      <c r="E551" s="4"/>
      <c r="F551" s="4"/>
      <c r="G551" s="4"/>
      <c r="H551" s="4"/>
      <c r="I551" s="4"/>
      <c r="J551" s="4"/>
    </row>
    <row r="552">
      <c r="A552" s="4"/>
      <c r="B552" s="4"/>
      <c r="C552" s="4"/>
      <c r="D552" s="4"/>
      <c r="E552" s="4"/>
      <c r="F552" s="4"/>
      <c r="G552" s="4"/>
      <c r="H552" s="4"/>
      <c r="I552" s="4"/>
      <c r="J552" s="4"/>
    </row>
    <row r="553">
      <c r="A553" s="4"/>
      <c r="B553" s="4"/>
      <c r="C553" s="4"/>
      <c r="D553" s="4"/>
      <c r="E553" s="4"/>
      <c r="F553" s="4"/>
      <c r="G553" s="4"/>
      <c r="H553" s="4"/>
      <c r="I553" s="4"/>
      <c r="J553" s="4"/>
    </row>
    <row r="554">
      <c r="A554" s="4"/>
      <c r="B554" s="4"/>
      <c r="C554" s="4"/>
      <c r="D554" s="4"/>
      <c r="E554" s="4"/>
      <c r="F554" s="4"/>
      <c r="G554" s="4"/>
      <c r="H554" s="4"/>
      <c r="I554" s="4"/>
      <c r="J554" s="4"/>
    </row>
    <row r="555">
      <c r="A555" s="4"/>
      <c r="B555" s="4"/>
      <c r="C555" s="4"/>
      <c r="D555" s="4"/>
      <c r="E555" s="4"/>
      <c r="F555" s="4"/>
      <c r="G555" s="4"/>
      <c r="H555" s="4"/>
      <c r="I555" s="4"/>
      <c r="J555" s="4"/>
    </row>
    <row r="556">
      <c r="A556" s="4"/>
      <c r="B556" s="4"/>
      <c r="C556" s="4"/>
      <c r="D556" s="4"/>
      <c r="E556" s="4"/>
      <c r="F556" s="4"/>
      <c r="G556" s="4"/>
      <c r="H556" s="4"/>
      <c r="I556" s="4"/>
      <c r="J556" s="4"/>
    </row>
    <row r="557">
      <c r="A557" s="4"/>
      <c r="B557" s="4"/>
      <c r="C557" s="4"/>
      <c r="D557" s="4"/>
      <c r="E557" s="4"/>
      <c r="F557" s="4"/>
      <c r="G557" s="4"/>
      <c r="H557" s="4"/>
      <c r="I557" s="4"/>
      <c r="J557" s="4"/>
    </row>
    <row r="558">
      <c r="A558" s="4"/>
      <c r="B558" s="4"/>
      <c r="C558" s="4"/>
      <c r="D558" s="4"/>
      <c r="E558" s="4"/>
      <c r="F558" s="4"/>
      <c r="G558" s="4"/>
      <c r="H558" s="4"/>
      <c r="I558" s="4"/>
      <c r="J558" s="4"/>
    </row>
    <row r="559">
      <c r="A559" s="4"/>
      <c r="B559" s="4"/>
      <c r="C559" s="4"/>
      <c r="D559" s="4"/>
      <c r="E559" s="4"/>
      <c r="F559" s="4"/>
      <c r="G559" s="4"/>
      <c r="H559" s="4"/>
      <c r="I559" s="4"/>
      <c r="J559" s="4"/>
    </row>
    <row r="560">
      <c r="A560" s="4"/>
      <c r="B560" s="4"/>
      <c r="C560" s="4"/>
      <c r="D560" s="4"/>
      <c r="E560" s="4"/>
      <c r="F560" s="4"/>
      <c r="G560" s="4"/>
      <c r="H560" s="4"/>
      <c r="I560" s="4"/>
      <c r="J560" s="4"/>
    </row>
    <row r="561">
      <c r="A561" s="4"/>
      <c r="B561" s="4"/>
      <c r="C561" s="4"/>
      <c r="D561" s="4"/>
      <c r="E561" s="4"/>
      <c r="F561" s="4"/>
      <c r="G561" s="4"/>
      <c r="H561" s="4"/>
      <c r="I561" s="4"/>
      <c r="J561" s="4"/>
    </row>
    <row r="562">
      <c r="A562" s="4"/>
      <c r="B562" s="4"/>
      <c r="C562" s="4"/>
      <c r="D562" s="4"/>
      <c r="E562" s="4"/>
      <c r="F562" s="4"/>
      <c r="G562" s="4"/>
      <c r="H562" s="4"/>
      <c r="I562" s="4"/>
      <c r="J562" s="4"/>
    </row>
    <row r="563">
      <c r="A563" s="4"/>
      <c r="B563" s="4"/>
      <c r="C563" s="4"/>
      <c r="D563" s="4"/>
      <c r="E563" s="4"/>
      <c r="F563" s="4"/>
      <c r="G563" s="4"/>
      <c r="H563" s="4"/>
      <c r="I563" s="4"/>
      <c r="J563" s="4"/>
    </row>
    <row r="564">
      <c r="A564" s="4"/>
      <c r="B564" s="4"/>
      <c r="C564" s="4"/>
      <c r="D564" s="4"/>
      <c r="E564" s="4"/>
      <c r="F564" s="4"/>
      <c r="G564" s="4"/>
      <c r="H564" s="4"/>
      <c r="I564" s="4"/>
      <c r="J564" s="4"/>
    </row>
    <row r="565">
      <c r="A565" s="4"/>
      <c r="B565" s="4"/>
      <c r="C565" s="4"/>
      <c r="D565" s="4"/>
      <c r="E565" s="4"/>
      <c r="F565" s="4"/>
      <c r="G565" s="4"/>
      <c r="H565" s="4"/>
      <c r="I565" s="4"/>
      <c r="J565" s="4"/>
    </row>
    <row r="566">
      <c r="A566" s="4"/>
      <c r="B566" s="4"/>
      <c r="C566" s="4"/>
      <c r="D566" s="4"/>
      <c r="E566" s="4"/>
      <c r="F566" s="4"/>
      <c r="G566" s="4"/>
      <c r="H566" s="4"/>
      <c r="I566" s="4"/>
      <c r="J566" s="4"/>
    </row>
    <row r="567">
      <c r="A567" s="4"/>
      <c r="B567" s="4"/>
      <c r="C567" s="4"/>
      <c r="D567" s="4"/>
      <c r="E567" s="4"/>
      <c r="F567" s="4"/>
      <c r="G567" s="4"/>
      <c r="H567" s="4"/>
      <c r="I567" s="4"/>
      <c r="J567" s="4"/>
    </row>
    <row r="568">
      <c r="A568" s="4"/>
      <c r="B568" s="4"/>
      <c r="C568" s="4"/>
      <c r="D568" s="4"/>
      <c r="E568" s="4"/>
      <c r="F568" s="4"/>
      <c r="G568" s="4"/>
      <c r="H568" s="4"/>
      <c r="I568" s="4"/>
      <c r="J568" s="4"/>
    </row>
    <row r="569">
      <c r="A569" s="4"/>
      <c r="B569" s="4"/>
      <c r="C569" s="4"/>
      <c r="D569" s="4"/>
      <c r="E569" s="4"/>
      <c r="F569" s="4"/>
      <c r="G569" s="4"/>
      <c r="H569" s="4"/>
      <c r="I569" s="4"/>
      <c r="J569" s="4"/>
    </row>
    <row r="570">
      <c r="A570" s="4"/>
      <c r="B570" s="4"/>
      <c r="C570" s="4"/>
      <c r="D570" s="4"/>
      <c r="E570" s="4"/>
      <c r="F570" s="4"/>
      <c r="G570" s="4"/>
      <c r="H570" s="4"/>
      <c r="I570" s="4"/>
      <c r="J570" s="4"/>
    </row>
    <row r="571">
      <c r="A571" s="4"/>
      <c r="B571" s="4"/>
      <c r="C571" s="4"/>
      <c r="D571" s="4"/>
      <c r="E571" s="4"/>
      <c r="F571" s="4"/>
      <c r="G571" s="4"/>
      <c r="H571" s="4"/>
      <c r="I571" s="4"/>
      <c r="J571" s="4"/>
    </row>
    <row r="572">
      <c r="A572" s="4"/>
      <c r="B572" s="4"/>
      <c r="C572" s="4"/>
      <c r="D572" s="4"/>
      <c r="E572" s="4"/>
      <c r="F572" s="4"/>
      <c r="G572" s="4"/>
      <c r="H572" s="4"/>
      <c r="I572" s="4"/>
      <c r="J572" s="4"/>
    </row>
    <row r="573">
      <c r="A573" s="4"/>
      <c r="B573" s="4"/>
      <c r="C573" s="4"/>
      <c r="D573" s="4"/>
      <c r="E573" s="4"/>
      <c r="F573" s="4"/>
      <c r="G573" s="4"/>
      <c r="H573" s="4"/>
      <c r="I573" s="4"/>
      <c r="J573" s="4"/>
    </row>
    <row r="574">
      <c r="A574" s="4"/>
      <c r="B574" s="4"/>
      <c r="C574" s="4"/>
      <c r="D574" s="4"/>
      <c r="E574" s="4"/>
      <c r="F574" s="4"/>
      <c r="G574" s="4"/>
      <c r="H574" s="4"/>
      <c r="I574" s="4"/>
      <c r="J574" s="4"/>
    </row>
    <row r="575">
      <c r="A575" s="4"/>
      <c r="B575" s="4"/>
      <c r="C575" s="4"/>
      <c r="D575" s="4"/>
      <c r="E575" s="4"/>
      <c r="F575" s="4"/>
      <c r="G575" s="4"/>
      <c r="H575" s="4"/>
      <c r="I575" s="4"/>
      <c r="J575" s="4"/>
    </row>
    <row r="576">
      <c r="A576" s="4"/>
      <c r="B576" s="4"/>
      <c r="C576" s="4"/>
      <c r="D576" s="4"/>
      <c r="E576" s="4"/>
      <c r="F576" s="4"/>
      <c r="G576" s="4"/>
      <c r="H576" s="4"/>
      <c r="I576" s="4"/>
      <c r="J576" s="4"/>
    </row>
    <row r="577">
      <c r="A577" s="4"/>
      <c r="B577" s="4"/>
      <c r="C577" s="4"/>
      <c r="D577" s="4"/>
      <c r="E577" s="4"/>
      <c r="F577" s="4"/>
      <c r="G577" s="4"/>
      <c r="H577" s="4"/>
      <c r="I577" s="4"/>
      <c r="J577" s="4"/>
    </row>
    <row r="578">
      <c r="A578" s="4"/>
      <c r="B578" s="4"/>
      <c r="C578" s="4"/>
      <c r="D578" s="4"/>
      <c r="E578" s="4"/>
      <c r="F578" s="4"/>
      <c r="G578" s="4"/>
      <c r="H578" s="4"/>
      <c r="I578" s="4"/>
      <c r="J578" s="4"/>
    </row>
    <row r="579">
      <c r="A579" s="4"/>
      <c r="B579" s="4"/>
      <c r="C579" s="4"/>
      <c r="D579" s="4"/>
      <c r="E579" s="4"/>
      <c r="F579" s="4"/>
      <c r="G579" s="4"/>
      <c r="H579" s="4"/>
      <c r="I579" s="4"/>
      <c r="J579" s="4"/>
    </row>
    <row r="580">
      <c r="A580" s="4"/>
      <c r="B580" s="4"/>
      <c r="C580" s="4"/>
      <c r="D580" s="4"/>
      <c r="E580" s="4"/>
      <c r="F580" s="4"/>
      <c r="G580" s="4"/>
      <c r="H580" s="4"/>
      <c r="I580" s="4"/>
      <c r="J580" s="4"/>
    </row>
    <row r="581">
      <c r="A581" s="4"/>
      <c r="B581" s="4"/>
      <c r="C581" s="4"/>
      <c r="D581" s="4"/>
      <c r="E581" s="4"/>
      <c r="F581" s="4"/>
      <c r="G581" s="4"/>
      <c r="H581" s="4"/>
      <c r="I581" s="4"/>
      <c r="J581" s="4"/>
    </row>
    <row r="582">
      <c r="A582" s="4"/>
      <c r="B582" s="4"/>
      <c r="C582" s="4"/>
      <c r="D582" s="4"/>
      <c r="E582" s="4"/>
      <c r="F582" s="4"/>
      <c r="G582" s="4"/>
      <c r="H582" s="4"/>
      <c r="I582" s="4"/>
      <c r="J582" s="4"/>
    </row>
    <row r="583">
      <c r="A583" s="4"/>
      <c r="B583" s="4"/>
      <c r="C583" s="4"/>
      <c r="D583" s="4"/>
      <c r="E583" s="4"/>
      <c r="F583" s="4"/>
      <c r="G583" s="4"/>
      <c r="H583" s="4"/>
      <c r="I583" s="4"/>
      <c r="J583" s="4"/>
    </row>
    <row r="584">
      <c r="A584" s="4"/>
      <c r="B584" s="4"/>
      <c r="C584" s="4"/>
      <c r="D584" s="4"/>
      <c r="E584" s="4"/>
      <c r="F584" s="4"/>
      <c r="G584" s="4"/>
      <c r="H584" s="4"/>
      <c r="I584" s="4"/>
      <c r="J584" s="4"/>
    </row>
    <row r="585">
      <c r="A585" s="4"/>
      <c r="B585" s="4"/>
      <c r="C585" s="4"/>
      <c r="D585" s="4"/>
      <c r="E585" s="4"/>
      <c r="F585" s="4"/>
      <c r="G585" s="4"/>
      <c r="H585" s="4"/>
      <c r="I585" s="4"/>
      <c r="J585" s="4"/>
    </row>
    <row r="586">
      <c r="A586" s="4"/>
      <c r="B586" s="4"/>
      <c r="C586" s="4"/>
      <c r="D586" s="4"/>
      <c r="E586" s="4"/>
      <c r="F586" s="4"/>
      <c r="G586" s="4"/>
      <c r="H586" s="4"/>
      <c r="I586" s="4"/>
      <c r="J586" s="4"/>
    </row>
    <row r="587">
      <c r="A587" s="4"/>
      <c r="B587" s="4"/>
      <c r="C587" s="4"/>
      <c r="D587" s="4"/>
      <c r="E587" s="4"/>
      <c r="F587" s="4"/>
      <c r="G587" s="4"/>
      <c r="H587" s="4"/>
      <c r="I587" s="4"/>
      <c r="J587" s="4"/>
    </row>
    <row r="588">
      <c r="A588" s="4"/>
      <c r="B588" s="4"/>
      <c r="C588" s="4"/>
      <c r="D588" s="4"/>
      <c r="E588" s="4"/>
      <c r="F588" s="4"/>
      <c r="G588" s="4"/>
      <c r="H588" s="4"/>
      <c r="I588" s="4"/>
      <c r="J588" s="4"/>
    </row>
    <row r="589">
      <c r="A589" s="4"/>
      <c r="B589" s="4"/>
      <c r="C589" s="4"/>
      <c r="D589" s="4"/>
      <c r="E589" s="4"/>
      <c r="F589" s="4"/>
      <c r="G589" s="4"/>
      <c r="H589" s="4"/>
      <c r="I589" s="4"/>
      <c r="J589" s="4"/>
    </row>
    <row r="590">
      <c r="A590" s="4"/>
      <c r="B590" s="4"/>
      <c r="C590" s="4"/>
      <c r="D590" s="4"/>
      <c r="E590" s="4"/>
      <c r="F590" s="4"/>
      <c r="G590" s="4"/>
      <c r="H590" s="4"/>
      <c r="I590" s="4"/>
      <c r="J590" s="4"/>
    </row>
    <row r="591">
      <c r="A591" s="4"/>
      <c r="B591" s="4"/>
      <c r="C591" s="4"/>
      <c r="D591" s="4"/>
      <c r="E591" s="4"/>
      <c r="F591" s="4"/>
      <c r="G591" s="4"/>
      <c r="H591" s="4"/>
      <c r="I591" s="4"/>
      <c r="J591" s="4"/>
    </row>
    <row r="592">
      <c r="A592" s="4"/>
      <c r="B592" s="4"/>
      <c r="C592" s="4"/>
      <c r="D592" s="4"/>
      <c r="E592" s="4"/>
      <c r="F592" s="4"/>
      <c r="G592" s="4"/>
      <c r="H592" s="4"/>
      <c r="I592" s="4"/>
      <c r="J592" s="4"/>
    </row>
    <row r="593">
      <c r="A593" s="4"/>
      <c r="B593" s="4"/>
      <c r="C593" s="4"/>
      <c r="D593" s="4"/>
      <c r="E593" s="4"/>
      <c r="F593" s="4"/>
      <c r="G593" s="4"/>
      <c r="H593" s="4"/>
      <c r="I593" s="4"/>
      <c r="J593" s="4"/>
    </row>
    <row r="594">
      <c r="A594" s="4"/>
      <c r="B594" s="4"/>
      <c r="C594" s="4"/>
      <c r="D594" s="4"/>
      <c r="E594" s="4"/>
      <c r="F594" s="4"/>
      <c r="G594" s="4"/>
      <c r="H594" s="4"/>
      <c r="I594" s="4"/>
      <c r="J594" s="4"/>
    </row>
    <row r="595">
      <c r="A595" s="4"/>
      <c r="B595" s="4"/>
      <c r="C595" s="4"/>
      <c r="D595" s="4"/>
      <c r="E595" s="4"/>
      <c r="F595" s="4"/>
      <c r="G595" s="4"/>
      <c r="H595" s="4"/>
      <c r="I595" s="4"/>
      <c r="J595" s="4"/>
    </row>
    <row r="596">
      <c r="A596" s="4"/>
      <c r="B596" s="4"/>
      <c r="C596" s="4"/>
      <c r="D596" s="4"/>
      <c r="E596" s="4"/>
      <c r="F596" s="4"/>
      <c r="G596" s="4"/>
      <c r="H596" s="4"/>
      <c r="I596" s="4"/>
      <c r="J596" s="4"/>
    </row>
    <row r="597">
      <c r="A597" s="4"/>
      <c r="B597" s="4"/>
      <c r="C597" s="4"/>
      <c r="D597" s="4"/>
      <c r="E597" s="4"/>
      <c r="F597" s="4"/>
      <c r="G597" s="4"/>
      <c r="H597" s="4"/>
      <c r="I597" s="4"/>
      <c r="J597" s="4"/>
    </row>
    <row r="598">
      <c r="A598" s="4"/>
      <c r="B598" s="4"/>
      <c r="C598" s="4"/>
      <c r="D598" s="4"/>
      <c r="E598" s="4"/>
      <c r="F598" s="4"/>
      <c r="G598" s="4"/>
      <c r="H598" s="4"/>
      <c r="I598" s="4"/>
      <c r="J598" s="4"/>
    </row>
    <row r="599">
      <c r="A599" s="4"/>
      <c r="B599" s="4"/>
      <c r="C599" s="4"/>
      <c r="D599" s="4"/>
      <c r="E599" s="4"/>
      <c r="F599" s="4"/>
      <c r="G599" s="4"/>
      <c r="H599" s="4"/>
      <c r="I599" s="4"/>
      <c r="J599" s="4"/>
    </row>
    <row r="600">
      <c r="A600" s="4"/>
      <c r="B600" s="4"/>
      <c r="C600" s="4"/>
      <c r="D600" s="4"/>
      <c r="E600" s="4"/>
      <c r="F600" s="4"/>
      <c r="G600" s="4"/>
      <c r="H600" s="4"/>
      <c r="I600" s="4"/>
      <c r="J600" s="4"/>
    </row>
    <row r="601">
      <c r="A601" s="4"/>
      <c r="B601" s="4"/>
      <c r="C601" s="4"/>
      <c r="D601" s="4"/>
      <c r="E601" s="4"/>
      <c r="F601" s="4"/>
      <c r="G601" s="4"/>
      <c r="H601" s="4"/>
      <c r="I601" s="4"/>
      <c r="J601" s="4"/>
    </row>
    <row r="602">
      <c r="A602" s="4"/>
      <c r="B602" s="4"/>
      <c r="C602" s="4"/>
      <c r="D602" s="4"/>
      <c r="E602" s="4"/>
      <c r="F602" s="4"/>
      <c r="G602" s="4"/>
      <c r="H602" s="4"/>
      <c r="I602" s="4"/>
      <c r="J602" s="4"/>
    </row>
    <row r="603">
      <c r="A603" s="4"/>
      <c r="B603" s="4"/>
      <c r="C603" s="4"/>
      <c r="D603" s="4"/>
      <c r="E603" s="4"/>
      <c r="F603" s="4"/>
      <c r="G603" s="4"/>
      <c r="H603" s="4"/>
      <c r="I603" s="4"/>
      <c r="J603" s="4"/>
    </row>
    <row r="604">
      <c r="A604" s="4"/>
      <c r="B604" s="4"/>
      <c r="C604" s="4"/>
      <c r="D604" s="4"/>
      <c r="E604" s="4"/>
      <c r="F604" s="4"/>
      <c r="G604" s="4"/>
      <c r="H604" s="4"/>
      <c r="I604" s="4"/>
      <c r="J604" s="4"/>
    </row>
    <row r="605">
      <c r="A605" s="4"/>
      <c r="B605" s="4"/>
      <c r="C605" s="4"/>
      <c r="D605" s="4"/>
      <c r="E605" s="4"/>
      <c r="F605" s="4"/>
      <c r="G605" s="4"/>
      <c r="H605" s="4"/>
      <c r="I605" s="4"/>
      <c r="J605" s="4"/>
    </row>
    <row r="606">
      <c r="A606" s="4"/>
      <c r="B606" s="4"/>
      <c r="C606" s="4"/>
      <c r="D606" s="4"/>
      <c r="E606" s="4"/>
      <c r="F606" s="4"/>
      <c r="G606" s="4"/>
      <c r="H606" s="4"/>
      <c r="I606" s="4"/>
      <c r="J606" s="4"/>
    </row>
    <row r="607">
      <c r="A607" s="4"/>
      <c r="B607" s="4"/>
      <c r="C607" s="4"/>
      <c r="D607" s="4"/>
      <c r="E607" s="4"/>
      <c r="F607" s="4"/>
      <c r="G607" s="4"/>
      <c r="H607" s="4"/>
      <c r="I607" s="4"/>
      <c r="J607" s="4"/>
    </row>
    <row r="608">
      <c r="A608" s="4"/>
      <c r="B608" s="4"/>
      <c r="C608" s="4"/>
      <c r="D608" s="4"/>
      <c r="E608" s="4"/>
      <c r="F608" s="4"/>
      <c r="G608" s="4"/>
      <c r="H608" s="4"/>
      <c r="I608" s="4"/>
      <c r="J608" s="4"/>
    </row>
    <row r="609">
      <c r="A609" s="4"/>
      <c r="B609" s="4"/>
      <c r="C609" s="4"/>
      <c r="D609" s="4"/>
      <c r="E609" s="4"/>
      <c r="F609" s="4"/>
      <c r="G609" s="4"/>
      <c r="H609" s="4"/>
      <c r="I609" s="4"/>
      <c r="J609" s="4"/>
    </row>
    <row r="610">
      <c r="A610" s="4"/>
      <c r="B610" s="4"/>
      <c r="C610" s="4"/>
      <c r="D610" s="4"/>
      <c r="E610" s="4"/>
      <c r="F610" s="4"/>
      <c r="G610" s="4"/>
      <c r="H610" s="4"/>
      <c r="I610" s="4"/>
      <c r="J610" s="4"/>
    </row>
    <row r="611">
      <c r="A611" s="4"/>
      <c r="B611" s="4"/>
      <c r="C611" s="4"/>
      <c r="D611" s="4"/>
      <c r="E611" s="4"/>
      <c r="F611" s="4"/>
      <c r="G611" s="4"/>
      <c r="H611" s="4"/>
      <c r="I611" s="4"/>
      <c r="J611" s="4"/>
    </row>
    <row r="612">
      <c r="A612" s="4"/>
      <c r="B612" s="4"/>
      <c r="C612" s="4"/>
      <c r="D612" s="4"/>
      <c r="E612" s="4"/>
      <c r="F612" s="4"/>
      <c r="G612" s="4"/>
      <c r="H612" s="4"/>
      <c r="I612" s="4"/>
      <c r="J612" s="4"/>
    </row>
    <row r="613">
      <c r="A613" s="4"/>
      <c r="B613" s="4"/>
      <c r="C613" s="4"/>
      <c r="D613" s="4"/>
      <c r="E613" s="4"/>
      <c r="F613" s="4"/>
      <c r="G613" s="4"/>
      <c r="H613" s="4"/>
      <c r="I613" s="4"/>
      <c r="J613" s="4"/>
    </row>
    <row r="614">
      <c r="A614" s="4"/>
      <c r="B614" s="4"/>
      <c r="C614" s="4"/>
      <c r="D614" s="4"/>
      <c r="E614" s="4"/>
      <c r="F614" s="4"/>
      <c r="G614" s="4"/>
      <c r="H614" s="4"/>
      <c r="I614" s="4"/>
      <c r="J614" s="4"/>
    </row>
    <row r="615">
      <c r="A615" s="4"/>
      <c r="B615" s="4"/>
      <c r="C615" s="4"/>
      <c r="D615" s="4"/>
      <c r="E615" s="4"/>
      <c r="F615" s="4"/>
      <c r="G615" s="4"/>
      <c r="H615" s="4"/>
      <c r="I615" s="4"/>
      <c r="J615" s="4"/>
    </row>
    <row r="616">
      <c r="A616" s="4"/>
      <c r="B616" s="4"/>
      <c r="C616" s="4"/>
      <c r="D616" s="4"/>
      <c r="E616" s="4"/>
      <c r="F616" s="4"/>
      <c r="G616" s="4"/>
      <c r="H616" s="4"/>
      <c r="I616" s="4"/>
      <c r="J616" s="4"/>
    </row>
    <row r="617">
      <c r="A617" s="4"/>
      <c r="B617" s="4"/>
      <c r="C617" s="4"/>
      <c r="D617" s="4"/>
      <c r="E617" s="4"/>
      <c r="F617" s="4"/>
      <c r="G617" s="4"/>
      <c r="H617" s="4"/>
      <c r="I617" s="4"/>
      <c r="J617" s="4"/>
    </row>
    <row r="618">
      <c r="A618" s="4"/>
      <c r="B618" s="4"/>
      <c r="C618" s="4"/>
      <c r="D618" s="4"/>
      <c r="E618" s="4"/>
      <c r="F618" s="4"/>
      <c r="G618" s="4"/>
      <c r="H618" s="4"/>
      <c r="I618" s="4"/>
      <c r="J618" s="4"/>
    </row>
    <row r="619">
      <c r="A619" s="4"/>
      <c r="B619" s="4"/>
      <c r="C619" s="4"/>
      <c r="D619" s="4"/>
      <c r="E619" s="4"/>
      <c r="F619" s="4"/>
      <c r="G619" s="4"/>
      <c r="H619" s="4"/>
      <c r="I619" s="4"/>
      <c r="J619" s="4"/>
    </row>
    <row r="620">
      <c r="A620" s="4"/>
      <c r="B620" s="4"/>
      <c r="C620" s="4"/>
      <c r="D620" s="4"/>
      <c r="E620" s="4"/>
      <c r="F620" s="4"/>
      <c r="G620" s="4"/>
      <c r="H620" s="4"/>
      <c r="I620" s="4"/>
      <c r="J620" s="4"/>
    </row>
    <row r="621">
      <c r="A621" s="4"/>
      <c r="B621" s="4"/>
      <c r="C621" s="4"/>
      <c r="D621" s="4"/>
      <c r="E621" s="4"/>
      <c r="F621" s="4"/>
      <c r="G621" s="4"/>
      <c r="H621" s="4"/>
      <c r="I621" s="4"/>
      <c r="J621" s="4"/>
    </row>
    <row r="622">
      <c r="A622" s="4"/>
      <c r="B622" s="4"/>
      <c r="C622" s="4"/>
      <c r="D622" s="4"/>
      <c r="E622" s="4"/>
      <c r="F622" s="4"/>
      <c r="G622" s="4"/>
      <c r="H622" s="4"/>
      <c r="I622" s="4"/>
      <c r="J622" s="4"/>
    </row>
    <row r="623">
      <c r="A623" s="4"/>
      <c r="B623" s="4"/>
      <c r="C623" s="4"/>
      <c r="D623" s="4"/>
      <c r="E623" s="4"/>
      <c r="F623" s="4"/>
      <c r="G623" s="4"/>
      <c r="H623" s="4"/>
      <c r="I623" s="4"/>
      <c r="J623" s="4"/>
    </row>
    <row r="624">
      <c r="A624" s="4"/>
      <c r="B624" s="4"/>
      <c r="C624" s="4"/>
      <c r="D624" s="4"/>
      <c r="E624" s="4"/>
      <c r="F624" s="4"/>
      <c r="G624" s="4"/>
      <c r="H624" s="4"/>
      <c r="I624" s="4"/>
      <c r="J624" s="4"/>
    </row>
    <row r="625">
      <c r="A625" s="4"/>
      <c r="B625" s="4"/>
      <c r="C625" s="4"/>
      <c r="D625" s="4"/>
      <c r="E625" s="4"/>
      <c r="F625" s="4"/>
      <c r="G625" s="4"/>
      <c r="H625" s="4"/>
      <c r="I625" s="4"/>
      <c r="J625" s="4"/>
    </row>
    <row r="626">
      <c r="A626" s="4"/>
      <c r="B626" s="4"/>
      <c r="C626" s="4"/>
      <c r="D626" s="4"/>
      <c r="E626" s="4"/>
      <c r="F626" s="4"/>
      <c r="G626" s="4"/>
      <c r="H626" s="4"/>
      <c r="I626" s="4"/>
      <c r="J626" s="4"/>
    </row>
    <row r="627">
      <c r="A627" s="4"/>
      <c r="B627" s="4"/>
      <c r="C627" s="4"/>
      <c r="D627" s="4"/>
      <c r="E627" s="4"/>
      <c r="F627" s="4"/>
      <c r="G627" s="4"/>
      <c r="H627" s="4"/>
      <c r="I627" s="4"/>
      <c r="J627" s="4"/>
    </row>
    <row r="628">
      <c r="A628" s="4"/>
      <c r="B628" s="4"/>
      <c r="C628" s="4"/>
      <c r="D628" s="4"/>
      <c r="E628" s="4"/>
      <c r="F628" s="4"/>
      <c r="G628" s="4"/>
      <c r="H628" s="4"/>
      <c r="I628" s="4"/>
      <c r="J628" s="4"/>
    </row>
    <row r="629">
      <c r="A629" s="4"/>
      <c r="B629" s="4"/>
      <c r="C629" s="4"/>
      <c r="D629" s="4"/>
      <c r="E629" s="4"/>
      <c r="F629" s="4"/>
      <c r="G629" s="4"/>
      <c r="H629" s="4"/>
      <c r="I629" s="4"/>
      <c r="J629" s="4"/>
    </row>
    <row r="630">
      <c r="A630" s="4"/>
      <c r="B630" s="4"/>
      <c r="C630" s="4"/>
      <c r="D630" s="4"/>
      <c r="E630" s="4"/>
      <c r="F630" s="4"/>
      <c r="G630" s="4"/>
      <c r="H630" s="4"/>
      <c r="I630" s="4"/>
      <c r="J630" s="4"/>
    </row>
    <row r="631">
      <c r="A631" s="4"/>
      <c r="B631" s="4"/>
      <c r="C631" s="4"/>
      <c r="D631" s="4"/>
      <c r="E631" s="4"/>
      <c r="F631" s="4"/>
      <c r="G631" s="4"/>
      <c r="H631" s="4"/>
      <c r="I631" s="4"/>
      <c r="J631" s="4"/>
    </row>
    <row r="632">
      <c r="A632" s="4"/>
      <c r="B632" s="4"/>
      <c r="C632" s="4"/>
      <c r="D632" s="4"/>
      <c r="E632" s="4"/>
      <c r="F632" s="4"/>
      <c r="G632" s="4"/>
      <c r="H632" s="4"/>
      <c r="I632" s="4"/>
      <c r="J632" s="4"/>
    </row>
    <row r="633">
      <c r="A633" s="4"/>
      <c r="B633" s="4"/>
      <c r="C633" s="4"/>
      <c r="D633" s="4"/>
      <c r="E633" s="4"/>
      <c r="F633" s="4"/>
      <c r="G633" s="4"/>
      <c r="H633" s="4"/>
      <c r="I633" s="4"/>
      <c r="J633" s="4"/>
    </row>
    <row r="634">
      <c r="A634" s="4"/>
      <c r="B634" s="4"/>
      <c r="C634" s="4"/>
      <c r="D634" s="4"/>
      <c r="E634" s="4"/>
      <c r="F634" s="4"/>
      <c r="G634" s="4"/>
      <c r="H634" s="4"/>
      <c r="I634" s="4"/>
      <c r="J634" s="4"/>
    </row>
    <row r="635">
      <c r="A635" s="4"/>
      <c r="B635" s="4"/>
      <c r="C635" s="4"/>
      <c r="D635" s="4"/>
      <c r="E635" s="4"/>
      <c r="F635" s="4"/>
      <c r="G635" s="4"/>
      <c r="H635" s="4"/>
      <c r="I635" s="4"/>
      <c r="J635" s="4"/>
    </row>
    <row r="636">
      <c r="A636" s="4"/>
      <c r="B636" s="4"/>
      <c r="C636" s="4"/>
      <c r="D636" s="4"/>
      <c r="E636" s="4"/>
      <c r="F636" s="4"/>
      <c r="G636" s="4"/>
      <c r="H636" s="4"/>
      <c r="I636" s="4"/>
      <c r="J636" s="4"/>
    </row>
    <row r="637">
      <c r="A637" s="4"/>
      <c r="B637" s="4"/>
      <c r="C637" s="4"/>
      <c r="D637" s="4"/>
      <c r="E637" s="4"/>
      <c r="F637" s="4"/>
      <c r="G637" s="4"/>
      <c r="H637" s="4"/>
      <c r="I637" s="4"/>
      <c r="J637" s="4"/>
    </row>
    <row r="638">
      <c r="A638" s="4"/>
      <c r="B638" s="4"/>
      <c r="C638" s="4"/>
      <c r="D638" s="4"/>
      <c r="E638" s="4"/>
      <c r="F638" s="4"/>
      <c r="G638" s="4"/>
      <c r="H638" s="4"/>
      <c r="I638" s="4"/>
      <c r="J638" s="4"/>
    </row>
    <row r="639">
      <c r="A639" s="4"/>
      <c r="B639" s="4"/>
      <c r="C639" s="4"/>
      <c r="D639" s="4"/>
      <c r="E639" s="4"/>
      <c r="F639" s="4"/>
      <c r="G639" s="4"/>
      <c r="H639" s="4"/>
      <c r="I639" s="4"/>
      <c r="J639" s="4"/>
    </row>
    <row r="640">
      <c r="A640" s="4"/>
      <c r="B640" s="4"/>
      <c r="C640" s="4"/>
      <c r="D640" s="4"/>
      <c r="E640" s="4"/>
      <c r="F640" s="4"/>
      <c r="G640" s="4"/>
      <c r="H640" s="4"/>
      <c r="I640" s="4"/>
      <c r="J640" s="4"/>
    </row>
    <row r="641">
      <c r="A641" s="4"/>
      <c r="B641" s="4"/>
      <c r="C641" s="4"/>
      <c r="D641" s="4"/>
      <c r="E641" s="4"/>
      <c r="F641" s="4"/>
      <c r="G641" s="4"/>
      <c r="H641" s="4"/>
      <c r="I641" s="4"/>
      <c r="J641" s="4"/>
    </row>
    <row r="642">
      <c r="A642" s="4"/>
      <c r="B642" s="4"/>
      <c r="C642" s="4"/>
      <c r="D642" s="4"/>
      <c r="E642" s="4"/>
      <c r="F642" s="4"/>
      <c r="G642" s="4"/>
      <c r="H642" s="4"/>
      <c r="I642" s="4"/>
      <c r="J642" s="4"/>
    </row>
    <row r="643">
      <c r="A643" s="4"/>
      <c r="B643" s="4"/>
      <c r="C643" s="4"/>
      <c r="D643" s="4"/>
      <c r="E643" s="4"/>
      <c r="F643" s="4"/>
      <c r="G643" s="4"/>
      <c r="H643" s="4"/>
      <c r="I643" s="4"/>
      <c r="J643" s="4"/>
    </row>
    <row r="644">
      <c r="A644" s="4"/>
      <c r="B644" s="4"/>
      <c r="C644" s="4"/>
      <c r="D644" s="4"/>
      <c r="E644" s="4"/>
      <c r="F644" s="4"/>
      <c r="G644" s="4"/>
      <c r="H644" s="4"/>
      <c r="I644" s="4"/>
      <c r="J644" s="4"/>
    </row>
    <row r="645">
      <c r="A645" s="4"/>
      <c r="B645" s="4"/>
      <c r="C645" s="4"/>
      <c r="D645" s="4"/>
      <c r="E645" s="4"/>
      <c r="F645" s="4"/>
      <c r="G645" s="4"/>
      <c r="H645" s="4"/>
      <c r="I645" s="4"/>
      <c r="J645" s="4"/>
    </row>
    <row r="646">
      <c r="A646" s="4"/>
      <c r="B646" s="4"/>
      <c r="C646" s="4"/>
      <c r="D646" s="4"/>
      <c r="E646" s="4"/>
      <c r="F646" s="4"/>
      <c r="G646" s="4"/>
      <c r="H646" s="4"/>
      <c r="I646" s="4"/>
      <c r="J646" s="4"/>
    </row>
    <row r="647">
      <c r="A647" s="4"/>
      <c r="B647" s="4"/>
      <c r="C647" s="4"/>
      <c r="D647" s="4"/>
      <c r="E647" s="4"/>
      <c r="F647" s="4"/>
      <c r="G647" s="4"/>
      <c r="H647" s="4"/>
      <c r="I647" s="4"/>
      <c r="J647" s="4"/>
    </row>
    <row r="648">
      <c r="A648" s="4"/>
      <c r="B648" s="4"/>
      <c r="C648" s="4"/>
      <c r="D648" s="4"/>
      <c r="E648" s="4"/>
      <c r="F648" s="4"/>
      <c r="G648" s="4"/>
      <c r="H648" s="4"/>
      <c r="I648" s="4"/>
      <c r="J648" s="4"/>
    </row>
    <row r="649">
      <c r="A649" s="4"/>
      <c r="B649" s="4"/>
      <c r="C649" s="4"/>
      <c r="D649" s="4"/>
      <c r="E649" s="4"/>
      <c r="F649" s="4"/>
      <c r="G649" s="4"/>
      <c r="H649" s="4"/>
      <c r="I649" s="4"/>
      <c r="J649" s="4"/>
    </row>
    <row r="650">
      <c r="A650" s="4"/>
      <c r="B650" s="4"/>
      <c r="C650" s="4"/>
      <c r="D650" s="4"/>
      <c r="E650" s="4"/>
      <c r="F650" s="4"/>
      <c r="G650" s="4"/>
      <c r="H650" s="4"/>
      <c r="I650" s="4"/>
      <c r="J650" s="4"/>
    </row>
    <row r="651">
      <c r="A651" s="4"/>
      <c r="B651" s="4"/>
      <c r="C651" s="4"/>
      <c r="D651" s="4"/>
      <c r="E651" s="4"/>
      <c r="F651" s="4"/>
      <c r="G651" s="4"/>
      <c r="H651" s="4"/>
      <c r="I651" s="4"/>
      <c r="J651" s="4"/>
    </row>
    <row r="652">
      <c r="A652" s="4"/>
      <c r="B652" s="4"/>
      <c r="C652" s="4"/>
      <c r="D652" s="4"/>
      <c r="E652" s="4"/>
      <c r="F652" s="4"/>
      <c r="G652" s="4"/>
      <c r="H652" s="4"/>
      <c r="I652" s="4"/>
      <c r="J652" s="4"/>
    </row>
    <row r="653">
      <c r="A653" s="4"/>
      <c r="B653" s="4"/>
      <c r="C653" s="4"/>
      <c r="D653" s="4"/>
      <c r="E653" s="4"/>
      <c r="F653" s="4"/>
      <c r="G653" s="4"/>
      <c r="H653" s="4"/>
      <c r="I653" s="4"/>
      <c r="J653" s="4"/>
    </row>
    <row r="654">
      <c r="A654" s="4"/>
      <c r="B654" s="4"/>
      <c r="C654" s="4"/>
      <c r="D654" s="4"/>
      <c r="E654" s="4"/>
      <c r="F654" s="4"/>
      <c r="G654" s="4"/>
      <c r="H654" s="4"/>
      <c r="I654" s="4"/>
      <c r="J654" s="4"/>
    </row>
    <row r="655">
      <c r="A655" s="4"/>
      <c r="B655" s="4"/>
      <c r="C655" s="4"/>
      <c r="D655" s="4"/>
      <c r="E655" s="4"/>
      <c r="F655" s="4"/>
      <c r="G655" s="4"/>
      <c r="H655" s="4"/>
      <c r="I655" s="4"/>
      <c r="J655" s="4"/>
    </row>
    <row r="656">
      <c r="A656" s="4"/>
      <c r="B656" s="4"/>
      <c r="C656" s="4"/>
      <c r="D656" s="4"/>
      <c r="E656" s="4"/>
      <c r="F656" s="4"/>
      <c r="G656" s="4"/>
      <c r="H656" s="4"/>
      <c r="I656" s="4"/>
      <c r="J656" s="4"/>
    </row>
    <row r="657">
      <c r="A657" s="4"/>
      <c r="B657" s="4"/>
      <c r="C657" s="4"/>
      <c r="D657" s="4"/>
      <c r="E657" s="4"/>
      <c r="F657" s="4"/>
      <c r="G657" s="4"/>
      <c r="H657" s="4"/>
      <c r="I657" s="4"/>
      <c r="J657" s="4"/>
    </row>
    <row r="658">
      <c r="A658" s="4"/>
      <c r="B658" s="4"/>
      <c r="C658" s="4"/>
      <c r="D658" s="4"/>
      <c r="E658" s="4"/>
      <c r="F658" s="4"/>
      <c r="G658" s="4"/>
      <c r="H658" s="4"/>
      <c r="I658" s="4"/>
      <c r="J658" s="4"/>
    </row>
    <row r="659">
      <c r="A659" s="4"/>
      <c r="B659" s="4"/>
      <c r="C659" s="4"/>
      <c r="D659" s="4"/>
      <c r="E659" s="4"/>
      <c r="F659" s="4"/>
      <c r="G659" s="4"/>
      <c r="H659" s="4"/>
      <c r="I659" s="4"/>
      <c r="J659" s="4"/>
    </row>
    <row r="660">
      <c r="A660" s="4"/>
      <c r="B660" s="4"/>
      <c r="C660" s="4"/>
      <c r="D660" s="4"/>
      <c r="E660" s="4"/>
      <c r="F660" s="4"/>
      <c r="G660" s="4"/>
      <c r="H660" s="4"/>
      <c r="I660" s="4"/>
      <c r="J660" s="4"/>
    </row>
    <row r="661">
      <c r="A661" s="4"/>
      <c r="B661" s="4"/>
      <c r="C661" s="4"/>
      <c r="D661" s="4"/>
      <c r="E661" s="4"/>
      <c r="F661" s="4"/>
      <c r="G661" s="4"/>
      <c r="H661" s="4"/>
      <c r="I661" s="4"/>
      <c r="J661" s="4"/>
    </row>
    <row r="662">
      <c r="A662" s="4"/>
      <c r="B662" s="4"/>
      <c r="C662" s="4"/>
      <c r="D662" s="4"/>
      <c r="E662" s="4"/>
      <c r="F662" s="4"/>
      <c r="G662" s="4"/>
      <c r="H662" s="4"/>
      <c r="I662" s="4"/>
      <c r="J662" s="4"/>
    </row>
    <row r="663">
      <c r="A663" s="4"/>
      <c r="B663" s="4"/>
      <c r="C663" s="4"/>
      <c r="D663" s="4"/>
      <c r="E663" s="4"/>
      <c r="F663" s="4"/>
      <c r="G663" s="4"/>
      <c r="H663" s="4"/>
      <c r="I663" s="4"/>
      <c r="J663" s="4"/>
    </row>
    <row r="664">
      <c r="A664" s="4"/>
      <c r="B664" s="4"/>
      <c r="C664" s="4"/>
      <c r="D664" s="4"/>
      <c r="E664" s="4"/>
      <c r="F664" s="4"/>
      <c r="G664" s="4"/>
      <c r="H664" s="4"/>
      <c r="I664" s="4"/>
      <c r="J664" s="4"/>
    </row>
    <row r="665">
      <c r="A665" s="4"/>
      <c r="B665" s="4"/>
      <c r="C665" s="4"/>
      <c r="D665" s="4"/>
      <c r="E665" s="4"/>
      <c r="F665" s="4"/>
      <c r="G665" s="4"/>
      <c r="H665" s="4"/>
      <c r="I665" s="4"/>
      <c r="J665" s="4"/>
    </row>
    <row r="666">
      <c r="A666" s="4"/>
      <c r="B666" s="4"/>
      <c r="C666" s="4"/>
      <c r="D666" s="4"/>
      <c r="E666" s="4"/>
      <c r="F666" s="4"/>
      <c r="G666" s="4"/>
      <c r="H666" s="4"/>
      <c r="I666" s="4"/>
      <c r="J666" s="4"/>
    </row>
    <row r="667">
      <c r="A667" s="4"/>
      <c r="B667" s="4"/>
      <c r="C667" s="4"/>
      <c r="D667" s="4"/>
      <c r="E667" s="4"/>
      <c r="F667" s="4"/>
      <c r="G667" s="4"/>
      <c r="H667" s="4"/>
      <c r="I667" s="4"/>
      <c r="J667" s="4"/>
    </row>
    <row r="668">
      <c r="A668" s="4"/>
      <c r="B668" s="4"/>
      <c r="C668" s="4"/>
      <c r="D668" s="4"/>
      <c r="E668" s="4"/>
      <c r="F668" s="4"/>
      <c r="G668" s="4"/>
      <c r="H668" s="4"/>
      <c r="I668" s="4"/>
      <c r="J668" s="4"/>
    </row>
    <row r="669">
      <c r="A669" s="4"/>
      <c r="B669" s="4"/>
      <c r="C669" s="4"/>
      <c r="D669" s="4"/>
      <c r="E669" s="4"/>
      <c r="F669" s="4"/>
      <c r="G669" s="4"/>
      <c r="H669" s="4"/>
      <c r="I669" s="4"/>
      <c r="J669" s="4"/>
    </row>
    <row r="670">
      <c r="A670" s="4"/>
      <c r="B670" s="4"/>
      <c r="C670" s="4"/>
      <c r="D670" s="4"/>
      <c r="E670" s="4"/>
      <c r="F670" s="4"/>
      <c r="G670" s="4"/>
      <c r="H670" s="4"/>
      <c r="I670" s="4"/>
      <c r="J670" s="4"/>
    </row>
    <row r="671">
      <c r="A671" s="4"/>
      <c r="B671" s="4"/>
      <c r="C671" s="4"/>
      <c r="D671" s="4"/>
      <c r="E671" s="4"/>
      <c r="F671" s="4"/>
      <c r="G671" s="4"/>
      <c r="H671" s="4"/>
      <c r="I671" s="4"/>
      <c r="J671" s="4"/>
    </row>
    <row r="672">
      <c r="A672" s="4"/>
      <c r="B672" s="4"/>
      <c r="C672" s="4"/>
      <c r="D672" s="4"/>
      <c r="E672" s="4"/>
      <c r="F672" s="4"/>
      <c r="G672" s="4"/>
      <c r="H672" s="4"/>
      <c r="I672" s="4"/>
      <c r="J672" s="4"/>
    </row>
    <row r="673">
      <c r="A673" s="4"/>
      <c r="B673" s="4"/>
      <c r="C673" s="4"/>
      <c r="D673" s="4"/>
      <c r="E673" s="4"/>
      <c r="F673" s="4"/>
      <c r="G673" s="4"/>
      <c r="H673" s="4"/>
      <c r="I673" s="4"/>
      <c r="J673" s="4"/>
    </row>
    <row r="674">
      <c r="A674" s="4"/>
      <c r="B674" s="4"/>
      <c r="C674" s="4"/>
      <c r="D674" s="4"/>
      <c r="E674" s="4"/>
      <c r="F674" s="4"/>
      <c r="G674" s="4"/>
      <c r="H674" s="4"/>
      <c r="I674" s="4"/>
      <c r="J674" s="4"/>
    </row>
    <row r="675">
      <c r="A675" s="4"/>
      <c r="B675" s="4"/>
      <c r="C675" s="4"/>
      <c r="D675" s="4"/>
      <c r="E675" s="4"/>
      <c r="F675" s="4"/>
      <c r="G675" s="4"/>
      <c r="H675" s="4"/>
      <c r="I675" s="4"/>
      <c r="J675" s="4"/>
    </row>
    <row r="676">
      <c r="A676" s="4"/>
      <c r="B676" s="4"/>
      <c r="C676" s="4"/>
      <c r="D676" s="4"/>
      <c r="E676" s="4"/>
      <c r="F676" s="4"/>
      <c r="G676" s="4"/>
      <c r="H676" s="4"/>
      <c r="I676" s="4"/>
      <c r="J676" s="4"/>
    </row>
    <row r="677">
      <c r="A677" s="4"/>
      <c r="B677" s="4"/>
      <c r="C677" s="4"/>
      <c r="D677" s="4"/>
      <c r="E677" s="4"/>
      <c r="F677" s="4"/>
      <c r="G677" s="4"/>
      <c r="H677" s="4"/>
      <c r="I677" s="4"/>
      <c r="J677" s="4"/>
    </row>
    <row r="678">
      <c r="A678" s="4"/>
      <c r="B678" s="4"/>
      <c r="C678" s="4"/>
      <c r="D678" s="4"/>
      <c r="E678" s="4"/>
      <c r="F678" s="4"/>
      <c r="G678" s="4"/>
      <c r="H678" s="4"/>
      <c r="I678" s="4"/>
      <c r="J678" s="4"/>
    </row>
    <row r="679">
      <c r="A679" s="4"/>
      <c r="B679" s="4"/>
      <c r="C679" s="4"/>
      <c r="D679" s="4"/>
      <c r="E679" s="4"/>
      <c r="F679" s="4"/>
      <c r="G679" s="4"/>
      <c r="H679" s="4"/>
      <c r="I679" s="4"/>
      <c r="J679" s="4"/>
    </row>
    <row r="680">
      <c r="A680" s="4"/>
      <c r="B680" s="4"/>
      <c r="C680" s="4"/>
      <c r="D680" s="4"/>
      <c r="E680" s="4"/>
      <c r="F680" s="4"/>
      <c r="G680" s="4"/>
      <c r="H680" s="4"/>
      <c r="I680" s="4"/>
      <c r="J680" s="4"/>
    </row>
    <row r="681">
      <c r="A681" s="4"/>
      <c r="B681" s="4"/>
      <c r="C681" s="4"/>
      <c r="D681" s="4"/>
      <c r="E681" s="4"/>
      <c r="F681" s="4"/>
      <c r="G681" s="4"/>
      <c r="H681" s="4"/>
      <c r="I681" s="4"/>
      <c r="J681" s="4"/>
    </row>
    <row r="682">
      <c r="A682" s="4"/>
      <c r="B682" s="4"/>
      <c r="C682" s="4"/>
      <c r="D682" s="4"/>
      <c r="E682" s="4"/>
      <c r="F682" s="4"/>
      <c r="G682" s="4"/>
      <c r="H682" s="4"/>
      <c r="I682" s="4"/>
      <c r="J682" s="4"/>
    </row>
    <row r="683">
      <c r="A683" s="4"/>
      <c r="B683" s="4"/>
      <c r="C683" s="4"/>
      <c r="D683" s="4"/>
      <c r="E683" s="4"/>
      <c r="F683" s="4"/>
      <c r="G683" s="4"/>
      <c r="H683" s="4"/>
      <c r="I683" s="4"/>
      <c r="J683" s="4"/>
    </row>
    <row r="684">
      <c r="A684" s="4"/>
      <c r="B684" s="4"/>
      <c r="C684" s="4"/>
      <c r="D684" s="4"/>
      <c r="E684" s="4"/>
      <c r="F684" s="4"/>
      <c r="G684" s="4"/>
      <c r="H684" s="4"/>
      <c r="I684" s="4"/>
      <c r="J684" s="4"/>
    </row>
    <row r="685">
      <c r="A685" s="4"/>
      <c r="B685" s="4"/>
      <c r="C685" s="4"/>
      <c r="D685" s="4"/>
      <c r="E685" s="4"/>
      <c r="F685" s="4"/>
      <c r="G685" s="4"/>
      <c r="H685" s="4"/>
      <c r="I685" s="4"/>
      <c r="J685" s="4"/>
    </row>
    <row r="686">
      <c r="A686" s="4"/>
      <c r="B686" s="4"/>
      <c r="C686" s="4"/>
      <c r="D686" s="4"/>
      <c r="E686" s="4"/>
      <c r="F686" s="4"/>
      <c r="G686" s="4"/>
      <c r="H686" s="4"/>
      <c r="I686" s="4"/>
      <c r="J686" s="4"/>
    </row>
    <row r="687">
      <c r="A687" s="4"/>
      <c r="B687" s="4"/>
      <c r="C687" s="4"/>
      <c r="D687" s="4"/>
      <c r="E687" s="4"/>
      <c r="F687" s="4"/>
      <c r="G687" s="4"/>
      <c r="H687" s="4"/>
      <c r="I687" s="4"/>
      <c r="J687" s="4"/>
    </row>
    <row r="688">
      <c r="A688" s="4"/>
      <c r="B688" s="4"/>
      <c r="C688" s="4"/>
      <c r="D688" s="4"/>
      <c r="E688" s="4"/>
      <c r="F688" s="4"/>
      <c r="G688" s="4"/>
      <c r="H688" s="4"/>
      <c r="I688" s="4"/>
      <c r="J688" s="4"/>
    </row>
    <row r="689">
      <c r="A689" s="4"/>
      <c r="B689" s="4"/>
      <c r="C689" s="4"/>
      <c r="D689" s="4"/>
      <c r="E689" s="4"/>
      <c r="F689" s="4"/>
      <c r="G689" s="4"/>
      <c r="H689" s="4"/>
      <c r="I689" s="4"/>
      <c r="J689" s="4"/>
    </row>
    <row r="690">
      <c r="A690" s="4"/>
      <c r="B690" s="4"/>
      <c r="C690" s="4"/>
      <c r="D690" s="4"/>
      <c r="E690" s="4"/>
      <c r="F690" s="4"/>
      <c r="G690" s="4"/>
      <c r="H690" s="4"/>
      <c r="I690" s="4"/>
      <c r="J690" s="4"/>
    </row>
    <row r="691">
      <c r="A691" s="4"/>
      <c r="B691" s="4"/>
      <c r="C691" s="4"/>
      <c r="D691" s="4"/>
      <c r="E691" s="4"/>
      <c r="F691" s="4"/>
      <c r="G691" s="4"/>
      <c r="H691" s="4"/>
      <c r="I691" s="4"/>
      <c r="J691" s="4"/>
    </row>
    <row r="692">
      <c r="A692" s="4"/>
      <c r="B692" s="4"/>
      <c r="C692" s="4"/>
      <c r="D692" s="4"/>
      <c r="E692" s="4"/>
      <c r="F692" s="4"/>
      <c r="G692" s="4"/>
      <c r="H692" s="4"/>
      <c r="I692" s="4"/>
      <c r="J692" s="4"/>
    </row>
    <row r="693">
      <c r="A693" s="4"/>
      <c r="B693" s="4"/>
      <c r="C693" s="4"/>
      <c r="D693" s="4"/>
      <c r="E693" s="4"/>
      <c r="F693" s="4"/>
      <c r="G693" s="4"/>
      <c r="H693" s="4"/>
      <c r="I693" s="4"/>
      <c r="J693" s="4"/>
    </row>
    <row r="694">
      <c r="A694" s="4"/>
      <c r="B694" s="4"/>
      <c r="C694" s="4"/>
      <c r="D694" s="4"/>
      <c r="E694" s="4"/>
      <c r="F694" s="4"/>
      <c r="G694" s="4"/>
      <c r="H694" s="4"/>
      <c r="I694" s="4"/>
      <c r="J694" s="4"/>
    </row>
    <row r="695">
      <c r="A695" s="4"/>
      <c r="B695" s="4"/>
      <c r="C695" s="4"/>
      <c r="D695" s="4"/>
      <c r="E695" s="4"/>
      <c r="F695" s="4"/>
      <c r="G695" s="4"/>
      <c r="H695" s="4"/>
      <c r="I695" s="4"/>
      <c r="J695" s="4"/>
    </row>
    <row r="696">
      <c r="A696" s="4"/>
      <c r="B696" s="4"/>
      <c r="C696" s="4"/>
      <c r="D696" s="4"/>
      <c r="E696" s="4"/>
      <c r="F696" s="4"/>
      <c r="G696" s="4"/>
      <c r="H696" s="4"/>
      <c r="I696" s="4"/>
      <c r="J696" s="4"/>
    </row>
    <row r="697">
      <c r="A697" s="4"/>
      <c r="B697" s="4"/>
      <c r="C697" s="4"/>
      <c r="D697" s="4"/>
      <c r="E697" s="4"/>
      <c r="F697" s="4"/>
      <c r="G697" s="4"/>
      <c r="H697" s="4"/>
      <c r="I697" s="4"/>
      <c r="J697" s="4"/>
    </row>
    <row r="698">
      <c r="A698" s="4"/>
      <c r="B698" s="4"/>
      <c r="C698" s="4"/>
      <c r="D698" s="4"/>
      <c r="E698" s="4"/>
      <c r="F698" s="4"/>
      <c r="G698" s="4"/>
      <c r="H698" s="4"/>
      <c r="I698" s="4"/>
      <c r="J698" s="4"/>
    </row>
    <row r="699">
      <c r="A699" s="4"/>
      <c r="B699" s="4"/>
      <c r="C699" s="4"/>
      <c r="D699" s="4"/>
      <c r="E699" s="4"/>
      <c r="F699" s="4"/>
      <c r="G699" s="4"/>
      <c r="H699" s="4"/>
      <c r="I699" s="4"/>
      <c r="J699" s="4"/>
    </row>
    <row r="700">
      <c r="A700" s="4"/>
      <c r="B700" s="4"/>
      <c r="C700" s="4"/>
      <c r="D700" s="4"/>
      <c r="E700" s="4"/>
      <c r="F700" s="4"/>
      <c r="G700" s="4"/>
      <c r="H700" s="4"/>
      <c r="I700" s="4"/>
      <c r="J700" s="4"/>
    </row>
    <row r="701">
      <c r="A701" s="4"/>
      <c r="B701" s="4"/>
      <c r="C701" s="4"/>
      <c r="D701" s="4"/>
      <c r="E701" s="4"/>
      <c r="F701" s="4"/>
      <c r="G701" s="4"/>
      <c r="H701" s="4"/>
      <c r="I701" s="4"/>
      <c r="J701" s="4"/>
    </row>
    <row r="702">
      <c r="A702" s="4"/>
      <c r="B702" s="4"/>
      <c r="C702" s="4"/>
      <c r="D702" s="4"/>
      <c r="E702" s="4"/>
      <c r="F702" s="4"/>
      <c r="G702" s="4"/>
      <c r="H702" s="4"/>
      <c r="I702" s="4"/>
      <c r="J702" s="4"/>
    </row>
    <row r="703">
      <c r="A703" s="4"/>
      <c r="B703" s="4"/>
      <c r="C703" s="4"/>
      <c r="D703" s="4"/>
      <c r="E703" s="4"/>
      <c r="F703" s="4"/>
      <c r="G703" s="4"/>
      <c r="H703" s="4"/>
      <c r="I703" s="4"/>
      <c r="J703" s="4"/>
    </row>
    <row r="704">
      <c r="A704" s="4"/>
      <c r="B704" s="4"/>
      <c r="C704" s="4"/>
      <c r="D704" s="4"/>
      <c r="E704" s="4"/>
      <c r="F704" s="4"/>
      <c r="G704" s="4"/>
      <c r="H704" s="4"/>
      <c r="I704" s="4"/>
      <c r="J704" s="4"/>
    </row>
    <row r="705">
      <c r="A705" s="4"/>
      <c r="B705" s="4"/>
      <c r="C705" s="4"/>
      <c r="D705" s="4"/>
      <c r="E705" s="4"/>
      <c r="F705" s="4"/>
      <c r="G705" s="4"/>
      <c r="H705" s="4"/>
      <c r="I705" s="4"/>
      <c r="J705" s="4"/>
    </row>
    <row r="706">
      <c r="A706" s="4"/>
      <c r="B706" s="4"/>
      <c r="C706" s="4"/>
      <c r="D706" s="4"/>
      <c r="E706" s="4"/>
      <c r="F706" s="4"/>
      <c r="G706" s="4"/>
      <c r="H706" s="4"/>
      <c r="I706" s="4"/>
      <c r="J706" s="4"/>
    </row>
    <row r="707">
      <c r="A707" s="4"/>
      <c r="B707" s="4"/>
      <c r="C707" s="4"/>
      <c r="D707" s="4"/>
      <c r="E707" s="4"/>
      <c r="F707" s="4"/>
      <c r="G707" s="4"/>
      <c r="H707" s="4"/>
      <c r="I707" s="4"/>
      <c r="J707" s="4"/>
    </row>
    <row r="708">
      <c r="A708" s="4"/>
      <c r="B708" s="4"/>
      <c r="C708" s="4"/>
      <c r="D708" s="4"/>
      <c r="E708" s="4"/>
      <c r="F708" s="4"/>
      <c r="G708" s="4"/>
      <c r="H708" s="4"/>
      <c r="I708" s="4"/>
      <c r="J708" s="4"/>
    </row>
    <row r="709">
      <c r="A709" s="4"/>
      <c r="B709" s="4"/>
      <c r="C709" s="4"/>
      <c r="D709" s="4"/>
      <c r="E709" s="4"/>
      <c r="F709" s="4"/>
      <c r="G709" s="4"/>
      <c r="H709" s="4"/>
      <c r="I709" s="4"/>
      <c r="J709" s="4"/>
    </row>
    <row r="710">
      <c r="A710" s="4"/>
      <c r="B710" s="4"/>
      <c r="C710" s="4"/>
      <c r="D710" s="4"/>
      <c r="E710" s="4"/>
      <c r="F710" s="4"/>
      <c r="G710" s="4"/>
      <c r="H710" s="4"/>
      <c r="I710" s="4"/>
      <c r="J710" s="4"/>
    </row>
    <row r="711">
      <c r="A711" s="4"/>
      <c r="B711" s="4"/>
      <c r="C711" s="4"/>
      <c r="D711" s="4"/>
      <c r="E711" s="4"/>
      <c r="F711" s="4"/>
      <c r="G711" s="4"/>
      <c r="H711" s="4"/>
      <c r="I711" s="4"/>
      <c r="J711" s="4"/>
    </row>
    <row r="712">
      <c r="A712" s="4"/>
      <c r="B712" s="4"/>
      <c r="C712" s="4"/>
      <c r="D712" s="4"/>
      <c r="E712" s="4"/>
      <c r="F712" s="4"/>
      <c r="G712" s="4"/>
      <c r="H712" s="4"/>
      <c r="I712" s="4"/>
      <c r="J712" s="4"/>
    </row>
    <row r="713">
      <c r="A713" s="4"/>
      <c r="B713" s="4"/>
      <c r="C713" s="4"/>
      <c r="D713" s="4"/>
      <c r="E713" s="4"/>
      <c r="F713" s="4"/>
      <c r="G713" s="4"/>
      <c r="H713" s="4"/>
      <c r="I713" s="4"/>
      <c r="J713" s="4"/>
    </row>
    <row r="714">
      <c r="A714" s="4"/>
      <c r="B714" s="4"/>
      <c r="C714" s="4"/>
      <c r="D714" s="4"/>
      <c r="E714" s="4"/>
      <c r="F714" s="4"/>
      <c r="G714" s="4"/>
      <c r="H714" s="4"/>
      <c r="I714" s="4"/>
      <c r="J714" s="4"/>
    </row>
    <row r="715">
      <c r="A715" s="4"/>
      <c r="B715" s="4"/>
      <c r="C715" s="4"/>
      <c r="D715" s="4"/>
      <c r="E715" s="4"/>
      <c r="F715" s="4"/>
      <c r="G715" s="4"/>
      <c r="H715" s="4"/>
      <c r="I715" s="4"/>
      <c r="J715" s="4"/>
    </row>
    <row r="716">
      <c r="A716" s="4"/>
      <c r="B716" s="4"/>
      <c r="C716" s="4"/>
      <c r="D716" s="4"/>
      <c r="E716" s="4"/>
      <c r="F716" s="4"/>
      <c r="G716" s="4"/>
      <c r="H716" s="4"/>
      <c r="I716" s="4"/>
      <c r="J716" s="4"/>
    </row>
    <row r="717">
      <c r="A717" s="4"/>
      <c r="B717" s="4"/>
      <c r="C717" s="4"/>
      <c r="D717" s="4"/>
      <c r="E717" s="4"/>
      <c r="F717" s="4"/>
      <c r="G717" s="4"/>
      <c r="H717" s="4"/>
      <c r="I717" s="4"/>
      <c r="J717" s="4"/>
    </row>
    <row r="718">
      <c r="A718" s="4"/>
      <c r="B718" s="4"/>
      <c r="C718" s="4"/>
      <c r="D718" s="4"/>
      <c r="E718" s="4"/>
      <c r="F718" s="4"/>
      <c r="G718" s="4"/>
      <c r="H718" s="4"/>
      <c r="I718" s="4"/>
      <c r="J718" s="4"/>
    </row>
    <row r="719">
      <c r="A719" s="4"/>
      <c r="B719" s="4"/>
      <c r="C719" s="4"/>
      <c r="D719" s="4"/>
      <c r="E719" s="4"/>
      <c r="F719" s="4"/>
      <c r="G719" s="4"/>
      <c r="H719" s="4"/>
      <c r="I719" s="4"/>
      <c r="J719" s="4"/>
    </row>
    <row r="720">
      <c r="A720" s="4"/>
      <c r="B720" s="4"/>
      <c r="C720" s="4"/>
      <c r="D720" s="4"/>
      <c r="E720" s="4"/>
      <c r="F720" s="4"/>
      <c r="G720" s="4"/>
      <c r="H720" s="4"/>
      <c r="I720" s="4"/>
      <c r="J720" s="4"/>
    </row>
    <row r="721">
      <c r="A721" s="4"/>
      <c r="B721" s="4"/>
      <c r="C721" s="4"/>
      <c r="D721" s="4"/>
      <c r="E721" s="4"/>
      <c r="F721" s="4"/>
      <c r="G721" s="4"/>
      <c r="H721" s="4"/>
      <c r="I721" s="4"/>
      <c r="J721" s="4"/>
    </row>
    <row r="722">
      <c r="A722" s="4"/>
      <c r="B722" s="4"/>
      <c r="C722" s="4"/>
      <c r="D722" s="4"/>
      <c r="E722" s="4"/>
      <c r="F722" s="4"/>
      <c r="G722" s="4"/>
      <c r="H722" s="4"/>
      <c r="I722" s="4"/>
      <c r="J722" s="4"/>
    </row>
    <row r="723">
      <c r="A723" s="4"/>
      <c r="B723" s="4"/>
      <c r="C723" s="4"/>
      <c r="D723" s="4"/>
      <c r="E723" s="4"/>
      <c r="F723" s="4"/>
      <c r="G723" s="4"/>
      <c r="H723" s="4"/>
      <c r="I723" s="4"/>
      <c r="J723" s="4"/>
    </row>
    <row r="724">
      <c r="A724" s="4"/>
      <c r="B724" s="4"/>
      <c r="C724" s="4"/>
      <c r="D724" s="4"/>
      <c r="E724" s="4"/>
      <c r="F724" s="4"/>
      <c r="G724" s="4"/>
      <c r="H724" s="4"/>
      <c r="I724" s="4"/>
      <c r="J724" s="4"/>
    </row>
    <row r="725">
      <c r="A725" s="4"/>
      <c r="B725" s="4"/>
      <c r="C725" s="4"/>
      <c r="D725" s="4"/>
      <c r="E725" s="4"/>
      <c r="F725" s="4"/>
      <c r="G725" s="4"/>
      <c r="H725" s="4"/>
      <c r="I725" s="4"/>
      <c r="J725" s="4"/>
    </row>
    <row r="726">
      <c r="A726" s="4"/>
      <c r="B726" s="4"/>
      <c r="C726" s="4"/>
      <c r="D726" s="4"/>
      <c r="E726" s="4"/>
      <c r="F726" s="4"/>
      <c r="G726" s="4"/>
      <c r="H726" s="4"/>
      <c r="I726" s="4"/>
      <c r="J726" s="4"/>
    </row>
    <row r="727">
      <c r="A727" s="4"/>
      <c r="B727" s="4"/>
      <c r="C727" s="4"/>
      <c r="D727" s="4"/>
      <c r="E727" s="4"/>
      <c r="F727" s="4"/>
      <c r="G727" s="4"/>
      <c r="H727" s="4"/>
      <c r="I727" s="4"/>
      <c r="J727" s="4"/>
    </row>
    <row r="728">
      <c r="A728" s="4"/>
      <c r="B728" s="4"/>
      <c r="C728" s="4"/>
      <c r="D728" s="4"/>
      <c r="E728" s="4"/>
      <c r="F728" s="4"/>
      <c r="G728" s="4"/>
      <c r="H728" s="4"/>
      <c r="I728" s="4"/>
      <c r="J728" s="4"/>
    </row>
    <row r="729">
      <c r="A729" s="4"/>
      <c r="B729" s="4"/>
      <c r="C729" s="4"/>
      <c r="D729" s="4"/>
      <c r="E729" s="4"/>
      <c r="F729" s="4"/>
      <c r="G729" s="4"/>
      <c r="H729" s="4"/>
      <c r="I729" s="4"/>
      <c r="J729" s="4"/>
    </row>
    <row r="730">
      <c r="A730" s="4"/>
      <c r="B730" s="4"/>
      <c r="C730" s="4"/>
      <c r="D730" s="4"/>
      <c r="E730" s="4"/>
      <c r="F730" s="4"/>
      <c r="G730" s="4"/>
      <c r="H730" s="4"/>
      <c r="I730" s="4"/>
      <c r="J730" s="4"/>
    </row>
    <row r="731">
      <c r="A731" s="4"/>
      <c r="B731" s="4"/>
      <c r="C731" s="4"/>
      <c r="D731" s="4"/>
      <c r="E731" s="4"/>
      <c r="F731" s="4"/>
      <c r="G731" s="4"/>
      <c r="H731" s="4"/>
      <c r="I731" s="4"/>
      <c r="J731" s="4"/>
    </row>
    <row r="732">
      <c r="A732" s="4"/>
      <c r="B732" s="4"/>
      <c r="C732" s="4"/>
      <c r="D732" s="4"/>
      <c r="E732" s="4"/>
      <c r="F732" s="4"/>
      <c r="G732" s="4"/>
      <c r="H732" s="4"/>
      <c r="I732" s="4"/>
      <c r="J732" s="4"/>
    </row>
    <row r="733">
      <c r="A733" s="4"/>
      <c r="B733" s="4"/>
      <c r="C733" s="4"/>
      <c r="D733" s="4"/>
      <c r="E733" s="4"/>
      <c r="F733" s="4"/>
      <c r="G733" s="4"/>
      <c r="H733" s="4"/>
      <c r="I733" s="4"/>
      <c r="J733" s="4"/>
    </row>
    <row r="734">
      <c r="A734" s="4"/>
      <c r="B734" s="4"/>
      <c r="C734" s="4"/>
      <c r="D734" s="4"/>
      <c r="E734" s="4"/>
      <c r="F734" s="4"/>
      <c r="G734" s="4"/>
      <c r="H734" s="4"/>
      <c r="I734" s="4"/>
      <c r="J734" s="4"/>
    </row>
    <row r="735">
      <c r="A735" s="4"/>
      <c r="B735" s="4"/>
      <c r="C735" s="4"/>
      <c r="D735" s="4"/>
      <c r="E735" s="4"/>
      <c r="F735" s="4"/>
      <c r="G735" s="4"/>
      <c r="H735" s="4"/>
      <c r="I735" s="4"/>
      <c r="J735" s="4"/>
    </row>
    <row r="736">
      <c r="A736" s="4"/>
      <c r="B736" s="4"/>
      <c r="C736" s="4"/>
      <c r="D736" s="4"/>
      <c r="E736" s="4"/>
      <c r="F736" s="4"/>
      <c r="G736" s="4"/>
      <c r="H736" s="4"/>
      <c r="I736" s="4"/>
      <c r="J736" s="4"/>
    </row>
    <row r="737">
      <c r="A737" s="4"/>
      <c r="B737" s="4"/>
      <c r="C737" s="4"/>
      <c r="D737" s="4"/>
      <c r="E737" s="4"/>
      <c r="F737" s="4"/>
      <c r="G737" s="4"/>
      <c r="H737" s="4"/>
      <c r="I737" s="4"/>
      <c r="J737" s="4"/>
    </row>
    <row r="738">
      <c r="A738" s="4"/>
      <c r="B738" s="4"/>
      <c r="C738" s="4"/>
      <c r="D738" s="4"/>
      <c r="E738" s="4"/>
      <c r="F738" s="4"/>
      <c r="G738" s="4"/>
      <c r="H738" s="4"/>
      <c r="I738" s="4"/>
      <c r="J738" s="4"/>
    </row>
    <row r="739">
      <c r="A739" s="4"/>
      <c r="B739" s="4"/>
      <c r="C739" s="4"/>
      <c r="D739" s="4"/>
      <c r="E739" s="4"/>
      <c r="F739" s="4"/>
      <c r="G739" s="4"/>
      <c r="H739" s="4"/>
      <c r="I739" s="4"/>
      <c r="J739" s="4"/>
    </row>
    <row r="740">
      <c r="A740" s="4"/>
      <c r="B740" s="4"/>
      <c r="C740" s="4"/>
      <c r="D740" s="4"/>
      <c r="E740" s="4"/>
      <c r="F740" s="4"/>
      <c r="G740" s="4"/>
      <c r="H740" s="4"/>
      <c r="I740" s="4"/>
      <c r="J740" s="4"/>
    </row>
    <row r="741">
      <c r="A741" s="4"/>
      <c r="B741" s="4"/>
      <c r="C741" s="4"/>
      <c r="D741" s="4"/>
      <c r="E741" s="4"/>
      <c r="F741" s="4"/>
      <c r="G741" s="4"/>
      <c r="H741" s="4"/>
      <c r="I741" s="4"/>
      <c r="J741" s="4"/>
    </row>
    <row r="742">
      <c r="A742" s="4"/>
      <c r="B742" s="4"/>
      <c r="C742" s="4"/>
      <c r="D742" s="4"/>
      <c r="E742" s="4"/>
      <c r="F742" s="4"/>
      <c r="G742" s="4"/>
      <c r="H742" s="4"/>
      <c r="I742" s="4"/>
      <c r="J742" s="4"/>
    </row>
    <row r="743">
      <c r="A743" s="4"/>
      <c r="B743" s="4"/>
      <c r="C743" s="4"/>
      <c r="D743" s="4"/>
      <c r="E743" s="4"/>
      <c r="F743" s="4"/>
      <c r="G743" s="4"/>
      <c r="H743" s="4"/>
      <c r="I743" s="4"/>
      <c r="J743" s="4"/>
    </row>
    <row r="744">
      <c r="A744" s="4"/>
      <c r="B744" s="4"/>
      <c r="C744" s="4"/>
      <c r="D744" s="4"/>
      <c r="E744" s="4"/>
      <c r="F744" s="4"/>
      <c r="G744" s="4"/>
      <c r="H744" s="4"/>
      <c r="I744" s="4"/>
      <c r="J744" s="4"/>
    </row>
    <row r="745">
      <c r="A745" s="4"/>
      <c r="B745" s="4"/>
      <c r="C745" s="4"/>
      <c r="D745" s="4"/>
      <c r="E745" s="4"/>
      <c r="F745" s="4"/>
      <c r="G745" s="4"/>
      <c r="H745" s="4"/>
      <c r="I745" s="4"/>
      <c r="J745" s="4"/>
    </row>
    <row r="746">
      <c r="A746" s="4"/>
      <c r="B746" s="4"/>
      <c r="C746" s="4"/>
      <c r="D746" s="4"/>
      <c r="E746" s="4"/>
      <c r="F746" s="4"/>
      <c r="G746" s="4"/>
      <c r="H746" s="4"/>
      <c r="I746" s="4"/>
      <c r="J746" s="4"/>
    </row>
    <row r="747">
      <c r="A747" s="4"/>
      <c r="B747" s="4"/>
      <c r="C747" s="4"/>
      <c r="D747" s="4"/>
      <c r="E747" s="4"/>
      <c r="F747" s="4"/>
      <c r="G747" s="4"/>
      <c r="H747" s="4"/>
      <c r="I747" s="4"/>
      <c r="J747" s="4"/>
    </row>
    <row r="748">
      <c r="A748" s="4"/>
      <c r="B748" s="4"/>
      <c r="C748" s="4"/>
      <c r="D748" s="4"/>
      <c r="E748" s="4"/>
      <c r="F748" s="4"/>
      <c r="G748" s="4"/>
      <c r="H748" s="4"/>
      <c r="I748" s="4"/>
      <c r="J748" s="4"/>
    </row>
    <row r="749">
      <c r="A749" s="4"/>
      <c r="B749" s="4"/>
      <c r="C749" s="4"/>
      <c r="D749" s="4"/>
      <c r="E749" s="4"/>
      <c r="F749" s="4"/>
      <c r="G749" s="4"/>
      <c r="H749" s="4"/>
      <c r="I749" s="4"/>
      <c r="J749" s="4"/>
    </row>
    <row r="750">
      <c r="A750" s="4"/>
      <c r="B750" s="4"/>
      <c r="C750" s="4"/>
      <c r="D750" s="4"/>
      <c r="E750" s="4"/>
      <c r="F750" s="4"/>
      <c r="G750" s="4"/>
      <c r="H750" s="4"/>
      <c r="I750" s="4"/>
      <c r="J750" s="4"/>
    </row>
    <row r="751">
      <c r="A751" s="4"/>
      <c r="B751" s="4"/>
      <c r="C751" s="4"/>
      <c r="D751" s="4"/>
      <c r="E751" s="4"/>
      <c r="F751" s="4"/>
      <c r="G751" s="4"/>
      <c r="H751" s="4"/>
      <c r="I751" s="4"/>
      <c r="J751" s="4"/>
    </row>
    <row r="752">
      <c r="A752" s="4"/>
      <c r="B752" s="4"/>
      <c r="C752" s="4"/>
      <c r="D752" s="4"/>
      <c r="E752" s="4"/>
      <c r="F752" s="4"/>
      <c r="G752" s="4"/>
      <c r="H752" s="4"/>
      <c r="I752" s="4"/>
      <c r="J752" s="4"/>
    </row>
    <row r="753">
      <c r="A753" s="4"/>
      <c r="B753" s="4"/>
      <c r="C753" s="4"/>
      <c r="D753" s="4"/>
      <c r="E753" s="4"/>
      <c r="F753" s="4"/>
      <c r="G753" s="4"/>
      <c r="H753" s="4"/>
      <c r="I753" s="4"/>
      <c r="J753" s="4"/>
    </row>
    <row r="754">
      <c r="A754" s="4"/>
      <c r="B754" s="4"/>
      <c r="C754" s="4"/>
      <c r="D754" s="4"/>
      <c r="E754" s="4"/>
      <c r="F754" s="4"/>
      <c r="G754" s="4"/>
      <c r="H754" s="4"/>
      <c r="I754" s="4"/>
      <c r="J754" s="4"/>
    </row>
    <row r="755">
      <c r="A755" s="4"/>
      <c r="B755" s="4"/>
      <c r="C755" s="4"/>
      <c r="D755" s="4"/>
      <c r="E755" s="4"/>
      <c r="F755" s="4"/>
      <c r="G755" s="4"/>
      <c r="H755" s="4"/>
      <c r="I755" s="4"/>
      <c r="J755" s="4"/>
    </row>
    <row r="756">
      <c r="A756" s="4"/>
      <c r="B756" s="4"/>
      <c r="C756" s="4"/>
      <c r="D756" s="4"/>
      <c r="E756" s="4"/>
      <c r="F756" s="4"/>
      <c r="G756" s="4"/>
      <c r="H756" s="4"/>
      <c r="I756" s="4"/>
      <c r="J756" s="4"/>
    </row>
    <row r="757">
      <c r="A757" s="4"/>
      <c r="B757" s="4"/>
      <c r="C757" s="4"/>
      <c r="D757" s="4"/>
      <c r="E757" s="4"/>
      <c r="F757" s="4"/>
      <c r="G757" s="4"/>
      <c r="H757" s="4"/>
      <c r="I757" s="4"/>
      <c r="J757" s="4"/>
    </row>
    <row r="758">
      <c r="A758" s="4"/>
      <c r="B758" s="4"/>
      <c r="C758" s="4"/>
      <c r="D758" s="4"/>
      <c r="E758" s="4"/>
      <c r="F758" s="4"/>
      <c r="G758" s="4"/>
      <c r="H758" s="4"/>
      <c r="I758" s="4"/>
      <c r="J758" s="4"/>
    </row>
    <row r="759">
      <c r="A759" s="4"/>
      <c r="B759" s="4"/>
      <c r="C759" s="4"/>
      <c r="D759" s="4"/>
      <c r="E759" s="4"/>
      <c r="F759" s="4"/>
      <c r="G759" s="4"/>
      <c r="H759" s="4"/>
      <c r="I759" s="4"/>
      <c r="J759" s="4"/>
    </row>
    <row r="760">
      <c r="A760" s="4"/>
      <c r="B760" s="4"/>
      <c r="C760" s="4"/>
      <c r="D760" s="4"/>
      <c r="E760" s="4"/>
      <c r="F760" s="4"/>
      <c r="G760" s="4"/>
      <c r="H760" s="4"/>
      <c r="I760" s="4"/>
      <c r="J760" s="4"/>
    </row>
    <row r="761">
      <c r="A761" s="4"/>
      <c r="B761" s="4"/>
      <c r="C761" s="4"/>
      <c r="D761" s="4"/>
      <c r="E761" s="4"/>
      <c r="F761" s="4"/>
      <c r="G761" s="4"/>
      <c r="H761" s="4"/>
      <c r="I761" s="4"/>
      <c r="J761" s="4"/>
    </row>
    <row r="762">
      <c r="A762" s="4"/>
      <c r="B762" s="4"/>
      <c r="C762" s="4"/>
      <c r="D762" s="4"/>
      <c r="E762" s="4"/>
      <c r="F762" s="4"/>
      <c r="G762" s="4"/>
      <c r="H762" s="4"/>
      <c r="I762" s="4"/>
      <c r="J762" s="4"/>
    </row>
    <row r="763">
      <c r="A763" s="4"/>
      <c r="B763" s="4"/>
      <c r="C763" s="4"/>
      <c r="D763" s="4"/>
      <c r="E763" s="4"/>
      <c r="F763" s="4"/>
      <c r="G763" s="4"/>
      <c r="H763" s="4"/>
      <c r="I763" s="4"/>
      <c r="J763" s="4"/>
    </row>
    <row r="764">
      <c r="A764" s="4"/>
      <c r="B764" s="4"/>
      <c r="C764" s="4"/>
      <c r="D764" s="4"/>
      <c r="E764" s="4"/>
      <c r="F764" s="4"/>
      <c r="G764" s="4"/>
      <c r="H764" s="4"/>
      <c r="I764" s="4"/>
      <c r="J764" s="4"/>
    </row>
    <row r="765">
      <c r="A765" s="4"/>
      <c r="B765" s="4"/>
      <c r="C765" s="4"/>
      <c r="D765" s="4"/>
      <c r="E765" s="4"/>
      <c r="F765" s="4"/>
      <c r="G765" s="4"/>
      <c r="H765" s="4"/>
      <c r="I765" s="4"/>
      <c r="J765" s="4"/>
    </row>
    <row r="766">
      <c r="A766" s="4"/>
      <c r="B766" s="4"/>
      <c r="C766" s="4"/>
      <c r="D766" s="4"/>
      <c r="E766" s="4"/>
      <c r="F766" s="4"/>
      <c r="G766" s="4"/>
      <c r="H766" s="4"/>
      <c r="I766" s="4"/>
      <c r="J766" s="4"/>
    </row>
    <row r="767">
      <c r="A767" s="4"/>
      <c r="B767" s="4"/>
      <c r="C767" s="4"/>
      <c r="D767" s="4"/>
      <c r="E767" s="4"/>
      <c r="F767" s="4"/>
      <c r="G767" s="4"/>
      <c r="H767" s="4"/>
      <c r="I767" s="4"/>
      <c r="J767" s="4"/>
    </row>
    <row r="768">
      <c r="A768" s="4"/>
      <c r="B768" s="4"/>
      <c r="C768" s="4"/>
      <c r="D768" s="4"/>
      <c r="E768" s="4"/>
      <c r="F768" s="4"/>
      <c r="G768" s="4"/>
      <c r="H768" s="4"/>
      <c r="I768" s="4"/>
      <c r="J768" s="4"/>
    </row>
    <row r="769">
      <c r="A769" s="4"/>
      <c r="B769" s="4"/>
      <c r="C769" s="4"/>
      <c r="D769" s="4"/>
      <c r="E769" s="4"/>
      <c r="F769" s="4"/>
      <c r="G769" s="4"/>
      <c r="H769" s="4"/>
      <c r="I769" s="4"/>
      <c r="J769" s="4"/>
    </row>
    <row r="770">
      <c r="A770" s="4"/>
      <c r="B770" s="4"/>
      <c r="C770" s="4"/>
      <c r="D770" s="4"/>
      <c r="E770" s="4"/>
      <c r="F770" s="4"/>
      <c r="G770" s="4"/>
      <c r="H770" s="4"/>
      <c r="I770" s="4"/>
      <c r="J770" s="4"/>
    </row>
    <row r="771">
      <c r="A771" s="4"/>
      <c r="B771" s="4"/>
      <c r="C771" s="4"/>
      <c r="D771" s="4"/>
      <c r="E771" s="4"/>
      <c r="F771" s="4"/>
      <c r="G771" s="4"/>
      <c r="H771" s="4"/>
      <c r="I771" s="4"/>
      <c r="J771" s="4"/>
    </row>
    <row r="772">
      <c r="A772" s="4"/>
      <c r="B772" s="4"/>
      <c r="C772" s="4"/>
      <c r="D772" s="4"/>
      <c r="E772" s="4"/>
      <c r="F772" s="4"/>
      <c r="G772" s="4"/>
      <c r="H772" s="4"/>
      <c r="I772" s="4"/>
      <c r="J772" s="4"/>
    </row>
    <row r="773">
      <c r="A773" s="4"/>
      <c r="B773" s="4"/>
      <c r="C773" s="4"/>
      <c r="D773" s="4"/>
      <c r="E773" s="4"/>
      <c r="F773" s="4"/>
      <c r="G773" s="4"/>
      <c r="H773" s="4"/>
      <c r="I773" s="4"/>
      <c r="J773" s="4"/>
    </row>
    <row r="774">
      <c r="A774" s="4"/>
      <c r="B774" s="4"/>
      <c r="C774" s="4"/>
      <c r="D774" s="4"/>
      <c r="E774" s="4"/>
      <c r="F774" s="4"/>
      <c r="G774" s="4"/>
      <c r="H774" s="4"/>
      <c r="I774" s="4"/>
      <c r="J774" s="4"/>
    </row>
    <row r="775">
      <c r="A775" s="4"/>
      <c r="B775" s="4"/>
      <c r="C775" s="4"/>
      <c r="D775" s="4"/>
      <c r="E775" s="4"/>
      <c r="F775" s="4"/>
      <c r="G775" s="4"/>
      <c r="H775" s="4"/>
      <c r="I775" s="4"/>
      <c r="J775" s="4"/>
    </row>
    <row r="776">
      <c r="A776" s="4"/>
      <c r="B776" s="4"/>
      <c r="C776" s="4"/>
      <c r="D776" s="4"/>
      <c r="E776" s="4"/>
      <c r="F776" s="4"/>
      <c r="G776" s="4"/>
      <c r="H776" s="4"/>
      <c r="I776" s="4"/>
      <c r="J776" s="4"/>
    </row>
    <row r="777">
      <c r="A777" s="4"/>
      <c r="B777" s="4"/>
      <c r="C777" s="4"/>
      <c r="D777" s="4"/>
      <c r="E777" s="4"/>
      <c r="F777" s="4"/>
      <c r="G777" s="4"/>
      <c r="H777" s="4"/>
      <c r="I777" s="4"/>
      <c r="J777" s="4"/>
    </row>
    <row r="778">
      <c r="A778" s="4"/>
      <c r="B778" s="4"/>
      <c r="C778" s="4"/>
      <c r="D778" s="4"/>
      <c r="E778" s="4"/>
      <c r="F778" s="4"/>
      <c r="G778" s="4"/>
      <c r="H778" s="4"/>
      <c r="I778" s="4"/>
      <c r="J778" s="4"/>
    </row>
    <row r="779">
      <c r="A779" s="4"/>
      <c r="B779" s="4"/>
      <c r="C779" s="4"/>
      <c r="D779" s="4"/>
      <c r="E779" s="4"/>
      <c r="F779" s="4"/>
      <c r="G779" s="4"/>
      <c r="H779" s="4"/>
      <c r="I779" s="4"/>
      <c r="J779" s="4"/>
    </row>
    <row r="780">
      <c r="A780" s="4"/>
      <c r="B780" s="4"/>
      <c r="C780" s="4"/>
      <c r="D780" s="4"/>
      <c r="E780" s="4"/>
      <c r="F780" s="4"/>
      <c r="G780" s="4"/>
      <c r="H780" s="4"/>
      <c r="I780" s="4"/>
      <c r="J780" s="4"/>
    </row>
    <row r="781">
      <c r="A781" s="4"/>
      <c r="B781" s="4"/>
      <c r="C781" s="4"/>
      <c r="D781" s="4"/>
      <c r="E781" s="4"/>
      <c r="F781" s="4"/>
      <c r="G781" s="4"/>
      <c r="H781" s="4"/>
      <c r="I781" s="4"/>
      <c r="J781" s="4"/>
    </row>
    <row r="782">
      <c r="A782" s="4"/>
      <c r="B782" s="4"/>
      <c r="C782" s="4"/>
      <c r="D782" s="4"/>
      <c r="E782" s="4"/>
      <c r="F782" s="4"/>
      <c r="G782" s="4"/>
      <c r="H782" s="4"/>
      <c r="I782" s="4"/>
      <c r="J782" s="4"/>
    </row>
    <row r="783">
      <c r="A783" s="4"/>
      <c r="B783" s="4"/>
      <c r="C783" s="4"/>
      <c r="D783" s="4"/>
      <c r="E783" s="4"/>
      <c r="F783" s="4"/>
      <c r="G783" s="4"/>
      <c r="H783" s="4"/>
      <c r="I783" s="4"/>
      <c r="J783" s="4"/>
    </row>
    <row r="784">
      <c r="A784" s="4"/>
      <c r="B784" s="4"/>
      <c r="C784" s="4"/>
      <c r="D784" s="4"/>
      <c r="E784" s="4"/>
      <c r="F784" s="4"/>
      <c r="G784" s="4"/>
      <c r="H784" s="4"/>
      <c r="I784" s="4"/>
      <c r="J784" s="4"/>
    </row>
    <row r="785">
      <c r="A785" s="4"/>
      <c r="B785" s="4"/>
      <c r="C785" s="4"/>
      <c r="D785" s="4"/>
      <c r="E785" s="4"/>
      <c r="F785" s="4"/>
      <c r="G785" s="4"/>
      <c r="H785" s="4"/>
      <c r="I785" s="4"/>
      <c r="J785" s="4"/>
    </row>
    <row r="786">
      <c r="A786" s="4"/>
      <c r="B786" s="4"/>
      <c r="C786" s="4"/>
      <c r="D786" s="4"/>
      <c r="E786" s="4"/>
      <c r="F786" s="4"/>
      <c r="G786" s="4"/>
      <c r="H786" s="4"/>
      <c r="I786" s="4"/>
      <c r="J786" s="4"/>
    </row>
    <row r="787">
      <c r="A787" s="4"/>
      <c r="B787" s="4"/>
      <c r="C787" s="4"/>
      <c r="D787" s="4"/>
      <c r="E787" s="4"/>
      <c r="F787" s="4"/>
      <c r="G787" s="4"/>
      <c r="H787" s="4"/>
      <c r="I787" s="4"/>
      <c r="J787" s="4"/>
    </row>
    <row r="788">
      <c r="A788" s="4"/>
      <c r="B788" s="4"/>
      <c r="C788" s="4"/>
      <c r="D788" s="4"/>
      <c r="E788" s="4"/>
      <c r="F788" s="4"/>
      <c r="G788" s="4"/>
      <c r="H788" s="4"/>
      <c r="I788" s="4"/>
      <c r="J788" s="4"/>
    </row>
    <row r="789">
      <c r="A789" s="4"/>
      <c r="B789" s="4"/>
      <c r="C789" s="4"/>
      <c r="D789" s="4"/>
      <c r="E789" s="4"/>
      <c r="F789" s="4"/>
      <c r="G789" s="4"/>
      <c r="H789" s="4"/>
      <c r="I789" s="4"/>
      <c r="J789" s="4"/>
    </row>
    <row r="790">
      <c r="A790" s="4"/>
      <c r="B790" s="4"/>
      <c r="C790" s="4"/>
      <c r="D790" s="4"/>
      <c r="E790" s="4"/>
      <c r="F790" s="4"/>
      <c r="G790" s="4"/>
      <c r="H790" s="4"/>
      <c r="I790" s="4"/>
      <c r="J790" s="4"/>
    </row>
    <row r="791">
      <c r="A791" s="4"/>
      <c r="B791" s="4"/>
      <c r="C791" s="4"/>
      <c r="D791" s="4"/>
      <c r="E791" s="4"/>
      <c r="F791" s="4"/>
      <c r="G791" s="4"/>
      <c r="H791" s="4"/>
      <c r="I791" s="4"/>
      <c r="J791" s="4"/>
    </row>
    <row r="792">
      <c r="A792" s="4"/>
      <c r="B792" s="4"/>
      <c r="C792" s="4"/>
      <c r="D792" s="4"/>
      <c r="E792" s="4"/>
      <c r="F792" s="4"/>
      <c r="G792" s="4"/>
      <c r="H792" s="4"/>
      <c r="I792" s="4"/>
      <c r="J792" s="4"/>
    </row>
    <row r="793">
      <c r="A793" s="4"/>
      <c r="B793" s="4"/>
      <c r="C793" s="4"/>
      <c r="D793" s="4"/>
      <c r="E793" s="4"/>
      <c r="F793" s="4"/>
      <c r="G793" s="4"/>
      <c r="H793" s="4"/>
      <c r="I793" s="4"/>
      <c r="J793" s="4"/>
    </row>
    <row r="794">
      <c r="A794" s="4"/>
      <c r="B794" s="4"/>
      <c r="C794" s="4"/>
      <c r="D794" s="4"/>
      <c r="E794" s="4"/>
      <c r="F794" s="4"/>
      <c r="G794" s="4"/>
      <c r="H794" s="4"/>
      <c r="I794" s="4"/>
      <c r="J794" s="4"/>
    </row>
    <row r="795">
      <c r="A795" s="4"/>
      <c r="B795" s="4"/>
      <c r="C795" s="4"/>
      <c r="D795" s="4"/>
      <c r="E795" s="4"/>
      <c r="F795" s="4"/>
      <c r="G795" s="4"/>
      <c r="H795" s="4"/>
      <c r="I795" s="4"/>
      <c r="J795" s="4"/>
    </row>
    <row r="796">
      <c r="A796" s="4"/>
      <c r="B796" s="4"/>
      <c r="C796" s="4"/>
      <c r="D796" s="4"/>
      <c r="E796" s="4"/>
      <c r="F796" s="4"/>
      <c r="G796" s="4"/>
      <c r="H796" s="4"/>
      <c r="I796" s="4"/>
      <c r="J796" s="4"/>
    </row>
    <row r="797">
      <c r="A797" s="4"/>
      <c r="B797" s="4"/>
      <c r="C797" s="4"/>
      <c r="D797" s="4"/>
      <c r="E797" s="4"/>
      <c r="F797" s="4"/>
      <c r="G797" s="4"/>
      <c r="H797" s="4"/>
      <c r="I797" s="4"/>
      <c r="J797" s="4"/>
    </row>
    <row r="798">
      <c r="A798" s="4"/>
      <c r="B798" s="4"/>
      <c r="C798" s="4"/>
      <c r="D798" s="4"/>
      <c r="E798" s="4"/>
      <c r="F798" s="4"/>
      <c r="G798" s="4"/>
      <c r="H798" s="4"/>
      <c r="I798" s="4"/>
      <c r="J798" s="4"/>
    </row>
    <row r="799">
      <c r="A799" s="4"/>
      <c r="B799" s="4"/>
      <c r="C799" s="4"/>
      <c r="D799" s="4"/>
      <c r="E799" s="4"/>
      <c r="F799" s="4"/>
      <c r="G799" s="4"/>
      <c r="H799" s="4"/>
      <c r="I799" s="4"/>
      <c r="J799" s="4"/>
    </row>
    <row r="800">
      <c r="A800" s="4"/>
      <c r="B800" s="4"/>
      <c r="C800" s="4"/>
      <c r="D800" s="4"/>
      <c r="E800" s="4"/>
      <c r="F800" s="4"/>
      <c r="G800" s="4"/>
      <c r="H800" s="4"/>
      <c r="I800" s="4"/>
      <c r="J800" s="4"/>
    </row>
    <row r="801">
      <c r="A801" s="4"/>
      <c r="B801" s="4"/>
      <c r="C801" s="4"/>
      <c r="D801" s="4"/>
      <c r="E801" s="4"/>
      <c r="F801" s="4"/>
      <c r="G801" s="4"/>
      <c r="H801" s="4"/>
      <c r="I801" s="4"/>
      <c r="J801" s="4"/>
    </row>
    <row r="802">
      <c r="A802" s="4"/>
      <c r="B802" s="4"/>
      <c r="C802" s="4"/>
      <c r="D802" s="4"/>
      <c r="E802" s="4"/>
      <c r="F802" s="4"/>
      <c r="G802" s="4"/>
      <c r="H802" s="4"/>
      <c r="I802" s="4"/>
      <c r="J802" s="4"/>
    </row>
    <row r="803">
      <c r="A803" s="4"/>
      <c r="B803" s="4"/>
      <c r="C803" s="4"/>
      <c r="D803" s="4"/>
      <c r="E803" s="4"/>
      <c r="F803" s="4"/>
      <c r="G803" s="4"/>
      <c r="H803" s="4"/>
      <c r="I803" s="4"/>
      <c r="J803" s="4"/>
    </row>
    <row r="804">
      <c r="A804" s="4"/>
      <c r="B804" s="4"/>
      <c r="C804" s="4"/>
      <c r="D804" s="4"/>
      <c r="E804" s="4"/>
      <c r="F804" s="4"/>
      <c r="G804" s="4"/>
      <c r="H804" s="4"/>
      <c r="I804" s="4"/>
      <c r="J804" s="4"/>
    </row>
    <row r="805">
      <c r="A805" s="4"/>
      <c r="B805" s="4"/>
      <c r="C805" s="4"/>
      <c r="D805" s="4"/>
      <c r="E805" s="4"/>
      <c r="F805" s="4"/>
      <c r="G805" s="4"/>
      <c r="H805" s="4"/>
      <c r="I805" s="4"/>
      <c r="J805" s="4"/>
    </row>
    <row r="806">
      <c r="A806" s="4"/>
      <c r="B806" s="4"/>
      <c r="C806" s="4"/>
      <c r="D806" s="4"/>
      <c r="E806" s="4"/>
      <c r="F806" s="4"/>
      <c r="G806" s="4"/>
      <c r="H806" s="4"/>
      <c r="I806" s="4"/>
      <c r="J806" s="4"/>
    </row>
    <row r="807">
      <c r="A807" s="4"/>
      <c r="B807" s="4"/>
      <c r="C807" s="4"/>
      <c r="D807" s="4"/>
      <c r="E807" s="4"/>
      <c r="F807" s="4"/>
      <c r="G807" s="4"/>
      <c r="H807" s="4"/>
      <c r="I807" s="4"/>
      <c r="J807" s="4"/>
    </row>
    <row r="808">
      <c r="A808" s="4"/>
      <c r="B808" s="4"/>
      <c r="C808" s="4"/>
      <c r="D808" s="4"/>
      <c r="E808" s="4"/>
      <c r="F808" s="4"/>
      <c r="G808" s="4"/>
      <c r="H808" s="4"/>
      <c r="I808" s="4"/>
      <c r="J808" s="4"/>
    </row>
    <row r="809">
      <c r="A809" s="4"/>
      <c r="B809" s="4"/>
      <c r="C809" s="4"/>
      <c r="D809" s="4"/>
      <c r="E809" s="4"/>
      <c r="F809" s="4"/>
      <c r="G809" s="4"/>
      <c r="H809" s="4"/>
      <c r="I809" s="4"/>
      <c r="J809" s="4"/>
    </row>
    <row r="810">
      <c r="A810" s="4"/>
      <c r="B810" s="4"/>
      <c r="C810" s="4"/>
      <c r="D810" s="4"/>
      <c r="E810" s="4"/>
      <c r="F810" s="4"/>
      <c r="G810" s="4"/>
      <c r="H810" s="4"/>
      <c r="I810" s="4"/>
      <c r="J810" s="4"/>
    </row>
    <row r="811">
      <c r="A811" s="4"/>
      <c r="B811" s="4"/>
      <c r="C811" s="4"/>
      <c r="D811" s="4"/>
      <c r="E811" s="4"/>
      <c r="F811" s="4"/>
      <c r="G811" s="4"/>
      <c r="H811" s="4"/>
      <c r="I811" s="4"/>
      <c r="J811" s="4"/>
    </row>
    <row r="812">
      <c r="A812" s="4"/>
      <c r="B812" s="4"/>
      <c r="C812" s="4"/>
      <c r="D812" s="4"/>
      <c r="E812" s="4"/>
      <c r="F812" s="4"/>
      <c r="G812" s="4"/>
      <c r="H812" s="4"/>
      <c r="I812" s="4"/>
      <c r="J812" s="4"/>
    </row>
    <row r="813">
      <c r="A813" s="4"/>
      <c r="B813" s="4"/>
      <c r="C813" s="4"/>
      <c r="D813" s="4"/>
      <c r="E813" s="4"/>
      <c r="F813" s="4"/>
      <c r="G813" s="4"/>
      <c r="H813" s="4"/>
      <c r="I813" s="4"/>
      <c r="J813" s="4"/>
    </row>
    <row r="814">
      <c r="A814" s="4"/>
      <c r="B814" s="4"/>
      <c r="C814" s="4"/>
      <c r="D814" s="4"/>
      <c r="E814" s="4"/>
      <c r="F814" s="4"/>
      <c r="G814" s="4"/>
      <c r="H814" s="4"/>
      <c r="I814" s="4"/>
      <c r="J814" s="4"/>
    </row>
    <row r="815">
      <c r="A815" s="4"/>
      <c r="B815" s="4"/>
      <c r="C815" s="4"/>
      <c r="D815" s="4"/>
      <c r="E815" s="4"/>
      <c r="F815" s="4"/>
      <c r="G815" s="4"/>
      <c r="H815" s="4"/>
      <c r="I815" s="4"/>
      <c r="J815" s="4"/>
    </row>
    <row r="816">
      <c r="A816" s="4"/>
      <c r="B816" s="4"/>
      <c r="C816" s="4"/>
      <c r="D816" s="4"/>
      <c r="E816" s="4"/>
      <c r="F816" s="4"/>
      <c r="G816" s="4"/>
      <c r="H816" s="4"/>
      <c r="I816" s="4"/>
      <c r="J816" s="4"/>
    </row>
    <row r="817">
      <c r="A817" s="4"/>
      <c r="B817" s="4"/>
      <c r="C817" s="4"/>
      <c r="D817" s="4"/>
      <c r="E817" s="4"/>
      <c r="F817" s="4"/>
      <c r="G817" s="4"/>
      <c r="H817" s="4"/>
      <c r="I817" s="4"/>
      <c r="J817" s="4"/>
    </row>
    <row r="818">
      <c r="A818" s="4"/>
      <c r="B818" s="4"/>
      <c r="C818" s="4"/>
      <c r="D818" s="4"/>
      <c r="E818" s="4"/>
      <c r="F818" s="4"/>
      <c r="G818" s="4"/>
      <c r="H818" s="4"/>
      <c r="I818" s="4"/>
      <c r="J818" s="4"/>
    </row>
    <row r="819">
      <c r="A819" s="4"/>
      <c r="B819" s="4"/>
      <c r="C819" s="4"/>
      <c r="D819" s="4"/>
      <c r="E819" s="4"/>
      <c r="F819" s="4"/>
      <c r="G819" s="4"/>
      <c r="H819" s="4"/>
      <c r="I819" s="4"/>
      <c r="J819" s="4"/>
    </row>
    <row r="820">
      <c r="A820" s="4"/>
      <c r="B820" s="4"/>
      <c r="C820" s="4"/>
      <c r="D820" s="4"/>
      <c r="E820" s="4"/>
      <c r="F820" s="4"/>
      <c r="G820" s="4"/>
      <c r="H820" s="4"/>
      <c r="I820" s="4"/>
      <c r="J820" s="4"/>
    </row>
    <row r="821">
      <c r="A821" s="4"/>
      <c r="B821" s="4"/>
      <c r="C821" s="4"/>
      <c r="D821" s="4"/>
      <c r="E821" s="4"/>
      <c r="F821" s="4"/>
      <c r="G821" s="4"/>
      <c r="H821" s="4"/>
      <c r="I821" s="4"/>
      <c r="J821" s="4"/>
    </row>
    <row r="822">
      <c r="A822" s="4"/>
      <c r="B822" s="4"/>
      <c r="C822" s="4"/>
      <c r="D822" s="4"/>
      <c r="E822" s="4"/>
      <c r="F822" s="4"/>
      <c r="G822" s="4"/>
      <c r="H822" s="4"/>
      <c r="I822" s="4"/>
      <c r="J822" s="4"/>
    </row>
    <row r="823">
      <c r="A823" s="4"/>
      <c r="B823" s="4"/>
      <c r="C823" s="4"/>
      <c r="D823" s="4"/>
      <c r="E823" s="4"/>
      <c r="F823" s="4"/>
      <c r="G823" s="4"/>
      <c r="H823" s="4"/>
      <c r="I823" s="4"/>
      <c r="J823" s="4"/>
    </row>
    <row r="824">
      <c r="A824" s="4"/>
      <c r="B824" s="4"/>
      <c r="C824" s="4"/>
      <c r="D824" s="4"/>
      <c r="E824" s="4"/>
      <c r="F824" s="4"/>
      <c r="G824" s="4"/>
      <c r="H824" s="4"/>
      <c r="I824" s="4"/>
      <c r="J824" s="4"/>
    </row>
    <row r="825">
      <c r="A825" s="4"/>
      <c r="B825" s="4"/>
      <c r="C825" s="4"/>
      <c r="D825" s="4"/>
      <c r="E825" s="4"/>
      <c r="F825" s="4"/>
      <c r="G825" s="4"/>
      <c r="H825" s="4"/>
      <c r="I825" s="4"/>
      <c r="J825" s="4"/>
    </row>
    <row r="826">
      <c r="A826" s="4"/>
      <c r="B826" s="4"/>
      <c r="C826" s="4"/>
      <c r="D826" s="4"/>
      <c r="E826" s="4"/>
      <c r="F826" s="4"/>
      <c r="G826" s="4"/>
      <c r="H826" s="4"/>
      <c r="I826" s="4"/>
      <c r="J826" s="4"/>
    </row>
    <row r="827">
      <c r="A827" s="4"/>
      <c r="B827" s="4"/>
      <c r="C827" s="4"/>
      <c r="D827" s="4"/>
      <c r="E827" s="4"/>
      <c r="F827" s="4"/>
      <c r="G827" s="4"/>
      <c r="H827" s="4"/>
      <c r="I827" s="4"/>
      <c r="J827" s="4"/>
    </row>
    <row r="828">
      <c r="A828" s="4"/>
      <c r="B828" s="4"/>
      <c r="C828" s="4"/>
      <c r="D828" s="4"/>
      <c r="E828" s="4"/>
      <c r="F828" s="4"/>
      <c r="G828" s="4"/>
      <c r="H828" s="4"/>
      <c r="I828" s="4"/>
      <c r="J828" s="4"/>
    </row>
    <row r="829">
      <c r="A829" s="4"/>
      <c r="B829" s="4"/>
      <c r="C829" s="4"/>
      <c r="D829" s="4"/>
      <c r="E829" s="4"/>
      <c r="F829" s="4"/>
      <c r="G829" s="4"/>
      <c r="H829" s="4"/>
      <c r="I829" s="4"/>
      <c r="J829" s="4"/>
    </row>
    <row r="830">
      <c r="A830" s="4"/>
      <c r="B830" s="4"/>
      <c r="C830" s="4"/>
      <c r="D830" s="4"/>
      <c r="E830" s="4"/>
      <c r="F830" s="4"/>
      <c r="G830" s="4"/>
      <c r="H830" s="4"/>
      <c r="I830" s="4"/>
      <c r="J830" s="4"/>
    </row>
    <row r="831">
      <c r="A831" s="4"/>
      <c r="B831" s="4"/>
      <c r="C831" s="4"/>
      <c r="D831" s="4"/>
      <c r="E831" s="4"/>
      <c r="F831" s="4"/>
      <c r="G831" s="4"/>
      <c r="H831" s="4"/>
      <c r="I831" s="4"/>
      <c r="J831" s="4"/>
    </row>
    <row r="832">
      <c r="A832" s="4"/>
      <c r="B832" s="4"/>
      <c r="C832" s="4"/>
      <c r="D832" s="4"/>
      <c r="E832" s="4"/>
      <c r="F832" s="4"/>
      <c r="G832" s="4"/>
      <c r="H832" s="4"/>
      <c r="I832" s="4"/>
      <c r="J832" s="4"/>
    </row>
    <row r="833">
      <c r="A833" s="4"/>
      <c r="B833" s="4"/>
      <c r="C833" s="4"/>
      <c r="D833" s="4"/>
      <c r="E833" s="4"/>
      <c r="F833" s="4"/>
      <c r="G833" s="4"/>
      <c r="H833" s="4"/>
      <c r="I833" s="4"/>
      <c r="J833" s="4"/>
    </row>
    <row r="834">
      <c r="A834" s="4"/>
      <c r="B834" s="4"/>
      <c r="C834" s="4"/>
      <c r="D834" s="4"/>
      <c r="E834" s="4"/>
      <c r="F834" s="4"/>
      <c r="G834" s="4"/>
      <c r="H834" s="4"/>
      <c r="I834" s="4"/>
      <c r="J834" s="4"/>
    </row>
    <row r="835">
      <c r="A835" s="4"/>
      <c r="B835" s="4"/>
      <c r="C835" s="4"/>
      <c r="D835" s="4"/>
      <c r="E835" s="4"/>
      <c r="F835" s="4"/>
      <c r="G835" s="4"/>
      <c r="H835" s="4"/>
      <c r="I835" s="4"/>
      <c r="J835" s="4"/>
    </row>
    <row r="836">
      <c r="A836" s="4"/>
      <c r="B836" s="4"/>
      <c r="C836" s="4"/>
      <c r="D836" s="4"/>
      <c r="E836" s="4"/>
      <c r="F836" s="4"/>
      <c r="G836" s="4"/>
      <c r="H836" s="4"/>
      <c r="I836" s="4"/>
      <c r="J836" s="4"/>
    </row>
    <row r="837">
      <c r="A837" s="4"/>
      <c r="B837" s="4"/>
      <c r="C837" s="4"/>
      <c r="D837" s="4"/>
      <c r="E837" s="4"/>
      <c r="F837" s="4"/>
      <c r="G837" s="4"/>
      <c r="H837" s="4"/>
      <c r="I837" s="4"/>
      <c r="J837" s="4"/>
    </row>
    <row r="838">
      <c r="A838" s="4"/>
      <c r="B838" s="4"/>
      <c r="C838" s="4"/>
      <c r="D838" s="4"/>
      <c r="E838" s="4"/>
      <c r="F838" s="4"/>
      <c r="G838" s="4"/>
      <c r="H838" s="4"/>
      <c r="I838" s="4"/>
      <c r="J838" s="4"/>
    </row>
    <row r="839">
      <c r="A839" s="4"/>
      <c r="B839" s="4"/>
      <c r="C839" s="4"/>
      <c r="D839" s="4"/>
      <c r="E839" s="4"/>
      <c r="F839" s="4"/>
      <c r="G839" s="4"/>
      <c r="H839" s="4"/>
      <c r="I839" s="4"/>
      <c r="J839" s="4"/>
    </row>
    <row r="840">
      <c r="A840" s="4"/>
      <c r="B840" s="4"/>
      <c r="C840" s="4"/>
      <c r="D840" s="4"/>
      <c r="E840" s="4"/>
      <c r="F840" s="4"/>
      <c r="G840" s="4"/>
      <c r="H840" s="4"/>
      <c r="I840" s="4"/>
      <c r="J840" s="4"/>
    </row>
    <row r="841">
      <c r="A841" s="4"/>
      <c r="B841" s="4"/>
      <c r="C841" s="4"/>
      <c r="D841" s="4"/>
      <c r="E841" s="4"/>
      <c r="F841" s="4"/>
      <c r="G841" s="4"/>
      <c r="H841" s="4"/>
      <c r="I841" s="4"/>
      <c r="J841" s="4"/>
    </row>
    <row r="842">
      <c r="A842" s="4"/>
      <c r="B842" s="4"/>
      <c r="C842" s="4"/>
      <c r="D842" s="4"/>
      <c r="E842" s="4"/>
      <c r="F842" s="4"/>
      <c r="G842" s="4"/>
      <c r="H842" s="4"/>
      <c r="I842" s="4"/>
      <c r="J842" s="4"/>
    </row>
    <row r="843">
      <c r="A843" s="4"/>
      <c r="B843" s="4"/>
      <c r="C843" s="4"/>
      <c r="D843" s="4"/>
      <c r="E843" s="4"/>
      <c r="F843" s="4"/>
      <c r="G843" s="4"/>
      <c r="H843" s="4"/>
      <c r="I843" s="4"/>
      <c r="J843" s="4"/>
    </row>
    <row r="844">
      <c r="A844" s="4"/>
      <c r="B844" s="4"/>
      <c r="C844" s="4"/>
      <c r="D844" s="4"/>
      <c r="E844" s="4"/>
      <c r="F844" s="4"/>
      <c r="G844" s="4"/>
      <c r="H844" s="4"/>
      <c r="I844" s="4"/>
      <c r="J844" s="4"/>
    </row>
    <row r="845">
      <c r="A845" s="4"/>
      <c r="B845" s="4"/>
      <c r="C845" s="4"/>
      <c r="D845" s="4"/>
      <c r="E845" s="4"/>
      <c r="F845" s="4"/>
      <c r="G845" s="4"/>
      <c r="H845" s="4"/>
      <c r="I845" s="4"/>
      <c r="J845" s="4"/>
    </row>
    <row r="846">
      <c r="A846" s="4"/>
      <c r="B846" s="4"/>
      <c r="C846" s="4"/>
      <c r="D846" s="4"/>
      <c r="E846" s="4"/>
      <c r="F846" s="4"/>
      <c r="G846" s="4"/>
      <c r="H846" s="4"/>
      <c r="I846" s="4"/>
      <c r="J846" s="4"/>
    </row>
    <row r="847">
      <c r="A847" s="4"/>
      <c r="B847" s="4"/>
      <c r="C847" s="4"/>
      <c r="D847" s="4"/>
      <c r="E847" s="4"/>
      <c r="F847" s="4"/>
      <c r="G847" s="4"/>
      <c r="H847" s="4"/>
      <c r="I847" s="4"/>
      <c r="J847" s="4"/>
    </row>
    <row r="848">
      <c r="A848" s="4"/>
      <c r="B848" s="4"/>
      <c r="C848" s="4"/>
      <c r="D848" s="4"/>
      <c r="E848" s="4"/>
      <c r="F848" s="4"/>
      <c r="G848" s="4"/>
      <c r="H848" s="4"/>
      <c r="I848" s="4"/>
      <c r="J848" s="4"/>
    </row>
    <row r="849">
      <c r="A849" s="4"/>
      <c r="B849" s="4"/>
      <c r="C849" s="4"/>
      <c r="D849" s="4"/>
      <c r="E849" s="4"/>
      <c r="F849" s="4"/>
      <c r="G849" s="4"/>
      <c r="H849" s="4"/>
      <c r="I849" s="4"/>
      <c r="J849" s="4"/>
    </row>
    <row r="850">
      <c r="A850" s="4"/>
      <c r="B850" s="4"/>
      <c r="C850" s="4"/>
      <c r="D850" s="4"/>
      <c r="E850" s="4"/>
      <c r="F850" s="4"/>
      <c r="G850" s="4"/>
      <c r="H850" s="4"/>
      <c r="I850" s="4"/>
      <c r="J850" s="4"/>
    </row>
    <row r="851">
      <c r="A851" s="4"/>
      <c r="B851" s="4"/>
      <c r="C851" s="4"/>
      <c r="D851" s="4"/>
      <c r="E851" s="4"/>
      <c r="F851" s="4"/>
      <c r="G851" s="4"/>
      <c r="H851" s="4"/>
      <c r="I851" s="4"/>
      <c r="J851" s="4"/>
    </row>
    <row r="852">
      <c r="A852" s="4"/>
      <c r="B852" s="4"/>
      <c r="C852" s="4"/>
      <c r="D852" s="4"/>
      <c r="E852" s="4"/>
      <c r="F852" s="4"/>
      <c r="G852" s="4"/>
      <c r="H852" s="4"/>
      <c r="I852" s="4"/>
      <c r="J852" s="4"/>
    </row>
    <row r="853">
      <c r="A853" s="4"/>
      <c r="B853" s="4"/>
      <c r="C853" s="4"/>
      <c r="D853" s="4"/>
      <c r="E853" s="4"/>
      <c r="F853" s="4"/>
      <c r="G853" s="4"/>
      <c r="H853" s="4"/>
      <c r="I853" s="4"/>
      <c r="J853" s="4"/>
    </row>
    <row r="854">
      <c r="A854" s="4"/>
      <c r="B854" s="4"/>
      <c r="C854" s="4"/>
      <c r="D854" s="4"/>
      <c r="E854" s="4"/>
      <c r="F854" s="4"/>
      <c r="G854" s="4"/>
      <c r="H854" s="4"/>
      <c r="I854" s="4"/>
      <c r="J854" s="4"/>
    </row>
    <row r="855">
      <c r="A855" s="4"/>
      <c r="B855" s="4"/>
      <c r="C855" s="4"/>
      <c r="D855" s="4"/>
      <c r="E855" s="4"/>
      <c r="F855" s="4"/>
      <c r="G855" s="4"/>
      <c r="H855" s="4"/>
      <c r="I855" s="4"/>
      <c r="J855" s="4"/>
    </row>
    <row r="856">
      <c r="A856" s="4"/>
      <c r="B856" s="4"/>
      <c r="C856" s="4"/>
      <c r="D856" s="4"/>
      <c r="E856" s="4"/>
      <c r="F856" s="4"/>
      <c r="G856" s="4"/>
      <c r="H856" s="4"/>
      <c r="I856" s="4"/>
      <c r="J856" s="4"/>
    </row>
    <row r="857">
      <c r="A857" s="4"/>
      <c r="B857" s="4"/>
      <c r="C857" s="4"/>
      <c r="D857" s="4"/>
      <c r="E857" s="4"/>
      <c r="F857" s="4"/>
      <c r="G857" s="4"/>
      <c r="H857" s="4"/>
      <c r="I857" s="4"/>
      <c r="J857" s="4"/>
    </row>
    <row r="858">
      <c r="A858" s="4"/>
      <c r="B858" s="4"/>
      <c r="C858" s="4"/>
      <c r="D858" s="4"/>
      <c r="E858" s="4"/>
      <c r="F858" s="4"/>
      <c r="G858" s="4"/>
      <c r="H858" s="4"/>
      <c r="I858" s="4"/>
      <c r="J858" s="4"/>
    </row>
    <row r="859">
      <c r="A859" s="4"/>
      <c r="B859" s="4"/>
      <c r="C859" s="4"/>
      <c r="D859" s="4"/>
      <c r="E859" s="4"/>
      <c r="F859" s="4"/>
      <c r="G859" s="4"/>
      <c r="H859" s="4"/>
      <c r="I859" s="4"/>
      <c r="J859" s="4"/>
    </row>
    <row r="860">
      <c r="A860" s="4"/>
      <c r="B860" s="4"/>
      <c r="C860" s="4"/>
      <c r="D860" s="4"/>
      <c r="E860" s="4"/>
      <c r="F860" s="4"/>
      <c r="G860" s="4"/>
      <c r="H860" s="4"/>
      <c r="I860" s="4"/>
      <c r="J860" s="4"/>
    </row>
    <row r="861">
      <c r="A861" s="4"/>
      <c r="B861" s="4"/>
      <c r="C861" s="4"/>
      <c r="D861" s="4"/>
      <c r="E861" s="4"/>
      <c r="F861" s="4"/>
      <c r="G861" s="4"/>
      <c r="H861" s="4"/>
      <c r="I861" s="4"/>
      <c r="J861" s="4"/>
    </row>
    <row r="862">
      <c r="A862" s="4"/>
      <c r="B862" s="4"/>
      <c r="C862" s="4"/>
      <c r="D862" s="4"/>
      <c r="E862" s="4"/>
      <c r="F862" s="4"/>
      <c r="G862" s="4"/>
      <c r="H862" s="4"/>
      <c r="I862" s="4"/>
      <c r="J862" s="4"/>
    </row>
    <row r="863">
      <c r="A863" s="4"/>
      <c r="B863" s="4"/>
      <c r="C863" s="4"/>
      <c r="D863" s="4"/>
      <c r="E863" s="4"/>
      <c r="F863" s="4"/>
      <c r="G863" s="4"/>
      <c r="H863" s="4"/>
      <c r="I863" s="4"/>
      <c r="J863" s="4"/>
    </row>
    <row r="864">
      <c r="A864" s="4"/>
      <c r="B864" s="4"/>
      <c r="C864" s="4"/>
      <c r="D864" s="4"/>
      <c r="E864" s="4"/>
      <c r="F864" s="4"/>
      <c r="G864" s="4"/>
      <c r="H864" s="4"/>
      <c r="I864" s="4"/>
      <c r="J864" s="4"/>
    </row>
    <row r="865">
      <c r="A865" s="4"/>
      <c r="B865" s="4"/>
      <c r="C865" s="4"/>
      <c r="D865" s="4"/>
      <c r="E865" s="4"/>
      <c r="F865" s="4"/>
      <c r="G865" s="4"/>
      <c r="H865" s="4"/>
      <c r="I865" s="4"/>
      <c r="J865" s="4"/>
    </row>
    <row r="866">
      <c r="A866" s="4"/>
      <c r="B866" s="4"/>
      <c r="C866" s="4"/>
      <c r="D866" s="4"/>
      <c r="E866" s="4"/>
      <c r="F866" s="4"/>
      <c r="G866" s="4"/>
      <c r="H866" s="4"/>
      <c r="I866" s="4"/>
      <c r="J866" s="4"/>
    </row>
    <row r="867">
      <c r="A867" s="4"/>
      <c r="B867" s="4"/>
      <c r="C867" s="4"/>
      <c r="D867" s="4"/>
      <c r="E867" s="4"/>
      <c r="F867" s="4"/>
      <c r="G867" s="4"/>
      <c r="H867" s="4"/>
      <c r="I867" s="4"/>
      <c r="J867" s="4"/>
    </row>
    <row r="868">
      <c r="A868" s="4"/>
      <c r="B868" s="4"/>
      <c r="C868" s="4"/>
      <c r="D868" s="4"/>
      <c r="E868" s="4"/>
      <c r="F868" s="4"/>
      <c r="G868" s="4"/>
      <c r="H868" s="4"/>
      <c r="I868" s="4"/>
      <c r="J868" s="4"/>
    </row>
    <row r="869">
      <c r="A869" s="4"/>
      <c r="B869" s="4"/>
      <c r="C869" s="4"/>
      <c r="D869" s="4"/>
      <c r="E869" s="4"/>
      <c r="F869" s="4"/>
      <c r="G869" s="4"/>
      <c r="H869" s="4"/>
      <c r="I869" s="4"/>
      <c r="J869" s="4"/>
    </row>
    <row r="870">
      <c r="A870" s="4"/>
      <c r="B870" s="4"/>
      <c r="C870" s="4"/>
      <c r="D870" s="4"/>
      <c r="E870" s="4"/>
      <c r="F870" s="4"/>
      <c r="G870" s="4"/>
      <c r="H870" s="4"/>
      <c r="I870" s="4"/>
      <c r="J870" s="4"/>
    </row>
    <row r="871">
      <c r="A871" s="4"/>
      <c r="B871" s="4"/>
      <c r="C871" s="4"/>
      <c r="D871" s="4"/>
      <c r="E871" s="4"/>
      <c r="F871" s="4"/>
      <c r="G871" s="4"/>
      <c r="H871" s="4"/>
      <c r="I871" s="4"/>
      <c r="J871" s="4"/>
    </row>
    <row r="872">
      <c r="A872" s="4"/>
      <c r="B872" s="4"/>
      <c r="C872" s="4"/>
      <c r="D872" s="4"/>
      <c r="E872" s="4"/>
      <c r="F872" s="4"/>
      <c r="G872" s="4"/>
      <c r="H872" s="4"/>
      <c r="I872" s="4"/>
      <c r="J872" s="4"/>
    </row>
    <row r="873">
      <c r="A873" s="4"/>
      <c r="B873" s="4"/>
      <c r="C873" s="4"/>
      <c r="D873" s="4"/>
      <c r="E873" s="4"/>
      <c r="F873" s="4"/>
      <c r="G873" s="4"/>
      <c r="H873" s="4"/>
      <c r="I873" s="4"/>
      <c r="J873" s="4"/>
    </row>
    <row r="874">
      <c r="A874" s="4"/>
      <c r="B874" s="4"/>
      <c r="C874" s="4"/>
      <c r="D874" s="4"/>
      <c r="E874" s="4"/>
      <c r="F874" s="4"/>
      <c r="G874" s="4"/>
      <c r="H874" s="4"/>
      <c r="I874" s="4"/>
      <c r="J874" s="4"/>
    </row>
    <row r="875">
      <c r="A875" s="4"/>
      <c r="B875" s="4"/>
      <c r="C875" s="4"/>
      <c r="D875" s="4"/>
      <c r="E875" s="4"/>
      <c r="F875" s="4"/>
      <c r="G875" s="4"/>
      <c r="H875" s="4"/>
      <c r="I875" s="4"/>
      <c r="J875" s="4"/>
    </row>
    <row r="876">
      <c r="A876" s="4"/>
      <c r="B876" s="4"/>
      <c r="C876" s="4"/>
      <c r="D876" s="4"/>
      <c r="E876" s="4"/>
      <c r="F876" s="4"/>
      <c r="G876" s="4"/>
      <c r="H876" s="4"/>
      <c r="I876" s="4"/>
      <c r="J876" s="4"/>
    </row>
    <row r="877">
      <c r="A877" s="4"/>
      <c r="B877" s="4"/>
      <c r="C877" s="4"/>
      <c r="D877" s="4"/>
      <c r="E877" s="4"/>
      <c r="F877" s="4"/>
      <c r="G877" s="4"/>
      <c r="H877" s="4"/>
      <c r="I877" s="4"/>
      <c r="J877" s="4"/>
    </row>
    <row r="878">
      <c r="A878" s="4"/>
      <c r="B878" s="4"/>
      <c r="C878" s="4"/>
      <c r="D878" s="4"/>
      <c r="E878" s="4"/>
      <c r="F878" s="4"/>
      <c r="G878" s="4"/>
      <c r="H878" s="4"/>
      <c r="I878" s="4"/>
      <c r="J878" s="4"/>
    </row>
    <row r="879">
      <c r="A879" s="4"/>
      <c r="B879" s="4"/>
      <c r="C879" s="4"/>
      <c r="D879" s="4"/>
      <c r="E879" s="4"/>
      <c r="F879" s="4"/>
      <c r="G879" s="4"/>
      <c r="H879" s="4"/>
      <c r="I879" s="4"/>
      <c r="J879" s="4"/>
    </row>
    <row r="880">
      <c r="A880" s="4"/>
      <c r="B880" s="4"/>
      <c r="C880" s="4"/>
      <c r="D880" s="4"/>
      <c r="E880" s="4"/>
      <c r="F880" s="4"/>
      <c r="G880" s="4"/>
      <c r="H880" s="4"/>
      <c r="I880" s="4"/>
      <c r="J880" s="4"/>
    </row>
    <row r="881">
      <c r="A881" s="4"/>
      <c r="B881" s="4"/>
      <c r="C881" s="4"/>
      <c r="D881" s="4"/>
      <c r="E881" s="4"/>
      <c r="F881" s="4"/>
      <c r="G881" s="4"/>
      <c r="H881" s="4"/>
      <c r="I881" s="4"/>
      <c r="J881" s="4"/>
    </row>
    <row r="882">
      <c r="A882" s="4"/>
      <c r="B882" s="4"/>
      <c r="C882" s="4"/>
      <c r="D882" s="4"/>
      <c r="E882" s="4"/>
      <c r="F882" s="4"/>
      <c r="G882" s="4"/>
      <c r="H882" s="4"/>
      <c r="I882" s="4"/>
      <c r="J882" s="4"/>
    </row>
    <row r="883">
      <c r="A883" s="4"/>
      <c r="B883" s="4"/>
      <c r="C883" s="4"/>
      <c r="D883" s="4"/>
      <c r="E883" s="4"/>
      <c r="F883" s="4"/>
      <c r="G883" s="4"/>
      <c r="H883" s="4"/>
      <c r="I883" s="4"/>
      <c r="J883" s="4"/>
    </row>
    <row r="884">
      <c r="A884" s="4"/>
      <c r="B884" s="4"/>
      <c r="C884" s="4"/>
      <c r="D884" s="4"/>
      <c r="E884" s="4"/>
      <c r="F884" s="4"/>
      <c r="G884" s="4"/>
      <c r="H884" s="4"/>
      <c r="I884" s="4"/>
      <c r="J884" s="4"/>
    </row>
    <row r="885">
      <c r="A885" s="4"/>
      <c r="B885" s="4"/>
      <c r="C885" s="4"/>
      <c r="D885" s="4"/>
      <c r="E885" s="4"/>
      <c r="F885" s="4"/>
      <c r="G885" s="4"/>
      <c r="H885" s="4"/>
      <c r="I885" s="4"/>
      <c r="J885" s="4"/>
    </row>
    <row r="886">
      <c r="A886" s="4"/>
      <c r="B886" s="4"/>
      <c r="C886" s="4"/>
      <c r="D886" s="4"/>
      <c r="E886" s="4"/>
      <c r="F886" s="4"/>
      <c r="G886" s="4"/>
      <c r="H886" s="4"/>
      <c r="I886" s="4"/>
      <c r="J886" s="4"/>
    </row>
    <row r="887">
      <c r="A887" s="4"/>
      <c r="B887" s="4"/>
      <c r="C887" s="4"/>
      <c r="D887" s="4"/>
      <c r="E887" s="4"/>
      <c r="F887" s="4"/>
      <c r="G887" s="4"/>
      <c r="H887" s="4"/>
      <c r="I887" s="4"/>
      <c r="J887" s="4"/>
    </row>
    <row r="888">
      <c r="A888" s="4"/>
      <c r="B888" s="4"/>
      <c r="C888" s="4"/>
      <c r="D888" s="4"/>
      <c r="E888" s="4"/>
      <c r="F888" s="4"/>
      <c r="G888" s="4"/>
      <c r="H888" s="4"/>
      <c r="I888" s="4"/>
      <c r="J888" s="4"/>
    </row>
    <row r="889">
      <c r="A889" s="4"/>
      <c r="B889" s="4"/>
      <c r="C889" s="4"/>
      <c r="D889" s="4"/>
      <c r="E889" s="4"/>
      <c r="F889" s="4"/>
      <c r="G889" s="4"/>
      <c r="H889" s="4"/>
      <c r="I889" s="4"/>
      <c r="J889" s="4"/>
    </row>
    <row r="890">
      <c r="A890" s="4"/>
      <c r="B890" s="4"/>
      <c r="C890" s="4"/>
      <c r="D890" s="4"/>
      <c r="E890" s="4"/>
      <c r="F890" s="4"/>
      <c r="G890" s="4"/>
      <c r="H890" s="4"/>
      <c r="I890" s="4"/>
      <c r="J890" s="4"/>
    </row>
    <row r="891">
      <c r="A891" s="4"/>
      <c r="B891" s="4"/>
      <c r="C891" s="4"/>
      <c r="D891" s="4"/>
      <c r="E891" s="4"/>
      <c r="F891" s="4"/>
      <c r="G891" s="4"/>
      <c r="H891" s="4"/>
      <c r="I891" s="4"/>
      <c r="J891" s="4"/>
    </row>
    <row r="892">
      <c r="A892" s="4"/>
      <c r="B892" s="4"/>
      <c r="C892" s="4"/>
      <c r="D892" s="4"/>
      <c r="E892" s="4"/>
      <c r="F892" s="4"/>
      <c r="G892" s="4"/>
      <c r="H892" s="4"/>
      <c r="I892" s="4"/>
      <c r="J892" s="4"/>
    </row>
    <row r="893">
      <c r="A893" s="4"/>
      <c r="B893" s="4"/>
      <c r="C893" s="4"/>
      <c r="D893" s="4"/>
      <c r="E893" s="4"/>
      <c r="F893" s="4"/>
      <c r="G893" s="4"/>
      <c r="H893" s="4"/>
      <c r="I893" s="4"/>
      <c r="J893" s="4"/>
    </row>
    <row r="894">
      <c r="A894" s="4"/>
      <c r="B894" s="4"/>
      <c r="C894" s="4"/>
      <c r="D894" s="4"/>
      <c r="E894" s="4"/>
      <c r="F894" s="4"/>
      <c r="G894" s="4"/>
      <c r="H894" s="4"/>
      <c r="I894" s="4"/>
      <c r="J894" s="4"/>
    </row>
    <row r="895">
      <c r="A895" s="4"/>
      <c r="B895" s="4"/>
      <c r="C895" s="4"/>
      <c r="D895" s="4"/>
      <c r="E895" s="4"/>
      <c r="F895" s="4"/>
      <c r="G895" s="4"/>
      <c r="H895" s="4"/>
      <c r="I895" s="4"/>
      <c r="J895" s="4"/>
    </row>
    <row r="896">
      <c r="A896" s="4"/>
      <c r="B896" s="4"/>
      <c r="C896" s="4"/>
      <c r="D896" s="4"/>
      <c r="E896" s="4"/>
      <c r="F896" s="4"/>
      <c r="G896" s="4"/>
      <c r="H896" s="4"/>
      <c r="I896" s="4"/>
      <c r="J896" s="4"/>
    </row>
    <row r="897">
      <c r="A897" s="4"/>
      <c r="B897" s="4"/>
      <c r="C897" s="4"/>
      <c r="D897" s="4"/>
      <c r="E897" s="4"/>
      <c r="F897" s="4"/>
      <c r="G897" s="4"/>
      <c r="H897" s="4"/>
      <c r="I897" s="4"/>
      <c r="J897" s="4"/>
    </row>
    <row r="898">
      <c r="A898" s="4"/>
      <c r="B898" s="4"/>
      <c r="C898" s="4"/>
      <c r="D898" s="4"/>
      <c r="E898" s="4"/>
      <c r="F898" s="4"/>
      <c r="G898" s="4"/>
      <c r="H898" s="4"/>
      <c r="I898" s="4"/>
      <c r="J898" s="4"/>
    </row>
    <row r="899">
      <c r="A899" s="4"/>
      <c r="B899" s="4"/>
      <c r="C899" s="4"/>
      <c r="D899" s="4"/>
      <c r="E899" s="4"/>
      <c r="F899" s="4"/>
      <c r="G899" s="4"/>
      <c r="H899" s="4"/>
      <c r="I899" s="4"/>
      <c r="J899" s="4"/>
    </row>
    <row r="900">
      <c r="A900" s="4"/>
      <c r="B900" s="4"/>
      <c r="C900" s="4"/>
      <c r="D900" s="4"/>
      <c r="E900" s="4"/>
      <c r="F900" s="4"/>
      <c r="G900" s="4"/>
      <c r="H900" s="4"/>
      <c r="I900" s="4"/>
      <c r="J900" s="4"/>
    </row>
    <row r="901">
      <c r="A901" s="4"/>
      <c r="B901" s="4"/>
      <c r="C901" s="4"/>
      <c r="D901" s="4"/>
      <c r="E901" s="4"/>
      <c r="F901" s="4"/>
      <c r="G901" s="4"/>
      <c r="H901" s="4"/>
      <c r="I901" s="4"/>
      <c r="J901" s="4"/>
    </row>
    <row r="902">
      <c r="A902" s="4"/>
      <c r="B902" s="4"/>
      <c r="C902" s="4"/>
      <c r="D902" s="4"/>
      <c r="E902" s="4"/>
      <c r="F902" s="4"/>
      <c r="G902" s="4"/>
      <c r="H902" s="4"/>
      <c r="I902" s="4"/>
      <c r="J902" s="4"/>
    </row>
    <row r="903">
      <c r="A903" s="4"/>
      <c r="B903" s="4"/>
      <c r="C903" s="4"/>
      <c r="D903" s="4"/>
      <c r="E903" s="4"/>
      <c r="F903" s="4"/>
      <c r="G903" s="4"/>
      <c r="H903" s="4"/>
      <c r="I903" s="4"/>
      <c r="J903" s="4"/>
    </row>
    <row r="904">
      <c r="A904" s="4"/>
      <c r="B904" s="4"/>
      <c r="C904" s="4"/>
      <c r="D904" s="4"/>
      <c r="E904" s="4"/>
      <c r="F904" s="4"/>
      <c r="G904" s="4"/>
      <c r="H904" s="4"/>
      <c r="I904" s="4"/>
      <c r="J904" s="4"/>
    </row>
    <row r="905">
      <c r="A905" s="4"/>
      <c r="B905" s="4"/>
      <c r="C905" s="4"/>
      <c r="D905" s="4"/>
      <c r="E905" s="4"/>
      <c r="F905" s="4"/>
      <c r="G905" s="4"/>
      <c r="H905" s="4"/>
      <c r="I905" s="4"/>
      <c r="J905" s="4"/>
    </row>
    <row r="906">
      <c r="A906" s="4"/>
      <c r="B906" s="4"/>
      <c r="C906" s="4"/>
      <c r="D906" s="4"/>
      <c r="E906" s="4"/>
      <c r="F906" s="4"/>
      <c r="G906" s="4"/>
      <c r="H906" s="4"/>
      <c r="I906" s="4"/>
      <c r="J906" s="4"/>
    </row>
    <row r="907">
      <c r="A907" s="4"/>
      <c r="B907" s="4"/>
      <c r="C907" s="4"/>
      <c r="D907" s="4"/>
      <c r="E907" s="4"/>
      <c r="F907" s="4"/>
      <c r="G907" s="4"/>
      <c r="H907" s="4"/>
      <c r="I907" s="4"/>
      <c r="J907" s="4"/>
    </row>
    <row r="908">
      <c r="A908" s="4"/>
      <c r="B908" s="4"/>
      <c r="C908" s="4"/>
      <c r="D908" s="4"/>
      <c r="E908" s="4"/>
      <c r="F908" s="4"/>
      <c r="G908" s="4"/>
      <c r="H908" s="4"/>
      <c r="I908" s="4"/>
      <c r="J908" s="4"/>
    </row>
    <row r="909">
      <c r="A909" s="4"/>
      <c r="B909" s="4"/>
      <c r="C909" s="4"/>
      <c r="D909" s="4"/>
      <c r="E909" s="4"/>
      <c r="F909" s="4"/>
      <c r="G909" s="4"/>
      <c r="H909" s="4"/>
      <c r="I909" s="4"/>
      <c r="J909" s="4"/>
    </row>
    <row r="910">
      <c r="A910" s="4"/>
      <c r="B910" s="4"/>
      <c r="C910" s="4"/>
      <c r="D910" s="4"/>
      <c r="E910" s="4"/>
      <c r="F910" s="4"/>
      <c r="G910" s="4"/>
      <c r="H910" s="4"/>
      <c r="I910" s="4"/>
      <c r="J910" s="4"/>
    </row>
    <row r="911">
      <c r="A911" s="4"/>
      <c r="B911" s="4"/>
      <c r="C911" s="4"/>
      <c r="D911" s="4"/>
      <c r="E911" s="4"/>
      <c r="F911" s="4"/>
      <c r="G911" s="4"/>
      <c r="H911" s="4"/>
      <c r="I911" s="4"/>
      <c r="J911" s="4"/>
    </row>
    <row r="912">
      <c r="A912" s="4"/>
      <c r="B912" s="4"/>
      <c r="C912" s="4"/>
      <c r="D912" s="4"/>
      <c r="E912" s="4"/>
      <c r="F912" s="4"/>
      <c r="G912" s="4"/>
      <c r="H912" s="4"/>
      <c r="I912" s="4"/>
      <c r="J912" s="4"/>
    </row>
    <row r="913">
      <c r="A913" s="4"/>
      <c r="B913" s="4"/>
      <c r="C913" s="4"/>
      <c r="D913" s="4"/>
      <c r="E913" s="4"/>
      <c r="F913" s="4"/>
      <c r="G913" s="4"/>
      <c r="H913" s="4"/>
      <c r="I913" s="4"/>
      <c r="J913" s="4"/>
    </row>
    <row r="914">
      <c r="A914" s="4"/>
      <c r="B914" s="4"/>
      <c r="C914" s="4"/>
      <c r="D914" s="4"/>
      <c r="E914" s="4"/>
      <c r="F914" s="4"/>
      <c r="G914" s="4"/>
      <c r="H914" s="4"/>
      <c r="I914" s="4"/>
      <c r="J914" s="4"/>
    </row>
    <row r="915">
      <c r="A915" s="4"/>
      <c r="B915" s="4"/>
      <c r="C915" s="4"/>
      <c r="D915" s="4"/>
      <c r="E915" s="4"/>
      <c r="F915" s="4"/>
      <c r="G915" s="4"/>
      <c r="H915" s="4"/>
      <c r="I915" s="4"/>
      <c r="J915" s="4"/>
    </row>
    <row r="916">
      <c r="A916" s="4"/>
      <c r="B916" s="4"/>
      <c r="C916" s="4"/>
      <c r="D916" s="4"/>
      <c r="E916" s="4"/>
      <c r="F916" s="4"/>
      <c r="G916" s="4"/>
      <c r="H916" s="4"/>
      <c r="I916" s="4"/>
      <c r="J916" s="4"/>
    </row>
    <row r="917">
      <c r="A917" s="4"/>
      <c r="B917" s="4"/>
      <c r="C917" s="4"/>
      <c r="D917" s="4"/>
      <c r="E917" s="4"/>
      <c r="F917" s="4"/>
      <c r="G917" s="4"/>
      <c r="H917" s="4"/>
      <c r="I917" s="4"/>
      <c r="J917" s="4"/>
    </row>
    <row r="918">
      <c r="A918" s="4"/>
      <c r="B918" s="4"/>
      <c r="C918" s="4"/>
      <c r="D918" s="4"/>
      <c r="E918" s="4"/>
      <c r="F918" s="4"/>
      <c r="G918" s="4"/>
      <c r="H918" s="4"/>
      <c r="I918" s="4"/>
      <c r="J918" s="4"/>
    </row>
    <row r="919">
      <c r="A919" s="4"/>
      <c r="B919" s="4"/>
      <c r="C919" s="4"/>
      <c r="D919" s="4"/>
      <c r="E919" s="4"/>
      <c r="F919" s="4"/>
      <c r="G919" s="4"/>
      <c r="H919" s="4"/>
      <c r="I919" s="4"/>
      <c r="J919" s="4"/>
    </row>
    <row r="920">
      <c r="A920" s="4"/>
      <c r="B920" s="4"/>
      <c r="C920" s="4"/>
      <c r="D920" s="4"/>
      <c r="E920" s="4"/>
      <c r="F920" s="4"/>
      <c r="G920" s="4"/>
      <c r="H920" s="4"/>
      <c r="I920" s="4"/>
      <c r="J920" s="4"/>
    </row>
    <row r="921">
      <c r="A921" s="4"/>
      <c r="B921" s="4"/>
      <c r="C921" s="4"/>
      <c r="D921" s="4"/>
      <c r="E921" s="4"/>
      <c r="F921" s="4"/>
      <c r="G921" s="4"/>
      <c r="H921" s="4"/>
      <c r="I921" s="4"/>
      <c r="J921" s="4"/>
    </row>
    <row r="922">
      <c r="A922" s="4"/>
      <c r="B922" s="4"/>
      <c r="C922" s="4"/>
      <c r="D922" s="4"/>
      <c r="E922" s="4"/>
      <c r="F922" s="4"/>
      <c r="G922" s="4"/>
      <c r="H922" s="4"/>
      <c r="I922" s="4"/>
      <c r="J922" s="4"/>
    </row>
    <row r="923">
      <c r="A923" s="4"/>
      <c r="B923" s="4"/>
      <c r="C923" s="4"/>
      <c r="D923" s="4"/>
      <c r="E923" s="4"/>
      <c r="F923" s="4"/>
      <c r="G923" s="4"/>
      <c r="H923" s="4"/>
      <c r="I923" s="4"/>
      <c r="J923" s="4"/>
    </row>
    <row r="924">
      <c r="A924" s="4"/>
      <c r="B924" s="4"/>
      <c r="C924" s="4"/>
      <c r="D924" s="4"/>
      <c r="E924" s="4"/>
      <c r="F924" s="4"/>
      <c r="G924" s="4"/>
      <c r="H924" s="4"/>
      <c r="I924" s="4"/>
      <c r="J924" s="4"/>
    </row>
    <row r="925">
      <c r="A925" s="4"/>
      <c r="B925" s="4"/>
      <c r="C925" s="4"/>
      <c r="D925" s="4"/>
      <c r="E925" s="4"/>
      <c r="F925" s="4"/>
      <c r="G925" s="4"/>
      <c r="H925" s="4"/>
      <c r="I925" s="4"/>
      <c r="J925" s="4"/>
    </row>
    <row r="926">
      <c r="A926" s="4"/>
      <c r="B926" s="4"/>
      <c r="C926" s="4"/>
      <c r="D926" s="4"/>
      <c r="E926" s="4"/>
      <c r="F926" s="4"/>
      <c r="G926" s="4"/>
      <c r="H926" s="4"/>
      <c r="I926" s="4"/>
      <c r="J926" s="4"/>
    </row>
    <row r="927">
      <c r="A927" s="4"/>
      <c r="B927" s="4"/>
      <c r="C927" s="4"/>
      <c r="D927" s="4"/>
      <c r="E927" s="4"/>
      <c r="F927" s="4"/>
      <c r="G927" s="4"/>
      <c r="H927" s="4"/>
      <c r="I927" s="4"/>
      <c r="J927" s="4"/>
    </row>
    <row r="928">
      <c r="A928" s="4"/>
      <c r="B928" s="4"/>
      <c r="C928" s="4"/>
      <c r="D928" s="4"/>
      <c r="E928" s="4"/>
      <c r="F928" s="4"/>
      <c r="G928" s="4"/>
      <c r="H928" s="4"/>
      <c r="I928" s="4"/>
      <c r="J928" s="4"/>
    </row>
    <row r="929">
      <c r="A929" s="4"/>
      <c r="B929" s="4"/>
      <c r="C929" s="4"/>
      <c r="D929" s="4"/>
      <c r="E929" s="4"/>
      <c r="F929" s="4"/>
      <c r="G929" s="4"/>
      <c r="H929" s="4"/>
      <c r="I929" s="4"/>
      <c r="J929" s="4"/>
    </row>
    <row r="930">
      <c r="A930" s="4"/>
      <c r="B930" s="4"/>
      <c r="C930" s="4"/>
      <c r="D930" s="4"/>
      <c r="E930" s="4"/>
      <c r="F930" s="4"/>
      <c r="G930" s="4"/>
      <c r="H930" s="4"/>
      <c r="I930" s="4"/>
      <c r="J930" s="4"/>
    </row>
    <row r="931">
      <c r="A931" s="4"/>
      <c r="B931" s="4"/>
      <c r="C931" s="4"/>
      <c r="D931" s="4"/>
      <c r="E931" s="4"/>
      <c r="F931" s="4"/>
      <c r="G931" s="4"/>
      <c r="H931" s="4"/>
      <c r="I931" s="4"/>
      <c r="J931" s="4"/>
    </row>
    <row r="932">
      <c r="A932" s="4"/>
      <c r="B932" s="4"/>
      <c r="C932" s="4"/>
      <c r="D932" s="4"/>
      <c r="E932" s="4"/>
      <c r="F932" s="4"/>
      <c r="G932" s="4"/>
      <c r="H932" s="4"/>
      <c r="I932" s="4"/>
      <c r="J932" s="4"/>
    </row>
    <row r="933">
      <c r="A933" s="4"/>
      <c r="B933" s="4"/>
      <c r="C933" s="4"/>
      <c r="D933" s="4"/>
      <c r="E933" s="4"/>
      <c r="F933" s="4"/>
      <c r="G933" s="4"/>
      <c r="H933" s="4"/>
      <c r="I933" s="4"/>
      <c r="J933" s="4"/>
    </row>
    <row r="934">
      <c r="A934" s="4"/>
      <c r="B934" s="4"/>
      <c r="C934" s="4"/>
      <c r="D934" s="4"/>
      <c r="E934" s="4"/>
      <c r="F934" s="4"/>
      <c r="G934" s="4"/>
      <c r="H934" s="4"/>
      <c r="I934" s="4"/>
      <c r="J934" s="4"/>
    </row>
    <row r="935">
      <c r="A935" s="4"/>
      <c r="B935" s="4"/>
      <c r="C935" s="4"/>
      <c r="D935" s="4"/>
      <c r="E935" s="4"/>
      <c r="F935" s="4"/>
      <c r="G935" s="4"/>
      <c r="H935" s="4"/>
      <c r="I935" s="4"/>
      <c r="J935" s="4"/>
    </row>
    <row r="936">
      <c r="A936" s="4"/>
      <c r="B936" s="4"/>
      <c r="C936" s="4"/>
      <c r="D936" s="4"/>
      <c r="E936" s="4"/>
      <c r="F936" s="4"/>
      <c r="G936" s="4"/>
      <c r="H936" s="4"/>
      <c r="I936" s="4"/>
      <c r="J936" s="4"/>
    </row>
    <row r="937">
      <c r="A937" s="4"/>
      <c r="B937" s="4"/>
      <c r="C937" s="4"/>
      <c r="D937" s="4"/>
      <c r="E937" s="4"/>
      <c r="F937" s="4"/>
      <c r="G937" s="4"/>
      <c r="H937" s="4"/>
      <c r="I937" s="4"/>
      <c r="J937" s="4"/>
    </row>
    <row r="938">
      <c r="A938" s="4"/>
      <c r="B938" s="4"/>
      <c r="C938" s="4"/>
      <c r="D938" s="4"/>
      <c r="E938" s="4"/>
      <c r="F938" s="4"/>
      <c r="G938" s="4"/>
      <c r="H938" s="4"/>
      <c r="I938" s="4"/>
      <c r="J938" s="4"/>
    </row>
    <row r="939">
      <c r="A939" s="4"/>
      <c r="B939" s="4"/>
      <c r="C939" s="4"/>
      <c r="D939" s="4"/>
      <c r="E939" s="4"/>
      <c r="F939" s="4"/>
      <c r="G939" s="4"/>
      <c r="H939" s="4"/>
      <c r="I939" s="4"/>
      <c r="J939" s="4"/>
    </row>
    <row r="940">
      <c r="A940" s="4"/>
      <c r="B940" s="4"/>
      <c r="C940" s="4"/>
      <c r="D940" s="4"/>
      <c r="E940" s="4"/>
      <c r="F940" s="4"/>
      <c r="G940" s="4"/>
      <c r="H940" s="4"/>
      <c r="I940" s="4"/>
      <c r="J940" s="4"/>
    </row>
    <row r="941">
      <c r="A941" s="4"/>
      <c r="B941" s="4"/>
      <c r="C941" s="4"/>
      <c r="D941" s="4"/>
      <c r="E941" s="4"/>
      <c r="F941" s="4"/>
      <c r="G941" s="4"/>
      <c r="H941" s="4"/>
      <c r="I941" s="4"/>
      <c r="J941" s="4"/>
    </row>
    <row r="942">
      <c r="A942" s="4"/>
      <c r="B942" s="4"/>
      <c r="C942" s="4"/>
      <c r="D942" s="4"/>
      <c r="E942" s="4"/>
      <c r="F942" s="4"/>
      <c r="G942" s="4"/>
      <c r="H942" s="4"/>
      <c r="I942" s="4"/>
      <c r="J942" s="4"/>
    </row>
    <row r="943">
      <c r="A943" s="4"/>
      <c r="B943" s="4"/>
      <c r="C943" s="4"/>
      <c r="D943" s="4"/>
      <c r="E943" s="4"/>
      <c r="F943" s="4"/>
      <c r="G943" s="4"/>
      <c r="H943" s="4"/>
      <c r="I943" s="4"/>
      <c r="J943" s="4"/>
    </row>
    <row r="944">
      <c r="A944" s="4"/>
      <c r="B944" s="4"/>
      <c r="C944" s="4"/>
      <c r="D944" s="4"/>
      <c r="E944" s="4"/>
      <c r="F944" s="4"/>
      <c r="G944" s="4"/>
      <c r="H944" s="4"/>
      <c r="I944" s="4"/>
      <c r="J944" s="4"/>
    </row>
    <row r="945">
      <c r="A945" s="4"/>
      <c r="B945" s="4"/>
      <c r="C945" s="4"/>
      <c r="D945" s="4"/>
      <c r="E945" s="4"/>
      <c r="F945" s="4"/>
      <c r="G945" s="4"/>
      <c r="H945" s="4"/>
      <c r="I945" s="4"/>
      <c r="J945" s="4"/>
    </row>
    <row r="946">
      <c r="A946" s="4"/>
      <c r="B946" s="4"/>
      <c r="C946" s="4"/>
      <c r="D946" s="4"/>
      <c r="E946" s="4"/>
      <c r="F946" s="4"/>
      <c r="G946" s="4"/>
      <c r="H946" s="4"/>
      <c r="I946" s="4"/>
      <c r="J946" s="4"/>
    </row>
    <row r="947">
      <c r="A947" s="4"/>
      <c r="B947" s="4"/>
      <c r="C947" s="4"/>
      <c r="D947" s="4"/>
      <c r="E947" s="4"/>
      <c r="F947" s="4"/>
      <c r="G947" s="4"/>
      <c r="H947" s="4"/>
      <c r="I947" s="4"/>
      <c r="J947" s="4"/>
    </row>
    <row r="948">
      <c r="A948" s="4"/>
      <c r="B948" s="4"/>
      <c r="C948" s="4"/>
      <c r="D948" s="4"/>
      <c r="E948" s="4"/>
      <c r="F948" s="4"/>
      <c r="G948" s="4"/>
      <c r="H948" s="4"/>
      <c r="I948" s="4"/>
      <c r="J948" s="4"/>
    </row>
    <row r="949">
      <c r="A949" s="4"/>
      <c r="B949" s="4"/>
      <c r="C949" s="4"/>
      <c r="D949" s="4"/>
      <c r="E949" s="4"/>
      <c r="F949" s="4"/>
      <c r="G949" s="4"/>
      <c r="H949" s="4"/>
      <c r="I949" s="4"/>
      <c r="J949" s="4"/>
    </row>
    <row r="950">
      <c r="A950" s="4"/>
      <c r="B950" s="4"/>
      <c r="C950" s="4"/>
      <c r="D950" s="4"/>
      <c r="E950" s="4"/>
      <c r="F950" s="4"/>
      <c r="G950" s="4"/>
      <c r="H950" s="4"/>
      <c r="I950" s="4"/>
      <c r="J950" s="4"/>
    </row>
    <row r="951">
      <c r="A951" s="4"/>
      <c r="B951" s="4"/>
      <c r="C951" s="4"/>
      <c r="D951" s="4"/>
      <c r="E951" s="4"/>
      <c r="F951" s="4"/>
      <c r="G951" s="4"/>
      <c r="H951" s="4"/>
      <c r="I951" s="4"/>
      <c r="J951" s="4"/>
    </row>
    <row r="952">
      <c r="A952" s="4"/>
      <c r="B952" s="4"/>
      <c r="C952" s="4"/>
      <c r="D952" s="4"/>
      <c r="E952" s="4"/>
      <c r="F952" s="4"/>
      <c r="G952" s="4"/>
      <c r="H952" s="4"/>
      <c r="I952" s="4"/>
      <c r="J952" s="4"/>
    </row>
    <row r="953">
      <c r="A953" s="4"/>
      <c r="B953" s="4"/>
      <c r="C953" s="4"/>
      <c r="D953" s="4"/>
      <c r="E953" s="4"/>
      <c r="F953" s="4"/>
      <c r="G953" s="4"/>
      <c r="H953" s="4"/>
      <c r="I953" s="4"/>
      <c r="J953" s="4"/>
    </row>
    <row r="954">
      <c r="A954" s="4"/>
      <c r="B954" s="4"/>
      <c r="C954" s="4"/>
      <c r="D954" s="4"/>
      <c r="E954" s="4"/>
      <c r="F954" s="4"/>
      <c r="G954" s="4"/>
      <c r="H954" s="4"/>
      <c r="I954" s="4"/>
      <c r="J954" s="4"/>
    </row>
    <row r="955">
      <c r="A955" s="4"/>
      <c r="B955" s="4"/>
      <c r="C955" s="4"/>
      <c r="D955" s="4"/>
      <c r="E955" s="4"/>
      <c r="F955" s="4"/>
      <c r="G955" s="4"/>
      <c r="H955" s="4"/>
      <c r="I955" s="4"/>
      <c r="J955" s="4"/>
    </row>
    <row r="956">
      <c r="A956" s="4"/>
      <c r="B956" s="4"/>
      <c r="C956" s="4"/>
      <c r="D956" s="4"/>
      <c r="E956" s="4"/>
      <c r="F956" s="4"/>
      <c r="G956" s="4"/>
      <c r="H956" s="4"/>
      <c r="I956" s="4"/>
      <c r="J956" s="4"/>
    </row>
    <row r="957">
      <c r="A957" s="4"/>
      <c r="B957" s="4"/>
      <c r="C957" s="4"/>
      <c r="D957" s="4"/>
      <c r="E957" s="4"/>
      <c r="F957" s="4"/>
      <c r="G957" s="4"/>
      <c r="H957" s="4"/>
      <c r="I957" s="4"/>
      <c r="J957" s="4"/>
    </row>
    <row r="958">
      <c r="A958" s="4"/>
      <c r="B958" s="4"/>
      <c r="C958" s="4"/>
      <c r="D958" s="4"/>
      <c r="E958" s="4"/>
      <c r="F958" s="4"/>
      <c r="G958" s="4"/>
      <c r="H958" s="4"/>
      <c r="I958" s="4"/>
      <c r="J958" s="4"/>
    </row>
    <row r="959">
      <c r="A959" s="4"/>
      <c r="B959" s="4"/>
      <c r="C959" s="4"/>
      <c r="D959" s="4"/>
      <c r="E959" s="4"/>
      <c r="F959" s="4"/>
      <c r="G959" s="4"/>
      <c r="H959" s="4"/>
      <c r="I959" s="4"/>
      <c r="J959" s="4"/>
    </row>
    <row r="960">
      <c r="A960" s="4"/>
      <c r="B960" s="4"/>
      <c r="C960" s="4"/>
      <c r="D960" s="4"/>
      <c r="E960" s="4"/>
      <c r="F960" s="4"/>
      <c r="G960" s="4"/>
      <c r="H960" s="4"/>
      <c r="I960" s="4"/>
      <c r="J960" s="4"/>
    </row>
    <row r="961">
      <c r="A961" s="4"/>
      <c r="B961" s="4"/>
      <c r="C961" s="4"/>
      <c r="D961" s="4"/>
      <c r="E961" s="4"/>
      <c r="F961" s="4"/>
      <c r="G961" s="4"/>
      <c r="H961" s="4"/>
      <c r="I961" s="4"/>
      <c r="J961" s="4"/>
    </row>
    <row r="962">
      <c r="A962" s="4"/>
      <c r="B962" s="4"/>
      <c r="C962" s="4"/>
      <c r="D962" s="4"/>
      <c r="E962" s="4"/>
      <c r="F962" s="4"/>
      <c r="G962" s="4"/>
      <c r="H962" s="4"/>
      <c r="I962" s="4"/>
      <c r="J962" s="4"/>
    </row>
    <row r="963">
      <c r="A963" s="4"/>
      <c r="B963" s="4"/>
      <c r="C963" s="4"/>
      <c r="D963" s="4"/>
      <c r="E963" s="4"/>
      <c r="F963" s="4"/>
      <c r="G963" s="4"/>
      <c r="H963" s="4"/>
      <c r="I963" s="4"/>
      <c r="J963" s="4"/>
    </row>
    <row r="964">
      <c r="A964" s="4"/>
      <c r="B964" s="4"/>
      <c r="C964" s="4"/>
      <c r="D964" s="4"/>
      <c r="E964" s="4"/>
      <c r="F964" s="4"/>
      <c r="G964" s="4"/>
      <c r="H964" s="4"/>
      <c r="I964" s="4"/>
      <c r="J964" s="4"/>
    </row>
    <row r="965">
      <c r="A965" s="4"/>
      <c r="B965" s="4"/>
      <c r="C965" s="4"/>
      <c r="D965" s="4"/>
      <c r="E965" s="4"/>
      <c r="F965" s="4"/>
      <c r="G965" s="4"/>
      <c r="H965" s="4"/>
      <c r="I965" s="4"/>
      <c r="J965" s="4"/>
    </row>
    <row r="966">
      <c r="A966" s="4"/>
      <c r="B966" s="4"/>
      <c r="C966" s="4"/>
      <c r="D966" s="4"/>
      <c r="E966" s="4"/>
      <c r="F966" s="4"/>
      <c r="G966" s="4"/>
      <c r="H966" s="4"/>
      <c r="I966" s="4"/>
      <c r="J966" s="4"/>
    </row>
    <row r="967">
      <c r="A967" s="4"/>
      <c r="B967" s="4"/>
      <c r="C967" s="4"/>
      <c r="D967" s="4"/>
      <c r="E967" s="4"/>
      <c r="F967" s="4"/>
      <c r="G967" s="4"/>
      <c r="H967" s="4"/>
      <c r="I967" s="4"/>
      <c r="J967" s="4"/>
    </row>
    <row r="968">
      <c r="A968" s="4"/>
      <c r="B968" s="4"/>
      <c r="C968" s="4"/>
      <c r="D968" s="4"/>
      <c r="E968" s="4"/>
      <c r="F968" s="4"/>
      <c r="G968" s="4"/>
      <c r="H968" s="4"/>
      <c r="I968" s="4"/>
      <c r="J968" s="4"/>
    </row>
    <row r="969">
      <c r="A969" s="4"/>
      <c r="B969" s="4"/>
      <c r="C969" s="4"/>
      <c r="D969" s="4"/>
      <c r="E969" s="4"/>
      <c r="F969" s="4"/>
      <c r="G969" s="4"/>
      <c r="H969" s="4"/>
      <c r="I969" s="4"/>
      <c r="J969" s="4"/>
    </row>
    <row r="970">
      <c r="A970" s="4"/>
      <c r="B970" s="4"/>
      <c r="C970" s="4"/>
      <c r="D970" s="4"/>
      <c r="E970" s="4"/>
      <c r="F970" s="4"/>
      <c r="G970" s="4"/>
      <c r="H970" s="4"/>
      <c r="I970" s="4"/>
      <c r="J970" s="4"/>
    </row>
    <row r="971">
      <c r="A971" s="4"/>
      <c r="B971" s="4"/>
      <c r="C971" s="4"/>
      <c r="D971" s="4"/>
      <c r="E971" s="4"/>
      <c r="F971" s="4"/>
      <c r="G971" s="4"/>
      <c r="H971" s="4"/>
      <c r="I971" s="4"/>
      <c r="J971" s="4"/>
    </row>
    <row r="972">
      <c r="A972" s="4"/>
      <c r="B972" s="4"/>
      <c r="C972" s="4"/>
      <c r="D972" s="4"/>
      <c r="E972" s="4"/>
      <c r="F972" s="4"/>
      <c r="G972" s="4"/>
      <c r="H972" s="4"/>
      <c r="I972" s="4"/>
      <c r="J972" s="4"/>
    </row>
    <row r="973">
      <c r="A973" s="4"/>
      <c r="B973" s="4"/>
      <c r="C973" s="4"/>
      <c r="D973" s="4"/>
      <c r="E973" s="4"/>
      <c r="F973" s="4"/>
      <c r="G973" s="4"/>
      <c r="H973" s="4"/>
      <c r="I973" s="4"/>
      <c r="J973" s="4"/>
    </row>
    <row r="974">
      <c r="A974" s="4"/>
      <c r="B974" s="4"/>
      <c r="C974" s="4"/>
      <c r="D974" s="4"/>
      <c r="E974" s="4"/>
      <c r="F974" s="4"/>
      <c r="G974" s="4"/>
      <c r="H974" s="4"/>
      <c r="I974" s="4"/>
      <c r="J974" s="4"/>
    </row>
    <row r="975">
      <c r="A975" s="4"/>
      <c r="B975" s="4"/>
      <c r="C975" s="4"/>
      <c r="D975" s="4"/>
      <c r="E975" s="4"/>
      <c r="F975" s="4"/>
      <c r="G975" s="4"/>
      <c r="H975" s="4"/>
      <c r="I975" s="4"/>
      <c r="J975" s="4"/>
    </row>
    <row r="976">
      <c r="A976" s="4"/>
      <c r="B976" s="4"/>
      <c r="C976" s="4"/>
      <c r="D976" s="4"/>
      <c r="E976" s="4"/>
      <c r="F976" s="4"/>
      <c r="G976" s="4"/>
      <c r="H976" s="4"/>
      <c r="I976" s="4"/>
      <c r="J976" s="4"/>
    </row>
    <row r="977">
      <c r="A977" s="4"/>
      <c r="B977" s="4"/>
      <c r="C977" s="4"/>
      <c r="D977" s="4"/>
      <c r="E977" s="4"/>
      <c r="F977" s="4"/>
      <c r="G977" s="4"/>
      <c r="H977" s="4"/>
      <c r="I977" s="4"/>
      <c r="J977" s="4"/>
    </row>
    <row r="978">
      <c r="A978" s="4"/>
      <c r="B978" s="4"/>
      <c r="C978" s="4"/>
      <c r="D978" s="4"/>
      <c r="E978" s="4"/>
      <c r="F978" s="4"/>
      <c r="G978" s="4"/>
      <c r="H978" s="4"/>
      <c r="I978" s="4"/>
      <c r="J978" s="4"/>
    </row>
    <row r="979">
      <c r="A979" s="4"/>
      <c r="B979" s="4"/>
      <c r="C979" s="4"/>
      <c r="D979" s="4"/>
      <c r="E979" s="4"/>
      <c r="F979" s="4"/>
      <c r="G979" s="4"/>
      <c r="H979" s="4"/>
      <c r="I979" s="4"/>
      <c r="J979" s="4"/>
    </row>
    <row r="980">
      <c r="A980" s="4"/>
      <c r="B980" s="4"/>
      <c r="C980" s="4"/>
      <c r="D980" s="4"/>
      <c r="E980" s="4"/>
      <c r="F980" s="4"/>
      <c r="G980" s="4"/>
      <c r="H980" s="4"/>
      <c r="I980" s="4"/>
      <c r="J980" s="4"/>
    </row>
    <row r="981">
      <c r="A981" s="4"/>
      <c r="B981" s="4"/>
      <c r="C981" s="4"/>
      <c r="D981" s="4"/>
      <c r="E981" s="4"/>
      <c r="F981" s="4"/>
      <c r="G981" s="4"/>
      <c r="H981" s="4"/>
      <c r="I981" s="4"/>
      <c r="J981" s="4"/>
    </row>
    <row r="982">
      <c r="A982" s="4"/>
      <c r="B982" s="4"/>
      <c r="C982" s="4"/>
      <c r="D982" s="4"/>
      <c r="E982" s="4"/>
      <c r="F982" s="4"/>
      <c r="G982" s="4"/>
      <c r="H982" s="4"/>
      <c r="I982" s="4"/>
      <c r="J982" s="4"/>
    </row>
    <row r="983">
      <c r="A983" s="4"/>
      <c r="B983" s="4"/>
      <c r="C983" s="4"/>
      <c r="D983" s="4"/>
      <c r="E983" s="4"/>
      <c r="F983" s="4"/>
      <c r="G983" s="4"/>
      <c r="H983" s="4"/>
      <c r="I983" s="4"/>
      <c r="J983" s="4"/>
    </row>
    <row r="984">
      <c r="A984" s="4"/>
      <c r="B984" s="4"/>
      <c r="C984" s="4"/>
      <c r="D984" s="4"/>
      <c r="E984" s="4"/>
      <c r="F984" s="4"/>
      <c r="G984" s="4"/>
      <c r="H984" s="4"/>
      <c r="I984" s="4"/>
      <c r="J984" s="4"/>
    </row>
    <row r="985">
      <c r="A985" s="4"/>
      <c r="B985" s="4"/>
      <c r="C985" s="4"/>
      <c r="D985" s="4"/>
      <c r="E985" s="4"/>
      <c r="F985" s="4"/>
      <c r="G985" s="4"/>
      <c r="H985" s="4"/>
      <c r="I985" s="4"/>
      <c r="J985" s="4"/>
    </row>
    <row r="986">
      <c r="A986" s="4"/>
      <c r="B986" s="4"/>
      <c r="C986" s="4"/>
      <c r="D986" s="4"/>
      <c r="E986" s="4"/>
      <c r="F986" s="4"/>
      <c r="G986" s="4"/>
      <c r="H986" s="4"/>
      <c r="I986" s="4"/>
      <c r="J986" s="4"/>
    </row>
    <row r="987">
      <c r="A987" s="4"/>
      <c r="B987" s="4"/>
      <c r="C987" s="4"/>
      <c r="D987" s="4"/>
      <c r="E987" s="4"/>
      <c r="F987" s="4"/>
      <c r="G987" s="4"/>
      <c r="H987" s="4"/>
      <c r="I987" s="4"/>
      <c r="J987" s="4"/>
    </row>
    <row r="988">
      <c r="A988" s="4"/>
      <c r="B988" s="4"/>
      <c r="C988" s="4"/>
      <c r="D988" s="4"/>
      <c r="E988" s="4"/>
      <c r="F988" s="4"/>
      <c r="G988" s="4"/>
      <c r="H988" s="4"/>
      <c r="I988" s="4"/>
      <c r="J988" s="4"/>
    </row>
    <row r="989">
      <c r="A989" s="4"/>
      <c r="B989" s="4"/>
      <c r="C989" s="4"/>
      <c r="D989" s="4"/>
      <c r="E989" s="4"/>
      <c r="F989" s="4"/>
      <c r="G989" s="4"/>
      <c r="H989" s="4"/>
      <c r="I989" s="4"/>
      <c r="J989" s="4"/>
    </row>
    <row r="990">
      <c r="A990" s="4"/>
      <c r="B990" s="4"/>
      <c r="C990" s="4"/>
      <c r="D990" s="4"/>
      <c r="E990" s="4"/>
      <c r="F990" s="4"/>
      <c r="G990" s="4"/>
      <c r="H990" s="4"/>
      <c r="I990" s="4"/>
      <c r="J990" s="4"/>
    </row>
    <row r="991">
      <c r="A991" s="4"/>
      <c r="B991" s="4"/>
      <c r="C991" s="4"/>
      <c r="D991" s="4"/>
      <c r="E991" s="4"/>
      <c r="F991" s="4"/>
      <c r="G991" s="4"/>
      <c r="H991" s="4"/>
      <c r="I991" s="4"/>
      <c r="J991" s="4"/>
    </row>
    <row r="992">
      <c r="A992" s="4"/>
      <c r="B992" s="4"/>
      <c r="C992" s="4"/>
      <c r="D992" s="4"/>
      <c r="E992" s="4"/>
      <c r="F992" s="4"/>
      <c r="G992" s="4"/>
      <c r="H992" s="4"/>
      <c r="I992" s="4"/>
      <c r="J992" s="4"/>
    </row>
    <row r="993">
      <c r="A993" s="4"/>
      <c r="B993" s="4"/>
      <c r="C993" s="4"/>
      <c r="D993" s="4"/>
      <c r="E993" s="4"/>
      <c r="F993" s="4"/>
      <c r="G993" s="4"/>
      <c r="H993" s="4"/>
      <c r="I993" s="4"/>
      <c r="J993" s="4"/>
    </row>
    <row r="994">
      <c r="A994" s="4"/>
      <c r="B994" s="4"/>
      <c r="C994" s="4"/>
      <c r="D994" s="4"/>
      <c r="E994" s="4"/>
      <c r="F994" s="4"/>
      <c r="G994" s="4"/>
      <c r="H994" s="4"/>
      <c r="I994" s="4"/>
      <c r="J994" s="4"/>
    </row>
    <row r="995">
      <c r="A995" s="4"/>
      <c r="B995" s="4"/>
      <c r="C995" s="4"/>
      <c r="D995" s="4"/>
      <c r="E995" s="4"/>
      <c r="F995" s="4"/>
      <c r="G995" s="4"/>
      <c r="H995" s="4"/>
      <c r="I995" s="4"/>
      <c r="J995" s="4"/>
    </row>
    <row r="996">
      <c r="A996" s="4"/>
      <c r="B996" s="4"/>
      <c r="C996" s="4"/>
      <c r="D996" s="4"/>
      <c r="E996" s="4"/>
      <c r="F996" s="4"/>
      <c r="G996" s="4"/>
      <c r="H996" s="4"/>
      <c r="I996" s="4"/>
      <c r="J996" s="4"/>
    </row>
    <row r="997">
      <c r="A997" s="4"/>
      <c r="B997" s="4"/>
      <c r="C997" s="4"/>
      <c r="D997" s="4"/>
      <c r="E997" s="4"/>
      <c r="F997" s="4"/>
      <c r="G997" s="4"/>
      <c r="H997" s="4"/>
      <c r="I997" s="4"/>
      <c r="J997" s="4"/>
    </row>
    <row r="998">
      <c r="A998" s="4"/>
      <c r="B998" s="4"/>
      <c r="C998" s="4"/>
      <c r="D998" s="4"/>
      <c r="E998" s="4"/>
      <c r="F998" s="4"/>
      <c r="G998" s="4"/>
      <c r="H998" s="4"/>
      <c r="I998" s="4"/>
      <c r="J998" s="4"/>
    </row>
    <row r="999">
      <c r="A999" s="4"/>
      <c r="B999" s="4"/>
      <c r="C999" s="4"/>
      <c r="D999" s="4"/>
      <c r="E999" s="4"/>
      <c r="F999" s="4"/>
      <c r="G999" s="4"/>
      <c r="H999" s="4"/>
      <c r="I999" s="4"/>
      <c r="J999" s="4"/>
    </row>
    <row r="1000">
      <c r="A1000" s="4"/>
      <c r="B1000" s="4"/>
      <c r="C1000" s="4"/>
      <c r="D1000" s="4"/>
      <c r="E1000" s="4"/>
      <c r="F1000" s="4"/>
      <c r="G1000" s="4"/>
      <c r="H1000" s="4"/>
      <c r="I1000" s="4"/>
      <c r="J1000" s="4"/>
    </row>
    <row r="1001">
      <c r="A1001" s="4"/>
      <c r="B1001" s="4"/>
      <c r="C1001" s="4"/>
      <c r="D1001" s="4"/>
      <c r="E1001" s="4"/>
      <c r="F1001" s="4"/>
      <c r="G1001" s="4"/>
      <c r="H1001" s="4"/>
      <c r="I1001" s="4"/>
      <c r="J1001" s="4"/>
    </row>
    <row r="1002">
      <c r="A1002" s="4"/>
      <c r="B1002" s="4"/>
      <c r="C1002" s="4"/>
      <c r="D1002" s="4"/>
      <c r="E1002" s="4"/>
      <c r="F1002" s="4"/>
      <c r="G1002" s="4"/>
      <c r="H1002" s="4"/>
      <c r="I1002" s="4"/>
      <c r="J1002" s="4"/>
    </row>
    <row r="1003">
      <c r="A1003" s="4"/>
      <c r="B1003" s="4"/>
      <c r="C1003" s="4"/>
      <c r="D1003" s="4"/>
      <c r="E1003" s="4"/>
      <c r="F1003" s="4"/>
      <c r="G1003" s="4"/>
      <c r="H1003" s="4"/>
      <c r="I1003" s="4"/>
      <c r="J1003" s="4"/>
    </row>
    <row r="1004">
      <c r="A1004" s="4"/>
      <c r="B1004" s="4"/>
      <c r="C1004" s="4"/>
      <c r="D1004" s="4"/>
      <c r="E1004" s="4"/>
      <c r="F1004" s="4"/>
      <c r="G1004" s="4"/>
      <c r="H1004" s="4"/>
      <c r="I1004" s="4"/>
      <c r="J1004" s="4"/>
    </row>
    <row r="1005">
      <c r="A1005" s="4"/>
      <c r="B1005" s="4"/>
      <c r="C1005" s="4"/>
      <c r="D1005" s="4"/>
      <c r="E1005" s="4"/>
      <c r="F1005" s="4"/>
      <c r="G1005" s="4"/>
      <c r="H1005" s="4"/>
      <c r="I1005" s="4"/>
      <c r="J1005" s="4"/>
    </row>
    <row r="1006">
      <c r="A1006" s="4"/>
      <c r="B1006" s="4"/>
      <c r="C1006" s="4"/>
      <c r="D1006" s="4"/>
      <c r="E1006" s="4"/>
      <c r="F1006" s="4"/>
      <c r="G1006" s="4"/>
      <c r="H1006" s="4"/>
      <c r="I1006" s="4"/>
      <c r="J1006" s="4"/>
    </row>
    <row r="1007">
      <c r="A1007" s="4"/>
      <c r="B1007" s="4"/>
      <c r="C1007" s="4"/>
      <c r="D1007" s="4"/>
      <c r="E1007" s="4"/>
      <c r="F1007" s="4"/>
      <c r="G1007" s="4"/>
      <c r="H1007" s="4"/>
      <c r="I1007" s="4"/>
      <c r="J1007" s="4"/>
    </row>
    <row r="1008">
      <c r="A1008" s="4"/>
      <c r="B1008" s="4"/>
      <c r="C1008" s="4"/>
      <c r="D1008" s="4"/>
      <c r="E1008" s="4"/>
      <c r="F1008" s="4"/>
      <c r="G1008" s="4"/>
      <c r="H1008" s="4"/>
      <c r="I1008" s="4"/>
      <c r="J1008" s="4"/>
    </row>
    <row r="1009">
      <c r="A1009" s="4"/>
      <c r="B1009" s="4"/>
      <c r="C1009" s="4"/>
      <c r="D1009" s="4"/>
      <c r="E1009" s="4"/>
      <c r="F1009" s="4"/>
      <c r="G1009" s="4"/>
      <c r="H1009" s="4"/>
      <c r="I1009" s="4"/>
      <c r="J1009" s="4"/>
    </row>
    <row r="1010">
      <c r="A1010" s="4"/>
      <c r="B1010" s="4"/>
      <c r="C1010" s="4"/>
      <c r="D1010" s="4"/>
      <c r="E1010" s="4"/>
      <c r="F1010" s="4"/>
      <c r="G1010" s="4"/>
      <c r="H1010" s="4"/>
      <c r="I1010" s="4"/>
      <c r="J1010" s="4"/>
    </row>
    <row r="1011">
      <c r="A1011" s="4"/>
      <c r="B1011" s="4"/>
      <c r="C1011" s="4"/>
      <c r="D1011" s="4"/>
      <c r="E1011" s="4"/>
      <c r="F1011" s="4"/>
      <c r="G1011" s="4"/>
      <c r="H1011" s="4"/>
      <c r="I1011" s="4"/>
      <c r="J1011" s="4"/>
    </row>
    <row r="1012">
      <c r="A1012" s="4"/>
      <c r="B1012" s="4"/>
      <c r="C1012" s="4"/>
      <c r="D1012" s="4"/>
      <c r="E1012" s="4"/>
      <c r="F1012" s="4"/>
      <c r="G1012" s="4"/>
      <c r="H1012" s="4"/>
      <c r="I1012" s="4"/>
      <c r="J1012" s="4"/>
    </row>
    <row r="1013">
      <c r="A1013" s="4"/>
      <c r="B1013" s="4"/>
      <c r="C1013" s="4"/>
      <c r="D1013" s="4"/>
      <c r="E1013" s="4"/>
      <c r="F1013" s="4"/>
      <c r="G1013" s="4"/>
      <c r="H1013" s="4"/>
      <c r="I1013" s="4"/>
      <c r="J1013" s="4"/>
    </row>
    <row r="1014">
      <c r="A1014" s="4"/>
      <c r="B1014" s="4"/>
      <c r="C1014" s="4"/>
      <c r="D1014" s="4"/>
      <c r="E1014" s="4"/>
      <c r="F1014" s="4"/>
      <c r="G1014" s="4"/>
      <c r="H1014" s="4"/>
      <c r="I1014" s="4"/>
      <c r="J1014" s="4"/>
    </row>
    <row r="1015">
      <c r="A1015" s="4"/>
      <c r="B1015" s="4"/>
      <c r="C1015" s="4"/>
      <c r="D1015" s="4"/>
      <c r="E1015" s="4"/>
      <c r="F1015" s="4"/>
      <c r="G1015" s="4"/>
      <c r="H1015" s="4"/>
      <c r="I1015" s="4"/>
      <c r="J1015" s="4"/>
    </row>
    <row r="1016">
      <c r="A1016" s="4"/>
      <c r="B1016" s="4"/>
      <c r="C1016" s="4"/>
      <c r="D1016" s="4"/>
      <c r="E1016" s="4"/>
      <c r="F1016" s="4"/>
      <c r="G1016" s="4"/>
      <c r="H1016" s="4"/>
      <c r="I1016" s="4"/>
      <c r="J1016" s="4"/>
    </row>
    <row r="1017">
      <c r="A1017" s="4"/>
      <c r="B1017" s="4"/>
      <c r="C1017" s="4"/>
      <c r="D1017" s="4"/>
      <c r="E1017" s="4"/>
      <c r="F1017" s="4"/>
      <c r="G1017" s="4"/>
      <c r="H1017" s="4"/>
      <c r="I1017" s="4"/>
      <c r="J1017" s="4"/>
    </row>
    <row r="1018">
      <c r="A1018" s="4"/>
      <c r="B1018" s="4"/>
      <c r="C1018" s="4"/>
      <c r="D1018" s="4"/>
      <c r="E1018" s="4"/>
      <c r="F1018" s="4"/>
      <c r="G1018" s="4"/>
      <c r="H1018" s="4"/>
      <c r="I1018" s="4"/>
      <c r="J1018" s="4"/>
    </row>
    <row r="1019">
      <c r="A1019" s="4"/>
      <c r="B1019" s="4"/>
      <c r="C1019" s="4"/>
      <c r="D1019" s="4"/>
      <c r="E1019" s="4"/>
      <c r="F1019" s="4"/>
      <c r="G1019" s="4"/>
      <c r="H1019" s="4"/>
      <c r="I1019" s="4"/>
      <c r="J1019" s="4"/>
    </row>
    <row r="1020">
      <c r="A1020" s="4"/>
      <c r="B1020" s="4"/>
      <c r="C1020" s="4"/>
      <c r="D1020" s="4"/>
      <c r="E1020" s="4"/>
      <c r="F1020" s="4"/>
      <c r="G1020" s="4"/>
      <c r="H1020" s="4"/>
      <c r="I1020" s="4"/>
      <c r="J1020" s="4"/>
    </row>
    <row r="1021">
      <c r="A1021" s="4"/>
      <c r="B1021" s="4"/>
      <c r="C1021" s="4"/>
      <c r="D1021" s="4"/>
      <c r="E1021" s="4"/>
      <c r="F1021" s="4"/>
      <c r="G1021" s="4"/>
      <c r="H1021" s="4"/>
      <c r="I1021" s="4"/>
      <c r="J1021" s="4"/>
    </row>
    <row r="1022">
      <c r="A1022" s="4"/>
      <c r="B1022" s="4"/>
      <c r="C1022" s="4"/>
      <c r="D1022" s="4"/>
      <c r="E1022" s="4"/>
      <c r="F1022" s="4"/>
      <c r="G1022" s="4"/>
      <c r="H1022" s="4"/>
      <c r="I1022" s="4"/>
      <c r="J1022" s="4"/>
    </row>
    <row r="1023">
      <c r="A1023" s="4"/>
      <c r="B1023" s="4"/>
      <c r="C1023" s="4"/>
      <c r="D1023" s="4"/>
      <c r="E1023" s="4"/>
      <c r="F1023" s="4"/>
      <c r="G1023" s="4"/>
      <c r="H1023" s="4"/>
      <c r="I1023" s="4"/>
      <c r="J1023" s="4"/>
    </row>
    <row r="1024">
      <c r="A1024" s="4"/>
      <c r="B1024" s="4"/>
      <c r="C1024" s="4"/>
      <c r="D1024" s="4"/>
      <c r="E1024" s="4"/>
      <c r="F1024" s="4"/>
      <c r="G1024" s="4"/>
      <c r="H1024" s="4"/>
      <c r="I1024" s="4"/>
      <c r="J1024" s="4"/>
    </row>
    <row r="1025">
      <c r="A1025" s="4"/>
      <c r="B1025" s="4"/>
      <c r="C1025" s="4"/>
      <c r="D1025" s="4"/>
      <c r="E1025" s="4"/>
      <c r="F1025" s="4"/>
      <c r="G1025" s="4"/>
      <c r="H1025" s="4"/>
      <c r="I1025" s="4"/>
      <c r="J1025" s="4"/>
    </row>
    <row r="1026">
      <c r="A1026" s="4"/>
      <c r="B1026" s="4"/>
      <c r="C1026" s="4"/>
      <c r="D1026" s="4"/>
      <c r="E1026" s="4"/>
      <c r="F1026" s="4"/>
      <c r="G1026" s="4"/>
      <c r="H1026" s="4"/>
      <c r="I1026" s="4"/>
      <c r="J1026" s="4"/>
    </row>
    <row r="1027">
      <c r="A1027" s="4"/>
      <c r="B1027" s="4"/>
      <c r="C1027" s="4"/>
      <c r="D1027" s="4"/>
      <c r="E1027" s="4"/>
      <c r="F1027" s="4"/>
      <c r="G1027" s="4"/>
      <c r="H1027" s="4"/>
      <c r="I1027" s="4"/>
      <c r="J1027" s="4"/>
    </row>
    <row r="1028">
      <c r="A1028" s="4"/>
      <c r="B1028" s="4"/>
      <c r="C1028" s="4"/>
      <c r="D1028" s="4"/>
      <c r="E1028" s="4"/>
      <c r="F1028" s="4"/>
      <c r="G1028" s="4"/>
      <c r="H1028" s="4"/>
      <c r="I1028" s="4"/>
      <c r="J1028" s="4"/>
    </row>
    <row r="1029">
      <c r="A1029" s="4"/>
      <c r="B1029" s="4"/>
      <c r="C1029" s="4"/>
      <c r="D1029" s="4"/>
      <c r="E1029" s="4"/>
      <c r="F1029" s="4"/>
      <c r="G1029" s="4"/>
      <c r="H1029" s="4"/>
      <c r="I1029" s="4"/>
      <c r="J1029" s="4"/>
    </row>
    <row r="1030">
      <c r="A1030" s="4"/>
      <c r="B1030" s="4"/>
      <c r="C1030" s="4"/>
      <c r="D1030" s="4"/>
      <c r="E1030" s="4"/>
      <c r="F1030" s="4"/>
      <c r="G1030" s="4"/>
      <c r="H1030" s="4"/>
      <c r="I1030" s="4"/>
      <c r="J1030" s="4"/>
    </row>
    <row r="1031">
      <c r="A1031" s="4"/>
      <c r="B1031" s="4"/>
      <c r="C1031" s="4"/>
      <c r="D1031" s="4"/>
      <c r="E1031" s="4"/>
      <c r="F1031" s="4"/>
      <c r="G1031" s="4"/>
      <c r="H1031" s="4"/>
      <c r="I1031" s="4"/>
      <c r="J1031" s="4"/>
    </row>
    <row r="1032">
      <c r="A1032" s="4"/>
      <c r="B1032" s="4"/>
      <c r="C1032" s="4"/>
      <c r="D1032" s="4"/>
      <c r="E1032" s="4"/>
      <c r="F1032" s="4"/>
      <c r="G1032" s="4"/>
      <c r="H1032" s="4"/>
      <c r="I1032" s="4"/>
      <c r="J1032" s="4"/>
    </row>
    <row r="1033">
      <c r="A1033" s="4"/>
      <c r="B1033" s="4"/>
      <c r="C1033" s="4"/>
      <c r="D1033" s="4"/>
      <c r="E1033" s="4"/>
      <c r="F1033" s="4"/>
      <c r="G1033" s="4"/>
      <c r="H1033" s="4"/>
      <c r="I1033" s="4"/>
      <c r="J1033" s="4"/>
    </row>
    <row r="1034">
      <c r="A1034" s="4"/>
      <c r="B1034" s="4"/>
      <c r="C1034" s="4"/>
      <c r="D1034" s="4"/>
      <c r="E1034" s="4"/>
      <c r="F1034" s="4"/>
      <c r="G1034" s="4"/>
      <c r="H1034" s="4"/>
      <c r="I1034" s="4"/>
      <c r="J1034" s="4"/>
    </row>
    <row r="1035">
      <c r="A1035" s="4"/>
      <c r="B1035" s="4"/>
      <c r="C1035" s="4"/>
      <c r="D1035" s="4"/>
      <c r="E1035" s="4"/>
      <c r="F1035" s="4"/>
      <c r="G1035" s="4"/>
      <c r="H1035" s="4"/>
      <c r="I1035" s="4"/>
      <c r="J1035" s="4"/>
    </row>
    <row r="1036">
      <c r="A1036" s="4"/>
      <c r="B1036" s="4"/>
      <c r="C1036" s="4"/>
      <c r="D1036" s="4"/>
      <c r="E1036" s="4"/>
      <c r="F1036" s="4"/>
      <c r="G1036" s="4"/>
      <c r="H1036" s="4"/>
      <c r="I1036" s="4"/>
      <c r="J1036" s="4"/>
    </row>
    <row r="1037">
      <c r="A1037" s="4"/>
      <c r="B1037" s="4"/>
      <c r="C1037" s="4"/>
      <c r="D1037" s="4"/>
      <c r="E1037" s="4"/>
      <c r="F1037" s="4"/>
      <c r="G1037" s="4"/>
      <c r="H1037" s="4"/>
      <c r="I1037" s="4"/>
      <c r="J1037" s="4"/>
    </row>
    <row r="1038">
      <c r="A1038" s="4"/>
      <c r="B1038" s="4"/>
      <c r="C1038" s="4"/>
      <c r="D1038" s="4"/>
      <c r="E1038" s="4"/>
      <c r="F1038" s="4"/>
      <c r="G1038" s="4"/>
      <c r="H1038" s="4"/>
      <c r="I1038" s="4"/>
      <c r="J1038" s="4"/>
    </row>
    <row r="1039">
      <c r="A1039" s="4"/>
      <c r="B1039" s="4"/>
      <c r="C1039" s="4"/>
      <c r="D1039" s="4"/>
      <c r="E1039" s="4"/>
      <c r="F1039" s="4"/>
      <c r="G1039" s="4"/>
      <c r="H1039" s="4"/>
      <c r="I1039" s="4"/>
      <c r="J1039" s="4"/>
    </row>
    <row r="1040">
      <c r="A1040" s="4"/>
      <c r="B1040" s="4"/>
      <c r="C1040" s="4"/>
      <c r="D1040" s="4"/>
      <c r="E1040" s="4"/>
      <c r="F1040" s="4"/>
      <c r="G1040" s="4"/>
      <c r="H1040" s="4"/>
      <c r="I1040" s="4"/>
      <c r="J1040" s="4"/>
    </row>
    <row r="1041">
      <c r="A1041" s="4"/>
      <c r="B1041" s="4"/>
      <c r="C1041" s="4"/>
      <c r="D1041" s="4"/>
      <c r="E1041" s="4"/>
      <c r="F1041" s="4"/>
      <c r="G1041" s="4"/>
      <c r="H1041" s="4"/>
      <c r="I1041" s="4"/>
      <c r="J1041" s="4"/>
    </row>
    <row r="1042">
      <c r="A1042" s="4"/>
      <c r="B1042" s="4"/>
      <c r="C1042" s="4"/>
      <c r="D1042" s="4"/>
      <c r="E1042" s="4"/>
      <c r="F1042" s="4"/>
      <c r="G1042" s="4"/>
      <c r="H1042" s="4"/>
      <c r="I1042" s="4"/>
      <c r="J1042" s="4"/>
    </row>
    <row r="1043">
      <c r="A1043" s="4"/>
      <c r="B1043" s="4"/>
      <c r="C1043" s="4"/>
      <c r="D1043" s="4"/>
      <c r="E1043" s="4"/>
      <c r="F1043" s="4"/>
      <c r="G1043" s="4"/>
      <c r="H1043" s="4"/>
      <c r="I1043" s="4"/>
      <c r="J1043" s="4"/>
    </row>
    <row r="1044">
      <c r="A1044" s="4"/>
      <c r="B1044" s="4"/>
      <c r="C1044" s="4"/>
      <c r="D1044" s="4"/>
      <c r="E1044" s="4"/>
      <c r="F1044" s="4"/>
      <c r="G1044" s="4"/>
      <c r="H1044" s="4"/>
      <c r="I1044" s="4"/>
      <c r="J1044" s="4"/>
    </row>
    <row r="1045">
      <c r="A1045" s="4"/>
      <c r="B1045" s="4"/>
      <c r="C1045" s="4"/>
      <c r="D1045" s="4"/>
      <c r="E1045" s="4"/>
      <c r="F1045" s="4"/>
      <c r="G1045" s="4"/>
      <c r="H1045" s="4"/>
      <c r="I1045" s="4"/>
      <c r="J1045" s="4"/>
    </row>
    <row r="1046">
      <c r="A1046" s="4"/>
      <c r="B1046" s="4"/>
      <c r="C1046" s="4"/>
      <c r="D1046" s="4"/>
      <c r="E1046" s="4"/>
      <c r="F1046" s="4"/>
      <c r="G1046" s="4"/>
      <c r="H1046" s="4"/>
      <c r="I1046" s="4"/>
      <c r="J1046" s="4"/>
    </row>
    <row r="1047">
      <c r="A1047" s="4"/>
      <c r="B1047" s="4"/>
      <c r="C1047" s="4"/>
      <c r="D1047" s="4"/>
      <c r="E1047" s="4"/>
      <c r="F1047" s="4"/>
      <c r="G1047" s="4"/>
      <c r="H1047" s="4"/>
      <c r="I1047" s="4"/>
      <c r="J1047" s="4"/>
    </row>
    <row r="1048">
      <c r="A1048" s="4"/>
      <c r="B1048" s="4"/>
      <c r="C1048" s="4"/>
      <c r="D1048" s="4"/>
      <c r="E1048" s="4"/>
      <c r="F1048" s="4"/>
      <c r="G1048" s="4"/>
      <c r="H1048" s="4"/>
      <c r="I1048" s="4"/>
      <c r="J1048" s="4"/>
    </row>
  </sheetData>
  <mergeCells count="1">
    <mergeCell ref="A1:C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0" max="10" width="23.88"/>
  </cols>
  <sheetData>
    <row r="1" ht="25.5" customHeight="1">
      <c r="A1" s="20" t="s">
        <v>469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>
      <c r="A2" s="8" t="s">
        <v>470</v>
      </c>
      <c r="B2" s="8" t="s">
        <v>471</v>
      </c>
      <c r="C2" s="8" t="s">
        <v>1</v>
      </c>
      <c r="D2" s="8" t="s">
        <v>4</v>
      </c>
      <c r="E2" s="8" t="s">
        <v>472</v>
      </c>
      <c r="F2" s="8" t="s">
        <v>473</v>
      </c>
      <c r="G2" s="8" t="s">
        <v>474</v>
      </c>
      <c r="H2" s="8" t="s">
        <v>475</v>
      </c>
      <c r="I2" s="8" t="s">
        <v>476</v>
      </c>
      <c r="J2" s="8" t="s">
        <v>6</v>
      </c>
      <c r="K2" s="8" t="s">
        <v>477</v>
      </c>
      <c r="L2" s="8" t="s">
        <v>478</v>
      </c>
      <c r="M2" s="8" t="s">
        <v>7</v>
      </c>
      <c r="N2" s="8" t="s">
        <v>8</v>
      </c>
    </row>
    <row r="3">
      <c r="A3" s="5">
        <v>1.0</v>
      </c>
      <c r="B3" s="4" t="s">
        <v>456</v>
      </c>
      <c r="C3" s="4">
        <v>201.0</v>
      </c>
      <c r="D3" s="4" t="s">
        <v>479</v>
      </c>
      <c r="E3" s="22" t="b">
        <f>IFERROR(__xludf.DUMMYFUNCTION("REGEXMATCH(D3, ""l[A-Za-z]l[A-Za-z]l"")"),FALSE)</f>
        <v>0</v>
      </c>
      <c r="F3" s="22" t="b">
        <f>IFERROR(__xludf.DUMMYFUNCTION("REGEXMATCH(D3, ""dln"")"),FALSE)</f>
        <v>0</v>
      </c>
      <c r="G3" s="4" t="s">
        <v>13</v>
      </c>
      <c r="H3" s="4" t="s">
        <v>480</v>
      </c>
      <c r="I3" s="5">
        <v>8142020.0</v>
      </c>
      <c r="J3" s="5">
        <v>9133.25</v>
      </c>
      <c r="K3" s="5">
        <f t="shared" ref="K3:K299" si="1">J3/9331.732955</f>
        <v>0.978730322</v>
      </c>
      <c r="L3" s="5">
        <f t="shared" ref="L3:L299" si="2">1/K3</f>
        <v>1.021731909</v>
      </c>
      <c r="M3" s="5">
        <v>1066.25</v>
      </c>
      <c r="N3" s="5">
        <f t="shared" ref="N3:N299" si="3">J3/M3</f>
        <v>8.565767878</v>
      </c>
    </row>
    <row r="4">
      <c r="A4" s="5">
        <v>2.0</v>
      </c>
      <c r="B4" s="4" t="s">
        <v>456</v>
      </c>
      <c r="C4" s="4">
        <v>201.0</v>
      </c>
      <c r="D4" s="4" t="s">
        <v>479</v>
      </c>
      <c r="E4" s="22" t="b">
        <f>IFERROR(__xludf.DUMMYFUNCTION("REGEXMATCH(D4, ""l[A-Za-z]l[A-Za-z]l"")"),FALSE)</f>
        <v>0</v>
      </c>
      <c r="F4" s="22" t="b">
        <f>IFERROR(__xludf.DUMMYFUNCTION("REGEXMATCH(D4, ""dln"")"),FALSE)</f>
        <v>0</v>
      </c>
      <c r="G4" s="4" t="s">
        <v>13</v>
      </c>
      <c r="H4" s="4" t="s">
        <v>481</v>
      </c>
      <c r="I4" s="5">
        <v>8142020.0</v>
      </c>
      <c r="J4" s="5">
        <v>10165.75</v>
      </c>
      <c r="K4" s="5">
        <f t="shared" si="1"/>
        <v>1.089374294</v>
      </c>
      <c r="L4" s="5">
        <f t="shared" si="2"/>
        <v>0.9179581393</v>
      </c>
      <c r="M4" s="5">
        <v>1302.0</v>
      </c>
      <c r="N4" s="5">
        <f t="shared" si="3"/>
        <v>7.807795699</v>
      </c>
    </row>
    <row r="5">
      <c r="A5" s="5">
        <v>3.0</v>
      </c>
      <c r="B5" s="4" t="s">
        <v>456</v>
      </c>
      <c r="C5" s="4">
        <v>201.0</v>
      </c>
      <c r="D5" s="4" t="s">
        <v>479</v>
      </c>
      <c r="E5" s="22" t="b">
        <f>IFERROR(__xludf.DUMMYFUNCTION("REGEXMATCH(D5, ""l[A-Za-z]l[A-Za-z]l"")"),FALSE)</f>
        <v>0</v>
      </c>
      <c r="F5" s="22" t="b">
        <f>IFERROR(__xludf.DUMMYFUNCTION("REGEXMATCH(D5, ""dln"")"),FALSE)</f>
        <v>0</v>
      </c>
      <c r="G5" s="4" t="s">
        <v>13</v>
      </c>
      <c r="H5" s="4" t="s">
        <v>482</v>
      </c>
      <c r="I5" s="5">
        <v>8142020.0</v>
      </c>
      <c r="J5" s="5">
        <v>13193.125</v>
      </c>
      <c r="K5" s="5">
        <f t="shared" si="1"/>
        <v>1.413791529</v>
      </c>
      <c r="L5" s="5">
        <f t="shared" si="2"/>
        <v>0.707317861</v>
      </c>
      <c r="M5" s="5">
        <v>1486.875</v>
      </c>
      <c r="N5" s="5">
        <f t="shared" si="3"/>
        <v>8.873055906</v>
      </c>
    </row>
    <row r="6">
      <c r="A6" s="5">
        <v>30.0</v>
      </c>
      <c r="B6" s="4" t="s">
        <v>443</v>
      </c>
      <c r="C6" s="4">
        <v>202.0</v>
      </c>
      <c r="D6" s="23" t="s">
        <v>483</v>
      </c>
      <c r="E6" s="22" t="b">
        <f>IFERROR(__xludf.DUMMYFUNCTION("REGEXMATCH(D6, ""l[A-Za-z]l[A-Za-z]l"")"),TRUE)</f>
        <v>1</v>
      </c>
      <c r="F6" s="22" t="b">
        <f>IFERROR(__xludf.DUMMYFUNCTION("REGEXMATCH(D6, ""dln"")"),FALSE)</f>
        <v>0</v>
      </c>
      <c r="G6" s="4" t="s">
        <v>19</v>
      </c>
      <c r="H6" s="4" t="s">
        <v>484</v>
      </c>
      <c r="I6" s="5">
        <v>8142020.0</v>
      </c>
      <c r="J6" s="5">
        <v>14018.5</v>
      </c>
      <c r="K6" s="5">
        <f t="shared" si="1"/>
        <v>1.502239731</v>
      </c>
      <c r="L6" s="5">
        <f t="shared" si="2"/>
        <v>0.665672715</v>
      </c>
      <c r="M6" s="5">
        <v>821.5</v>
      </c>
      <c r="N6" s="5">
        <f t="shared" si="3"/>
        <v>17.06451613</v>
      </c>
    </row>
    <row r="7">
      <c r="A7" s="5">
        <v>28.0</v>
      </c>
      <c r="B7" s="4" t="s">
        <v>443</v>
      </c>
      <c r="C7" s="4">
        <v>202.0</v>
      </c>
      <c r="D7" s="23" t="s">
        <v>483</v>
      </c>
      <c r="E7" s="22" t="b">
        <f>IFERROR(__xludf.DUMMYFUNCTION("REGEXMATCH(D7, ""l[A-Za-z]l[A-Za-z]l"")"),TRUE)</f>
        <v>1</v>
      </c>
      <c r="F7" s="22" t="b">
        <f>IFERROR(__xludf.DUMMYFUNCTION("REGEXMATCH(D7, ""dln"")"),FALSE)</f>
        <v>0</v>
      </c>
      <c r="G7" s="4" t="s">
        <v>19</v>
      </c>
      <c r="H7" s="4" t="s">
        <v>485</v>
      </c>
      <c r="I7" s="5">
        <v>8142020.0</v>
      </c>
      <c r="J7" s="5">
        <v>16769.125</v>
      </c>
      <c r="K7" s="5">
        <f t="shared" si="1"/>
        <v>1.797000094</v>
      </c>
      <c r="L7" s="5">
        <f t="shared" si="2"/>
        <v>0.5564829981</v>
      </c>
      <c r="M7" s="5">
        <v>1182.125</v>
      </c>
      <c r="N7" s="5">
        <f t="shared" si="3"/>
        <v>14.18557682</v>
      </c>
    </row>
    <row r="8">
      <c r="A8" s="5">
        <v>29.0</v>
      </c>
      <c r="B8" s="4" t="s">
        <v>443</v>
      </c>
      <c r="C8" s="4">
        <v>202.0</v>
      </c>
      <c r="D8" s="23" t="s">
        <v>483</v>
      </c>
      <c r="E8" s="22" t="b">
        <f>IFERROR(__xludf.DUMMYFUNCTION("REGEXMATCH(D8, ""l[A-Za-z]l[A-Za-z]l"")"),TRUE)</f>
        <v>1</v>
      </c>
      <c r="F8" s="22" t="b">
        <f>IFERROR(__xludf.DUMMYFUNCTION("REGEXMATCH(D8, ""dln"")"),FALSE)</f>
        <v>0</v>
      </c>
      <c r="G8" s="4" t="s">
        <v>19</v>
      </c>
      <c r="H8" s="4" t="s">
        <v>486</v>
      </c>
      <c r="I8" s="5">
        <v>8142020.0</v>
      </c>
      <c r="J8" s="5">
        <v>18543.625</v>
      </c>
      <c r="K8" s="5">
        <f t="shared" si="1"/>
        <v>1.9871577</v>
      </c>
      <c r="L8" s="5">
        <f t="shared" si="2"/>
        <v>0.5032313237</v>
      </c>
      <c r="M8" s="5">
        <v>2026.875</v>
      </c>
      <c r="N8" s="5">
        <f t="shared" si="3"/>
        <v>9.148874499</v>
      </c>
    </row>
    <row r="9">
      <c r="A9" s="5">
        <v>26.0</v>
      </c>
      <c r="B9" s="4" t="s">
        <v>443</v>
      </c>
      <c r="C9" s="4">
        <v>203.0</v>
      </c>
      <c r="D9" s="4" t="s">
        <v>487</v>
      </c>
      <c r="E9" s="22" t="b">
        <f>IFERROR(__xludf.DUMMYFUNCTION("REGEXMATCH(D9, ""l[A-Za-z]l[A-Za-z]l"")"),FALSE)</f>
        <v>0</v>
      </c>
      <c r="F9" s="22" t="b">
        <f>IFERROR(__xludf.DUMMYFUNCTION("REGEXMATCH(D9, ""dln"")"),FALSE)</f>
        <v>0</v>
      </c>
      <c r="G9" s="4" t="s">
        <v>13</v>
      </c>
      <c r="H9" s="4" t="s">
        <v>488</v>
      </c>
      <c r="I9" s="5">
        <v>8142020.0</v>
      </c>
      <c r="J9" s="5">
        <v>12301.5</v>
      </c>
      <c r="K9" s="5">
        <f t="shared" si="1"/>
        <v>1.318243895</v>
      </c>
      <c r="L9" s="5">
        <f t="shared" si="2"/>
        <v>0.7585849657</v>
      </c>
      <c r="M9" s="5">
        <v>1565.125</v>
      </c>
      <c r="N9" s="5">
        <f t="shared" si="3"/>
        <v>7.859755611</v>
      </c>
    </row>
    <row r="10">
      <c r="A10" s="5">
        <v>27.0</v>
      </c>
      <c r="B10" s="4" t="s">
        <v>443</v>
      </c>
      <c r="C10" s="4">
        <v>203.0</v>
      </c>
      <c r="D10" s="4" t="s">
        <v>487</v>
      </c>
      <c r="E10" s="22" t="b">
        <f>IFERROR(__xludf.DUMMYFUNCTION("REGEXMATCH(D10, ""l[A-Za-z]l[A-Za-z]l"")"),FALSE)</f>
        <v>0</v>
      </c>
      <c r="F10" s="22" t="b">
        <f>IFERROR(__xludf.DUMMYFUNCTION("REGEXMATCH(D10, ""dln"")"),FALSE)</f>
        <v>0</v>
      </c>
      <c r="G10" s="4" t="s">
        <v>13</v>
      </c>
      <c r="H10" s="4" t="s">
        <v>489</v>
      </c>
      <c r="I10" s="5">
        <v>8142020.0</v>
      </c>
      <c r="J10" s="5">
        <v>14376.375</v>
      </c>
      <c r="K10" s="5">
        <f t="shared" si="1"/>
        <v>1.540590056</v>
      </c>
      <c r="L10" s="5">
        <f t="shared" si="2"/>
        <v>0.6491019436</v>
      </c>
      <c r="M10" s="5">
        <v>3281.75</v>
      </c>
      <c r="N10" s="5">
        <f t="shared" si="3"/>
        <v>4.380703893</v>
      </c>
    </row>
    <row r="11">
      <c r="A11" s="5">
        <v>25.0</v>
      </c>
      <c r="B11" s="4" t="s">
        <v>443</v>
      </c>
      <c r="C11" s="4">
        <v>203.0</v>
      </c>
      <c r="D11" s="4" t="s">
        <v>487</v>
      </c>
      <c r="E11" s="22" t="b">
        <f>IFERROR(__xludf.DUMMYFUNCTION("REGEXMATCH(D11, ""l[A-Za-z]l[A-Za-z]l"")"),FALSE)</f>
        <v>0</v>
      </c>
      <c r="F11" s="22" t="b">
        <f>IFERROR(__xludf.DUMMYFUNCTION("REGEXMATCH(D11, ""dln"")"),FALSE)</f>
        <v>0</v>
      </c>
      <c r="G11" s="4" t="s">
        <v>13</v>
      </c>
      <c r="H11" s="4" t="s">
        <v>490</v>
      </c>
      <c r="I11" s="5">
        <v>8142020.0</v>
      </c>
      <c r="J11" s="5">
        <v>15579.5</v>
      </c>
      <c r="K11" s="5">
        <f t="shared" si="1"/>
        <v>1.669518414</v>
      </c>
      <c r="L11" s="5">
        <f t="shared" si="2"/>
        <v>0.5989751247</v>
      </c>
      <c r="M11" s="5">
        <v>2881.5</v>
      </c>
      <c r="N11" s="5">
        <f t="shared" si="3"/>
        <v>5.406732605</v>
      </c>
    </row>
    <row r="12">
      <c r="A12" s="5">
        <v>18.0</v>
      </c>
      <c r="B12" s="4" t="s">
        <v>456</v>
      </c>
      <c r="C12" s="4">
        <v>204.0</v>
      </c>
      <c r="D12" s="4" t="s">
        <v>491</v>
      </c>
      <c r="E12" s="22" t="b">
        <f>IFERROR(__xludf.DUMMYFUNCTION("REGEXMATCH(D12, ""l[A-Za-z]l[A-Za-z]l"")"),FALSE)</f>
        <v>0</v>
      </c>
      <c r="F12" s="22" t="b">
        <f>IFERROR(__xludf.DUMMYFUNCTION("REGEXMATCH(D12, ""dln"")"),FALSE)</f>
        <v>0</v>
      </c>
      <c r="G12" s="4" t="s">
        <v>13</v>
      </c>
      <c r="H12" s="4" t="s">
        <v>492</v>
      </c>
      <c r="I12" s="5">
        <v>8142020.0</v>
      </c>
      <c r="J12" s="5">
        <v>6591.25</v>
      </c>
      <c r="K12" s="5">
        <f t="shared" si="1"/>
        <v>0.7063264703</v>
      </c>
      <c r="L12" s="5">
        <f t="shared" si="2"/>
        <v>1.415775908</v>
      </c>
      <c r="M12" s="5">
        <v>886.375</v>
      </c>
      <c r="N12" s="5">
        <f t="shared" si="3"/>
        <v>7.436186716</v>
      </c>
    </row>
    <row r="13">
      <c r="A13" s="5">
        <v>16.0</v>
      </c>
      <c r="B13" s="4" t="s">
        <v>456</v>
      </c>
      <c r="C13" s="4">
        <v>204.0</v>
      </c>
      <c r="D13" s="4" t="s">
        <v>491</v>
      </c>
      <c r="E13" s="22" t="b">
        <f>IFERROR(__xludf.DUMMYFUNCTION("REGEXMATCH(D13, ""l[A-Za-z]l[A-Za-z]l"")"),FALSE)</f>
        <v>0</v>
      </c>
      <c r="F13" s="22" t="b">
        <f>IFERROR(__xludf.DUMMYFUNCTION("REGEXMATCH(D13, ""dln"")"),FALSE)</f>
        <v>0</v>
      </c>
      <c r="G13" s="4" t="s">
        <v>13</v>
      </c>
      <c r="H13" s="4" t="s">
        <v>493</v>
      </c>
      <c r="I13" s="5">
        <v>8142020.0</v>
      </c>
      <c r="J13" s="5">
        <v>13713.25</v>
      </c>
      <c r="K13" s="5">
        <f t="shared" si="1"/>
        <v>1.469528764</v>
      </c>
      <c r="L13" s="5">
        <f t="shared" si="2"/>
        <v>0.6804902525</v>
      </c>
      <c r="M13" s="5">
        <v>1362.0</v>
      </c>
      <c r="N13" s="5">
        <f t="shared" si="3"/>
        <v>10.06846549</v>
      </c>
    </row>
    <row r="14">
      <c r="A14" s="5">
        <v>13.0</v>
      </c>
      <c r="B14" s="4" t="s">
        <v>494</v>
      </c>
      <c r="C14" s="4">
        <v>205.0</v>
      </c>
      <c r="D14" s="4" t="s">
        <v>495</v>
      </c>
      <c r="E14" s="22" t="b">
        <f>IFERROR(__xludf.DUMMYFUNCTION("REGEXMATCH(D14, ""l[A-Za-z]l[A-Za-z]l"")"),TRUE)</f>
        <v>1</v>
      </c>
      <c r="F14" s="22" t="b">
        <f>IFERROR(__xludf.DUMMYFUNCTION("REGEXMATCH(D14, ""dln"")"),FALSE)</f>
        <v>0</v>
      </c>
      <c r="G14" s="4" t="s">
        <v>19</v>
      </c>
      <c r="H14" s="4" t="s">
        <v>496</v>
      </c>
      <c r="I14" s="5">
        <v>8142020.0</v>
      </c>
      <c r="J14" s="5">
        <v>4431.125</v>
      </c>
      <c r="K14" s="5">
        <f t="shared" si="1"/>
        <v>0.4748448141</v>
      </c>
      <c r="L14" s="5">
        <f t="shared" si="2"/>
        <v>2.105951187</v>
      </c>
      <c r="M14" s="5">
        <v>1217.0</v>
      </c>
      <c r="N14" s="5">
        <f t="shared" si="3"/>
        <v>3.641023007</v>
      </c>
    </row>
    <row r="15">
      <c r="A15" s="5">
        <v>15.0</v>
      </c>
      <c r="B15" s="4" t="s">
        <v>494</v>
      </c>
      <c r="C15" s="4">
        <v>205.0</v>
      </c>
      <c r="D15" s="4" t="s">
        <v>495</v>
      </c>
      <c r="E15" s="22" t="b">
        <f>IFERROR(__xludf.DUMMYFUNCTION("REGEXMATCH(D15, ""l[A-Za-z]l[A-Za-z]l"")"),TRUE)</f>
        <v>1</v>
      </c>
      <c r="F15" s="22" t="b">
        <f>IFERROR(__xludf.DUMMYFUNCTION("REGEXMATCH(D15, ""dln"")"),FALSE)</f>
        <v>0</v>
      </c>
      <c r="G15" s="4" t="s">
        <v>19</v>
      </c>
      <c r="H15" s="4" t="s">
        <v>497</v>
      </c>
      <c r="I15" s="5">
        <v>8142020.0</v>
      </c>
      <c r="J15" s="5">
        <v>4870.375</v>
      </c>
      <c r="K15" s="5">
        <f t="shared" si="1"/>
        <v>0.5219153852</v>
      </c>
      <c r="L15" s="5">
        <f t="shared" si="2"/>
        <v>1.916019394</v>
      </c>
      <c r="M15" s="5">
        <v>860.0</v>
      </c>
      <c r="N15" s="5">
        <f t="shared" si="3"/>
        <v>5.663226744</v>
      </c>
    </row>
    <row r="16">
      <c r="A16" s="5">
        <v>14.0</v>
      </c>
      <c r="B16" s="4" t="s">
        <v>494</v>
      </c>
      <c r="C16" s="4">
        <v>205.0</v>
      </c>
      <c r="D16" s="4" t="s">
        <v>495</v>
      </c>
      <c r="E16" s="22" t="b">
        <f>IFERROR(__xludf.DUMMYFUNCTION("REGEXMATCH(D16, ""l[A-Za-z]l[A-Za-z]l"")"),TRUE)</f>
        <v>1</v>
      </c>
      <c r="F16" s="22" t="b">
        <f>IFERROR(__xludf.DUMMYFUNCTION("REGEXMATCH(D16, ""dln"")"),FALSE)</f>
        <v>0</v>
      </c>
      <c r="G16" s="4" t="s">
        <v>19</v>
      </c>
      <c r="H16" s="4" t="s">
        <v>498</v>
      </c>
      <c r="I16" s="5">
        <v>8142020.0</v>
      </c>
      <c r="J16" s="5">
        <v>9261.125</v>
      </c>
      <c r="K16" s="5">
        <f t="shared" si="1"/>
        <v>0.9924335646</v>
      </c>
      <c r="L16" s="5">
        <f t="shared" si="2"/>
        <v>1.007624123</v>
      </c>
      <c r="M16" s="5">
        <v>2658.25</v>
      </c>
      <c r="N16" s="5">
        <f t="shared" si="3"/>
        <v>3.483917991</v>
      </c>
    </row>
    <row r="17">
      <c r="A17" s="5">
        <v>23.0</v>
      </c>
      <c r="B17" s="4" t="s">
        <v>443</v>
      </c>
      <c r="C17" s="4">
        <v>206.0</v>
      </c>
      <c r="D17" s="4" t="s">
        <v>499</v>
      </c>
      <c r="E17" s="22" t="b">
        <f>IFERROR(__xludf.DUMMYFUNCTION("REGEXMATCH(D17, ""l[A-Za-z]l[A-Za-z]l"")"),TRUE)</f>
        <v>1</v>
      </c>
      <c r="F17" s="22" t="b">
        <f>IFERROR(__xludf.DUMMYFUNCTION("REGEXMATCH(D17, ""dln"")"),FALSE)</f>
        <v>0</v>
      </c>
      <c r="G17" s="4" t="s">
        <v>19</v>
      </c>
      <c r="H17" s="4" t="s">
        <v>500</v>
      </c>
      <c r="I17" s="5">
        <v>8142020.0</v>
      </c>
      <c r="J17" s="5">
        <v>8378.125</v>
      </c>
      <c r="K17" s="5">
        <f t="shared" si="1"/>
        <v>0.8978101967</v>
      </c>
      <c r="L17" s="5">
        <f t="shared" si="2"/>
        <v>1.113821166</v>
      </c>
      <c r="M17" s="5">
        <v>588.125</v>
      </c>
      <c r="N17" s="5">
        <f t="shared" si="3"/>
        <v>14.24548353</v>
      </c>
    </row>
    <row r="18">
      <c r="A18" s="5">
        <v>24.0</v>
      </c>
      <c r="B18" s="4" t="s">
        <v>443</v>
      </c>
      <c r="C18" s="4">
        <v>206.0</v>
      </c>
      <c r="D18" s="4" t="s">
        <v>499</v>
      </c>
      <c r="E18" s="22" t="b">
        <f>IFERROR(__xludf.DUMMYFUNCTION("REGEXMATCH(D18, ""l[A-Za-z]l[A-Za-z]l"")"),TRUE)</f>
        <v>1</v>
      </c>
      <c r="F18" s="22" t="b">
        <f>IFERROR(__xludf.DUMMYFUNCTION("REGEXMATCH(D18, ""dln"")"),FALSE)</f>
        <v>0</v>
      </c>
      <c r="G18" s="4" t="s">
        <v>19</v>
      </c>
      <c r="H18" s="4" t="s">
        <v>501</v>
      </c>
      <c r="I18" s="5">
        <v>8142020.0</v>
      </c>
      <c r="J18" s="5">
        <v>16227.375</v>
      </c>
      <c r="K18" s="5">
        <f t="shared" si="1"/>
        <v>1.738945497</v>
      </c>
      <c r="L18" s="5">
        <f t="shared" si="2"/>
        <v>0.5750611516</v>
      </c>
      <c r="M18" s="5">
        <v>1472.75</v>
      </c>
      <c r="N18" s="5">
        <f t="shared" si="3"/>
        <v>11.01841793</v>
      </c>
    </row>
    <row r="19">
      <c r="A19" s="5">
        <v>22.0</v>
      </c>
      <c r="B19" s="4" t="s">
        <v>443</v>
      </c>
      <c r="C19" s="4">
        <v>206.0</v>
      </c>
      <c r="D19" s="4" t="s">
        <v>499</v>
      </c>
      <c r="E19" s="22" t="b">
        <f>IFERROR(__xludf.DUMMYFUNCTION("REGEXMATCH(D19, ""l[A-Za-z]l[A-Za-z]l"")"),TRUE)</f>
        <v>1</v>
      </c>
      <c r="F19" s="22" t="b">
        <f>IFERROR(__xludf.DUMMYFUNCTION("REGEXMATCH(D19, ""dln"")"),FALSE)</f>
        <v>0</v>
      </c>
      <c r="G19" s="4" t="s">
        <v>19</v>
      </c>
      <c r="H19" s="4" t="s">
        <v>502</v>
      </c>
      <c r="I19" s="5">
        <v>8142020.0</v>
      </c>
      <c r="J19" s="5">
        <v>17864.625</v>
      </c>
      <c r="K19" s="5">
        <f t="shared" si="1"/>
        <v>1.914395224</v>
      </c>
      <c r="L19" s="5">
        <f t="shared" si="2"/>
        <v>0.5223581774</v>
      </c>
      <c r="M19" s="5">
        <v>2588.5</v>
      </c>
      <c r="N19" s="5">
        <f t="shared" si="3"/>
        <v>6.901535638</v>
      </c>
    </row>
    <row r="20">
      <c r="A20" s="5">
        <v>33.0</v>
      </c>
      <c r="B20" s="4" t="s">
        <v>456</v>
      </c>
      <c r="C20" s="4">
        <v>209.0</v>
      </c>
      <c r="D20" s="4" t="s">
        <v>503</v>
      </c>
      <c r="E20" s="22" t="b">
        <f>IFERROR(__xludf.DUMMYFUNCTION("REGEXMATCH(D20, ""l[A-Za-z]l[A-Za-z]l"")"),TRUE)</f>
        <v>1</v>
      </c>
      <c r="F20" s="22" t="b">
        <f>IFERROR(__xludf.DUMMYFUNCTION("REGEXMATCH(D20, ""dln"")"),FALSE)</f>
        <v>0</v>
      </c>
      <c r="G20" s="4" t="s">
        <v>19</v>
      </c>
      <c r="H20" s="4" t="s">
        <v>504</v>
      </c>
      <c r="I20" s="5">
        <v>8142020.0</v>
      </c>
      <c r="J20" s="5">
        <v>9613.25</v>
      </c>
      <c r="K20" s="5">
        <f t="shared" si="1"/>
        <v>1.030167713</v>
      </c>
      <c r="L20" s="5">
        <f t="shared" si="2"/>
        <v>0.9707157262</v>
      </c>
      <c r="M20" s="5">
        <v>1097.0</v>
      </c>
      <c r="N20" s="5">
        <f t="shared" si="3"/>
        <v>8.763217867</v>
      </c>
    </row>
    <row r="21">
      <c r="A21" s="5">
        <v>32.0</v>
      </c>
      <c r="B21" s="4" t="s">
        <v>456</v>
      </c>
      <c r="C21" s="4">
        <v>209.0</v>
      </c>
      <c r="D21" s="4" t="s">
        <v>503</v>
      </c>
      <c r="E21" s="22" t="b">
        <f>IFERROR(__xludf.DUMMYFUNCTION("REGEXMATCH(D21, ""l[A-Za-z]l[A-Za-z]l"")"),TRUE)</f>
        <v>1</v>
      </c>
      <c r="F21" s="22" t="b">
        <f>IFERROR(__xludf.DUMMYFUNCTION("REGEXMATCH(D21, ""dln"")"),FALSE)</f>
        <v>0</v>
      </c>
      <c r="G21" s="4" t="s">
        <v>19</v>
      </c>
      <c r="H21" s="4" t="s">
        <v>505</v>
      </c>
      <c r="I21" s="5">
        <v>8142020.0</v>
      </c>
      <c r="J21" s="5">
        <v>12434.0</v>
      </c>
      <c r="K21" s="5">
        <f t="shared" si="1"/>
        <v>1.332442758</v>
      </c>
      <c r="L21" s="5">
        <f t="shared" si="2"/>
        <v>0.7505012832</v>
      </c>
      <c r="M21" s="5">
        <v>960.125</v>
      </c>
      <c r="N21" s="5">
        <f t="shared" si="3"/>
        <v>12.95039708</v>
      </c>
    </row>
    <row r="22">
      <c r="A22" s="5">
        <v>31.0</v>
      </c>
      <c r="B22" s="4" t="s">
        <v>456</v>
      </c>
      <c r="C22" s="4">
        <v>209.0</v>
      </c>
      <c r="D22" s="4" t="s">
        <v>503</v>
      </c>
      <c r="E22" s="22" t="b">
        <f>IFERROR(__xludf.DUMMYFUNCTION("REGEXMATCH(D22, ""l[A-Za-z]l[A-Za-z]l"")"),TRUE)</f>
        <v>1</v>
      </c>
      <c r="F22" s="22" t="b">
        <f>IFERROR(__xludf.DUMMYFUNCTION("REGEXMATCH(D22, ""dln"")"),FALSE)</f>
        <v>0</v>
      </c>
      <c r="G22" s="4" t="s">
        <v>19</v>
      </c>
      <c r="H22" s="4" t="s">
        <v>506</v>
      </c>
      <c r="I22" s="5">
        <v>8142020.0</v>
      </c>
      <c r="J22" s="5">
        <v>17049.125</v>
      </c>
      <c r="K22" s="5">
        <f t="shared" si="1"/>
        <v>1.827005239</v>
      </c>
      <c r="L22" s="5">
        <f t="shared" si="2"/>
        <v>0.5473438053</v>
      </c>
      <c r="M22" s="5">
        <v>3037.875</v>
      </c>
      <c r="N22" s="5">
        <f t="shared" si="3"/>
        <v>5.612187796</v>
      </c>
    </row>
    <row r="23">
      <c r="A23" s="5">
        <v>11.0</v>
      </c>
      <c r="B23" s="4" t="s">
        <v>417</v>
      </c>
      <c r="C23" s="4">
        <v>210.0</v>
      </c>
      <c r="D23" s="4" t="s">
        <v>507</v>
      </c>
      <c r="E23" s="22" t="b">
        <f>IFERROR(__xludf.DUMMYFUNCTION("REGEXMATCH(D23, ""l[A-Za-z]l[A-Za-z]l"")"),FALSE)</f>
        <v>0</v>
      </c>
      <c r="F23" s="22" t="b">
        <f>IFERROR(__xludf.DUMMYFUNCTION("REGEXMATCH(D23, ""dln"")"),FALSE)</f>
        <v>0</v>
      </c>
      <c r="G23" s="4" t="s">
        <v>13</v>
      </c>
      <c r="H23" s="4" t="s">
        <v>508</v>
      </c>
      <c r="I23" s="5">
        <v>8142020.0</v>
      </c>
      <c r="J23" s="5">
        <v>6968.625</v>
      </c>
      <c r="K23" s="5">
        <f t="shared" si="1"/>
        <v>0.7467664402</v>
      </c>
      <c r="L23" s="5">
        <f t="shared" si="2"/>
        <v>1.339106776</v>
      </c>
      <c r="M23" s="5">
        <v>3701.375</v>
      </c>
      <c r="N23" s="5">
        <f t="shared" si="3"/>
        <v>1.882712505</v>
      </c>
    </row>
    <row r="24">
      <c r="A24" s="5">
        <v>12.0</v>
      </c>
      <c r="B24" s="4" t="s">
        <v>417</v>
      </c>
      <c r="C24" s="4">
        <v>210.0</v>
      </c>
      <c r="D24" s="4" t="s">
        <v>507</v>
      </c>
      <c r="E24" s="22" t="b">
        <f>IFERROR(__xludf.DUMMYFUNCTION("REGEXMATCH(D24, ""l[A-Za-z]l[A-Za-z]l"")"),FALSE)</f>
        <v>0</v>
      </c>
      <c r="F24" s="22" t="b">
        <f>IFERROR(__xludf.DUMMYFUNCTION("REGEXMATCH(D24, ""dln"")"),FALSE)</f>
        <v>0</v>
      </c>
      <c r="G24" s="4" t="s">
        <v>13</v>
      </c>
      <c r="H24" s="4" t="s">
        <v>509</v>
      </c>
      <c r="I24" s="5">
        <v>8142020.0</v>
      </c>
      <c r="J24" s="5">
        <v>7822.125</v>
      </c>
      <c r="K24" s="5">
        <f t="shared" si="1"/>
        <v>0.8382285517</v>
      </c>
      <c r="L24" s="5">
        <f t="shared" si="2"/>
        <v>1.192992052</v>
      </c>
      <c r="M24" s="5">
        <v>1212.375</v>
      </c>
      <c r="N24" s="5">
        <f t="shared" si="3"/>
        <v>6.451902258</v>
      </c>
    </row>
    <row r="25">
      <c r="A25" s="5">
        <v>10.0</v>
      </c>
      <c r="B25" s="4" t="s">
        <v>417</v>
      </c>
      <c r="C25" s="4">
        <v>210.0</v>
      </c>
      <c r="D25" s="4" t="s">
        <v>507</v>
      </c>
      <c r="E25" s="22" t="b">
        <f>IFERROR(__xludf.DUMMYFUNCTION("REGEXMATCH(D25, ""l[A-Za-z]l[A-Za-z]l"")"),FALSE)</f>
        <v>0</v>
      </c>
      <c r="F25" s="22" t="b">
        <f>IFERROR(__xludf.DUMMYFUNCTION("REGEXMATCH(D25, ""dln"")"),FALSE)</f>
        <v>0</v>
      </c>
      <c r="G25" s="4" t="s">
        <v>13</v>
      </c>
      <c r="H25" s="4" t="s">
        <v>510</v>
      </c>
      <c r="I25" s="5">
        <v>8142020.0</v>
      </c>
      <c r="J25" s="5">
        <v>12743.0</v>
      </c>
      <c r="K25" s="5">
        <f t="shared" si="1"/>
        <v>1.365555579</v>
      </c>
      <c r="L25" s="5">
        <f t="shared" si="2"/>
        <v>0.7323026724</v>
      </c>
      <c r="M25" s="5">
        <v>1772.125</v>
      </c>
      <c r="N25" s="5">
        <f t="shared" si="3"/>
        <v>7.190802003</v>
      </c>
    </row>
    <row r="26">
      <c r="A26" s="5">
        <v>34.0</v>
      </c>
      <c r="B26" s="4" t="s">
        <v>443</v>
      </c>
      <c r="C26" s="4">
        <v>211.0</v>
      </c>
      <c r="D26" s="4" t="s">
        <v>511</v>
      </c>
      <c r="E26" s="22" t="b">
        <f>IFERROR(__xludf.DUMMYFUNCTION("REGEXMATCH(D26, ""l[A-Za-z]l[A-Za-z]l"")"),TRUE)</f>
        <v>1</v>
      </c>
      <c r="F26" s="22" t="b">
        <f>IFERROR(__xludf.DUMMYFUNCTION("REGEXMATCH(D26, ""dln"")"),FALSE)</f>
        <v>0</v>
      </c>
      <c r="G26" s="4" t="s">
        <v>19</v>
      </c>
      <c r="H26" s="4" t="s">
        <v>512</v>
      </c>
      <c r="I26" s="5">
        <v>82120.0</v>
      </c>
      <c r="J26" s="5">
        <v>7253.0</v>
      </c>
      <c r="K26" s="5">
        <f t="shared" si="1"/>
        <v>0.7772404156</v>
      </c>
      <c r="L26" s="5">
        <f t="shared" si="2"/>
        <v>1.286603192</v>
      </c>
      <c r="M26" s="5">
        <v>527.875</v>
      </c>
      <c r="N26" s="5">
        <f t="shared" si="3"/>
        <v>13.73999526</v>
      </c>
    </row>
    <row r="27">
      <c r="A27" s="5">
        <v>35.0</v>
      </c>
      <c r="B27" s="4" t="s">
        <v>443</v>
      </c>
      <c r="C27" s="4">
        <v>211.0</v>
      </c>
      <c r="D27" s="4" t="s">
        <v>511</v>
      </c>
      <c r="E27" s="22" t="b">
        <f>IFERROR(__xludf.DUMMYFUNCTION("REGEXMATCH(D27, ""l[A-Za-z]l[A-Za-z]l"")"),TRUE)</f>
        <v>1</v>
      </c>
      <c r="F27" s="22" t="b">
        <f>IFERROR(__xludf.DUMMYFUNCTION("REGEXMATCH(D27, ""dln"")"),FALSE)</f>
        <v>0</v>
      </c>
      <c r="G27" s="4" t="s">
        <v>19</v>
      </c>
      <c r="H27" s="4" t="s">
        <v>513</v>
      </c>
      <c r="I27" s="5">
        <v>82120.0</v>
      </c>
      <c r="J27" s="5">
        <v>7522.375</v>
      </c>
      <c r="K27" s="5">
        <f t="shared" si="1"/>
        <v>0.8061069724</v>
      </c>
      <c r="L27" s="5">
        <f t="shared" si="2"/>
        <v>1.240530146</v>
      </c>
      <c r="M27" s="5">
        <v>374.25</v>
      </c>
      <c r="N27" s="5">
        <f t="shared" si="3"/>
        <v>20.0998664</v>
      </c>
    </row>
    <row r="28">
      <c r="A28" s="5">
        <v>40.0</v>
      </c>
      <c r="B28" s="4" t="s">
        <v>456</v>
      </c>
      <c r="C28" s="4">
        <v>212.0</v>
      </c>
      <c r="D28" s="23" t="s">
        <v>514</v>
      </c>
      <c r="E28" s="22" t="b">
        <f>IFERROR(__xludf.DUMMYFUNCTION("REGEXMATCH(D28, ""l[A-Za-z]l[A-Za-z]l"")"),FALSE)</f>
        <v>0</v>
      </c>
      <c r="F28" s="22" t="b">
        <f>IFERROR(__xludf.DUMMYFUNCTION("REGEXMATCH(D28, ""dln"")"),FALSE)</f>
        <v>0</v>
      </c>
      <c r="G28" s="4" t="s">
        <v>13</v>
      </c>
      <c r="H28" s="4" t="s">
        <v>515</v>
      </c>
      <c r="I28" s="5">
        <v>82120.0</v>
      </c>
      <c r="J28" s="5">
        <v>5796.875</v>
      </c>
      <c r="K28" s="5">
        <f t="shared" si="1"/>
        <v>0.6212002667</v>
      </c>
      <c r="L28" s="5">
        <f t="shared" si="2"/>
        <v>1.609786817</v>
      </c>
      <c r="M28" s="5">
        <v>463.875</v>
      </c>
      <c r="N28" s="5">
        <f t="shared" si="3"/>
        <v>12.49663164</v>
      </c>
    </row>
    <row r="29">
      <c r="A29" s="5">
        <v>41.0</v>
      </c>
      <c r="B29" s="4" t="s">
        <v>456</v>
      </c>
      <c r="C29" s="4">
        <v>212.0</v>
      </c>
      <c r="D29" s="23" t="s">
        <v>514</v>
      </c>
      <c r="E29" s="22" t="b">
        <f>IFERROR(__xludf.DUMMYFUNCTION("REGEXMATCH(D29, ""l[A-Za-z]l[A-Za-z]l"")"),FALSE)</f>
        <v>0</v>
      </c>
      <c r="F29" s="22" t="b">
        <f>IFERROR(__xludf.DUMMYFUNCTION("REGEXMATCH(D29, ""dln"")"),FALSE)</f>
        <v>0</v>
      </c>
      <c r="G29" s="4" t="s">
        <v>13</v>
      </c>
      <c r="H29" s="4" t="s">
        <v>516</v>
      </c>
      <c r="I29" s="5">
        <v>82120.0</v>
      </c>
      <c r="J29" s="5">
        <v>5920.125</v>
      </c>
      <c r="K29" s="5">
        <f t="shared" si="1"/>
        <v>0.6344078885</v>
      </c>
      <c r="L29" s="5">
        <f t="shared" si="2"/>
        <v>1.57627296</v>
      </c>
      <c r="M29" s="5">
        <v>647.5</v>
      </c>
      <c r="N29" s="5">
        <f t="shared" si="3"/>
        <v>9.143050193</v>
      </c>
    </row>
    <row r="30">
      <c r="A30" s="5">
        <v>42.0</v>
      </c>
      <c r="B30" s="4" t="s">
        <v>456</v>
      </c>
      <c r="C30" s="4">
        <v>212.0</v>
      </c>
      <c r="D30" s="23" t="s">
        <v>514</v>
      </c>
      <c r="E30" s="22" t="b">
        <f>IFERROR(__xludf.DUMMYFUNCTION("REGEXMATCH(D30, ""l[A-Za-z]l[A-Za-z]l"")"),FALSE)</f>
        <v>0</v>
      </c>
      <c r="F30" s="22" t="b">
        <f>IFERROR(__xludf.DUMMYFUNCTION("REGEXMATCH(D30, ""dln"")"),FALSE)</f>
        <v>0</v>
      </c>
      <c r="G30" s="4" t="s">
        <v>13</v>
      </c>
      <c r="H30" s="4" t="s">
        <v>517</v>
      </c>
      <c r="I30" s="5">
        <v>82120.0</v>
      </c>
      <c r="J30" s="5">
        <v>8392.5</v>
      </c>
      <c r="K30" s="5">
        <f t="shared" si="1"/>
        <v>0.8993506394</v>
      </c>
      <c r="L30" s="5">
        <f t="shared" si="2"/>
        <v>1.11191337</v>
      </c>
      <c r="M30" s="5">
        <v>493.5</v>
      </c>
      <c r="N30" s="5">
        <f t="shared" si="3"/>
        <v>17.00607903</v>
      </c>
    </row>
    <row r="31">
      <c r="A31" s="5">
        <v>46.0</v>
      </c>
      <c r="B31" s="4" t="s">
        <v>443</v>
      </c>
      <c r="C31" s="4">
        <v>213.0</v>
      </c>
      <c r="D31" s="23" t="s">
        <v>518</v>
      </c>
      <c r="E31" s="22" t="b">
        <f>IFERROR(__xludf.DUMMYFUNCTION("REGEXMATCH(D31, ""l[A-Za-z]l[A-Za-z]l"")"),FALSE)</f>
        <v>0</v>
      </c>
      <c r="F31" s="22" t="b">
        <f>IFERROR(__xludf.DUMMYFUNCTION("REGEXMATCH(D31, ""dln"")"),FALSE)</f>
        <v>0</v>
      </c>
      <c r="G31" s="4" t="s">
        <v>13</v>
      </c>
      <c r="H31" s="4" t="s">
        <v>519</v>
      </c>
      <c r="I31" s="5">
        <v>82120.0</v>
      </c>
      <c r="J31" s="5">
        <v>4546.125</v>
      </c>
      <c r="K31" s="5">
        <f t="shared" si="1"/>
        <v>0.4871683558</v>
      </c>
      <c r="L31" s="5">
        <f t="shared" si="2"/>
        <v>2.05267848</v>
      </c>
      <c r="M31" s="5">
        <v>361.25</v>
      </c>
      <c r="N31" s="5">
        <f t="shared" si="3"/>
        <v>12.58442907</v>
      </c>
    </row>
    <row r="32">
      <c r="A32" s="5">
        <v>47.0</v>
      </c>
      <c r="B32" s="4" t="s">
        <v>443</v>
      </c>
      <c r="C32" s="4">
        <v>213.0</v>
      </c>
      <c r="D32" s="23" t="s">
        <v>518</v>
      </c>
      <c r="E32" s="22" t="b">
        <f>IFERROR(__xludf.DUMMYFUNCTION("REGEXMATCH(D32, ""l[A-Za-z]l[A-Za-z]l"")"),FALSE)</f>
        <v>0</v>
      </c>
      <c r="F32" s="22" t="b">
        <f>IFERROR(__xludf.DUMMYFUNCTION("REGEXMATCH(D32, ""dln"")"),FALSE)</f>
        <v>0</v>
      </c>
      <c r="G32" s="4" t="s">
        <v>13</v>
      </c>
      <c r="H32" s="4" t="s">
        <v>520</v>
      </c>
      <c r="I32" s="5">
        <v>82120.0</v>
      </c>
      <c r="J32" s="5">
        <v>7378.125</v>
      </c>
      <c r="K32" s="5">
        <f t="shared" si="1"/>
        <v>0.7906489647</v>
      </c>
      <c r="L32" s="5">
        <f t="shared" si="2"/>
        <v>1.264783797</v>
      </c>
      <c r="M32" s="5">
        <v>529.0</v>
      </c>
      <c r="N32" s="5">
        <f t="shared" si="3"/>
        <v>13.94730624</v>
      </c>
    </row>
    <row r="33">
      <c r="A33" s="5">
        <v>48.0</v>
      </c>
      <c r="B33" s="4" t="s">
        <v>443</v>
      </c>
      <c r="C33" s="4">
        <v>213.0</v>
      </c>
      <c r="D33" s="23" t="s">
        <v>518</v>
      </c>
      <c r="E33" s="22" t="b">
        <f>IFERROR(__xludf.DUMMYFUNCTION("REGEXMATCH(D33, ""l[A-Za-z]l[A-Za-z]l"")"),FALSE)</f>
        <v>0</v>
      </c>
      <c r="F33" s="22" t="b">
        <f>IFERROR(__xludf.DUMMYFUNCTION("REGEXMATCH(D33, ""dln"")"),FALSE)</f>
        <v>0</v>
      </c>
      <c r="G33" s="4" t="s">
        <v>13</v>
      </c>
      <c r="H33" s="4" t="s">
        <v>521</v>
      </c>
      <c r="I33" s="5">
        <v>82120.0</v>
      </c>
      <c r="J33" s="5">
        <v>10679.0</v>
      </c>
      <c r="K33" s="5">
        <f t="shared" si="1"/>
        <v>1.144374796</v>
      </c>
      <c r="L33" s="5">
        <f t="shared" si="2"/>
        <v>0.8738395875</v>
      </c>
      <c r="M33" s="5">
        <v>872.25</v>
      </c>
      <c r="N33" s="5">
        <f t="shared" si="3"/>
        <v>12.24304958</v>
      </c>
    </row>
    <row r="34">
      <c r="A34" s="5">
        <v>55.0</v>
      </c>
      <c r="B34" s="4" t="s">
        <v>443</v>
      </c>
      <c r="C34" s="4">
        <v>214.0</v>
      </c>
      <c r="D34" s="4" t="s">
        <v>522</v>
      </c>
      <c r="E34" s="22" t="b">
        <f>IFERROR(__xludf.DUMMYFUNCTION("REGEXMATCH(D34, ""l[A-Za-z]l[A-Za-z]l"")"),TRUE)</f>
        <v>1</v>
      </c>
      <c r="F34" s="22" t="b">
        <f>IFERROR(__xludf.DUMMYFUNCTION("REGEXMATCH(D34, ""dln"")"),FALSE)</f>
        <v>0</v>
      </c>
      <c r="G34" s="4" t="s">
        <v>19</v>
      </c>
      <c r="H34" s="4" t="s">
        <v>523</v>
      </c>
      <c r="I34" s="5">
        <v>82120.0</v>
      </c>
      <c r="J34" s="5">
        <v>6394.125</v>
      </c>
      <c r="K34" s="5">
        <f t="shared" si="1"/>
        <v>0.6852023125</v>
      </c>
      <c r="L34" s="5">
        <f t="shared" si="2"/>
        <v>1.459422979</v>
      </c>
      <c r="M34" s="5">
        <v>627.375</v>
      </c>
      <c r="N34" s="5">
        <f t="shared" si="3"/>
        <v>10.19187089</v>
      </c>
    </row>
    <row r="35">
      <c r="A35" s="5">
        <v>56.0</v>
      </c>
      <c r="B35" s="4" t="s">
        <v>443</v>
      </c>
      <c r="C35" s="4">
        <v>214.0</v>
      </c>
      <c r="D35" s="4" t="s">
        <v>522</v>
      </c>
      <c r="E35" s="22" t="b">
        <f>IFERROR(__xludf.DUMMYFUNCTION("REGEXMATCH(D35, ""l[A-Za-z]l[A-Za-z]l"")"),TRUE)</f>
        <v>1</v>
      </c>
      <c r="F35" s="22" t="b">
        <f>IFERROR(__xludf.DUMMYFUNCTION("REGEXMATCH(D35, ""dln"")"),FALSE)</f>
        <v>0</v>
      </c>
      <c r="G35" s="4" t="s">
        <v>19</v>
      </c>
      <c r="H35" s="4" t="s">
        <v>524</v>
      </c>
      <c r="I35" s="5">
        <v>82120.0</v>
      </c>
      <c r="J35" s="5">
        <v>6876.375</v>
      </c>
      <c r="K35" s="5">
        <f t="shared" si="1"/>
        <v>0.7368808166</v>
      </c>
      <c r="L35" s="5">
        <f t="shared" si="2"/>
        <v>1.357071561</v>
      </c>
      <c r="M35" s="5">
        <v>822.75</v>
      </c>
      <c r="N35" s="5">
        <f t="shared" si="3"/>
        <v>8.357793984</v>
      </c>
    </row>
    <row r="36">
      <c r="A36" s="5">
        <v>57.0</v>
      </c>
      <c r="B36" s="4" t="s">
        <v>443</v>
      </c>
      <c r="C36" s="4">
        <v>214.0</v>
      </c>
      <c r="D36" s="4" t="s">
        <v>522</v>
      </c>
      <c r="E36" s="22" t="b">
        <f>IFERROR(__xludf.DUMMYFUNCTION("REGEXMATCH(D36, ""l[A-Za-z]l[A-Za-z]l"")"),TRUE)</f>
        <v>1</v>
      </c>
      <c r="F36" s="22" t="b">
        <f>IFERROR(__xludf.DUMMYFUNCTION("REGEXMATCH(D36, ""dln"")"),FALSE)</f>
        <v>0</v>
      </c>
      <c r="G36" s="4" t="s">
        <v>19</v>
      </c>
      <c r="H36" s="4" t="s">
        <v>525</v>
      </c>
      <c r="I36" s="5">
        <v>82120.0</v>
      </c>
      <c r="J36" s="5">
        <v>8186.375</v>
      </c>
      <c r="K36" s="5">
        <f t="shared" si="1"/>
        <v>0.8772620305</v>
      </c>
      <c r="L36" s="5">
        <f t="shared" si="2"/>
        <v>1.139910272</v>
      </c>
      <c r="M36" s="5">
        <v>958.375</v>
      </c>
      <c r="N36" s="5">
        <f t="shared" si="3"/>
        <v>8.541932959</v>
      </c>
    </row>
    <row r="37">
      <c r="A37" s="5">
        <v>69.0</v>
      </c>
      <c r="B37" s="4" t="s">
        <v>494</v>
      </c>
      <c r="C37" s="4">
        <v>217.0</v>
      </c>
      <c r="D37" s="4" t="s">
        <v>526</v>
      </c>
      <c r="E37" s="22" t="b">
        <f>IFERROR(__xludf.DUMMYFUNCTION("REGEXMATCH(D37, ""l[A-Za-z]l[A-Za-z]l"")"),TRUE)</f>
        <v>1</v>
      </c>
      <c r="F37" s="22" t="b">
        <f>IFERROR(__xludf.DUMMYFUNCTION("REGEXMATCH(D37, ""dln"")"),FALSE)</f>
        <v>0</v>
      </c>
      <c r="G37" s="4" t="s">
        <v>19</v>
      </c>
      <c r="H37" s="4" t="s">
        <v>527</v>
      </c>
      <c r="I37" s="5">
        <v>82820.0</v>
      </c>
      <c r="J37" s="5">
        <v>4247.75</v>
      </c>
      <c r="K37" s="5">
        <f t="shared" si="1"/>
        <v>0.4551941232</v>
      </c>
      <c r="L37" s="5">
        <f t="shared" si="2"/>
        <v>2.196864918</v>
      </c>
      <c r="M37" s="5">
        <v>348.5</v>
      </c>
      <c r="N37" s="5">
        <f t="shared" si="3"/>
        <v>12.18866571</v>
      </c>
    </row>
    <row r="38">
      <c r="A38" s="5">
        <v>67.0</v>
      </c>
      <c r="B38" s="4" t="s">
        <v>494</v>
      </c>
      <c r="C38" s="4">
        <v>217.0</v>
      </c>
      <c r="D38" s="4" t="s">
        <v>526</v>
      </c>
      <c r="E38" s="22" t="b">
        <f>IFERROR(__xludf.DUMMYFUNCTION("REGEXMATCH(D38, ""l[A-Za-z]l[A-Za-z]l"")"),TRUE)</f>
        <v>1</v>
      </c>
      <c r="F38" s="22" t="b">
        <f>IFERROR(__xludf.DUMMYFUNCTION("REGEXMATCH(D38, ""dln"")"),FALSE)</f>
        <v>0</v>
      </c>
      <c r="G38" s="4" t="s">
        <v>19</v>
      </c>
      <c r="H38" s="4" t="s">
        <v>528</v>
      </c>
      <c r="I38" s="5">
        <v>82820.0</v>
      </c>
      <c r="J38" s="5">
        <v>7561.25</v>
      </c>
      <c r="K38" s="5">
        <f t="shared" si="1"/>
        <v>0.8102728653</v>
      </c>
      <c r="L38" s="5">
        <f t="shared" si="2"/>
        <v>1.234152151</v>
      </c>
      <c r="M38" s="5">
        <v>271.875</v>
      </c>
      <c r="N38" s="5">
        <f t="shared" si="3"/>
        <v>27.81149425</v>
      </c>
    </row>
    <row r="39">
      <c r="A39" s="5">
        <v>68.0</v>
      </c>
      <c r="B39" s="4" t="s">
        <v>494</v>
      </c>
      <c r="C39" s="4">
        <v>217.0</v>
      </c>
      <c r="D39" s="4" t="s">
        <v>526</v>
      </c>
      <c r="E39" s="22" t="b">
        <f>IFERROR(__xludf.DUMMYFUNCTION("REGEXMATCH(D39, ""l[A-Za-z]l[A-Za-z]l"")"),TRUE)</f>
        <v>1</v>
      </c>
      <c r="F39" s="22" t="b">
        <f>IFERROR(__xludf.DUMMYFUNCTION("REGEXMATCH(D39, ""dln"")"),FALSE)</f>
        <v>0</v>
      </c>
      <c r="G39" s="4" t="s">
        <v>19</v>
      </c>
      <c r="H39" s="4" t="s">
        <v>529</v>
      </c>
      <c r="I39" s="5">
        <v>82820.0</v>
      </c>
      <c r="J39" s="5">
        <v>7883.75</v>
      </c>
      <c r="K39" s="5">
        <f t="shared" si="1"/>
        <v>0.8448323627</v>
      </c>
      <c r="L39" s="5">
        <f t="shared" si="2"/>
        <v>1.183666777</v>
      </c>
      <c r="M39" s="5">
        <v>417.375</v>
      </c>
      <c r="N39" s="5">
        <f t="shared" si="3"/>
        <v>18.88888889</v>
      </c>
    </row>
    <row r="40">
      <c r="A40" s="5">
        <v>77.0</v>
      </c>
      <c r="B40" s="4" t="s">
        <v>443</v>
      </c>
      <c r="C40" s="4">
        <v>218.0</v>
      </c>
      <c r="D40" s="4" t="s">
        <v>530</v>
      </c>
      <c r="E40" s="22" t="b">
        <f>IFERROR(__xludf.DUMMYFUNCTION("REGEXMATCH(D40, ""l[A-Za-z]l[A-Za-z]l"")"),TRUE)</f>
        <v>1</v>
      </c>
      <c r="F40" s="22" t="b">
        <f>IFERROR(__xludf.DUMMYFUNCTION("REGEXMATCH(D40, ""dln"")"),FALSE)</f>
        <v>0</v>
      </c>
      <c r="G40" s="4" t="s">
        <v>19</v>
      </c>
      <c r="H40" s="4" t="s">
        <v>531</v>
      </c>
      <c r="I40" s="5">
        <v>82820.0</v>
      </c>
      <c r="J40" s="5">
        <v>3088.5</v>
      </c>
      <c r="K40" s="5">
        <f t="shared" si="1"/>
        <v>0.330967465</v>
      </c>
      <c r="L40" s="5">
        <f t="shared" si="2"/>
        <v>3.021445023</v>
      </c>
      <c r="M40" s="5">
        <v>662.125</v>
      </c>
      <c r="N40" s="5">
        <f t="shared" si="3"/>
        <v>4.664527091</v>
      </c>
    </row>
    <row r="41">
      <c r="A41" s="5">
        <v>70.0</v>
      </c>
      <c r="B41" s="4" t="s">
        <v>443</v>
      </c>
      <c r="C41" s="4">
        <v>218.0</v>
      </c>
      <c r="D41" s="4" t="s">
        <v>530</v>
      </c>
      <c r="E41" s="22" t="b">
        <f>IFERROR(__xludf.DUMMYFUNCTION("REGEXMATCH(D41, ""l[A-Za-z]l[A-Za-z]l"")"),TRUE)</f>
        <v>1</v>
      </c>
      <c r="F41" s="22" t="b">
        <f>IFERROR(__xludf.DUMMYFUNCTION("REGEXMATCH(D41, ""dln"")"),FALSE)</f>
        <v>0</v>
      </c>
      <c r="G41" s="4" t="s">
        <v>19</v>
      </c>
      <c r="H41" s="4" t="s">
        <v>532</v>
      </c>
      <c r="I41" s="5">
        <v>82820.0</v>
      </c>
      <c r="J41" s="5">
        <v>4003.75</v>
      </c>
      <c r="K41" s="5">
        <f t="shared" si="1"/>
        <v>0.4290467826</v>
      </c>
      <c r="L41" s="5">
        <f t="shared" si="2"/>
        <v>2.330748162</v>
      </c>
      <c r="M41" s="5">
        <v>442.375</v>
      </c>
      <c r="N41" s="5">
        <f t="shared" si="3"/>
        <v>9.05057926</v>
      </c>
    </row>
    <row r="42">
      <c r="A42" s="5">
        <v>64.0</v>
      </c>
      <c r="B42" s="4" t="s">
        <v>443</v>
      </c>
      <c r="C42" s="4">
        <v>218.0</v>
      </c>
      <c r="D42" s="4" t="s">
        <v>530</v>
      </c>
      <c r="E42" s="22" t="b">
        <f>IFERROR(__xludf.DUMMYFUNCTION("REGEXMATCH(D42, ""l[A-Za-z]l[A-Za-z]l"")"),TRUE)</f>
        <v>1</v>
      </c>
      <c r="F42" s="22" t="b">
        <f>IFERROR(__xludf.DUMMYFUNCTION("REGEXMATCH(D42, ""dln"")"),FALSE)</f>
        <v>0</v>
      </c>
      <c r="G42" s="4" t="s">
        <v>19</v>
      </c>
      <c r="H42" s="4" t="s">
        <v>532</v>
      </c>
      <c r="I42" s="5">
        <v>82120.0</v>
      </c>
      <c r="J42" s="5">
        <v>4881.375</v>
      </c>
      <c r="K42" s="5">
        <f t="shared" si="1"/>
        <v>0.5230941588</v>
      </c>
      <c r="L42" s="5">
        <f t="shared" si="2"/>
        <v>1.911701714</v>
      </c>
      <c r="M42" s="5">
        <v>638.875</v>
      </c>
      <c r="N42" s="5">
        <f t="shared" si="3"/>
        <v>7.640579143</v>
      </c>
    </row>
    <row r="43">
      <c r="A43" s="5">
        <v>78.0</v>
      </c>
      <c r="B43" s="4" t="s">
        <v>443</v>
      </c>
      <c r="C43" s="4">
        <v>218.0</v>
      </c>
      <c r="D43" s="4" t="s">
        <v>530</v>
      </c>
      <c r="E43" s="22" t="b">
        <f>IFERROR(__xludf.DUMMYFUNCTION("REGEXMATCH(D43, ""l[A-Za-z]l[A-Za-z]l"")"),TRUE)</f>
        <v>1</v>
      </c>
      <c r="F43" s="22" t="b">
        <f>IFERROR(__xludf.DUMMYFUNCTION("REGEXMATCH(D43, ""dln"")"),FALSE)</f>
        <v>0</v>
      </c>
      <c r="G43" s="4" t="s">
        <v>19</v>
      </c>
      <c r="H43" s="4" t="s">
        <v>533</v>
      </c>
      <c r="I43" s="5">
        <v>82820.0</v>
      </c>
      <c r="J43" s="5">
        <v>4966.25</v>
      </c>
      <c r="K43" s="5">
        <f t="shared" si="1"/>
        <v>0.5321894683</v>
      </c>
      <c r="L43" s="5">
        <f t="shared" si="2"/>
        <v>1.879030044</v>
      </c>
      <c r="M43" s="5">
        <v>687.5</v>
      </c>
      <c r="N43" s="5">
        <f t="shared" si="3"/>
        <v>7.223636364</v>
      </c>
    </row>
    <row r="44">
      <c r="A44" s="5">
        <v>71.0</v>
      </c>
      <c r="B44" s="4" t="s">
        <v>443</v>
      </c>
      <c r="C44" s="4">
        <v>218.0</v>
      </c>
      <c r="D44" s="4" t="s">
        <v>530</v>
      </c>
      <c r="E44" s="22" t="b">
        <f>IFERROR(__xludf.DUMMYFUNCTION("REGEXMATCH(D44, ""l[A-Za-z]l[A-Za-z]l"")"),TRUE)</f>
        <v>1</v>
      </c>
      <c r="F44" s="22" t="b">
        <f>IFERROR(__xludf.DUMMYFUNCTION("REGEXMATCH(D44, ""dln"")"),FALSE)</f>
        <v>0</v>
      </c>
      <c r="G44" s="4" t="s">
        <v>19</v>
      </c>
      <c r="H44" s="4" t="s">
        <v>534</v>
      </c>
      <c r="I44" s="5">
        <v>82820.0</v>
      </c>
      <c r="J44" s="5">
        <v>5211.625</v>
      </c>
      <c r="K44" s="5">
        <f t="shared" si="1"/>
        <v>0.5584841556</v>
      </c>
      <c r="L44" s="5">
        <f t="shared" si="2"/>
        <v>1.790561093</v>
      </c>
      <c r="M44" s="5">
        <v>405.125</v>
      </c>
      <c r="N44" s="5">
        <f t="shared" si="3"/>
        <v>12.86423943</v>
      </c>
    </row>
    <row r="45">
      <c r="A45" s="5">
        <v>76.0</v>
      </c>
      <c r="B45" s="4" t="s">
        <v>443</v>
      </c>
      <c r="C45" s="4">
        <v>218.0</v>
      </c>
      <c r="D45" s="4" t="s">
        <v>530</v>
      </c>
      <c r="E45" s="22" t="b">
        <f>IFERROR(__xludf.DUMMYFUNCTION("REGEXMATCH(D45, ""l[A-Za-z]l[A-Za-z]l"")"),TRUE)</f>
        <v>1</v>
      </c>
      <c r="F45" s="22" t="b">
        <f>IFERROR(__xludf.DUMMYFUNCTION("REGEXMATCH(D45, ""dln"")"),FALSE)</f>
        <v>0</v>
      </c>
      <c r="G45" s="4" t="s">
        <v>19</v>
      </c>
      <c r="H45" s="4" t="s">
        <v>535</v>
      </c>
      <c r="I45" s="5">
        <v>82820.0</v>
      </c>
      <c r="J45" s="5">
        <v>5283.875</v>
      </c>
      <c r="K45" s="5">
        <f t="shared" si="1"/>
        <v>0.5662265546</v>
      </c>
      <c r="L45" s="5">
        <f t="shared" si="2"/>
        <v>1.766077539</v>
      </c>
      <c r="M45" s="5">
        <v>785.25</v>
      </c>
      <c r="N45" s="5">
        <f t="shared" si="3"/>
        <v>6.728907991</v>
      </c>
    </row>
    <row r="46">
      <c r="A46" s="5">
        <v>72.0</v>
      </c>
      <c r="B46" s="4" t="s">
        <v>443</v>
      </c>
      <c r="C46" s="4">
        <v>218.0</v>
      </c>
      <c r="D46" s="4" t="s">
        <v>530</v>
      </c>
      <c r="E46" s="22" t="b">
        <f>IFERROR(__xludf.DUMMYFUNCTION("REGEXMATCH(D46, ""l[A-Za-z]l[A-Za-z]l"")"),TRUE)</f>
        <v>1</v>
      </c>
      <c r="F46" s="22" t="b">
        <f>IFERROR(__xludf.DUMMYFUNCTION("REGEXMATCH(D46, ""dln"")"),FALSE)</f>
        <v>0</v>
      </c>
      <c r="G46" s="4" t="s">
        <v>19</v>
      </c>
      <c r="H46" s="4" t="s">
        <v>536</v>
      </c>
      <c r="I46" s="5">
        <v>82820.0</v>
      </c>
      <c r="J46" s="5">
        <v>8113.875</v>
      </c>
      <c r="K46" s="5">
        <f t="shared" si="1"/>
        <v>0.8694928412</v>
      </c>
      <c r="L46" s="5">
        <f t="shared" si="2"/>
        <v>1.150095726</v>
      </c>
      <c r="M46" s="5">
        <v>551.0</v>
      </c>
      <c r="N46" s="5">
        <f t="shared" si="3"/>
        <v>14.72572595</v>
      </c>
    </row>
    <row r="47">
      <c r="A47" s="5">
        <v>65.0</v>
      </c>
      <c r="B47" s="4" t="s">
        <v>443</v>
      </c>
      <c r="C47" s="4">
        <v>218.0</v>
      </c>
      <c r="D47" s="4" t="s">
        <v>530</v>
      </c>
      <c r="E47" s="22" t="b">
        <f>IFERROR(__xludf.DUMMYFUNCTION("REGEXMATCH(D47, ""l[A-Za-z]l[A-Za-z]l"")"),TRUE)</f>
        <v>1</v>
      </c>
      <c r="F47" s="22" t="b">
        <f>IFERROR(__xludf.DUMMYFUNCTION("REGEXMATCH(D47, ""dln"")"),FALSE)</f>
        <v>0</v>
      </c>
      <c r="G47" s="4" t="s">
        <v>19</v>
      </c>
      <c r="H47" s="4" t="s">
        <v>534</v>
      </c>
      <c r="I47" s="5">
        <v>82120.0</v>
      </c>
      <c r="J47" s="5">
        <v>8406.25</v>
      </c>
      <c r="K47" s="5">
        <f t="shared" si="1"/>
        <v>0.9008241064</v>
      </c>
      <c r="L47" s="5">
        <f t="shared" si="2"/>
        <v>1.110094627</v>
      </c>
      <c r="M47" s="5">
        <v>920.25</v>
      </c>
      <c r="N47" s="5">
        <f t="shared" si="3"/>
        <v>9.134745993</v>
      </c>
    </row>
    <row r="48">
      <c r="A48" s="5">
        <v>66.0</v>
      </c>
      <c r="B48" s="4" t="s">
        <v>443</v>
      </c>
      <c r="C48" s="4">
        <v>218.0</v>
      </c>
      <c r="D48" s="4" t="s">
        <v>530</v>
      </c>
      <c r="E48" s="22" t="b">
        <f>IFERROR(__xludf.DUMMYFUNCTION("REGEXMATCH(D48, ""l[A-Za-z]l[A-Za-z]l"")"),TRUE)</f>
        <v>1</v>
      </c>
      <c r="F48" s="22" t="b">
        <f>IFERROR(__xludf.DUMMYFUNCTION("REGEXMATCH(D48, ""dln"")"),FALSE)</f>
        <v>0</v>
      </c>
      <c r="G48" s="4" t="s">
        <v>19</v>
      </c>
      <c r="H48" s="4" t="s">
        <v>536</v>
      </c>
      <c r="I48" s="5">
        <v>82120.0</v>
      </c>
      <c r="J48" s="5">
        <v>10017.75</v>
      </c>
      <c r="K48" s="5">
        <f t="shared" si="1"/>
        <v>1.073514432</v>
      </c>
      <c r="L48" s="5">
        <f t="shared" si="2"/>
        <v>0.9315198478</v>
      </c>
      <c r="M48" s="5">
        <v>1485.0</v>
      </c>
      <c r="N48" s="5">
        <f t="shared" si="3"/>
        <v>6.745959596</v>
      </c>
    </row>
    <row r="49">
      <c r="A49" s="5">
        <v>38.0</v>
      </c>
      <c r="B49" s="4" t="s">
        <v>443</v>
      </c>
      <c r="C49" s="4">
        <v>219.0</v>
      </c>
      <c r="D49" s="4" t="s">
        <v>537</v>
      </c>
      <c r="E49" s="22" t="b">
        <f>IFERROR(__xludf.DUMMYFUNCTION("REGEXMATCH(D49, ""l[A-Za-z]l[A-Za-z]l"")"),FALSE)</f>
        <v>0</v>
      </c>
      <c r="F49" s="22" t="b">
        <f>IFERROR(__xludf.DUMMYFUNCTION("REGEXMATCH(D49, ""dln"")"),FALSE)</f>
        <v>0</v>
      </c>
      <c r="G49" s="4" t="s">
        <v>13</v>
      </c>
      <c r="H49" s="4" t="s">
        <v>538</v>
      </c>
      <c r="I49" s="5">
        <v>82120.0</v>
      </c>
      <c r="J49" s="5">
        <v>2442.375</v>
      </c>
      <c r="K49" s="5">
        <f t="shared" si="1"/>
        <v>0.261727914</v>
      </c>
      <c r="L49" s="5">
        <f t="shared" si="2"/>
        <v>3.82076174</v>
      </c>
      <c r="M49" s="5">
        <v>150.0</v>
      </c>
      <c r="N49" s="5">
        <f t="shared" si="3"/>
        <v>16.2825</v>
      </c>
    </row>
    <row r="50">
      <c r="A50" s="5">
        <v>39.0</v>
      </c>
      <c r="B50" s="4" t="s">
        <v>443</v>
      </c>
      <c r="C50" s="4">
        <v>219.0</v>
      </c>
      <c r="D50" s="4" t="s">
        <v>537</v>
      </c>
      <c r="E50" s="22" t="b">
        <f>IFERROR(__xludf.DUMMYFUNCTION("REGEXMATCH(D50, ""l[A-Za-z]l[A-Za-z]l"")"),FALSE)</f>
        <v>0</v>
      </c>
      <c r="F50" s="22" t="b">
        <f>IFERROR(__xludf.DUMMYFUNCTION("REGEXMATCH(D50, ""dln"")"),FALSE)</f>
        <v>0</v>
      </c>
      <c r="G50" s="4" t="s">
        <v>13</v>
      </c>
      <c r="H50" s="4" t="s">
        <v>539</v>
      </c>
      <c r="I50" s="5">
        <v>82120.0</v>
      </c>
      <c r="J50" s="5">
        <v>5439.75</v>
      </c>
      <c r="K50" s="5">
        <f t="shared" si="1"/>
        <v>0.5829303117</v>
      </c>
      <c r="L50" s="5">
        <f t="shared" si="2"/>
        <v>1.715470923</v>
      </c>
      <c r="M50" s="5">
        <v>488.125</v>
      </c>
      <c r="N50" s="5">
        <f t="shared" si="3"/>
        <v>11.14417414</v>
      </c>
    </row>
    <row r="51">
      <c r="A51" s="5">
        <v>37.0</v>
      </c>
      <c r="B51" s="4" t="s">
        <v>443</v>
      </c>
      <c r="C51" s="4">
        <v>219.0</v>
      </c>
      <c r="D51" s="4" t="s">
        <v>537</v>
      </c>
      <c r="E51" s="22" t="b">
        <f>IFERROR(__xludf.DUMMYFUNCTION("REGEXMATCH(D51, ""l[A-Za-z]l[A-Za-z]l"")"),FALSE)</f>
        <v>0</v>
      </c>
      <c r="F51" s="22" t="b">
        <f>IFERROR(__xludf.DUMMYFUNCTION("REGEXMATCH(D51, ""dln"")"),FALSE)</f>
        <v>0</v>
      </c>
      <c r="G51" s="4" t="s">
        <v>13</v>
      </c>
      <c r="H51" s="4" t="s">
        <v>540</v>
      </c>
      <c r="I51" s="5">
        <v>82120.0</v>
      </c>
      <c r="J51" s="5">
        <v>7402.25</v>
      </c>
      <c r="K51" s="5">
        <f t="shared" si="1"/>
        <v>0.7932342295</v>
      </c>
      <c r="L51" s="5">
        <f t="shared" si="2"/>
        <v>1.260661685</v>
      </c>
      <c r="M51" s="5">
        <v>838.875</v>
      </c>
      <c r="N51" s="5">
        <f t="shared" si="3"/>
        <v>8.824020265</v>
      </c>
    </row>
    <row r="52">
      <c r="A52" s="5">
        <v>43.0</v>
      </c>
      <c r="B52" s="4" t="s">
        <v>443</v>
      </c>
      <c r="C52" s="4">
        <v>220.0</v>
      </c>
      <c r="D52" s="23" t="s">
        <v>541</v>
      </c>
      <c r="E52" s="22" t="b">
        <f>IFERROR(__xludf.DUMMYFUNCTION("REGEXMATCH(D52, ""l[A-Za-z]l[A-Za-z]l"")"),TRUE)</f>
        <v>1</v>
      </c>
      <c r="F52" s="22" t="b">
        <f>IFERROR(__xludf.DUMMYFUNCTION("REGEXMATCH(D52, ""dln"")"),FALSE)</f>
        <v>0</v>
      </c>
      <c r="G52" s="4" t="s">
        <v>19</v>
      </c>
      <c r="H52" s="4" t="s">
        <v>542</v>
      </c>
      <c r="I52" s="5">
        <v>82120.0</v>
      </c>
      <c r="J52" s="5">
        <v>10059.375</v>
      </c>
      <c r="K52" s="5">
        <f t="shared" si="1"/>
        <v>1.077975018</v>
      </c>
      <c r="L52" s="5">
        <f t="shared" si="2"/>
        <v>0.9276652829</v>
      </c>
      <c r="M52" s="5">
        <v>1393.625</v>
      </c>
      <c r="N52" s="5">
        <f t="shared" si="3"/>
        <v>7.218136156</v>
      </c>
    </row>
    <row r="53">
      <c r="A53" s="5">
        <v>44.0</v>
      </c>
      <c r="B53" s="4" t="s">
        <v>443</v>
      </c>
      <c r="C53" s="4">
        <v>220.0</v>
      </c>
      <c r="D53" s="23" t="s">
        <v>541</v>
      </c>
      <c r="E53" s="22" t="b">
        <f>IFERROR(__xludf.DUMMYFUNCTION("REGEXMATCH(D53, ""l[A-Za-z]l[A-Za-z]l"")"),TRUE)</f>
        <v>1</v>
      </c>
      <c r="F53" s="22" t="b">
        <f>IFERROR(__xludf.DUMMYFUNCTION("REGEXMATCH(D53, ""dln"")"),FALSE)</f>
        <v>0</v>
      </c>
      <c r="G53" s="4" t="s">
        <v>19</v>
      </c>
      <c r="H53" s="4" t="s">
        <v>543</v>
      </c>
      <c r="I53" s="5">
        <v>82120.0</v>
      </c>
      <c r="J53" s="5">
        <v>11517.75</v>
      </c>
      <c r="K53" s="5">
        <f t="shared" si="1"/>
        <v>1.23425628</v>
      </c>
      <c r="L53" s="5">
        <f t="shared" si="2"/>
        <v>0.8102045065</v>
      </c>
      <c r="M53" s="5">
        <v>702.75</v>
      </c>
      <c r="N53" s="5">
        <f t="shared" si="3"/>
        <v>16.38954109</v>
      </c>
    </row>
    <row r="54">
      <c r="A54" s="5">
        <v>45.0</v>
      </c>
      <c r="B54" s="4" t="s">
        <v>443</v>
      </c>
      <c r="C54" s="4">
        <v>220.0</v>
      </c>
      <c r="D54" s="23" t="s">
        <v>541</v>
      </c>
      <c r="E54" s="22" t="b">
        <f>IFERROR(__xludf.DUMMYFUNCTION("REGEXMATCH(D54, ""l[A-Za-z]l[A-Za-z]l"")"),TRUE)</f>
        <v>1</v>
      </c>
      <c r="F54" s="22" t="b">
        <f>IFERROR(__xludf.DUMMYFUNCTION("REGEXMATCH(D54, ""dln"")"),FALSE)</f>
        <v>0</v>
      </c>
      <c r="G54" s="4" t="s">
        <v>19</v>
      </c>
      <c r="H54" s="4" t="s">
        <v>544</v>
      </c>
      <c r="I54" s="5">
        <v>82120.0</v>
      </c>
      <c r="J54" s="5">
        <v>25761.0</v>
      </c>
      <c r="K54" s="5">
        <f t="shared" si="1"/>
        <v>2.760580497</v>
      </c>
      <c r="L54" s="5">
        <f t="shared" si="2"/>
        <v>0.3622426519</v>
      </c>
      <c r="M54" s="5">
        <v>1460.875</v>
      </c>
      <c r="N54" s="5">
        <f t="shared" si="3"/>
        <v>17.63395225</v>
      </c>
    </row>
    <row r="55">
      <c r="A55" s="5">
        <v>51.0</v>
      </c>
      <c r="B55" s="4" t="s">
        <v>443</v>
      </c>
      <c r="C55" s="4">
        <v>221.0</v>
      </c>
      <c r="D55" s="4" t="s">
        <v>545</v>
      </c>
      <c r="E55" s="22" t="b">
        <f>IFERROR(__xludf.DUMMYFUNCTION("REGEXMATCH(D55, ""l[A-Za-z]l[A-Za-z]l"")"),FALSE)</f>
        <v>0</v>
      </c>
      <c r="F55" s="22" t="b">
        <f>IFERROR(__xludf.DUMMYFUNCTION("REGEXMATCH(D55, ""dln"")"),FALSE)</f>
        <v>0</v>
      </c>
      <c r="G55" s="4" t="s">
        <v>13</v>
      </c>
      <c r="H55" s="4" t="s">
        <v>546</v>
      </c>
      <c r="I55" s="5">
        <v>82120.0</v>
      </c>
      <c r="J55" s="5">
        <v>6559.0</v>
      </c>
      <c r="K55" s="5">
        <f t="shared" si="1"/>
        <v>0.7028705206</v>
      </c>
      <c r="L55" s="5">
        <f t="shared" si="2"/>
        <v>1.422737148</v>
      </c>
      <c r="M55" s="5">
        <v>1008.25</v>
      </c>
      <c r="N55" s="5">
        <f t="shared" si="3"/>
        <v>6.505331019</v>
      </c>
    </row>
    <row r="56">
      <c r="A56" s="5">
        <v>50.0</v>
      </c>
      <c r="B56" s="4" t="s">
        <v>443</v>
      </c>
      <c r="C56" s="4">
        <v>221.0</v>
      </c>
      <c r="D56" s="4" t="s">
        <v>545</v>
      </c>
      <c r="E56" s="22" t="b">
        <f>IFERROR(__xludf.DUMMYFUNCTION("REGEXMATCH(D56, ""l[A-Za-z]l[A-Za-z]l"")"),FALSE)</f>
        <v>0</v>
      </c>
      <c r="F56" s="22" t="b">
        <f>IFERROR(__xludf.DUMMYFUNCTION("REGEXMATCH(D56, ""dln"")"),FALSE)</f>
        <v>0</v>
      </c>
      <c r="G56" s="4" t="s">
        <v>13</v>
      </c>
      <c r="H56" s="4" t="s">
        <v>547</v>
      </c>
      <c r="I56" s="5">
        <v>82120.0</v>
      </c>
      <c r="J56" s="5">
        <v>11888.375</v>
      </c>
      <c r="K56" s="5">
        <f t="shared" si="1"/>
        <v>1.273972911</v>
      </c>
      <c r="L56" s="5">
        <f t="shared" si="2"/>
        <v>0.7849460465</v>
      </c>
      <c r="M56" s="5">
        <v>791.5</v>
      </c>
      <c r="N56" s="5">
        <f t="shared" si="3"/>
        <v>15.02005685</v>
      </c>
    </row>
    <row r="57">
      <c r="A57" s="5">
        <v>49.0</v>
      </c>
      <c r="B57" s="4" t="s">
        <v>443</v>
      </c>
      <c r="C57" s="4">
        <v>221.0</v>
      </c>
      <c r="D57" s="4" t="s">
        <v>545</v>
      </c>
      <c r="E57" s="22" t="b">
        <f>IFERROR(__xludf.DUMMYFUNCTION("REGEXMATCH(D57, ""l[A-Za-z]l[A-Za-z]l"")"),FALSE)</f>
        <v>0</v>
      </c>
      <c r="F57" s="22" t="b">
        <f>IFERROR(__xludf.DUMMYFUNCTION("REGEXMATCH(D57, ""dln"")"),FALSE)</f>
        <v>0</v>
      </c>
      <c r="G57" s="4" t="s">
        <v>13</v>
      </c>
      <c r="H57" s="4" t="s">
        <v>548</v>
      </c>
      <c r="I57" s="5">
        <v>82120.0</v>
      </c>
      <c r="J57" s="5">
        <v>12077.5</v>
      </c>
      <c r="K57" s="5">
        <f t="shared" si="1"/>
        <v>1.294239779</v>
      </c>
      <c r="L57" s="5">
        <f t="shared" si="2"/>
        <v>0.7726543535</v>
      </c>
      <c r="M57" s="5">
        <v>1008.75</v>
      </c>
      <c r="N57" s="5">
        <f t="shared" si="3"/>
        <v>11.97273854</v>
      </c>
    </row>
    <row r="58">
      <c r="A58" s="5">
        <v>101.0</v>
      </c>
      <c r="B58" s="4" t="s">
        <v>443</v>
      </c>
      <c r="C58" s="4">
        <v>222.0</v>
      </c>
      <c r="D58" s="4" t="s">
        <v>549</v>
      </c>
      <c r="E58" s="22" t="b">
        <f>IFERROR(__xludf.DUMMYFUNCTION("REGEXMATCH(D58, ""l[A-Za-z]l[A-Za-z]l"")"),FALSE)</f>
        <v>0</v>
      </c>
      <c r="F58" s="22" t="b">
        <f>IFERROR(__xludf.DUMMYFUNCTION("REGEXMATCH(D58, ""dln"")"),FALSE)</f>
        <v>0</v>
      </c>
      <c r="G58" s="4" t="s">
        <v>13</v>
      </c>
      <c r="H58" s="4" t="s">
        <v>550</v>
      </c>
      <c r="I58" s="5">
        <v>82820.0</v>
      </c>
      <c r="J58" s="5">
        <v>4087.75</v>
      </c>
      <c r="K58" s="5">
        <f t="shared" si="1"/>
        <v>0.438048326</v>
      </c>
      <c r="L58" s="5">
        <f t="shared" si="2"/>
        <v>2.282853148</v>
      </c>
      <c r="M58" s="5">
        <v>232.75</v>
      </c>
      <c r="N58" s="5">
        <f t="shared" si="3"/>
        <v>17.56283566</v>
      </c>
    </row>
    <row r="59">
      <c r="A59" s="5">
        <v>102.0</v>
      </c>
      <c r="B59" s="4" t="s">
        <v>443</v>
      </c>
      <c r="C59" s="4">
        <v>222.0</v>
      </c>
      <c r="D59" s="4" t="s">
        <v>549</v>
      </c>
      <c r="E59" s="22" t="b">
        <f>IFERROR(__xludf.DUMMYFUNCTION("REGEXMATCH(D59, ""l[A-Za-z]l[A-Za-z]l"")"),FALSE)</f>
        <v>0</v>
      </c>
      <c r="F59" s="22" t="b">
        <f>IFERROR(__xludf.DUMMYFUNCTION("REGEXMATCH(D59, ""dln"")"),FALSE)</f>
        <v>0</v>
      </c>
      <c r="G59" s="4" t="s">
        <v>13</v>
      </c>
      <c r="H59" s="4" t="s">
        <v>551</v>
      </c>
      <c r="I59" s="5">
        <v>82820.0</v>
      </c>
      <c r="J59" s="5">
        <v>4944.25</v>
      </c>
      <c r="K59" s="5">
        <f t="shared" si="1"/>
        <v>0.5298319212</v>
      </c>
      <c r="L59" s="5">
        <f t="shared" si="2"/>
        <v>1.887391001</v>
      </c>
      <c r="M59" s="5">
        <v>300.125</v>
      </c>
      <c r="N59" s="5">
        <f t="shared" si="3"/>
        <v>16.47396918</v>
      </c>
    </row>
    <row r="60">
      <c r="A60" s="5">
        <v>100.0</v>
      </c>
      <c r="B60" s="4" t="s">
        <v>443</v>
      </c>
      <c r="C60" s="4">
        <v>222.0</v>
      </c>
      <c r="D60" s="4" t="s">
        <v>549</v>
      </c>
      <c r="E60" s="22" t="b">
        <f>IFERROR(__xludf.DUMMYFUNCTION("REGEXMATCH(D60, ""l[A-Za-z]l[A-Za-z]l"")"),FALSE)</f>
        <v>0</v>
      </c>
      <c r="F60" s="22" t="b">
        <f>IFERROR(__xludf.DUMMYFUNCTION("REGEXMATCH(D60, ""dln"")"),FALSE)</f>
        <v>0</v>
      </c>
      <c r="G60" s="4" t="s">
        <v>13</v>
      </c>
      <c r="H60" s="4" t="s">
        <v>552</v>
      </c>
      <c r="I60" s="5">
        <v>82820.0</v>
      </c>
      <c r="J60" s="5">
        <v>5090.375</v>
      </c>
      <c r="K60" s="5">
        <f t="shared" si="1"/>
        <v>0.5454908563</v>
      </c>
      <c r="L60" s="5">
        <f t="shared" si="2"/>
        <v>1.833211297</v>
      </c>
      <c r="M60" s="5">
        <v>743.0</v>
      </c>
      <c r="N60" s="5">
        <f t="shared" si="3"/>
        <v>6.851110363</v>
      </c>
    </row>
    <row r="61">
      <c r="A61" s="5">
        <v>117.0</v>
      </c>
      <c r="B61" s="4" t="s">
        <v>417</v>
      </c>
      <c r="C61" s="4">
        <v>223.0</v>
      </c>
      <c r="D61" s="23" t="s">
        <v>553</v>
      </c>
      <c r="E61" s="22" t="b">
        <f>IFERROR(__xludf.DUMMYFUNCTION("REGEXMATCH(D61, ""l[A-Za-z]l[A-Za-z]l"")"),TRUE)</f>
        <v>1</v>
      </c>
      <c r="F61" s="22" t="b">
        <f>IFERROR(__xludf.DUMMYFUNCTION("REGEXMATCH(D61, ""dln"")"),FALSE)</f>
        <v>0</v>
      </c>
      <c r="G61" s="4" t="s">
        <v>19</v>
      </c>
      <c r="H61" s="4" t="s">
        <v>554</v>
      </c>
      <c r="I61" s="5">
        <v>82820.0</v>
      </c>
      <c r="J61" s="5">
        <v>2510.875</v>
      </c>
      <c r="K61" s="5">
        <f t="shared" si="1"/>
        <v>0.2690684584</v>
      </c>
      <c r="L61" s="5">
        <f t="shared" si="2"/>
        <v>3.716526293</v>
      </c>
      <c r="M61" s="5">
        <v>380.125</v>
      </c>
      <c r="N61" s="5">
        <f t="shared" si="3"/>
        <v>6.605392963</v>
      </c>
    </row>
    <row r="62">
      <c r="A62" s="5">
        <v>115.0</v>
      </c>
      <c r="B62" s="4" t="s">
        <v>417</v>
      </c>
      <c r="C62" s="4">
        <v>223.0</v>
      </c>
      <c r="D62" s="23" t="s">
        <v>553</v>
      </c>
      <c r="E62" s="22" t="b">
        <f>IFERROR(__xludf.DUMMYFUNCTION("REGEXMATCH(D62, ""l[A-Za-z]l[A-Za-z]l"")"),TRUE)</f>
        <v>1</v>
      </c>
      <c r="F62" s="22" t="b">
        <f>IFERROR(__xludf.DUMMYFUNCTION("REGEXMATCH(D62, ""dln"")"),FALSE)</f>
        <v>0</v>
      </c>
      <c r="G62" s="4" t="s">
        <v>19</v>
      </c>
      <c r="H62" s="4" t="s">
        <v>555</v>
      </c>
      <c r="I62" s="5">
        <v>82820.0</v>
      </c>
      <c r="J62" s="5">
        <v>4068.375</v>
      </c>
      <c r="K62" s="5">
        <f t="shared" si="1"/>
        <v>0.4359720772</v>
      </c>
      <c r="L62" s="5">
        <f t="shared" si="2"/>
        <v>2.293724879</v>
      </c>
      <c r="M62" s="5">
        <v>636.875</v>
      </c>
      <c r="N62" s="5">
        <f t="shared" si="3"/>
        <v>6.388027478</v>
      </c>
    </row>
    <row r="63">
      <c r="A63" s="5">
        <v>116.0</v>
      </c>
      <c r="B63" s="4" t="s">
        <v>417</v>
      </c>
      <c r="C63" s="4">
        <v>223.0</v>
      </c>
      <c r="D63" s="23" t="s">
        <v>553</v>
      </c>
      <c r="E63" s="22" t="b">
        <f>IFERROR(__xludf.DUMMYFUNCTION("REGEXMATCH(D63, ""l[A-Za-z]l[A-Za-z]l"")"),TRUE)</f>
        <v>1</v>
      </c>
      <c r="F63" s="22" t="b">
        <f>IFERROR(__xludf.DUMMYFUNCTION("REGEXMATCH(D63, ""dln"")"),FALSE)</f>
        <v>0</v>
      </c>
      <c r="G63" s="4" t="s">
        <v>19</v>
      </c>
      <c r="H63" s="4" t="s">
        <v>556</v>
      </c>
      <c r="I63" s="5">
        <v>82820.0</v>
      </c>
      <c r="J63" s="5">
        <v>4396.25</v>
      </c>
      <c r="K63" s="5">
        <f t="shared" si="1"/>
        <v>0.4711075661</v>
      </c>
      <c r="L63" s="5">
        <f t="shared" si="2"/>
        <v>2.122657482</v>
      </c>
      <c r="M63" s="5">
        <v>491.25</v>
      </c>
      <c r="N63" s="5">
        <f t="shared" si="3"/>
        <v>8.949109415</v>
      </c>
    </row>
    <row r="64">
      <c r="A64" s="5">
        <v>93.0</v>
      </c>
      <c r="B64" s="4" t="s">
        <v>456</v>
      </c>
      <c r="C64" s="4">
        <v>225.0</v>
      </c>
      <c r="D64" s="4" t="s">
        <v>557</v>
      </c>
      <c r="E64" s="22" t="b">
        <f>IFERROR(__xludf.DUMMYFUNCTION("REGEXMATCH(D64, ""l[A-Za-z]l[A-Za-z]l"")"),FALSE)</f>
        <v>0</v>
      </c>
      <c r="F64" s="22" t="b">
        <f>IFERROR(__xludf.DUMMYFUNCTION("REGEXMATCH(D64, ""dln"")"),FALSE)</f>
        <v>0</v>
      </c>
      <c r="G64" s="4" t="s">
        <v>13</v>
      </c>
      <c r="H64" s="4" t="s">
        <v>558</v>
      </c>
      <c r="I64" s="5">
        <v>82820.0</v>
      </c>
      <c r="J64" s="5">
        <v>2387.75</v>
      </c>
      <c r="K64" s="5">
        <f t="shared" si="1"/>
        <v>0.2558742317</v>
      </c>
      <c r="L64" s="5">
        <f t="shared" si="2"/>
        <v>3.908170016</v>
      </c>
      <c r="M64" s="5">
        <v>441.0</v>
      </c>
      <c r="N64" s="5">
        <f t="shared" si="3"/>
        <v>5.414399093</v>
      </c>
    </row>
    <row r="65">
      <c r="A65" s="5">
        <v>92.0</v>
      </c>
      <c r="B65" s="4" t="s">
        <v>456</v>
      </c>
      <c r="C65" s="4">
        <v>225.0</v>
      </c>
      <c r="D65" s="4" t="s">
        <v>557</v>
      </c>
      <c r="E65" s="22" t="b">
        <f>IFERROR(__xludf.DUMMYFUNCTION("REGEXMATCH(D65, ""l[A-Za-z]l[A-Za-z]l"")"),FALSE)</f>
        <v>0</v>
      </c>
      <c r="F65" s="22" t="b">
        <f>IFERROR(__xludf.DUMMYFUNCTION("REGEXMATCH(D65, ""dln"")"),FALSE)</f>
        <v>0</v>
      </c>
      <c r="G65" s="4" t="s">
        <v>13</v>
      </c>
      <c r="H65" s="4" t="s">
        <v>559</v>
      </c>
      <c r="I65" s="5">
        <v>82820.0</v>
      </c>
      <c r="J65" s="5">
        <v>2936.125</v>
      </c>
      <c r="K65" s="5">
        <f t="shared" si="1"/>
        <v>0.3146387723</v>
      </c>
      <c r="L65" s="5">
        <f t="shared" si="2"/>
        <v>3.178247845</v>
      </c>
      <c r="M65" s="5">
        <v>433.75</v>
      </c>
      <c r="N65" s="5">
        <f t="shared" si="3"/>
        <v>6.769164265</v>
      </c>
    </row>
    <row r="66">
      <c r="A66" s="5">
        <v>91.0</v>
      </c>
      <c r="B66" s="4" t="s">
        <v>456</v>
      </c>
      <c r="C66" s="4">
        <v>225.0</v>
      </c>
      <c r="D66" s="4" t="s">
        <v>557</v>
      </c>
      <c r="E66" s="22" t="b">
        <f>IFERROR(__xludf.DUMMYFUNCTION("REGEXMATCH(D66, ""l[A-Za-z]l[A-Za-z]l"")"),FALSE)</f>
        <v>0</v>
      </c>
      <c r="F66" s="22" t="b">
        <f>IFERROR(__xludf.DUMMYFUNCTION("REGEXMATCH(D66, ""dln"")"),FALSE)</f>
        <v>0</v>
      </c>
      <c r="G66" s="4" t="s">
        <v>13</v>
      </c>
      <c r="H66" s="4" t="s">
        <v>560</v>
      </c>
      <c r="I66" s="5">
        <v>82820.0</v>
      </c>
      <c r="J66" s="5">
        <v>3976.875</v>
      </c>
      <c r="K66" s="5">
        <f t="shared" si="1"/>
        <v>0.4261668244</v>
      </c>
      <c r="L66" s="5">
        <f t="shared" si="2"/>
        <v>2.346498936</v>
      </c>
      <c r="M66" s="5">
        <v>647.0</v>
      </c>
      <c r="N66" s="5">
        <f t="shared" si="3"/>
        <v>6.146638331</v>
      </c>
    </row>
    <row r="67">
      <c r="A67" s="5">
        <v>83.0</v>
      </c>
      <c r="B67" s="4" t="s">
        <v>494</v>
      </c>
      <c r="C67" s="4">
        <v>228.0</v>
      </c>
      <c r="D67" s="4" t="s">
        <v>561</v>
      </c>
      <c r="E67" s="22" t="b">
        <f>IFERROR(__xludf.DUMMYFUNCTION("REGEXMATCH(D67, ""l[A-Za-z]l[A-Za-z]l"")"),FALSE)</f>
        <v>0</v>
      </c>
      <c r="F67" s="22" t="b">
        <f>IFERROR(__xludf.DUMMYFUNCTION("REGEXMATCH(D67, ""dln"")"),FALSE)</f>
        <v>0</v>
      </c>
      <c r="G67" s="4" t="s">
        <v>13</v>
      </c>
      <c r="H67" s="4" t="s">
        <v>562</v>
      </c>
      <c r="I67" s="5">
        <v>82820.0</v>
      </c>
      <c r="J67" s="5">
        <v>3757.5</v>
      </c>
      <c r="K67" s="5">
        <f t="shared" si="1"/>
        <v>0.4026583292</v>
      </c>
      <c r="L67" s="5">
        <f t="shared" si="2"/>
        <v>2.483495131</v>
      </c>
      <c r="M67" s="5">
        <v>813.75</v>
      </c>
      <c r="N67" s="5">
        <f t="shared" si="3"/>
        <v>4.617511521</v>
      </c>
    </row>
    <row r="68">
      <c r="A68" s="5">
        <v>84.0</v>
      </c>
      <c r="B68" s="4" t="s">
        <v>494</v>
      </c>
      <c r="C68" s="4">
        <v>228.0</v>
      </c>
      <c r="D68" s="4" t="s">
        <v>561</v>
      </c>
      <c r="E68" s="22" t="b">
        <f>IFERROR(__xludf.DUMMYFUNCTION("REGEXMATCH(D68, ""l[A-Za-z]l[A-Za-z]l"")"),FALSE)</f>
        <v>0</v>
      </c>
      <c r="F68" s="22" t="b">
        <f>IFERROR(__xludf.DUMMYFUNCTION("REGEXMATCH(D68, ""dln"")"),FALSE)</f>
        <v>0</v>
      </c>
      <c r="G68" s="4" t="s">
        <v>13</v>
      </c>
      <c r="H68" s="4" t="s">
        <v>563</v>
      </c>
      <c r="I68" s="5">
        <v>82820.0</v>
      </c>
      <c r="J68" s="5">
        <v>4307.375</v>
      </c>
      <c r="K68" s="5">
        <f t="shared" si="1"/>
        <v>0.4615836116</v>
      </c>
      <c r="L68" s="5">
        <f t="shared" si="2"/>
        <v>2.166454733</v>
      </c>
      <c r="M68" s="5">
        <v>644.125</v>
      </c>
      <c r="N68" s="5">
        <f t="shared" si="3"/>
        <v>6.687172521</v>
      </c>
    </row>
    <row r="69">
      <c r="A69" s="5">
        <v>82.0</v>
      </c>
      <c r="B69" s="4" t="s">
        <v>494</v>
      </c>
      <c r="C69" s="4">
        <v>228.0</v>
      </c>
      <c r="D69" s="4" t="s">
        <v>561</v>
      </c>
      <c r="E69" s="22" t="b">
        <f>IFERROR(__xludf.DUMMYFUNCTION("REGEXMATCH(D69, ""l[A-Za-z]l[A-Za-z]l"")"),FALSE)</f>
        <v>0</v>
      </c>
      <c r="F69" s="22" t="b">
        <f>IFERROR(__xludf.DUMMYFUNCTION("REGEXMATCH(D69, ""dln"")"),FALSE)</f>
        <v>0</v>
      </c>
      <c r="G69" s="4" t="s">
        <v>13</v>
      </c>
      <c r="H69" s="4" t="s">
        <v>564</v>
      </c>
      <c r="I69" s="5">
        <v>82820.0</v>
      </c>
      <c r="J69" s="5">
        <v>6486.0</v>
      </c>
      <c r="K69" s="5">
        <f t="shared" si="1"/>
        <v>0.6950477506</v>
      </c>
      <c r="L69" s="5">
        <f t="shared" si="2"/>
        <v>1.43875007</v>
      </c>
      <c r="M69" s="5">
        <v>1130.125</v>
      </c>
      <c r="N69" s="5">
        <f t="shared" si="3"/>
        <v>5.739188143</v>
      </c>
    </row>
    <row r="70">
      <c r="A70" s="5">
        <v>96.0</v>
      </c>
      <c r="B70" s="4" t="s">
        <v>417</v>
      </c>
      <c r="C70" s="4">
        <v>229.0</v>
      </c>
      <c r="D70" s="4" t="s">
        <v>565</v>
      </c>
      <c r="E70" s="22" t="b">
        <f>IFERROR(__xludf.DUMMYFUNCTION("REGEXMATCH(D70, ""l[A-Za-z]l[A-Za-z]l"")"),FALSE)</f>
        <v>0</v>
      </c>
      <c r="F70" s="22" t="b">
        <f>IFERROR(__xludf.DUMMYFUNCTION("REGEXMATCH(D70, ""dln"")"),FALSE)</f>
        <v>0</v>
      </c>
      <c r="G70" s="4" t="s">
        <v>13</v>
      </c>
      <c r="H70" s="4" t="s">
        <v>566</v>
      </c>
      <c r="I70" s="5">
        <v>82820.0</v>
      </c>
      <c r="J70" s="5">
        <v>5168.375</v>
      </c>
      <c r="K70" s="5">
        <f t="shared" si="1"/>
        <v>0.5538494324</v>
      </c>
      <c r="L70" s="5">
        <f t="shared" si="2"/>
        <v>1.805544868</v>
      </c>
      <c r="M70" s="5">
        <v>674.875</v>
      </c>
      <c r="N70" s="5">
        <f t="shared" si="3"/>
        <v>7.65827005</v>
      </c>
    </row>
    <row r="71">
      <c r="A71" s="5">
        <v>95.0</v>
      </c>
      <c r="B71" s="4" t="s">
        <v>417</v>
      </c>
      <c r="C71" s="4">
        <v>229.0</v>
      </c>
      <c r="D71" s="4" t="s">
        <v>565</v>
      </c>
      <c r="E71" s="22" t="b">
        <f>IFERROR(__xludf.DUMMYFUNCTION("REGEXMATCH(D71, ""l[A-Za-z]l[A-Za-z]l"")"),FALSE)</f>
        <v>0</v>
      </c>
      <c r="F71" s="22" t="b">
        <f>IFERROR(__xludf.DUMMYFUNCTION("REGEXMATCH(D71, ""dln"")"),FALSE)</f>
        <v>0</v>
      </c>
      <c r="G71" s="4" t="s">
        <v>13</v>
      </c>
      <c r="H71" s="4" t="s">
        <v>567</v>
      </c>
      <c r="I71" s="5">
        <v>82820.0</v>
      </c>
      <c r="J71" s="5">
        <v>5917.375</v>
      </c>
      <c r="K71" s="5">
        <f t="shared" si="1"/>
        <v>0.6341131951</v>
      </c>
      <c r="L71" s="5">
        <f t="shared" si="2"/>
        <v>1.577005506</v>
      </c>
      <c r="M71" s="5">
        <v>1047.25</v>
      </c>
      <c r="N71" s="5">
        <f t="shared" si="3"/>
        <v>5.650393889</v>
      </c>
    </row>
    <row r="72">
      <c r="A72" s="5">
        <v>94.0</v>
      </c>
      <c r="B72" s="4" t="s">
        <v>417</v>
      </c>
      <c r="C72" s="4">
        <v>229.0</v>
      </c>
      <c r="D72" s="4" t="s">
        <v>565</v>
      </c>
      <c r="E72" s="22" t="b">
        <f>IFERROR(__xludf.DUMMYFUNCTION("REGEXMATCH(D72, ""l[A-Za-z]l[A-Za-z]l"")"),FALSE)</f>
        <v>0</v>
      </c>
      <c r="F72" s="22" t="b">
        <f>IFERROR(__xludf.DUMMYFUNCTION("REGEXMATCH(D72, ""dln"")"),FALSE)</f>
        <v>0</v>
      </c>
      <c r="G72" s="4" t="s">
        <v>13</v>
      </c>
      <c r="H72" s="4" t="s">
        <v>568</v>
      </c>
      <c r="I72" s="5">
        <v>82820.0</v>
      </c>
      <c r="J72" s="5">
        <v>5965.5</v>
      </c>
      <c r="K72" s="5">
        <f t="shared" si="1"/>
        <v>0.6392703294</v>
      </c>
      <c r="L72" s="5">
        <f t="shared" si="2"/>
        <v>1.564283456</v>
      </c>
      <c r="M72" s="5">
        <v>701.125</v>
      </c>
      <c r="N72" s="5">
        <f t="shared" si="3"/>
        <v>8.508468533</v>
      </c>
    </row>
    <row r="73">
      <c r="A73" s="5">
        <v>80.0</v>
      </c>
      <c r="B73" s="4" t="s">
        <v>417</v>
      </c>
      <c r="C73" s="4">
        <v>231.0</v>
      </c>
      <c r="D73" s="4" t="s">
        <v>569</v>
      </c>
      <c r="E73" s="22" t="b">
        <f>IFERROR(__xludf.DUMMYFUNCTION("REGEXMATCH(D73, ""l[A-Za-z]l[A-Za-z]l"")"),TRUE)</f>
        <v>1</v>
      </c>
      <c r="F73" s="22" t="b">
        <f>IFERROR(__xludf.DUMMYFUNCTION("REGEXMATCH(D73, ""dln"")"),FALSE)</f>
        <v>0</v>
      </c>
      <c r="G73" s="4" t="s">
        <v>19</v>
      </c>
      <c r="H73" s="4" t="s">
        <v>570</v>
      </c>
      <c r="I73" s="5">
        <v>82820.0</v>
      </c>
      <c r="J73" s="5">
        <v>1848.875</v>
      </c>
      <c r="K73" s="5">
        <f t="shared" si="1"/>
        <v>0.1981277228</v>
      </c>
      <c r="L73" s="5">
        <f t="shared" si="2"/>
        <v>5.047249249</v>
      </c>
      <c r="M73" s="5">
        <v>404.125</v>
      </c>
      <c r="N73" s="5">
        <f t="shared" si="3"/>
        <v>4.575007733</v>
      </c>
    </row>
    <row r="74">
      <c r="A74" s="5">
        <v>81.0</v>
      </c>
      <c r="B74" s="4" t="s">
        <v>417</v>
      </c>
      <c r="C74" s="4">
        <v>231.0</v>
      </c>
      <c r="D74" s="4" t="s">
        <v>569</v>
      </c>
      <c r="E74" s="22" t="b">
        <f>IFERROR(__xludf.DUMMYFUNCTION("REGEXMATCH(D74, ""l[A-Za-z]l[A-Za-z]l"")"),TRUE)</f>
        <v>1</v>
      </c>
      <c r="F74" s="22" t="b">
        <f>IFERROR(__xludf.DUMMYFUNCTION("REGEXMATCH(D74, ""dln"")"),FALSE)</f>
        <v>0</v>
      </c>
      <c r="G74" s="4" t="s">
        <v>19</v>
      </c>
      <c r="H74" s="4" t="s">
        <v>571</v>
      </c>
      <c r="I74" s="5">
        <v>82820.0</v>
      </c>
      <c r="J74" s="5">
        <v>1869.0</v>
      </c>
      <c r="K74" s="5">
        <f t="shared" si="1"/>
        <v>0.2002843426</v>
      </c>
      <c r="L74" s="5">
        <f t="shared" si="2"/>
        <v>4.992901528</v>
      </c>
      <c r="M74" s="5">
        <v>465.5</v>
      </c>
      <c r="N74" s="5">
        <f t="shared" si="3"/>
        <v>4.015037594</v>
      </c>
    </row>
    <row r="75">
      <c r="A75" s="5">
        <v>79.0</v>
      </c>
      <c r="B75" s="4" t="s">
        <v>417</v>
      </c>
      <c r="C75" s="4">
        <v>231.0</v>
      </c>
      <c r="D75" s="4" t="s">
        <v>569</v>
      </c>
      <c r="E75" s="22" t="b">
        <f>IFERROR(__xludf.DUMMYFUNCTION("REGEXMATCH(D75, ""l[A-Za-z]l[A-Za-z]l"")"),TRUE)</f>
        <v>1</v>
      </c>
      <c r="F75" s="22" t="b">
        <f>IFERROR(__xludf.DUMMYFUNCTION("REGEXMATCH(D75, ""dln"")"),FALSE)</f>
        <v>0</v>
      </c>
      <c r="G75" s="4" t="s">
        <v>19</v>
      </c>
      <c r="H75" s="4" t="s">
        <v>572</v>
      </c>
      <c r="I75" s="5">
        <v>82820.0</v>
      </c>
      <c r="J75" s="5">
        <v>3359.125</v>
      </c>
      <c r="K75" s="5">
        <f t="shared" si="1"/>
        <v>0.3599679734</v>
      </c>
      <c r="L75" s="5">
        <f t="shared" si="2"/>
        <v>2.778024919</v>
      </c>
      <c r="M75" s="5">
        <v>576.625</v>
      </c>
      <c r="N75" s="5">
        <f t="shared" si="3"/>
        <v>5.825493171</v>
      </c>
    </row>
    <row r="76">
      <c r="A76" s="5">
        <v>105.0</v>
      </c>
      <c r="B76" s="4" t="s">
        <v>456</v>
      </c>
      <c r="C76" s="4">
        <v>233.0</v>
      </c>
      <c r="D76" s="4" t="s">
        <v>573</v>
      </c>
      <c r="E76" s="22" t="b">
        <f>IFERROR(__xludf.DUMMYFUNCTION("REGEXMATCH(D76, ""l[A-Za-z]l[A-Za-z]l"")"),FALSE)</f>
        <v>0</v>
      </c>
      <c r="F76" s="22" t="b">
        <f>IFERROR(__xludf.DUMMYFUNCTION("REGEXMATCH(D76, ""dln"")"),FALSE)</f>
        <v>0</v>
      </c>
      <c r="G76" s="4" t="s">
        <v>13</v>
      </c>
      <c r="H76" s="4" t="s">
        <v>574</v>
      </c>
      <c r="I76" s="5">
        <v>82820.0</v>
      </c>
      <c r="J76" s="5">
        <v>1996.5</v>
      </c>
      <c r="K76" s="5">
        <f t="shared" si="1"/>
        <v>0.2139473997</v>
      </c>
      <c r="L76" s="5">
        <f t="shared" si="2"/>
        <v>4.674046058</v>
      </c>
      <c r="M76" s="5">
        <v>335.625</v>
      </c>
      <c r="N76" s="5">
        <f t="shared" si="3"/>
        <v>5.948603352</v>
      </c>
    </row>
    <row r="77">
      <c r="A77" s="5">
        <v>103.0</v>
      </c>
      <c r="B77" s="4" t="s">
        <v>456</v>
      </c>
      <c r="C77" s="4">
        <v>233.0</v>
      </c>
      <c r="D77" s="4" t="s">
        <v>573</v>
      </c>
      <c r="E77" s="22" t="b">
        <f>IFERROR(__xludf.DUMMYFUNCTION("REGEXMATCH(D77, ""l[A-Za-z]l[A-Za-z]l"")"),FALSE)</f>
        <v>0</v>
      </c>
      <c r="F77" s="22" t="b">
        <f>IFERROR(__xludf.DUMMYFUNCTION("REGEXMATCH(D77, ""dln"")"),FALSE)</f>
        <v>0</v>
      </c>
      <c r="G77" s="4" t="s">
        <v>13</v>
      </c>
      <c r="H77" s="4" t="s">
        <v>575</v>
      </c>
      <c r="I77" s="5">
        <v>82820.0</v>
      </c>
      <c r="J77" s="5">
        <v>3503.0</v>
      </c>
      <c r="K77" s="5">
        <f t="shared" si="1"/>
        <v>0.3753857956</v>
      </c>
      <c r="L77" s="5">
        <f t="shared" si="2"/>
        <v>2.663926051</v>
      </c>
      <c r="M77" s="5">
        <v>601.875</v>
      </c>
      <c r="N77" s="5">
        <f t="shared" si="3"/>
        <v>5.820145379</v>
      </c>
    </row>
    <row r="78">
      <c r="A78" s="5">
        <v>104.0</v>
      </c>
      <c r="B78" s="4" t="s">
        <v>456</v>
      </c>
      <c r="C78" s="4">
        <v>233.0</v>
      </c>
      <c r="D78" s="4" t="s">
        <v>573</v>
      </c>
      <c r="E78" s="22" t="b">
        <f>IFERROR(__xludf.DUMMYFUNCTION("REGEXMATCH(D78, ""l[A-Za-z]l[A-Za-z]l"")"),FALSE)</f>
        <v>0</v>
      </c>
      <c r="F78" s="22" t="b">
        <f>IFERROR(__xludf.DUMMYFUNCTION("REGEXMATCH(D78, ""dln"")"),FALSE)</f>
        <v>0</v>
      </c>
      <c r="G78" s="4" t="s">
        <v>13</v>
      </c>
      <c r="H78" s="4" t="s">
        <v>576</v>
      </c>
      <c r="I78" s="5">
        <v>82820.0</v>
      </c>
      <c r="J78" s="5">
        <v>5118.625</v>
      </c>
      <c r="K78" s="5">
        <f t="shared" si="1"/>
        <v>0.5485181611</v>
      </c>
      <c r="L78" s="5">
        <f t="shared" si="2"/>
        <v>1.823093693</v>
      </c>
      <c r="M78" s="5">
        <v>325.0</v>
      </c>
      <c r="N78" s="5">
        <f t="shared" si="3"/>
        <v>15.74961538</v>
      </c>
    </row>
    <row r="79">
      <c r="A79" s="5">
        <v>283.0</v>
      </c>
      <c r="B79" s="4" t="s">
        <v>494</v>
      </c>
      <c r="C79" s="4">
        <v>234.0</v>
      </c>
      <c r="D79" s="23" t="s">
        <v>577</v>
      </c>
      <c r="E79" s="22" t="b">
        <f>IFERROR(__xludf.DUMMYFUNCTION("REGEXMATCH(D79, ""l[A-Za-z]l[A-Za-z]l"")"),FALSE)</f>
        <v>0</v>
      </c>
      <c r="F79" s="22" t="b">
        <f>IFERROR(__xludf.DUMMYFUNCTION("REGEXMATCH(D79, ""dln"")"),FALSE)</f>
        <v>0</v>
      </c>
      <c r="G79" s="4" t="s">
        <v>13</v>
      </c>
      <c r="H79" s="4" t="s">
        <v>578</v>
      </c>
      <c r="I79" s="5">
        <v>103020.0</v>
      </c>
      <c r="J79" s="5">
        <v>8662.5</v>
      </c>
      <c r="K79" s="5">
        <f t="shared" si="1"/>
        <v>0.9282841721</v>
      </c>
      <c r="L79" s="5">
        <f t="shared" si="2"/>
        <v>1.07725633</v>
      </c>
      <c r="M79" s="5">
        <v>415.0</v>
      </c>
      <c r="N79" s="5">
        <f t="shared" si="3"/>
        <v>20.87349398</v>
      </c>
    </row>
    <row r="80">
      <c r="A80" s="5">
        <v>282.0</v>
      </c>
      <c r="B80" s="4" t="s">
        <v>494</v>
      </c>
      <c r="C80" s="4">
        <v>234.0</v>
      </c>
      <c r="D80" s="23" t="s">
        <v>577</v>
      </c>
      <c r="E80" s="22" t="b">
        <f>IFERROR(__xludf.DUMMYFUNCTION("REGEXMATCH(D80, ""l[A-Za-z]l[A-Za-z]l"")"),FALSE)</f>
        <v>0</v>
      </c>
      <c r="F80" s="22" t="b">
        <f>IFERROR(__xludf.DUMMYFUNCTION("REGEXMATCH(D80, ""dln"")"),FALSE)</f>
        <v>0</v>
      </c>
      <c r="G80" s="4" t="s">
        <v>13</v>
      </c>
      <c r="H80" s="4" t="s">
        <v>579</v>
      </c>
      <c r="I80" s="5">
        <v>103020.0</v>
      </c>
      <c r="J80" s="5">
        <v>11568.625</v>
      </c>
      <c r="K80" s="5">
        <f t="shared" si="1"/>
        <v>1.239708107</v>
      </c>
      <c r="L80" s="5">
        <f t="shared" si="2"/>
        <v>0.8066414941</v>
      </c>
      <c r="M80" s="5">
        <v>706.375</v>
      </c>
      <c r="N80" s="5">
        <f t="shared" si="3"/>
        <v>16.37745532</v>
      </c>
    </row>
    <row r="81">
      <c r="A81" s="5">
        <v>284.0</v>
      </c>
      <c r="B81" s="4" t="s">
        <v>494</v>
      </c>
      <c r="C81" s="4">
        <v>234.0</v>
      </c>
      <c r="D81" s="23" t="s">
        <v>577</v>
      </c>
      <c r="E81" s="22" t="b">
        <f>IFERROR(__xludf.DUMMYFUNCTION("REGEXMATCH(D81, ""l[A-Za-z]l[A-Za-z]l"")"),FALSE)</f>
        <v>0</v>
      </c>
      <c r="F81" s="22" t="b">
        <f>IFERROR(__xludf.DUMMYFUNCTION("REGEXMATCH(D81, ""dln"")"),FALSE)</f>
        <v>0</v>
      </c>
      <c r="G81" s="4" t="s">
        <v>13</v>
      </c>
      <c r="H81" s="4" t="s">
        <v>580</v>
      </c>
      <c r="I81" s="5">
        <v>103020.0</v>
      </c>
      <c r="J81" s="5">
        <v>13189.875</v>
      </c>
      <c r="K81" s="5">
        <f t="shared" si="1"/>
        <v>1.413443255</v>
      </c>
      <c r="L81" s="5">
        <f t="shared" si="2"/>
        <v>0.7074921449</v>
      </c>
      <c r="M81" s="5">
        <v>738.875</v>
      </c>
      <c r="N81" s="5">
        <f t="shared" si="3"/>
        <v>17.8512942</v>
      </c>
    </row>
    <row r="82">
      <c r="A82" s="5">
        <v>98.0</v>
      </c>
      <c r="B82" s="4" t="s">
        <v>494</v>
      </c>
      <c r="C82" s="4">
        <v>235.0</v>
      </c>
      <c r="D82" s="4" t="s">
        <v>581</v>
      </c>
      <c r="E82" s="22" t="b">
        <f>IFERROR(__xludf.DUMMYFUNCTION("REGEXMATCH(D82, ""l[A-Za-z]l[A-Za-z]l"")"),TRUE)</f>
        <v>1</v>
      </c>
      <c r="F82" s="22" t="b">
        <f>IFERROR(__xludf.DUMMYFUNCTION("REGEXMATCH(D82, ""dln"")"),FALSE)</f>
        <v>0</v>
      </c>
      <c r="G82" s="4" t="s">
        <v>19</v>
      </c>
      <c r="H82" s="4" t="s">
        <v>582</v>
      </c>
      <c r="I82" s="5">
        <v>82820.0</v>
      </c>
      <c r="J82" s="5">
        <v>3418.75</v>
      </c>
      <c r="K82" s="5">
        <f t="shared" si="1"/>
        <v>0.3663574618</v>
      </c>
      <c r="L82" s="5">
        <f t="shared" si="2"/>
        <v>2.729574539</v>
      </c>
      <c r="M82" s="5">
        <v>168.25</v>
      </c>
      <c r="N82" s="5">
        <f t="shared" si="3"/>
        <v>20.31946508</v>
      </c>
    </row>
    <row r="83">
      <c r="A83" s="5">
        <v>97.0</v>
      </c>
      <c r="B83" s="4" t="s">
        <v>494</v>
      </c>
      <c r="C83" s="4">
        <v>235.0</v>
      </c>
      <c r="D83" s="4" t="s">
        <v>581</v>
      </c>
      <c r="E83" s="22" t="b">
        <f>IFERROR(__xludf.DUMMYFUNCTION("REGEXMATCH(D83, ""l[A-Za-z]l[A-Za-z]l"")"),TRUE)</f>
        <v>1</v>
      </c>
      <c r="F83" s="22" t="b">
        <f>IFERROR(__xludf.DUMMYFUNCTION("REGEXMATCH(D83, ""dln"")"),FALSE)</f>
        <v>0</v>
      </c>
      <c r="G83" s="4" t="s">
        <v>19</v>
      </c>
      <c r="H83" s="4" t="s">
        <v>583</v>
      </c>
      <c r="I83" s="5">
        <v>82820.0</v>
      </c>
      <c r="J83" s="5">
        <v>5029.0</v>
      </c>
      <c r="K83" s="5">
        <f t="shared" si="1"/>
        <v>0.5389138356</v>
      </c>
      <c r="L83" s="5">
        <f t="shared" si="2"/>
        <v>1.855584203</v>
      </c>
      <c r="M83" s="5">
        <v>509.75</v>
      </c>
      <c r="N83" s="5">
        <f t="shared" si="3"/>
        <v>9.865620402</v>
      </c>
    </row>
    <row r="84">
      <c r="A84" s="5">
        <v>99.0</v>
      </c>
      <c r="B84" s="4" t="s">
        <v>494</v>
      </c>
      <c r="C84" s="4">
        <v>235.0</v>
      </c>
      <c r="D84" s="4" t="s">
        <v>581</v>
      </c>
      <c r="E84" s="22" t="b">
        <f>IFERROR(__xludf.DUMMYFUNCTION("REGEXMATCH(D84, ""l[A-Za-z]l[A-Za-z]l"")"),TRUE)</f>
        <v>1</v>
      </c>
      <c r="F84" s="22" t="b">
        <f>IFERROR(__xludf.DUMMYFUNCTION("REGEXMATCH(D84, ""dln"")"),FALSE)</f>
        <v>0</v>
      </c>
      <c r="G84" s="4" t="s">
        <v>19</v>
      </c>
      <c r="H84" s="4" t="s">
        <v>584</v>
      </c>
      <c r="I84" s="5">
        <v>82820.0</v>
      </c>
      <c r="J84" s="5">
        <v>5433.5</v>
      </c>
      <c r="K84" s="5">
        <f t="shared" si="1"/>
        <v>0.582260554</v>
      </c>
      <c r="L84" s="5">
        <f t="shared" si="2"/>
        <v>1.717444181</v>
      </c>
      <c r="M84" s="5">
        <v>514.5</v>
      </c>
      <c r="N84" s="5">
        <f t="shared" si="3"/>
        <v>10.56073858</v>
      </c>
    </row>
    <row r="85">
      <c r="A85" s="5">
        <v>85.0</v>
      </c>
      <c r="B85" s="4" t="s">
        <v>443</v>
      </c>
      <c r="C85" s="4">
        <v>236.0</v>
      </c>
      <c r="D85" s="4" t="s">
        <v>585</v>
      </c>
      <c r="E85" s="22" t="b">
        <f>IFERROR(__xludf.DUMMYFUNCTION("REGEXMATCH(D85, ""l[A-Za-z]l[A-Za-z]l"")"),TRUE)</f>
        <v>1</v>
      </c>
      <c r="F85" s="22" t="b">
        <f>IFERROR(__xludf.DUMMYFUNCTION("REGEXMATCH(D85, ""dln"")"),FALSE)</f>
        <v>0</v>
      </c>
      <c r="G85" s="4" t="s">
        <v>19</v>
      </c>
      <c r="H85" s="4" t="s">
        <v>586</v>
      </c>
      <c r="I85" s="5">
        <v>82820.0</v>
      </c>
      <c r="J85" s="5">
        <v>5765.5</v>
      </c>
      <c r="K85" s="5">
        <f t="shared" si="1"/>
        <v>0.617838083</v>
      </c>
      <c r="L85" s="5">
        <f t="shared" si="2"/>
        <v>1.618547039</v>
      </c>
      <c r="M85" s="5">
        <v>702.5</v>
      </c>
      <c r="N85" s="5">
        <f t="shared" si="3"/>
        <v>8.207117438</v>
      </c>
    </row>
    <row r="86">
      <c r="A86" s="5">
        <v>86.0</v>
      </c>
      <c r="B86" s="4" t="s">
        <v>443</v>
      </c>
      <c r="C86" s="4">
        <v>236.0</v>
      </c>
      <c r="D86" s="4" t="s">
        <v>585</v>
      </c>
      <c r="E86" s="22" t="b">
        <f>IFERROR(__xludf.DUMMYFUNCTION("REGEXMATCH(D86, ""l[A-Za-z]l[A-Za-z]l"")"),TRUE)</f>
        <v>1</v>
      </c>
      <c r="F86" s="22" t="b">
        <f>IFERROR(__xludf.DUMMYFUNCTION("REGEXMATCH(D86, ""dln"")"),FALSE)</f>
        <v>0</v>
      </c>
      <c r="G86" s="4" t="s">
        <v>19</v>
      </c>
      <c r="H86" s="4" t="s">
        <v>587</v>
      </c>
      <c r="I86" s="5">
        <v>82820.0</v>
      </c>
      <c r="J86" s="5">
        <v>7135.75</v>
      </c>
      <c r="K86" s="5">
        <f t="shared" si="1"/>
        <v>0.7646757611</v>
      </c>
      <c r="L86" s="5">
        <f t="shared" si="2"/>
        <v>1.307743819</v>
      </c>
      <c r="M86" s="5">
        <v>941.125</v>
      </c>
      <c r="N86" s="5">
        <f t="shared" si="3"/>
        <v>7.582149024</v>
      </c>
    </row>
    <row r="87">
      <c r="A87" s="5">
        <v>87.0</v>
      </c>
      <c r="B87" s="4" t="s">
        <v>456</v>
      </c>
      <c r="C87" s="4">
        <v>237.0</v>
      </c>
      <c r="D87" s="4" t="s">
        <v>588</v>
      </c>
      <c r="E87" s="22" t="b">
        <f>IFERROR(__xludf.DUMMYFUNCTION("REGEXMATCH(D87, ""l[A-Za-z]l[A-Za-z]l"")"),FALSE)</f>
        <v>0</v>
      </c>
      <c r="F87" s="22" t="b">
        <f>IFERROR(__xludf.DUMMYFUNCTION("REGEXMATCH(D87, ""dln"")"),FALSE)</f>
        <v>0</v>
      </c>
      <c r="G87" s="4" t="s">
        <v>13</v>
      </c>
      <c r="H87" s="4" t="s">
        <v>589</v>
      </c>
      <c r="I87" s="5">
        <v>82820.0</v>
      </c>
      <c r="J87" s="5">
        <v>4778.5</v>
      </c>
      <c r="K87" s="5">
        <f t="shared" si="1"/>
        <v>0.512069947</v>
      </c>
      <c r="L87" s="5">
        <f t="shared" si="2"/>
        <v>1.95285821</v>
      </c>
      <c r="M87" s="5">
        <v>489.0</v>
      </c>
      <c r="N87" s="5">
        <f t="shared" si="3"/>
        <v>9.77198364</v>
      </c>
    </row>
    <row r="88">
      <c r="A88" s="5">
        <v>152.0</v>
      </c>
      <c r="B88" s="4" t="s">
        <v>456</v>
      </c>
      <c r="C88" s="4">
        <v>237.0</v>
      </c>
      <c r="D88" s="4" t="s">
        <v>588</v>
      </c>
      <c r="E88" s="22" t="b">
        <f>IFERROR(__xludf.DUMMYFUNCTION("REGEXMATCH(D88, ""l[A-Za-z]l[A-Za-z]l"")"),FALSE)</f>
        <v>0</v>
      </c>
      <c r="F88" s="22" t="b">
        <f>IFERROR(__xludf.DUMMYFUNCTION("REGEXMATCH(D88, ""dln"")"),FALSE)</f>
        <v>0</v>
      </c>
      <c r="G88" s="4" t="s">
        <v>13</v>
      </c>
      <c r="H88" s="4" t="s">
        <v>590</v>
      </c>
      <c r="I88" s="5">
        <v>91120.0</v>
      </c>
      <c r="J88" s="5">
        <v>5025.375</v>
      </c>
      <c r="K88" s="5">
        <f t="shared" si="1"/>
        <v>0.5385253762</v>
      </c>
      <c r="L88" s="5">
        <f t="shared" si="2"/>
        <v>1.856922708</v>
      </c>
      <c r="M88" s="5">
        <v>377.25</v>
      </c>
      <c r="N88" s="5">
        <f t="shared" si="3"/>
        <v>13.32107356</v>
      </c>
    </row>
    <row r="89">
      <c r="A89" s="5">
        <v>153.0</v>
      </c>
      <c r="B89" s="4" t="s">
        <v>456</v>
      </c>
      <c r="C89" s="4">
        <v>237.0</v>
      </c>
      <c r="D89" s="4" t="s">
        <v>588</v>
      </c>
      <c r="E89" s="22" t="b">
        <f>IFERROR(__xludf.DUMMYFUNCTION("REGEXMATCH(D89, ""l[A-Za-z]l[A-Za-z]l"")"),FALSE)</f>
        <v>0</v>
      </c>
      <c r="F89" s="22" t="b">
        <f>IFERROR(__xludf.DUMMYFUNCTION("REGEXMATCH(D89, ""dln"")"),FALSE)</f>
        <v>0</v>
      </c>
      <c r="G89" s="4" t="s">
        <v>13</v>
      </c>
      <c r="H89" s="4" t="s">
        <v>591</v>
      </c>
      <c r="I89" s="5">
        <v>91120.0</v>
      </c>
      <c r="J89" s="5">
        <v>8352.0</v>
      </c>
      <c r="K89" s="5">
        <f t="shared" si="1"/>
        <v>0.8950106095</v>
      </c>
      <c r="L89" s="5">
        <f t="shared" si="2"/>
        <v>1.117305191</v>
      </c>
      <c r="M89" s="5">
        <v>458.125</v>
      </c>
      <c r="N89" s="5">
        <f t="shared" si="3"/>
        <v>18.2308322</v>
      </c>
    </row>
    <row r="90">
      <c r="A90" s="5">
        <v>151.0</v>
      </c>
      <c r="B90" s="4" t="s">
        <v>456</v>
      </c>
      <c r="C90" s="4">
        <v>237.0</v>
      </c>
      <c r="D90" s="4" t="s">
        <v>588</v>
      </c>
      <c r="E90" s="22" t="b">
        <f>IFERROR(__xludf.DUMMYFUNCTION("REGEXMATCH(D90, ""l[A-Za-z]l[A-Za-z]l"")"),FALSE)</f>
        <v>0</v>
      </c>
      <c r="F90" s="22" t="b">
        <f>IFERROR(__xludf.DUMMYFUNCTION("REGEXMATCH(D90, ""dln"")"),FALSE)</f>
        <v>0</v>
      </c>
      <c r="G90" s="4" t="s">
        <v>13</v>
      </c>
      <c r="H90" s="4" t="s">
        <v>592</v>
      </c>
      <c r="I90" s="5">
        <v>91120.0</v>
      </c>
      <c r="J90" s="5">
        <v>14991.875</v>
      </c>
      <c r="K90" s="5">
        <f t="shared" si="1"/>
        <v>1.606547795</v>
      </c>
      <c r="L90" s="5">
        <f t="shared" si="2"/>
        <v>0.6224526922</v>
      </c>
      <c r="M90" s="5">
        <v>700.875</v>
      </c>
      <c r="N90" s="5">
        <f t="shared" si="3"/>
        <v>21.3902265</v>
      </c>
    </row>
    <row r="91">
      <c r="A91" s="5">
        <v>142.0</v>
      </c>
      <c r="B91" s="4" t="s">
        <v>417</v>
      </c>
      <c r="C91" s="4">
        <v>238.0</v>
      </c>
      <c r="D91" s="4" t="s">
        <v>593</v>
      </c>
      <c r="E91" s="22" t="b">
        <f>IFERROR(__xludf.DUMMYFUNCTION("REGEXMATCH(D91, ""l[A-Za-z]l[A-Za-z]l"")"),TRUE)</f>
        <v>1</v>
      </c>
      <c r="F91" s="22" t="b">
        <f>IFERROR(__xludf.DUMMYFUNCTION("REGEXMATCH(D91, ""dln"")"),FALSE)</f>
        <v>0</v>
      </c>
      <c r="G91" s="4" t="s">
        <v>19</v>
      </c>
      <c r="H91" s="4" t="s">
        <v>594</v>
      </c>
      <c r="I91" s="5">
        <v>91120.0</v>
      </c>
      <c r="J91" s="5">
        <v>5611.5</v>
      </c>
      <c r="K91" s="5">
        <f t="shared" si="1"/>
        <v>0.6013352533</v>
      </c>
      <c r="L91" s="5">
        <f t="shared" si="2"/>
        <v>1.662965866</v>
      </c>
      <c r="M91" s="5">
        <v>330.375</v>
      </c>
      <c r="N91" s="5">
        <f t="shared" si="3"/>
        <v>16.98524404</v>
      </c>
    </row>
    <row r="92">
      <c r="A92" s="5">
        <v>143.0</v>
      </c>
      <c r="B92" s="4" t="s">
        <v>417</v>
      </c>
      <c r="C92" s="4">
        <v>238.0</v>
      </c>
      <c r="D92" s="4" t="s">
        <v>593</v>
      </c>
      <c r="E92" s="22" t="b">
        <f>IFERROR(__xludf.DUMMYFUNCTION("REGEXMATCH(D92, ""l[A-Za-z]l[A-Za-z]l"")"),TRUE)</f>
        <v>1</v>
      </c>
      <c r="F92" s="22" t="b">
        <f>IFERROR(__xludf.DUMMYFUNCTION("REGEXMATCH(D92, ""dln"")"),FALSE)</f>
        <v>0</v>
      </c>
      <c r="G92" s="4" t="s">
        <v>19</v>
      </c>
      <c r="H92" s="4" t="s">
        <v>595</v>
      </c>
      <c r="I92" s="5">
        <v>91120.0</v>
      </c>
      <c r="J92" s="5">
        <v>8230.125</v>
      </c>
      <c r="K92" s="5">
        <f t="shared" si="1"/>
        <v>0.8819503344</v>
      </c>
      <c r="L92" s="5">
        <f t="shared" si="2"/>
        <v>1.133850695</v>
      </c>
      <c r="M92" s="5">
        <v>558.75</v>
      </c>
      <c r="N92" s="5">
        <f t="shared" si="3"/>
        <v>14.7295302</v>
      </c>
    </row>
    <row r="93">
      <c r="A93" s="5">
        <v>144.0</v>
      </c>
      <c r="B93" s="4" t="s">
        <v>417</v>
      </c>
      <c r="C93" s="4">
        <v>238.0</v>
      </c>
      <c r="D93" s="4" t="s">
        <v>593</v>
      </c>
      <c r="E93" s="22" t="b">
        <f>IFERROR(__xludf.DUMMYFUNCTION("REGEXMATCH(D93, ""l[A-Za-z]l[A-Za-z]l"")"),TRUE)</f>
        <v>1</v>
      </c>
      <c r="F93" s="22" t="b">
        <f>IFERROR(__xludf.DUMMYFUNCTION("REGEXMATCH(D93, ""dln"")"),FALSE)</f>
        <v>0</v>
      </c>
      <c r="G93" s="4" t="s">
        <v>19</v>
      </c>
      <c r="H93" s="4" t="s">
        <v>596</v>
      </c>
      <c r="I93" s="5">
        <v>91120.0</v>
      </c>
      <c r="J93" s="5">
        <v>8398.0</v>
      </c>
      <c r="K93" s="5">
        <f t="shared" si="1"/>
        <v>0.8999400262</v>
      </c>
      <c r="L93" s="5">
        <f t="shared" si="2"/>
        <v>1.111185158</v>
      </c>
      <c r="M93" s="5">
        <v>752.5</v>
      </c>
      <c r="N93" s="5">
        <f t="shared" si="3"/>
        <v>11.16013289</v>
      </c>
    </row>
    <row r="94">
      <c r="A94" s="5">
        <v>90.0</v>
      </c>
      <c r="B94" s="4" t="s">
        <v>456</v>
      </c>
      <c r="C94" s="4">
        <v>242.0</v>
      </c>
      <c r="D94" s="4" t="s">
        <v>597</v>
      </c>
      <c r="E94" s="22" t="b">
        <f>IFERROR(__xludf.DUMMYFUNCTION("REGEXMATCH(D94, ""l[A-Za-z]l[A-Za-z]l"")"),FALSE)</f>
        <v>0</v>
      </c>
      <c r="F94" s="22" t="b">
        <f>IFERROR(__xludf.DUMMYFUNCTION("REGEXMATCH(D94, ""dln"")"),FALSE)</f>
        <v>0</v>
      </c>
      <c r="G94" s="4" t="s">
        <v>13</v>
      </c>
      <c r="H94" s="4" t="s">
        <v>598</v>
      </c>
      <c r="I94" s="5">
        <v>82820.0</v>
      </c>
      <c r="J94" s="5">
        <v>3156.375</v>
      </c>
      <c r="K94" s="5">
        <f t="shared" si="1"/>
        <v>0.3382410336</v>
      </c>
      <c r="L94" s="5">
        <f t="shared" si="2"/>
        <v>2.956471571</v>
      </c>
      <c r="M94" s="5">
        <v>891.0</v>
      </c>
      <c r="N94" s="5">
        <f t="shared" si="3"/>
        <v>3.542508418</v>
      </c>
    </row>
    <row r="95">
      <c r="A95" s="5">
        <v>75.0</v>
      </c>
      <c r="B95" s="4" t="s">
        <v>456</v>
      </c>
      <c r="C95" s="4">
        <v>242.0</v>
      </c>
      <c r="D95" s="4" t="s">
        <v>597</v>
      </c>
      <c r="E95" s="22" t="b">
        <f>IFERROR(__xludf.DUMMYFUNCTION("REGEXMATCH(D95, ""l[A-Za-z]l[A-Za-z]l"")"),FALSE)</f>
        <v>0</v>
      </c>
      <c r="F95" s="22" t="b">
        <f>IFERROR(__xludf.DUMMYFUNCTION("REGEXMATCH(D95, ""dln"")"),FALSE)</f>
        <v>0</v>
      </c>
      <c r="G95" s="4" t="s">
        <v>13</v>
      </c>
      <c r="H95" s="4" t="s">
        <v>599</v>
      </c>
      <c r="I95" s="5">
        <v>82820.0</v>
      </c>
      <c r="J95" s="5">
        <v>4489.0</v>
      </c>
      <c r="K95" s="5">
        <f t="shared" si="1"/>
        <v>0.4810467704</v>
      </c>
      <c r="L95" s="5">
        <f t="shared" si="2"/>
        <v>2.078799945</v>
      </c>
      <c r="M95" s="5">
        <v>607.125</v>
      </c>
      <c r="N95" s="5">
        <f t="shared" si="3"/>
        <v>7.393864525</v>
      </c>
    </row>
    <row r="96">
      <c r="A96" s="5">
        <v>88.0</v>
      </c>
      <c r="B96" s="4" t="s">
        <v>456</v>
      </c>
      <c r="C96" s="4">
        <v>242.0</v>
      </c>
      <c r="D96" s="4" t="s">
        <v>597</v>
      </c>
      <c r="E96" s="22" t="b">
        <f>IFERROR(__xludf.DUMMYFUNCTION("REGEXMATCH(D96, ""l[A-Za-z]l[A-Za-z]l"")"),FALSE)</f>
        <v>0</v>
      </c>
      <c r="F96" s="22" t="b">
        <f>IFERROR(__xludf.DUMMYFUNCTION("REGEXMATCH(D96, ""dln"")"),FALSE)</f>
        <v>0</v>
      </c>
      <c r="G96" s="4" t="s">
        <v>13</v>
      </c>
      <c r="H96" s="4" t="s">
        <v>600</v>
      </c>
      <c r="I96" s="5">
        <v>82820.0</v>
      </c>
      <c r="J96" s="5">
        <v>4583.625</v>
      </c>
      <c r="K96" s="5">
        <f t="shared" si="1"/>
        <v>0.491186902</v>
      </c>
      <c r="L96" s="5">
        <f t="shared" si="2"/>
        <v>2.035884907</v>
      </c>
      <c r="M96" s="5">
        <v>884.5</v>
      </c>
      <c r="N96" s="5">
        <f t="shared" si="3"/>
        <v>5.182165065</v>
      </c>
    </row>
    <row r="97">
      <c r="A97" s="5">
        <v>89.0</v>
      </c>
      <c r="B97" s="4" t="s">
        <v>456</v>
      </c>
      <c r="C97" s="4">
        <v>242.0</v>
      </c>
      <c r="D97" s="4" t="s">
        <v>597</v>
      </c>
      <c r="E97" s="22" t="b">
        <f>IFERROR(__xludf.DUMMYFUNCTION("REGEXMATCH(D97, ""l[A-Za-z]l[A-Za-z]l"")"),FALSE)</f>
        <v>0</v>
      </c>
      <c r="F97" s="22" t="b">
        <f>IFERROR(__xludf.DUMMYFUNCTION("REGEXMATCH(D97, ""dln"")"),FALSE)</f>
        <v>0</v>
      </c>
      <c r="G97" s="4" t="s">
        <v>13</v>
      </c>
      <c r="H97" s="4" t="s">
        <v>601</v>
      </c>
      <c r="I97" s="5">
        <v>82820.0</v>
      </c>
      <c r="J97" s="5">
        <v>4607.75</v>
      </c>
      <c r="K97" s="5">
        <f t="shared" si="1"/>
        <v>0.4937721667</v>
      </c>
      <c r="L97" s="5">
        <f t="shared" si="2"/>
        <v>2.025225534</v>
      </c>
      <c r="M97" s="5">
        <v>1035.25</v>
      </c>
      <c r="N97" s="5">
        <f t="shared" si="3"/>
        <v>4.450857281</v>
      </c>
    </row>
    <row r="98">
      <c r="A98" s="5">
        <v>74.0</v>
      </c>
      <c r="B98" s="4" t="s">
        <v>456</v>
      </c>
      <c r="C98" s="4">
        <v>242.0</v>
      </c>
      <c r="D98" s="4" t="s">
        <v>597</v>
      </c>
      <c r="E98" s="22" t="b">
        <f>IFERROR(__xludf.DUMMYFUNCTION("REGEXMATCH(D98, ""l[A-Za-z]l[A-Za-z]l"")"),FALSE)</f>
        <v>0</v>
      </c>
      <c r="F98" s="22" t="b">
        <f>IFERROR(__xludf.DUMMYFUNCTION("REGEXMATCH(D98, ""dln"")"),FALSE)</f>
        <v>0</v>
      </c>
      <c r="G98" s="4" t="s">
        <v>13</v>
      </c>
      <c r="H98" s="4" t="s">
        <v>602</v>
      </c>
      <c r="I98" s="5">
        <v>82820.0</v>
      </c>
      <c r="J98" s="5">
        <v>4710.25</v>
      </c>
      <c r="K98" s="5">
        <f t="shared" si="1"/>
        <v>0.504756193</v>
      </c>
      <c r="L98" s="5">
        <f t="shared" si="2"/>
        <v>1.981154494</v>
      </c>
      <c r="M98" s="5">
        <v>626.75</v>
      </c>
      <c r="N98" s="5">
        <f t="shared" si="3"/>
        <v>7.515357</v>
      </c>
    </row>
    <row r="99">
      <c r="A99" s="5">
        <v>73.0</v>
      </c>
      <c r="B99" s="4" t="s">
        <v>456</v>
      </c>
      <c r="C99" s="4">
        <v>242.0</v>
      </c>
      <c r="D99" s="4" t="s">
        <v>597</v>
      </c>
      <c r="E99" s="22" t="b">
        <f>IFERROR(__xludf.DUMMYFUNCTION("REGEXMATCH(D99, ""l[A-Za-z]l[A-Za-z]l"")"),FALSE)</f>
        <v>0</v>
      </c>
      <c r="F99" s="22" t="b">
        <f>IFERROR(__xludf.DUMMYFUNCTION("REGEXMATCH(D99, ""dln"")"),FALSE)</f>
        <v>0</v>
      </c>
      <c r="G99" s="4" t="s">
        <v>13</v>
      </c>
      <c r="H99" s="4" t="s">
        <v>603</v>
      </c>
      <c r="I99" s="5">
        <v>82820.0</v>
      </c>
      <c r="J99" s="5">
        <v>6192.375</v>
      </c>
      <c r="K99" s="5">
        <f t="shared" si="1"/>
        <v>0.6635825339</v>
      </c>
      <c r="L99" s="5">
        <f t="shared" si="2"/>
        <v>1.50697155</v>
      </c>
      <c r="M99" s="5">
        <v>814.0</v>
      </c>
      <c r="N99" s="5">
        <f t="shared" si="3"/>
        <v>7.607340295</v>
      </c>
    </row>
    <row r="100">
      <c r="A100" s="5">
        <v>133.0</v>
      </c>
      <c r="B100" s="4" t="s">
        <v>417</v>
      </c>
      <c r="C100" s="4">
        <v>243.0</v>
      </c>
      <c r="D100" s="4" t="s">
        <v>604</v>
      </c>
      <c r="E100" s="22" t="b">
        <f>IFERROR(__xludf.DUMMYFUNCTION("REGEXMATCH(D100, ""l[A-Za-z]l[A-Za-z]l"")"),FALSE)</f>
        <v>0</v>
      </c>
      <c r="F100" s="22" t="b">
        <f>IFERROR(__xludf.DUMMYFUNCTION("REGEXMATCH(D100, ""dln"")"),TRUE)</f>
        <v>1</v>
      </c>
      <c r="G100" s="4" t="s">
        <v>605</v>
      </c>
      <c r="H100" s="4" t="s">
        <v>606</v>
      </c>
      <c r="I100" s="5">
        <v>91120.0</v>
      </c>
      <c r="J100" s="5">
        <v>12746.0</v>
      </c>
      <c r="K100" s="5">
        <f t="shared" si="1"/>
        <v>1.365877063</v>
      </c>
      <c r="L100" s="5">
        <f t="shared" si="2"/>
        <v>0.7321303119</v>
      </c>
      <c r="M100" s="5">
        <v>1072.125</v>
      </c>
      <c r="N100" s="5">
        <f t="shared" si="3"/>
        <v>11.88853912</v>
      </c>
    </row>
    <row r="101">
      <c r="A101" s="5">
        <v>135.0</v>
      </c>
      <c r="B101" s="4" t="s">
        <v>417</v>
      </c>
      <c r="C101" s="4">
        <v>243.0</v>
      </c>
      <c r="D101" s="4" t="s">
        <v>604</v>
      </c>
      <c r="E101" s="22" t="b">
        <f>IFERROR(__xludf.DUMMYFUNCTION("REGEXMATCH(D101, ""l[A-Za-z]l[A-Za-z]l"")"),FALSE)</f>
        <v>0</v>
      </c>
      <c r="F101" s="22" t="b">
        <f>IFERROR(__xludf.DUMMYFUNCTION("REGEXMATCH(D101, ""dln"")"),TRUE)</f>
        <v>1</v>
      </c>
      <c r="G101" s="4" t="s">
        <v>605</v>
      </c>
      <c r="H101" s="4" t="s">
        <v>607</v>
      </c>
      <c r="I101" s="5">
        <v>91120.0</v>
      </c>
      <c r="J101" s="5">
        <v>12881.125</v>
      </c>
      <c r="K101" s="5">
        <f t="shared" si="1"/>
        <v>1.380357224</v>
      </c>
      <c r="L101" s="5">
        <f t="shared" si="2"/>
        <v>0.7244501513</v>
      </c>
      <c r="M101" s="5">
        <v>520.75</v>
      </c>
      <c r="N101" s="5">
        <f t="shared" si="3"/>
        <v>24.73571771</v>
      </c>
    </row>
    <row r="102">
      <c r="A102" s="5">
        <v>134.0</v>
      </c>
      <c r="B102" s="4" t="s">
        <v>417</v>
      </c>
      <c r="C102" s="4">
        <v>243.0</v>
      </c>
      <c r="D102" s="4" t="s">
        <v>604</v>
      </c>
      <c r="E102" s="22" t="b">
        <f>IFERROR(__xludf.DUMMYFUNCTION("REGEXMATCH(D102, ""l[A-Za-z]l[A-Za-z]l"")"),FALSE)</f>
        <v>0</v>
      </c>
      <c r="F102" s="22" t="b">
        <f>IFERROR(__xludf.DUMMYFUNCTION("REGEXMATCH(D102, ""dln"")"),TRUE)</f>
        <v>1</v>
      </c>
      <c r="G102" s="4" t="s">
        <v>605</v>
      </c>
      <c r="H102" s="4" t="s">
        <v>608</v>
      </c>
      <c r="I102" s="5">
        <v>91120.0</v>
      </c>
      <c r="J102" s="5">
        <v>12683.875</v>
      </c>
      <c r="K102" s="5">
        <f t="shared" si="1"/>
        <v>1.359219671</v>
      </c>
      <c r="L102" s="5">
        <f t="shared" si="2"/>
        <v>0.7357162504</v>
      </c>
      <c r="M102" s="5">
        <v>1811.25</v>
      </c>
      <c r="N102" s="5">
        <f t="shared" si="3"/>
        <v>7.002829538</v>
      </c>
    </row>
    <row r="103">
      <c r="A103" s="5">
        <v>122.0</v>
      </c>
      <c r="B103" s="4" t="s">
        <v>494</v>
      </c>
      <c r="C103" s="4">
        <v>244.0</v>
      </c>
      <c r="D103" s="4" t="s">
        <v>609</v>
      </c>
      <c r="E103" s="22" t="b">
        <f>IFERROR(__xludf.DUMMYFUNCTION("REGEXMATCH(D103, ""l[A-Za-z]l[A-Za-z]l"")"),TRUE)</f>
        <v>1</v>
      </c>
      <c r="F103" s="22" t="b">
        <f>IFERROR(__xludf.DUMMYFUNCTION("REGEXMATCH(D103, ""dln"")"),FALSE)</f>
        <v>0</v>
      </c>
      <c r="G103" s="4" t="s">
        <v>19</v>
      </c>
      <c r="H103" s="4" t="s">
        <v>610</v>
      </c>
      <c r="I103" s="5">
        <v>91120.0</v>
      </c>
      <c r="J103" s="5">
        <v>6848.75</v>
      </c>
      <c r="K103" s="5">
        <f t="shared" si="1"/>
        <v>0.7339204875</v>
      </c>
      <c r="L103" s="5">
        <f t="shared" si="2"/>
        <v>1.362545421</v>
      </c>
      <c r="M103" s="5">
        <v>852.375</v>
      </c>
      <c r="N103" s="5">
        <f t="shared" si="3"/>
        <v>8.034902478</v>
      </c>
    </row>
    <row r="104">
      <c r="A104" s="5">
        <v>121.0</v>
      </c>
      <c r="B104" s="4" t="s">
        <v>494</v>
      </c>
      <c r="C104" s="4">
        <v>244.0</v>
      </c>
      <c r="D104" s="4" t="s">
        <v>609</v>
      </c>
      <c r="E104" s="22" t="b">
        <f>IFERROR(__xludf.DUMMYFUNCTION("REGEXMATCH(D104, ""l[A-Za-z]l[A-Za-z]l"")"),TRUE)</f>
        <v>1</v>
      </c>
      <c r="F104" s="22" t="b">
        <f>IFERROR(__xludf.DUMMYFUNCTION("REGEXMATCH(D104, ""dln"")"),FALSE)</f>
        <v>0</v>
      </c>
      <c r="G104" s="4" t="s">
        <v>19</v>
      </c>
      <c r="H104" s="4" t="s">
        <v>611</v>
      </c>
      <c r="I104" s="5">
        <v>91120.0</v>
      </c>
      <c r="J104" s="5">
        <v>15853.625</v>
      </c>
      <c r="K104" s="5">
        <f t="shared" si="1"/>
        <v>1.698893986</v>
      </c>
      <c r="L104" s="5">
        <f t="shared" si="2"/>
        <v>0.5886182469</v>
      </c>
      <c r="M104" s="5">
        <v>1710.5</v>
      </c>
      <c r="N104" s="5">
        <f t="shared" si="3"/>
        <v>9.268415668</v>
      </c>
    </row>
    <row r="105">
      <c r="A105" s="5">
        <v>123.0</v>
      </c>
      <c r="B105" s="4" t="s">
        <v>494</v>
      </c>
      <c r="C105" s="4">
        <v>244.0</v>
      </c>
      <c r="D105" s="4" t="s">
        <v>609</v>
      </c>
      <c r="E105" s="22" t="b">
        <f>IFERROR(__xludf.DUMMYFUNCTION("REGEXMATCH(D105, ""l[A-Za-z]l[A-Za-z]l"")"),TRUE)</f>
        <v>1</v>
      </c>
      <c r="F105" s="22" t="b">
        <f>IFERROR(__xludf.DUMMYFUNCTION("REGEXMATCH(D105, ""dln"")"),FALSE)</f>
        <v>0</v>
      </c>
      <c r="G105" s="4" t="s">
        <v>19</v>
      </c>
      <c r="H105" s="4" t="s">
        <v>612</v>
      </c>
      <c r="I105" s="5">
        <v>91120.0</v>
      </c>
      <c r="J105" s="5">
        <v>21039.0</v>
      </c>
      <c r="K105" s="5">
        <f t="shared" si="1"/>
        <v>2.25456516</v>
      </c>
      <c r="L105" s="5">
        <f t="shared" si="2"/>
        <v>0.4435445104</v>
      </c>
      <c r="M105" s="5">
        <v>1727.0</v>
      </c>
      <c r="N105" s="5">
        <f t="shared" si="3"/>
        <v>12.18239722</v>
      </c>
    </row>
    <row r="106">
      <c r="A106" s="5">
        <v>147.0</v>
      </c>
      <c r="B106" s="4" t="s">
        <v>494</v>
      </c>
      <c r="C106" s="4">
        <v>245.0</v>
      </c>
      <c r="D106" s="4" t="s">
        <v>613</v>
      </c>
      <c r="E106" s="22" t="b">
        <f>IFERROR(__xludf.DUMMYFUNCTION("REGEXMATCH(D106, ""l[A-Za-z]l[A-Za-z]l"")"),TRUE)</f>
        <v>1</v>
      </c>
      <c r="F106" s="22" t="b">
        <f>IFERROR(__xludf.DUMMYFUNCTION("REGEXMATCH(D106, ""dln"")"),FALSE)</f>
        <v>0</v>
      </c>
      <c r="G106" s="4" t="s">
        <v>19</v>
      </c>
      <c r="H106" s="4" t="s">
        <v>614</v>
      </c>
      <c r="I106" s="5">
        <v>91120.0</v>
      </c>
      <c r="J106" s="5">
        <v>5226.0</v>
      </c>
      <c r="K106" s="5">
        <f t="shared" si="1"/>
        <v>0.5600245983</v>
      </c>
      <c r="L106" s="5">
        <f t="shared" si="2"/>
        <v>1.785635851</v>
      </c>
      <c r="M106" s="5">
        <v>488.125</v>
      </c>
      <c r="N106" s="5">
        <f t="shared" si="3"/>
        <v>10.70627401</v>
      </c>
    </row>
    <row r="107">
      <c r="A107" s="5">
        <v>146.0</v>
      </c>
      <c r="B107" s="4" t="s">
        <v>494</v>
      </c>
      <c r="C107" s="4">
        <v>245.0</v>
      </c>
      <c r="D107" s="4" t="s">
        <v>613</v>
      </c>
      <c r="E107" s="22" t="b">
        <f>IFERROR(__xludf.DUMMYFUNCTION("REGEXMATCH(D107, ""l[A-Za-z]l[A-Za-z]l"")"),TRUE)</f>
        <v>1</v>
      </c>
      <c r="F107" s="22" t="b">
        <f>IFERROR(__xludf.DUMMYFUNCTION("REGEXMATCH(D107, ""dln"")"),FALSE)</f>
        <v>0</v>
      </c>
      <c r="G107" s="4" t="s">
        <v>19</v>
      </c>
      <c r="H107" s="4" t="s">
        <v>615</v>
      </c>
      <c r="I107" s="5">
        <v>91120.0</v>
      </c>
      <c r="J107" s="5">
        <v>5587.25</v>
      </c>
      <c r="K107" s="5">
        <f t="shared" si="1"/>
        <v>0.5987365934</v>
      </c>
      <c r="L107" s="5">
        <f t="shared" si="2"/>
        <v>1.670183535</v>
      </c>
      <c r="M107" s="5">
        <v>504.625</v>
      </c>
      <c r="N107" s="5">
        <f t="shared" si="3"/>
        <v>11.07208323</v>
      </c>
    </row>
    <row r="108">
      <c r="A108" s="5">
        <v>145.0</v>
      </c>
      <c r="B108" s="4" t="s">
        <v>494</v>
      </c>
      <c r="C108" s="4">
        <v>245.0</v>
      </c>
      <c r="D108" s="4" t="s">
        <v>613</v>
      </c>
      <c r="E108" s="22" t="b">
        <f>IFERROR(__xludf.DUMMYFUNCTION("REGEXMATCH(D108, ""l[A-Za-z]l[A-Za-z]l"")"),TRUE)</f>
        <v>1</v>
      </c>
      <c r="F108" s="22" t="b">
        <f>IFERROR(__xludf.DUMMYFUNCTION("REGEXMATCH(D108, ""dln"")"),FALSE)</f>
        <v>0</v>
      </c>
      <c r="G108" s="4" t="s">
        <v>19</v>
      </c>
      <c r="H108" s="4" t="s">
        <v>616</v>
      </c>
      <c r="I108" s="5">
        <v>91120.0</v>
      </c>
      <c r="J108" s="5">
        <v>9023.75</v>
      </c>
      <c r="K108" s="5">
        <f t="shared" si="1"/>
        <v>0.9669961671</v>
      </c>
      <c r="L108" s="5">
        <f t="shared" si="2"/>
        <v>1.034130262</v>
      </c>
      <c r="M108" s="5">
        <v>646.125</v>
      </c>
      <c r="N108" s="5">
        <f t="shared" si="3"/>
        <v>13.96595086</v>
      </c>
    </row>
    <row r="109">
      <c r="A109" s="5">
        <v>241.0</v>
      </c>
      <c r="B109" s="4" t="s">
        <v>494</v>
      </c>
      <c r="C109" s="4">
        <v>246.0</v>
      </c>
      <c r="D109" s="4" t="s">
        <v>617</v>
      </c>
      <c r="E109" s="22" t="b">
        <f>IFERROR(__xludf.DUMMYFUNCTION("REGEXMATCH(D109, ""l[A-Za-z]l[A-Za-z]l"")"),TRUE)</f>
        <v>1</v>
      </c>
      <c r="F109" s="22" t="b">
        <f>IFERROR(__xludf.DUMMYFUNCTION("REGEXMATCH(D109, ""dln"")"),TRUE)</f>
        <v>1</v>
      </c>
      <c r="G109" s="4" t="s">
        <v>59</v>
      </c>
      <c r="H109" s="4" t="s">
        <v>618</v>
      </c>
      <c r="I109" s="5">
        <v>102320.0</v>
      </c>
      <c r="J109" s="5">
        <v>12858.75</v>
      </c>
      <c r="K109" s="5">
        <f t="shared" si="1"/>
        <v>1.377959492</v>
      </c>
      <c r="L109" s="5">
        <f t="shared" si="2"/>
        <v>0.7257107382</v>
      </c>
      <c r="M109" s="5">
        <v>1246.25</v>
      </c>
      <c r="N109" s="5">
        <f t="shared" si="3"/>
        <v>10.31795386</v>
      </c>
    </row>
    <row r="110">
      <c r="A110" s="5">
        <v>242.0</v>
      </c>
      <c r="B110" s="4" t="s">
        <v>494</v>
      </c>
      <c r="C110" s="4">
        <v>246.0</v>
      </c>
      <c r="D110" s="4" t="s">
        <v>617</v>
      </c>
      <c r="E110" s="22" t="b">
        <f>IFERROR(__xludf.DUMMYFUNCTION("REGEXMATCH(D110, ""l[A-Za-z]l[A-Za-z]l"")"),TRUE)</f>
        <v>1</v>
      </c>
      <c r="F110" s="22" t="b">
        <f>IFERROR(__xludf.DUMMYFUNCTION("REGEXMATCH(D110, ""dln"")"),TRUE)</f>
        <v>1</v>
      </c>
      <c r="G110" s="4" t="s">
        <v>59</v>
      </c>
      <c r="H110" s="4" t="s">
        <v>619</v>
      </c>
      <c r="I110" s="5">
        <v>102320.0</v>
      </c>
      <c r="J110" s="5">
        <v>13533.25</v>
      </c>
      <c r="K110" s="5">
        <f t="shared" si="1"/>
        <v>1.450239743</v>
      </c>
      <c r="L110" s="5">
        <f t="shared" si="2"/>
        <v>0.6895411638</v>
      </c>
      <c r="M110" s="5">
        <v>2105.5</v>
      </c>
      <c r="N110" s="5">
        <f t="shared" si="3"/>
        <v>6.427570648</v>
      </c>
    </row>
    <row r="111">
      <c r="A111" s="5">
        <v>240.0</v>
      </c>
      <c r="B111" s="4" t="s">
        <v>494</v>
      </c>
      <c r="C111" s="4">
        <v>246.0</v>
      </c>
      <c r="D111" s="4" t="s">
        <v>617</v>
      </c>
      <c r="E111" s="22" t="b">
        <f>IFERROR(__xludf.DUMMYFUNCTION("REGEXMATCH(D111, ""l[A-Za-z]l[A-Za-z]l"")"),TRUE)</f>
        <v>1</v>
      </c>
      <c r="F111" s="22" t="b">
        <f>IFERROR(__xludf.DUMMYFUNCTION("REGEXMATCH(D111, ""dln"")"),TRUE)</f>
        <v>1</v>
      </c>
      <c r="G111" s="4" t="s">
        <v>59</v>
      </c>
      <c r="H111" s="4" t="s">
        <v>620</v>
      </c>
      <c r="I111" s="5">
        <v>102320.0</v>
      </c>
      <c r="J111" s="5">
        <v>18430.875</v>
      </c>
      <c r="K111" s="5">
        <f t="shared" si="1"/>
        <v>1.975075272</v>
      </c>
      <c r="L111" s="5">
        <f t="shared" si="2"/>
        <v>0.5063098174</v>
      </c>
      <c r="M111" s="5">
        <v>2413.5</v>
      </c>
      <c r="N111" s="5">
        <f t="shared" si="3"/>
        <v>7.636575513</v>
      </c>
    </row>
    <row r="112">
      <c r="A112" s="5">
        <v>126.0</v>
      </c>
      <c r="B112" s="4" t="s">
        <v>494</v>
      </c>
      <c r="C112" s="4">
        <v>247.0</v>
      </c>
      <c r="D112" s="4" t="s">
        <v>621</v>
      </c>
      <c r="E112" s="22" t="b">
        <f>IFERROR(__xludf.DUMMYFUNCTION("REGEXMATCH(D112, ""l[A-Za-z]l[A-Za-z]l"")"),FALSE)</f>
        <v>0</v>
      </c>
      <c r="F112" s="22" t="b">
        <f>IFERROR(__xludf.DUMMYFUNCTION("REGEXMATCH(D112, ""dln"")"),FALSE)</f>
        <v>0</v>
      </c>
      <c r="G112" s="4" t="s">
        <v>13</v>
      </c>
      <c r="H112" s="4" t="s">
        <v>622</v>
      </c>
      <c r="I112" s="5">
        <v>91120.0</v>
      </c>
      <c r="J112" s="5">
        <v>5121.0</v>
      </c>
      <c r="K112" s="5">
        <f t="shared" si="1"/>
        <v>0.548772669</v>
      </c>
      <c r="L112" s="5">
        <f t="shared" si="2"/>
        <v>1.822248185</v>
      </c>
      <c r="M112" s="5">
        <v>817.0</v>
      </c>
      <c r="N112" s="5">
        <f t="shared" si="3"/>
        <v>6.268053856</v>
      </c>
    </row>
    <row r="113">
      <c r="A113" s="5">
        <v>125.0</v>
      </c>
      <c r="B113" s="4" t="s">
        <v>494</v>
      </c>
      <c r="C113" s="4">
        <v>247.0</v>
      </c>
      <c r="D113" s="4" t="s">
        <v>621</v>
      </c>
      <c r="E113" s="22" t="b">
        <f>IFERROR(__xludf.DUMMYFUNCTION("REGEXMATCH(D113, ""l[A-Za-z]l[A-Za-z]l"")"),FALSE)</f>
        <v>0</v>
      </c>
      <c r="F113" s="22" t="b">
        <f>IFERROR(__xludf.DUMMYFUNCTION("REGEXMATCH(D113, ""dln"")"),FALSE)</f>
        <v>0</v>
      </c>
      <c r="G113" s="4" t="s">
        <v>13</v>
      </c>
      <c r="H113" s="4" t="s">
        <v>623</v>
      </c>
      <c r="I113" s="5">
        <v>91120.0</v>
      </c>
      <c r="J113" s="5">
        <v>7218.875</v>
      </c>
      <c r="K113" s="5">
        <f t="shared" si="1"/>
        <v>0.7735835385</v>
      </c>
      <c r="L113" s="5">
        <f t="shared" si="2"/>
        <v>1.292685211</v>
      </c>
      <c r="M113" s="5">
        <v>899.0</v>
      </c>
      <c r="N113" s="5">
        <f t="shared" si="3"/>
        <v>8.029894327</v>
      </c>
    </row>
    <row r="114">
      <c r="A114" s="5">
        <v>124.0</v>
      </c>
      <c r="B114" s="4" t="s">
        <v>494</v>
      </c>
      <c r="C114" s="4">
        <v>247.0</v>
      </c>
      <c r="D114" s="4" t="s">
        <v>621</v>
      </c>
      <c r="E114" s="22" t="b">
        <f>IFERROR(__xludf.DUMMYFUNCTION("REGEXMATCH(D114, ""l[A-Za-z]l[A-Za-z]l"")"),FALSE)</f>
        <v>0</v>
      </c>
      <c r="F114" s="22" t="b">
        <f>IFERROR(__xludf.DUMMYFUNCTION("REGEXMATCH(D114, ""dln"")"),FALSE)</f>
        <v>0</v>
      </c>
      <c r="G114" s="4" t="s">
        <v>13</v>
      </c>
      <c r="H114" s="4" t="s">
        <v>624</v>
      </c>
      <c r="I114" s="5">
        <v>91120.0</v>
      </c>
      <c r="J114" s="5">
        <v>7829.75</v>
      </c>
      <c r="K114" s="5">
        <f t="shared" si="1"/>
        <v>0.8390456561</v>
      </c>
      <c r="L114" s="5">
        <f t="shared" si="2"/>
        <v>1.191830257</v>
      </c>
      <c r="M114" s="5">
        <v>1387.0</v>
      </c>
      <c r="N114" s="5">
        <f t="shared" si="3"/>
        <v>5.645097332</v>
      </c>
    </row>
    <row r="115">
      <c r="A115" s="5">
        <v>156.0</v>
      </c>
      <c r="B115" s="4" t="s">
        <v>417</v>
      </c>
      <c r="C115" s="4">
        <v>248.0</v>
      </c>
      <c r="D115" s="4" t="s">
        <v>625</v>
      </c>
      <c r="E115" s="22" t="b">
        <f>IFERROR(__xludf.DUMMYFUNCTION("REGEXMATCH(D115, ""l[A-Za-z]l[A-Za-z]l"")"),TRUE)</f>
        <v>1</v>
      </c>
      <c r="F115" s="22" t="b">
        <f>IFERROR(__xludf.DUMMYFUNCTION("REGEXMATCH(D115, ""dln"")"),FALSE)</f>
        <v>0</v>
      </c>
      <c r="G115" s="4" t="s">
        <v>19</v>
      </c>
      <c r="H115" s="4" t="s">
        <v>626</v>
      </c>
      <c r="I115" s="5">
        <v>91120.0</v>
      </c>
      <c r="J115" s="5">
        <v>1947.375</v>
      </c>
      <c r="K115" s="5">
        <f t="shared" si="1"/>
        <v>0.2086831041</v>
      </c>
      <c r="L115" s="5">
        <f t="shared" si="2"/>
        <v>4.791954788</v>
      </c>
      <c r="M115" s="5">
        <v>1109.5</v>
      </c>
      <c r="N115" s="5">
        <f t="shared" si="3"/>
        <v>1.755182515</v>
      </c>
    </row>
    <row r="116">
      <c r="A116" s="5">
        <v>154.0</v>
      </c>
      <c r="B116" s="4" t="s">
        <v>417</v>
      </c>
      <c r="C116" s="4">
        <v>248.0</v>
      </c>
      <c r="D116" s="4" t="s">
        <v>625</v>
      </c>
      <c r="E116" s="22" t="b">
        <f>IFERROR(__xludf.DUMMYFUNCTION("REGEXMATCH(D116, ""l[A-Za-z]l[A-Za-z]l"")"),TRUE)</f>
        <v>1</v>
      </c>
      <c r="F116" s="22" t="b">
        <f>IFERROR(__xludf.DUMMYFUNCTION("REGEXMATCH(D116, ""dln"")"),FALSE)</f>
        <v>0</v>
      </c>
      <c r="G116" s="4" t="s">
        <v>19</v>
      </c>
      <c r="H116" s="4" t="s">
        <v>627</v>
      </c>
      <c r="I116" s="5">
        <v>91120.0</v>
      </c>
      <c r="J116" s="5">
        <v>1995.125</v>
      </c>
      <c r="K116" s="5">
        <f t="shared" si="1"/>
        <v>0.213800053</v>
      </c>
      <c r="L116" s="5">
        <f t="shared" si="2"/>
        <v>4.677267317</v>
      </c>
      <c r="M116" s="5">
        <v>661.625</v>
      </c>
      <c r="N116" s="5">
        <f t="shared" si="3"/>
        <v>3.015492159</v>
      </c>
    </row>
    <row r="117">
      <c r="A117" s="5">
        <v>155.0</v>
      </c>
      <c r="B117" s="4" t="s">
        <v>417</v>
      </c>
      <c r="C117" s="4">
        <v>248.0</v>
      </c>
      <c r="D117" s="4" t="s">
        <v>625</v>
      </c>
      <c r="E117" s="22" t="b">
        <f>IFERROR(__xludf.DUMMYFUNCTION("REGEXMATCH(D117, ""l[A-Za-z]l[A-Za-z]l"")"),TRUE)</f>
        <v>1</v>
      </c>
      <c r="F117" s="22" t="b">
        <f>IFERROR(__xludf.DUMMYFUNCTION("REGEXMATCH(D117, ""dln"")"),FALSE)</f>
        <v>0</v>
      </c>
      <c r="G117" s="4" t="s">
        <v>19</v>
      </c>
      <c r="H117" s="4" t="s">
        <v>628</v>
      </c>
      <c r="I117" s="5">
        <v>91120.0</v>
      </c>
      <c r="J117" s="5">
        <v>2225.75</v>
      </c>
      <c r="K117" s="5">
        <f t="shared" si="1"/>
        <v>0.2385141121</v>
      </c>
      <c r="L117" s="5">
        <f t="shared" si="2"/>
        <v>4.192624039</v>
      </c>
      <c r="M117" s="5">
        <v>651.5</v>
      </c>
      <c r="N117" s="5">
        <f t="shared" si="3"/>
        <v>3.416346892</v>
      </c>
    </row>
    <row r="118">
      <c r="A118" s="5">
        <v>129.0</v>
      </c>
      <c r="B118" s="4" t="s">
        <v>417</v>
      </c>
      <c r="C118" s="4">
        <v>249.0</v>
      </c>
      <c r="D118" s="4" t="s">
        <v>629</v>
      </c>
      <c r="E118" s="22" t="b">
        <f>IFERROR(__xludf.DUMMYFUNCTION("REGEXMATCH(D118, ""l[A-Za-z]l[A-Za-z]l"")"),FALSE)</f>
        <v>0</v>
      </c>
      <c r="F118" s="22" t="b">
        <f>IFERROR(__xludf.DUMMYFUNCTION("REGEXMATCH(D118, ""dln"")"),TRUE)</f>
        <v>1</v>
      </c>
      <c r="G118" s="4" t="s">
        <v>605</v>
      </c>
      <c r="H118" s="4" t="s">
        <v>630</v>
      </c>
      <c r="I118" s="5">
        <v>91120.0</v>
      </c>
      <c r="J118" s="24">
        <v>4995.0</v>
      </c>
      <c r="K118" s="5">
        <f t="shared" si="1"/>
        <v>0.5352703538</v>
      </c>
      <c r="L118" s="5">
        <f t="shared" si="2"/>
        <v>1.868214806</v>
      </c>
      <c r="M118" s="5">
        <v>991.0</v>
      </c>
      <c r="N118" s="5">
        <f t="shared" si="3"/>
        <v>5.040363269</v>
      </c>
    </row>
    <row r="119">
      <c r="A119" s="5">
        <v>128.0</v>
      </c>
      <c r="B119" s="4" t="s">
        <v>417</v>
      </c>
      <c r="C119" s="4">
        <v>249.0</v>
      </c>
      <c r="D119" s="4" t="s">
        <v>629</v>
      </c>
      <c r="E119" s="22" t="b">
        <f>IFERROR(__xludf.DUMMYFUNCTION("REGEXMATCH(D119, ""l[A-Za-z]l[A-Za-z]l"")"),FALSE)</f>
        <v>0</v>
      </c>
      <c r="F119" s="22" t="b">
        <f>IFERROR(__xludf.DUMMYFUNCTION("REGEXMATCH(D119, ""dln"")"),TRUE)</f>
        <v>1</v>
      </c>
      <c r="G119" s="4" t="s">
        <v>605</v>
      </c>
      <c r="H119" s="4" t="s">
        <v>631</v>
      </c>
      <c r="I119" s="5">
        <v>91120.0</v>
      </c>
      <c r="J119" s="5">
        <v>6263.25</v>
      </c>
      <c r="K119" s="5">
        <f t="shared" si="1"/>
        <v>0.6711775862</v>
      </c>
      <c r="L119" s="5">
        <f t="shared" si="2"/>
        <v>1.489918645</v>
      </c>
      <c r="M119" s="5">
        <v>1122.5</v>
      </c>
      <c r="N119" s="5">
        <f t="shared" si="3"/>
        <v>5.579732739</v>
      </c>
    </row>
    <row r="120">
      <c r="A120" s="5">
        <v>127.0</v>
      </c>
      <c r="B120" s="4" t="s">
        <v>417</v>
      </c>
      <c r="C120" s="4">
        <v>249.0</v>
      </c>
      <c r="D120" s="4" t="s">
        <v>629</v>
      </c>
      <c r="E120" s="22" t="b">
        <f>IFERROR(__xludf.DUMMYFUNCTION("REGEXMATCH(D120, ""l[A-Za-z]l[A-Za-z]l"")"),FALSE)</f>
        <v>0</v>
      </c>
      <c r="F120" s="22" t="b">
        <f>IFERROR(__xludf.DUMMYFUNCTION("REGEXMATCH(D120, ""dln"")"),TRUE)</f>
        <v>1</v>
      </c>
      <c r="G120" s="4" t="s">
        <v>605</v>
      </c>
      <c r="H120" s="4" t="s">
        <v>632</v>
      </c>
      <c r="I120" s="5">
        <v>91120.0</v>
      </c>
      <c r="J120" s="5">
        <v>6916.25</v>
      </c>
      <c r="K120" s="5">
        <f t="shared" si="1"/>
        <v>0.7411538707</v>
      </c>
      <c r="L120" s="5">
        <f t="shared" si="2"/>
        <v>1.34924749</v>
      </c>
      <c r="M120" s="5">
        <v>735.0</v>
      </c>
      <c r="N120" s="5">
        <f t="shared" si="3"/>
        <v>9.409863946</v>
      </c>
    </row>
    <row r="121">
      <c r="A121" s="5">
        <v>227.0</v>
      </c>
      <c r="B121" s="4" t="s">
        <v>494</v>
      </c>
      <c r="C121" s="4">
        <v>251.0</v>
      </c>
      <c r="D121" s="4" t="s">
        <v>633</v>
      </c>
      <c r="E121" s="22" t="b">
        <f>IFERROR(__xludf.DUMMYFUNCTION("REGEXMATCH(D121, ""l[A-Za-z]l[A-Za-z]l"")"),TRUE)</f>
        <v>1</v>
      </c>
      <c r="F121" s="22" t="b">
        <f>IFERROR(__xludf.DUMMYFUNCTION("REGEXMATCH(D121, ""dln"")"),TRUE)</f>
        <v>1</v>
      </c>
      <c r="G121" s="4" t="s">
        <v>59</v>
      </c>
      <c r="H121" s="4" t="s">
        <v>634</v>
      </c>
      <c r="I121" s="5">
        <v>101620.0</v>
      </c>
      <c r="J121" s="5">
        <v>13798.125</v>
      </c>
      <c r="K121" s="5">
        <f t="shared" si="1"/>
        <v>1.478624074</v>
      </c>
      <c r="L121" s="5">
        <f t="shared" si="2"/>
        <v>0.6763044222</v>
      </c>
      <c r="M121" s="5">
        <v>925.625</v>
      </c>
      <c r="N121" s="5">
        <f t="shared" si="3"/>
        <v>14.90681972</v>
      </c>
    </row>
    <row r="122">
      <c r="A122" s="5">
        <v>273.0</v>
      </c>
      <c r="B122" s="4" t="s">
        <v>494</v>
      </c>
      <c r="C122" s="4">
        <v>251.0</v>
      </c>
      <c r="D122" s="4" t="s">
        <v>633</v>
      </c>
      <c r="E122" s="22" t="b">
        <f>IFERROR(__xludf.DUMMYFUNCTION("REGEXMATCH(D122, ""l[A-Za-z]l[A-Za-z]l"")"),TRUE)</f>
        <v>1</v>
      </c>
      <c r="F122" s="22" t="b">
        <f>IFERROR(__xludf.DUMMYFUNCTION("REGEXMATCH(D122, ""dln"")"),TRUE)</f>
        <v>1</v>
      </c>
      <c r="G122" s="4" t="s">
        <v>59</v>
      </c>
      <c r="H122" s="4" t="s">
        <v>635</v>
      </c>
      <c r="I122" s="5">
        <v>103020.0</v>
      </c>
      <c r="J122" s="5">
        <v>16883.625</v>
      </c>
      <c r="K122" s="5">
        <f t="shared" si="1"/>
        <v>1.809270055</v>
      </c>
      <c r="L122" s="5">
        <f t="shared" si="2"/>
        <v>0.5527090868</v>
      </c>
      <c r="M122" s="5">
        <v>759.125</v>
      </c>
      <c r="N122" s="5">
        <f t="shared" si="3"/>
        <v>22.24090235</v>
      </c>
    </row>
    <row r="123">
      <c r="A123" s="5">
        <v>274.0</v>
      </c>
      <c r="B123" s="4" t="s">
        <v>494</v>
      </c>
      <c r="C123" s="4">
        <v>251.0</v>
      </c>
      <c r="D123" s="4" t="s">
        <v>633</v>
      </c>
      <c r="E123" s="22" t="b">
        <f>IFERROR(__xludf.DUMMYFUNCTION("REGEXMATCH(D123, ""l[A-Za-z]l[A-Za-z]l"")"),TRUE)</f>
        <v>1</v>
      </c>
      <c r="F123" s="22" t="b">
        <f>IFERROR(__xludf.DUMMYFUNCTION("REGEXMATCH(D123, ""dln"")"),TRUE)</f>
        <v>1</v>
      </c>
      <c r="G123" s="4" t="s">
        <v>59</v>
      </c>
      <c r="H123" s="4" t="s">
        <v>636</v>
      </c>
      <c r="I123" s="5">
        <v>103020.0</v>
      </c>
      <c r="J123" s="5">
        <v>20205.375</v>
      </c>
      <c r="K123" s="5">
        <f t="shared" si="1"/>
        <v>2.165232878</v>
      </c>
      <c r="L123" s="5">
        <f t="shared" si="2"/>
        <v>0.4618440863</v>
      </c>
      <c r="M123" s="5">
        <v>688.625</v>
      </c>
      <c r="N123" s="5">
        <f t="shared" si="3"/>
        <v>29.3416228</v>
      </c>
    </row>
    <row r="124">
      <c r="A124" s="5">
        <v>275.0</v>
      </c>
      <c r="B124" s="4" t="s">
        <v>494</v>
      </c>
      <c r="C124" s="4">
        <v>251.0</v>
      </c>
      <c r="D124" s="4" t="s">
        <v>633</v>
      </c>
      <c r="E124" s="22" t="b">
        <f>IFERROR(__xludf.DUMMYFUNCTION("REGEXMATCH(D124, ""l[A-Za-z]l[A-Za-z]l"")"),TRUE)</f>
        <v>1</v>
      </c>
      <c r="F124" s="22" t="b">
        <f>IFERROR(__xludf.DUMMYFUNCTION("REGEXMATCH(D124, ""dln"")"),TRUE)</f>
        <v>1</v>
      </c>
      <c r="G124" s="4" t="s">
        <v>59</v>
      </c>
      <c r="H124" s="4" t="s">
        <v>637</v>
      </c>
      <c r="I124" s="5">
        <v>103020.0</v>
      </c>
      <c r="J124" s="5">
        <v>4990.875</v>
      </c>
      <c r="K124" s="5">
        <f t="shared" si="1"/>
        <v>0.5348283137</v>
      </c>
      <c r="L124" s="5">
        <f t="shared" si="2"/>
        <v>1.869758901</v>
      </c>
      <c r="M124" s="5">
        <v>184.875</v>
      </c>
      <c r="N124" s="5">
        <f t="shared" si="3"/>
        <v>26.9959432</v>
      </c>
    </row>
    <row r="125">
      <c r="A125" s="5">
        <v>120.0</v>
      </c>
      <c r="B125" s="4" t="s">
        <v>417</v>
      </c>
      <c r="C125" s="4">
        <v>252.0</v>
      </c>
      <c r="D125" s="4" t="s">
        <v>638</v>
      </c>
      <c r="E125" s="22" t="b">
        <f>IFERROR(__xludf.DUMMYFUNCTION("REGEXMATCH(D125, ""l[A-Za-z]l[A-Za-z]l"")"),FALSE)</f>
        <v>0</v>
      </c>
      <c r="F125" s="22" t="b">
        <f>IFERROR(__xludf.DUMMYFUNCTION("REGEXMATCH(D125, ""dln"")"),FALSE)</f>
        <v>0</v>
      </c>
      <c r="G125" s="4" t="s">
        <v>13</v>
      </c>
      <c r="H125" s="4" t="s">
        <v>639</v>
      </c>
      <c r="I125" s="5">
        <v>91120.0</v>
      </c>
      <c r="J125" s="5">
        <v>3314.875</v>
      </c>
      <c r="K125" s="5">
        <f t="shared" si="1"/>
        <v>0.3552260889</v>
      </c>
      <c r="L125" s="5">
        <f t="shared" si="2"/>
        <v>2.81510855</v>
      </c>
      <c r="M125" s="5">
        <v>383.625</v>
      </c>
      <c r="N125" s="5">
        <f t="shared" si="3"/>
        <v>8.640925383</v>
      </c>
    </row>
    <row r="126">
      <c r="A126" s="5">
        <v>118.0</v>
      </c>
      <c r="B126" s="4" t="s">
        <v>417</v>
      </c>
      <c r="C126" s="4">
        <v>252.0</v>
      </c>
      <c r="D126" s="4" t="s">
        <v>638</v>
      </c>
      <c r="E126" s="22" t="b">
        <f>IFERROR(__xludf.DUMMYFUNCTION("REGEXMATCH(D126, ""l[A-Za-z]l[A-Za-z]l"")"),FALSE)</f>
        <v>0</v>
      </c>
      <c r="F126" s="22" t="b">
        <f>IFERROR(__xludf.DUMMYFUNCTION("REGEXMATCH(D126, ""dln"")"),FALSE)</f>
        <v>0</v>
      </c>
      <c r="G126" s="4" t="s">
        <v>13</v>
      </c>
      <c r="H126" s="4" t="s">
        <v>640</v>
      </c>
      <c r="I126" s="5">
        <v>91120.0</v>
      </c>
      <c r="J126" s="5">
        <v>6707.5</v>
      </c>
      <c r="K126" s="5">
        <f t="shared" si="1"/>
        <v>0.7187839635</v>
      </c>
      <c r="L126" s="5">
        <f t="shared" si="2"/>
        <v>1.391238607</v>
      </c>
      <c r="M126" s="5">
        <v>1355.125</v>
      </c>
      <c r="N126" s="5">
        <f t="shared" si="3"/>
        <v>4.949727885</v>
      </c>
    </row>
    <row r="127">
      <c r="A127" s="5">
        <v>119.0</v>
      </c>
      <c r="B127" s="4" t="s">
        <v>417</v>
      </c>
      <c r="C127" s="4">
        <v>252.0</v>
      </c>
      <c r="D127" s="4" t="s">
        <v>638</v>
      </c>
      <c r="E127" s="22" t="b">
        <f>IFERROR(__xludf.DUMMYFUNCTION("REGEXMATCH(D127, ""l[A-Za-z]l[A-Za-z]l"")"),FALSE)</f>
        <v>0</v>
      </c>
      <c r="F127" s="22" t="b">
        <f>IFERROR(__xludf.DUMMYFUNCTION("REGEXMATCH(D127, ""dln"")"),FALSE)</f>
        <v>0</v>
      </c>
      <c r="G127" s="4" t="s">
        <v>13</v>
      </c>
      <c r="H127" s="4" t="s">
        <v>641</v>
      </c>
      <c r="I127" s="5">
        <v>91120.0</v>
      </c>
      <c r="J127" s="5">
        <v>7511.625</v>
      </c>
      <c r="K127" s="5">
        <f t="shared" si="1"/>
        <v>0.8049549892</v>
      </c>
      <c r="L127" s="5">
        <f t="shared" si="2"/>
        <v>1.242305487</v>
      </c>
      <c r="M127" s="5">
        <v>1270.75</v>
      </c>
      <c r="N127" s="5">
        <f t="shared" si="3"/>
        <v>5.911174503</v>
      </c>
    </row>
    <row r="128">
      <c r="A128" s="5">
        <v>138.0</v>
      </c>
      <c r="B128" s="4" t="s">
        <v>417</v>
      </c>
      <c r="C128" s="4">
        <v>253.0</v>
      </c>
      <c r="D128" s="23" t="s">
        <v>642</v>
      </c>
      <c r="E128" s="22" t="b">
        <f>IFERROR(__xludf.DUMMYFUNCTION("REGEXMATCH(D128, ""l[A-Za-z]l[A-Za-z]l"")"),TRUE)</f>
        <v>1</v>
      </c>
      <c r="F128" s="22" t="b">
        <f>IFERROR(__xludf.DUMMYFUNCTION("REGEXMATCH(D128, ""dln"")"),TRUE)</f>
        <v>1</v>
      </c>
      <c r="G128" s="4" t="s">
        <v>59</v>
      </c>
      <c r="H128" s="4" t="s">
        <v>643</v>
      </c>
      <c r="I128" s="5">
        <v>91120.0</v>
      </c>
      <c r="J128" s="5">
        <v>13684.0</v>
      </c>
      <c r="K128" s="5">
        <f t="shared" si="1"/>
        <v>1.466394298</v>
      </c>
      <c r="L128" s="5">
        <f t="shared" si="2"/>
        <v>0.6819448228</v>
      </c>
      <c r="M128" s="5">
        <v>1352.0</v>
      </c>
      <c r="N128" s="5">
        <f t="shared" si="3"/>
        <v>10.12130178</v>
      </c>
    </row>
    <row r="129">
      <c r="A129" s="5">
        <v>136.0</v>
      </c>
      <c r="B129" s="4" t="s">
        <v>417</v>
      </c>
      <c r="C129" s="4">
        <v>253.0</v>
      </c>
      <c r="D129" s="23" t="s">
        <v>642</v>
      </c>
      <c r="E129" s="22" t="b">
        <f>IFERROR(__xludf.DUMMYFUNCTION("REGEXMATCH(D129, ""l[A-Za-z]l[A-Za-z]l"")"),TRUE)</f>
        <v>1</v>
      </c>
      <c r="F129" s="22" t="b">
        <f>IFERROR(__xludf.DUMMYFUNCTION("REGEXMATCH(D129, ""dln"")"),TRUE)</f>
        <v>1</v>
      </c>
      <c r="G129" s="4" t="s">
        <v>59</v>
      </c>
      <c r="H129" s="4" t="s">
        <v>644</v>
      </c>
      <c r="I129" s="5">
        <v>91120.0</v>
      </c>
      <c r="J129" s="5">
        <v>2407.625</v>
      </c>
      <c r="K129" s="5">
        <f t="shared" si="1"/>
        <v>0.2580040612</v>
      </c>
      <c r="L129" s="5">
        <f t="shared" si="2"/>
        <v>3.875907982</v>
      </c>
      <c r="M129" s="5">
        <v>318.625</v>
      </c>
      <c r="N129" s="5">
        <f t="shared" si="3"/>
        <v>7.556296587</v>
      </c>
    </row>
    <row r="130">
      <c r="A130" s="5">
        <v>137.0</v>
      </c>
      <c r="B130" s="4" t="s">
        <v>417</v>
      </c>
      <c r="C130" s="4">
        <v>253.0</v>
      </c>
      <c r="D130" s="23" t="s">
        <v>642</v>
      </c>
      <c r="E130" s="22" t="b">
        <f>IFERROR(__xludf.DUMMYFUNCTION("REGEXMATCH(D130, ""l[A-Za-z]l[A-Za-z]l"")"),TRUE)</f>
        <v>1</v>
      </c>
      <c r="F130" s="22" t="b">
        <f>IFERROR(__xludf.DUMMYFUNCTION("REGEXMATCH(D130, ""dln"")"),TRUE)</f>
        <v>1</v>
      </c>
      <c r="G130" s="4" t="s">
        <v>59</v>
      </c>
      <c r="H130" s="4" t="s">
        <v>645</v>
      </c>
      <c r="I130" s="5">
        <v>91120.0</v>
      </c>
      <c r="J130" s="5">
        <v>3556.25</v>
      </c>
      <c r="K130" s="5">
        <f t="shared" si="1"/>
        <v>0.3810921312</v>
      </c>
      <c r="L130" s="5">
        <f t="shared" si="2"/>
        <v>2.624037386</v>
      </c>
      <c r="M130" s="5">
        <v>564.125</v>
      </c>
      <c r="N130" s="5">
        <f t="shared" si="3"/>
        <v>6.304010636</v>
      </c>
    </row>
    <row r="131">
      <c r="A131" s="5">
        <v>131.0</v>
      </c>
      <c r="B131" s="4" t="s">
        <v>494</v>
      </c>
      <c r="C131" s="4">
        <v>254.0</v>
      </c>
      <c r="D131" s="4" t="s">
        <v>646</v>
      </c>
      <c r="E131" s="22" t="b">
        <f>IFERROR(__xludf.DUMMYFUNCTION("REGEXMATCH(D131, ""l[A-Za-z]l[A-Za-z]l"")"),TRUE)</f>
        <v>1</v>
      </c>
      <c r="F131" s="22" t="b">
        <f>IFERROR(__xludf.DUMMYFUNCTION("REGEXMATCH(D131, ""dln"")"),FALSE)</f>
        <v>0</v>
      </c>
      <c r="G131" s="4" t="s">
        <v>19</v>
      </c>
      <c r="H131" s="4" t="s">
        <v>647</v>
      </c>
      <c r="I131" s="5">
        <v>91120.0</v>
      </c>
      <c r="J131" s="5">
        <v>1154.375</v>
      </c>
      <c r="K131" s="5">
        <f t="shared" si="1"/>
        <v>0.1237042472</v>
      </c>
      <c r="L131" s="5">
        <f t="shared" si="2"/>
        <v>8.083796821</v>
      </c>
      <c r="M131" s="5">
        <v>347.125</v>
      </c>
      <c r="N131" s="5">
        <f t="shared" si="3"/>
        <v>3.325531149</v>
      </c>
    </row>
    <row r="132">
      <c r="A132" s="5">
        <v>130.0</v>
      </c>
      <c r="B132" s="4" t="s">
        <v>494</v>
      </c>
      <c r="C132" s="4">
        <v>254.0</v>
      </c>
      <c r="D132" s="4" t="s">
        <v>646</v>
      </c>
      <c r="E132" s="22" t="b">
        <f>IFERROR(__xludf.DUMMYFUNCTION("REGEXMATCH(D132, ""l[A-Za-z]l[A-Za-z]l"")"),TRUE)</f>
        <v>1</v>
      </c>
      <c r="F132" s="22" t="b">
        <f>IFERROR(__xludf.DUMMYFUNCTION("REGEXMATCH(D132, ""dln"")"),FALSE)</f>
        <v>0</v>
      </c>
      <c r="G132" s="4" t="s">
        <v>19</v>
      </c>
      <c r="H132" s="4" t="s">
        <v>648</v>
      </c>
      <c r="I132" s="5">
        <v>91120.0</v>
      </c>
      <c r="J132" s="5">
        <v>1739.875</v>
      </c>
      <c r="K132" s="5">
        <f t="shared" si="1"/>
        <v>0.1864471485</v>
      </c>
      <c r="L132" s="5">
        <f t="shared" si="2"/>
        <v>5.363450222</v>
      </c>
      <c r="M132" s="5">
        <v>429.0</v>
      </c>
      <c r="N132" s="5">
        <f t="shared" si="3"/>
        <v>4.055652681</v>
      </c>
    </row>
    <row r="133">
      <c r="A133" s="5">
        <v>132.0</v>
      </c>
      <c r="B133" s="4" t="s">
        <v>494</v>
      </c>
      <c r="C133" s="4">
        <v>254.0</v>
      </c>
      <c r="D133" s="4" t="s">
        <v>646</v>
      </c>
      <c r="E133" s="22" t="b">
        <f>IFERROR(__xludf.DUMMYFUNCTION("REGEXMATCH(D133, ""l[A-Za-z]l[A-Za-z]l"")"),TRUE)</f>
        <v>1</v>
      </c>
      <c r="F133" s="22" t="b">
        <f>IFERROR(__xludf.DUMMYFUNCTION("REGEXMATCH(D133, ""dln"")"),FALSE)</f>
        <v>0</v>
      </c>
      <c r="G133" s="4" t="s">
        <v>19</v>
      </c>
      <c r="H133" s="4" t="s">
        <v>649</v>
      </c>
      <c r="I133" s="5">
        <v>91120.0</v>
      </c>
      <c r="J133" s="5">
        <v>1978.125</v>
      </c>
      <c r="K133" s="5">
        <f t="shared" si="1"/>
        <v>0.211978312</v>
      </c>
      <c r="L133" s="5">
        <f t="shared" si="2"/>
        <v>4.717463737</v>
      </c>
      <c r="M133" s="5">
        <v>445.75</v>
      </c>
      <c r="N133" s="5">
        <f t="shared" si="3"/>
        <v>4.437745373</v>
      </c>
    </row>
    <row r="134">
      <c r="A134" s="5">
        <v>140.0</v>
      </c>
      <c r="B134" s="4" t="s">
        <v>417</v>
      </c>
      <c r="C134" s="4">
        <v>255.0</v>
      </c>
      <c r="D134" s="23" t="s">
        <v>650</v>
      </c>
      <c r="E134" s="22" t="b">
        <f>IFERROR(__xludf.DUMMYFUNCTION("REGEXMATCH(D134, ""l[A-Za-z]l[A-Za-z]l"")"),FALSE)</f>
        <v>0</v>
      </c>
      <c r="F134" s="22" t="b">
        <f>IFERROR(__xludf.DUMMYFUNCTION("REGEXMATCH(D134, ""dln"")"),FALSE)</f>
        <v>0</v>
      </c>
      <c r="G134" s="4" t="s">
        <v>13</v>
      </c>
      <c r="H134" s="4" t="s">
        <v>651</v>
      </c>
      <c r="I134" s="5">
        <v>91120.0</v>
      </c>
      <c r="J134" s="5">
        <v>6813.5</v>
      </c>
      <c r="K134" s="5">
        <f t="shared" si="1"/>
        <v>0.7301430541</v>
      </c>
      <c r="L134" s="5">
        <f t="shared" si="2"/>
        <v>1.369594622</v>
      </c>
      <c r="M134" s="5">
        <v>1645.625</v>
      </c>
      <c r="N134" s="5">
        <f t="shared" si="3"/>
        <v>4.140372199</v>
      </c>
    </row>
    <row r="135">
      <c r="A135" s="5">
        <v>139.0</v>
      </c>
      <c r="B135" s="4" t="s">
        <v>417</v>
      </c>
      <c r="C135" s="4">
        <v>255.0</v>
      </c>
      <c r="D135" s="23" t="s">
        <v>650</v>
      </c>
      <c r="E135" s="22" t="b">
        <f>IFERROR(__xludf.DUMMYFUNCTION("REGEXMATCH(D135, ""l[A-Za-z]l[A-Za-z]l"")"),FALSE)</f>
        <v>0</v>
      </c>
      <c r="F135" s="22" t="b">
        <f>IFERROR(__xludf.DUMMYFUNCTION("REGEXMATCH(D135, ""dln"")"),FALSE)</f>
        <v>0</v>
      </c>
      <c r="G135" s="4" t="s">
        <v>13</v>
      </c>
      <c r="H135" s="4" t="s">
        <v>652</v>
      </c>
      <c r="I135" s="5">
        <v>91120.0</v>
      </c>
      <c r="J135" s="5">
        <v>11705.625</v>
      </c>
      <c r="K135" s="5">
        <f t="shared" si="1"/>
        <v>1.254389196</v>
      </c>
      <c r="L135" s="5">
        <f t="shared" si="2"/>
        <v>0.7972007437</v>
      </c>
      <c r="M135" s="5">
        <v>2145.25</v>
      </c>
      <c r="N135" s="5">
        <f t="shared" si="3"/>
        <v>5.456531873</v>
      </c>
    </row>
    <row r="136">
      <c r="A136" s="5">
        <v>141.0</v>
      </c>
      <c r="B136" s="4" t="s">
        <v>417</v>
      </c>
      <c r="C136" s="4">
        <v>255.0</v>
      </c>
      <c r="D136" s="23" t="s">
        <v>650</v>
      </c>
      <c r="E136" s="22" t="b">
        <f>IFERROR(__xludf.DUMMYFUNCTION("REGEXMATCH(D136, ""l[A-Za-z]l[A-Za-z]l"")"),FALSE)</f>
        <v>0</v>
      </c>
      <c r="F136" s="22" t="b">
        <f>IFERROR(__xludf.DUMMYFUNCTION("REGEXMATCH(D136, ""dln"")"),FALSE)</f>
        <v>0</v>
      </c>
      <c r="G136" s="4" t="s">
        <v>13</v>
      </c>
      <c r="H136" s="4" t="s">
        <v>653</v>
      </c>
      <c r="I136" s="5">
        <v>91120.0</v>
      </c>
      <c r="J136" s="5">
        <v>12350.75</v>
      </c>
      <c r="K136" s="5">
        <f t="shared" si="1"/>
        <v>1.323521586</v>
      </c>
      <c r="L136" s="5">
        <f t="shared" si="2"/>
        <v>0.7555600231</v>
      </c>
      <c r="M136" s="5">
        <v>1380.125</v>
      </c>
      <c r="N136" s="5">
        <f t="shared" si="3"/>
        <v>8.949008242</v>
      </c>
    </row>
    <row r="137">
      <c r="A137" s="5">
        <v>149.0</v>
      </c>
      <c r="B137" s="4" t="s">
        <v>443</v>
      </c>
      <c r="C137" s="4">
        <v>256.0</v>
      </c>
      <c r="D137" s="4" t="s">
        <v>654</v>
      </c>
      <c r="E137" s="22" t="b">
        <f>IFERROR(__xludf.DUMMYFUNCTION("REGEXMATCH(D137, ""l[A-Za-z]l[A-Za-z]l"")"),FALSE)</f>
        <v>0</v>
      </c>
      <c r="F137" s="22" t="b">
        <f>IFERROR(__xludf.DUMMYFUNCTION("REGEXMATCH(D137, ""dln"")"),FALSE)</f>
        <v>0</v>
      </c>
      <c r="G137" s="4" t="s">
        <v>13</v>
      </c>
      <c r="H137" s="4" t="s">
        <v>655</v>
      </c>
      <c r="I137" s="5">
        <v>91120.0</v>
      </c>
      <c r="J137" s="5">
        <v>4667.125</v>
      </c>
      <c r="K137" s="5">
        <f t="shared" si="1"/>
        <v>0.5001348648</v>
      </c>
      <c r="L137" s="5">
        <f t="shared" si="2"/>
        <v>1.999460686</v>
      </c>
      <c r="M137" s="5">
        <v>488.375</v>
      </c>
      <c r="N137" s="5">
        <f t="shared" si="3"/>
        <v>9.556437164</v>
      </c>
    </row>
    <row r="138">
      <c r="A138" s="5">
        <v>148.0</v>
      </c>
      <c r="B138" s="4" t="s">
        <v>443</v>
      </c>
      <c r="C138" s="4">
        <v>256.0</v>
      </c>
      <c r="D138" s="4" t="s">
        <v>654</v>
      </c>
      <c r="E138" s="22" t="b">
        <f>IFERROR(__xludf.DUMMYFUNCTION("REGEXMATCH(D138, ""l[A-Za-z]l[A-Za-z]l"")"),FALSE)</f>
        <v>0</v>
      </c>
      <c r="F138" s="22" t="b">
        <f>IFERROR(__xludf.DUMMYFUNCTION("REGEXMATCH(D138, ""dln"")"),FALSE)</f>
        <v>0</v>
      </c>
      <c r="G138" s="4" t="s">
        <v>13</v>
      </c>
      <c r="H138" s="4" t="s">
        <v>656</v>
      </c>
      <c r="I138" s="5">
        <v>91120.0</v>
      </c>
      <c r="J138" s="5">
        <v>5040.0</v>
      </c>
      <c r="K138" s="5">
        <f t="shared" si="1"/>
        <v>0.5400926092</v>
      </c>
      <c r="L138" s="5">
        <f t="shared" si="2"/>
        <v>1.851534316</v>
      </c>
      <c r="M138" s="5">
        <v>212.625</v>
      </c>
      <c r="N138" s="5">
        <f t="shared" si="3"/>
        <v>23.7037037</v>
      </c>
    </row>
    <row r="139">
      <c r="A139" s="5">
        <v>150.0</v>
      </c>
      <c r="B139" s="4" t="s">
        <v>443</v>
      </c>
      <c r="C139" s="4">
        <v>256.0</v>
      </c>
      <c r="D139" s="4" t="s">
        <v>654</v>
      </c>
      <c r="E139" s="22" t="b">
        <f>IFERROR(__xludf.DUMMYFUNCTION("REGEXMATCH(D139, ""l[A-Za-z]l[A-Za-z]l"")"),FALSE)</f>
        <v>0</v>
      </c>
      <c r="F139" s="22" t="b">
        <f>IFERROR(__xludf.DUMMYFUNCTION("REGEXMATCH(D139, ""dln"")"),FALSE)</f>
        <v>0</v>
      </c>
      <c r="G139" s="4" t="s">
        <v>13</v>
      </c>
      <c r="H139" s="4" t="s">
        <v>657</v>
      </c>
      <c r="I139" s="5">
        <v>91120.0</v>
      </c>
      <c r="J139" s="5">
        <v>7386.25</v>
      </c>
      <c r="K139" s="5">
        <f t="shared" si="1"/>
        <v>0.7915196497</v>
      </c>
      <c r="L139" s="5">
        <f t="shared" si="2"/>
        <v>1.263392514</v>
      </c>
      <c r="M139" s="5">
        <v>677.625</v>
      </c>
      <c r="N139" s="5">
        <f t="shared" si="3"/>
        <v>10.90020291</v>
      </c>
    </row>
    <row r="140">
      <c r="A140" s="5">
        <v>175.0</v>
      </c>
      <c r="B140" s="4" t="s">
        <v>456</v>
      </c>
      <c r="C140" s="4">
        <v>257.0</v>
      </c>
      <c r="D140" s="4" t="s">
        <v>658</v>
      </c>
      <c r="E140" s="22" t="b">
        <f>IFERROR(__xludf.DUMMYFUNCTION("REGEXMATCH(D140, ""l[A-Za-z]l[A-Za-z]l"")"),FALSE)</f>
        <v>0</v>
      </c>
      <c r="F140" s="22" t="b">
        <f>IFERROR(__xludf.DUMMYFUNCTION("REGEXMATCH(D140, ""dln"")"),FALSE)</f>
        <v>0</v>
      </c>
      <c r="G140" s="4" t="s">
        <v>13</v>
      </c>
      <c r="H140" s="4" t="s">
        <v>659</v>
      </c>
      <c r="I140" s="5">
        <v>91820.0</v>
      </c>
      <c r="J140" s="5">
        <v>4500.75</v>
      </c>
      <c r="K140" s="5">
        <f t="shared" si="1"/>
        <v>0.4823059149</v>
      </c>
      <c r="L140" s="5">
        <f t="shared" si="2"/>
        <v>2.073372872</v>
      </c>
      <c r="M140" s="5">
        <v>779.0</v>
      </c>
      <c r="N140" s="5">
        <f t="shared" si="3"/>
        <v>5.777599487</v>
      </c>
    </row>
    <row r="141">
      <c r="A141" s="5">
        <v>177.0</v>
      </c>
      <c r="B141" s="4" t="s">
        <v>456</v>
      </c>
      <c r="C141" s="4">
        <v>257.0</v>
      </c>
      <c r="D141" s="4" t="s">
        <v>658</v>
      </c>
      <c r="E141" s="22" t="b">
        <f>IFERROR(__xludf.DUMMYFUNCTION("REGEXMATCH(D141, ""l[A-Za-z]l[A-Za-z]l"")"),FALSE)</f>
        <v>0</v>
      </c>
      <c r="F141" s="22" t="b">
        <f>IFERROR(__xludf.DUMMYFUNCTION("REGEXMATCH(D141, ""dln"")"),FALSE)</f>
        <v>0</v>
      </c>
      <c r="G141" s="4" t="s">
        <v>13</v>
      </c>
      <c r="H141" s="4" t="s">
        <v>660</v>
      </c>
      <c r="I141" s="5">
        <v>91820.0</v>
      </c>
      <c r="J141" s="5">
        <v>6253.625</v>
      </c>
      <c r="K141" s="5">
        <f t="shared" si="1"/>
        <v>0.6701461594</v>
      </c>
      <c r="L141" s="5">
        <f t="shared" si="2"/>
        <v>1.49221179</v>
      </c>
      <c r="M141" s="5">
        <v>431.25</v>
      </c>
      <c r="N141" s="5">
        <f t="shared" si="3"/>
        <v>14.50115942</v>
      </c>
    </row>
    <row r="142">
      <c r="A142" s="5">
        <v>176.0</v>
      </c>
      <c r="B142" s="4" t="s">
        <v>456</v>
      </c>
      <c r="C142" s="4">
        <v>257.0</v>
      </c>
      <c r="D142" s="4" t="s">
        <v>658</v>
      </c>
      <c r="E142" s="22" t="b">
        <f>IFERROR(__xludf.DUMMYFUNCTION("REGEXMATCH(D142, ""l[A-Za-z]l[A-Za-z]l"")"),FALSE)</f>
        <v>0</v>
      </c>
      <c r="F142" s="22" t="b">
        <f>IFERROR(__xludf.DUMMYFUNCTION("REGEXMATCH(D142, ""dln"")"),FALSE)</f>
        <v>0</v>
      </c>
      <c r="G142" s="4" t="s">
        <v>13</v>
      </c>
      <c r="H142" s="4" t="s">
        <v>661</v>
      </c>
      <c r="I142" s="5">
        <v>91820.0</v>
      </c>
      <c r="J142" s="5">
        <v>7001.5</v>
      </c>
      <c r="K142" s="5">
        <f t="shared" si="1"/>
        <v>0.7502893657</v>
      </c>
      <c r="L142" s="5">
        <f t="shared" si="2"/>
        <v>1.332819104</v>
      </c>
      <c r="M142" s="5">
        <v>760.375</v>
      </c>
      <c r="N142" s="5">
        <f t="shared" si="3"/>
        <v>9.2079566</v>
      </c>
    </row>
    <row r="143">
      <c r="A143" s="5">
        <v>178.0</v>
      </c>
      <c r="B143" s="4" t="s">
        <v>456</v>
      </c>
      <c r="C143" s="4">
        <v>258.0</v>
      </c>
      <c r="D143" s="4" t="s">
        <v>662</v>
      </c>
      <c r="E143" s="22" t="b">
        <f>IFERROR(__xludf.DUMMYFUNCTION("REGEXMATCH(D143, ""l[A-Za-z]l[A-Za-z]l"")"),FALSE)</f>
        <v>0</v>
      </c>
      <c r="F143" s="22" t="b">
        <f>IFERROR(__xludf.DUMMYFUNCTION("REGEXMATCH(D143, ""dln"")"),FALSE)</f>
        <v>0</v>
      </c>
      <c r="G143" s="4" t="s">
        <v>13</v>
      </c>
      <c r="H143" s="4" t="s">
        <v>663</v>
      </c>
      <c r="I143" s="5">
        <v>91820.0</v>
      </c>
      <c r="J143" s="5">
        <v>5221.5</v>
      </c>
      <c r="K143" s="5">
        <f t="shared" si="1"/>
        <v>0.5595423728</v>
      </c>
      <c r="L143" s="5">
        <f t="shared" si="2"/>
        <v>1.78717475</v>
      </c>
      <c r="M143" s="5">
        <v>244.75</v>
      </c>
      <c r="N143" s="5">
        <f t="shared" si="3"/>
        <v>21.3340143</v>
      </c>
    </row>
    <row r="144">
      <c r="A144" s="5">
        <v>180.0</v>
      </c>
      <c r="B144" s="4" t="s">
        <v>456</v>
      </c>
      <c r="C144" s="4">
        <v>258.0</v>
      </c>
      <c r="D144" s="4" t="s">
        <v>662</v>
      </c>
      <c r="E144" s="22" t="b">
        <f>IFERROR(__xludf.DUMMYFUNCTION("REGEXMATCH(D144, ""l[A-Za-z]l[A-Za-z]l"")"),FALSE)</f>
        <v>0</v>
      </c>
      <c r="F144" s="22" t="b">
        <f>IFERROR(__xludf.DUMMYFUNCTION("REGEXMATCH(D144, ""dln"")"),FALSE)</f>
        <v>0</v>
      </c>
      <c r="G144" s="4" t="s">
        <v>13</v>
      </c>
      <c r="H144" s="4" t="s">
        <v>664</v>
      </c>
      <c r="I144" s="5">
        <v>91820.0</v>
      </c>
      <c r="J144" s="5">
        <v>5640.875</v>
      </c>
      <c r="K144" s="5">
        <f t="shared" si="1"/>
        <v>0.6044831145</v>
      </c>
      <c r="L144" s="5">
        <f t="shared" si="2"/>
        <v>1.654305929</v>
      </c>
      <c r="M144" s="5">
        <v>259.0</v>
      </c>
      <c r="N144" s="5">
        <f t="shared" si="3"/>
        <v>21.77944015</v>
      </c>
    </row>
    <row r="145">
      <c r="A145" s="5">
        <v>179.0</v>
      </c>
      <c r="B145" s="4" t="s">
        <v>456</v>
      </c>
      <c r="C145" s="4">
        <v>258.0</v>
      </c>
      <c r="D145" s="4" t="s">
        <v>662</v>
      </c>
      <c r="E145" s="22" t="b">
        <f>IFERROR(__xludf.DUMMYFUNCTION("REGEXMATCH(D145, ""l[A-Za-z]l[A-Za-z]l"")"),FALSE)</f>
        <v>0</v>
      </c>
      <c r="F145" s="22" t="b">
        <f>IFERROR(__xludf.DUMMYFUNCTION("REGEXMATCH(D145, ""dln"")"),FALSE)</f>
        <v>0</v>
      </c>
      <c r="G145" s="4" t="s">
        <v>13</v>
      </c>
      <c r="H145" s="4" t="s">
        <v>665</v>
      </c>
      <c r="I145" s="5">
        <v>91820.0</v>
      </c>
      <c r="J145" s="5">
        <v>8610.125</v>
      </c>
      <c r="K145" s="5">
        <f t="shared" si="1"/>
        <v>0.9226716025</v>
      </c>
      <c r="L145" s="5">
        <f t="shared" si="2"/>
        <v>1.083809231</v>
      </c>
      <c r="M145" s="5">
        <v>266.375</v>
      </c>
      <c r="N145" s="5">
        <f t="shared" si="3"/>
        <v>32.32332238</v>
      </c>
    </row>
    <row r="146">
      <c r="A146" s="5">
        <v>181.0</v>
      </c>
      <c r="B146" s="4" t="s">
        <v>456</v>
      </c>
      <c r="C146" s="4">
        <v>259.0</v>
      </c>
      <c r="D146" s="4" t="s">
        <v>666</v>
      </c>
      <c r="E146" s="22" t="b">
        <f>IFERROR(__xludf.DUMMYFUNCTION("REGEXMATCH(D146, ""l[A-Za-z]l[A-Za-z]l"")"),FALSE)</f>
        <v>0</v>
      </c>
      <c r="F146" s="22" t="b">
        <f>IFERROR(__xludf.DUMMYFUNCTION("REGEXMATCH(D146, ""dln"")"),FALSE)</f>
        <v>0</v>
      </c>
      <c r="G146" s="4" t="s">
        <v>13</v>
      </c>
      <c r="H146" s="4" t="s">
        <v>667</v>
      </c>
      <c r="I146" s="5">
        <v>91820.0</v>
      </c>
      <c r="J146" s="5">
        <v>5427.125</v>
      </c>
      <c r="K146" s="5">
        <f t="shared" si="1"/>
        <v>0.5815774011</v>
      </c>
      <c r="L146" s="5">
        <f t="shared" si="2"/>
        <v>1.719461585</v>
      </c>
      <c r="M146" s="5">
        <v>196.5</v>
      </c>
      <c r="N146" s="5">
        <f t="shared" si="3"/>
        <v>27.61895674</v>
      </c>
    </row>
    <row r="147">
      <c r="A147" s="5">
        <v>183.0</v>
      </c>
      <c r="B147" s="4" t="s">
        <v>456</v>
      </c>
      <c r="C147" s="4">
        <v>259.0</v>
      </c>
      <c r="D147" s="4" t="s">
        <v>666</v>
      </c>
      <c r="E147" s="22" t="b">
        <f>IFERROR(__xludf.DUMMYFUNCTION("REGEXMATCH(D147, ""l[A-Za-z]l[A-Za-z]l"")"),FALSE)</f>
        <v>0</v>
      </c>
      <c r="F147" s="22" t="b">
        <f>IFERROR(__xludf.DUMMYFUNCTION("REGEXMATCH(D147, ""dln"")"),FALSE)</f>
        <v>0</v>
      </c>
      <c r="G147" s="4" t="s">
        <v>13</v>
      </c>
      <c r="H147" s="4" t="s">
        <v>668</v>
      </c>
      <c r="I147" s="5">
        <v>91820.0</v>
      </c>
      <c r="J147" s="5">
        <v>6906.875</v>
      </c>
      <c r="K147" s="5">
        <f t="shared" si="1"/>
        <v>0.7401492342</v>
      </c>
      <c r="L147" s="5">
        <f t="shared" si="2"/>
        <v>1.351078882</v>
      </c>
      <c r="M147" s="5">
        <v>223.375</v>
      </c>
      <c r="N147" s="5">
        <f t="shared" si="3"/>
        <v>30.92053721</v>
      </c>
    </row>
    <row r="148">
      <c r="A148" s="5">
        <v>182.0</v>
      </c>
      <c r="B148" s="4" t="s">
        <v>456</v>
      </c>
      <c r="C148" s="4">
        <v>259.0</v>
      </c>
      <c r="D148" s="4" t="s">
        <v>666</v>
      </c>
      <c r="E148" s="22" t="b">
        <f>IFERROR(__xludf.DUMMYFUNCTION("REGEXMATCH(D148, ""l[A-Za-z]l[A-Za-z]l"")"),FALSE)</f>
        <v>0</v>
      </c>
      <c r="F148" s="22" t="b">
        <f>IFERROR(__xludf.DUMMYFUNCTION("REGEXMATCH(D148, ""dln"")"),FALSE)</f>
        <v>0</v>
      </c>
      <c r="G148" s="4" t="s">
        <v>13</v>
      </c>
      <c r="H148" s="4" t="s">
        <v>669</v>
      </c>
      <c r="I148" s="5">
        <v>91820.0</v>
      </c>
      <c r="J148" s="5">
        <v>7874.25</v>
      </c>
      <c r="K148" s="5">
        <f t="shared" si="1"/>
        <v>0.8438143309</v>
      </c>
      <c r="L148" s="5">
        <f t="shared" si="2"/>
        <v>1.185094829</v>
      </c>
      <c r="M148" s="5">
        <v>218.125</v>
      </c>
      <c r="N148" s="5">
        <f t="shared" si="3"/>
        <v>36.09971347</v>
      </c>
    </row>
    <row r="149">
      <c r="A149" s="5">
        <v>260.0</v>
      </c>
      <c r="B149" s="4" t="s">
        <v>494</v>
      </c>
      <c r="C149" s="4">
        <v>260.0</v>
      </c>
      <c r="D149" s="4" t="s">
        <v>670</v>
      </c>
      <c r="E149" s="22" t="b">
        <f>IFERROR(__xludf.DUMMYFUNCTION("REGEXMATCH(D149, ""l[A-Za-z]l[A-Za-z]l"")"),TRUE)</f>
        <v>1</v>
      </c>
      <c r="F149" s="22" t="b">
        <f>IFERROR(__xludf.DUMMYFUNCTION("REGEXMATCH(D149, ""dln"")"),TRUE)</f>
        <v>1</v>
      </c>
      <c r="G149" s="4" t="s">
        <v>59</v>
      </c>
      <c r="H149" s="4" t="s">
        <v>671</v>
      </c>
      <c r="I149" s="5">
        <v>102320.0</v>
      </c>
      <c r="J149" s="5">
        <v>14821.375</v>
      </c>
      <c r="K149" s="5">
        <f t="shared" si="1"/>
        <v>1.588276805</v>
      </c>
      <c r="L149" s="5">
        <f t="shared" si="2"/>
        <v>0.6296131739</v>
      </c>
      <c r="M149" s="5">
        <v>467.125</v>
      </c>
      <c r="N149" s="5">
        <f t="shared" si="3"/>
        <v>31.72892695</v>
      </c>
    </row>
    <row r="150">
      <c r="A150" s="5">
        <v>259.0</v>
      </c>
      <c r="B150" s="4" t="s">
        <v>494</v>
      </c>
      <c r="C150" s="4">
        <v>260.0</v>
      </c>
      <c r="D150" s="4" t="s">
        <v>670</v>
      </c>
      <c r="E150" s="22" t="b">
        <f>IFERROR(__xludf.DUMMYFUNCTION("REGEXMATCH(D150, ""l[A-Za-z]l[A-Za-z]l"")"),TRUE)</f>
        <v>1</v>
      </c>
      <c r="F150" s="22" t="b">
        <f>IFERROR(__xludf.DUMMYFUNCTION("REGEXMATCH(D150, ""dln"")"),TRUE)</f>
        <v>1</v>
      </c>
      <c r="G150" s="4" t="s">
        <v>59</v>
      </c>
      <c r="H150" s="4" t="s">
        <v>672</v>
      </c>
      <c r="I150" s="5">
        <v>102320.0</v>
      </c>
      <c r="J150" s="5">
        <v>8022.0</v>
      </c>
      <c r="K150" s="5">
        <f t="shared" si="1"/>
        <v>0.859647403</v>
      </c>
      <c r="L150" s="5">
        <f t="shared" si="2"/>
        <v>1.163267633</v>
      </c>
      <c r="M150" s="5">
        <v>417.625</v>
      </c>
      <c r="N150" s="5">
        <f t="shared" si="3"/>
        <v>19.20862017</v>
      </c>
    </row>
    <row r="151">
      <c r="A151" s="5">
        <v>261.0</v>
      </c>
      <c r="B151" s="4" t="s">
        <v>494</v>
      </c>
      <c r="C151" s="4">
        <v>260.0</v>
      </c>
      <c r="D151" s="4" t="s">
        <v>670</v>
      </c>
      <c r="E151" s="22" t="b">
        <f>IFERROR(__xludf.DUMMYFUNCTION("REGEXMATCH(D151, ""l[A-Za-z]l[A-Za-z]l"")"),TRUE)</f>
        <v>1</v>
      </c>
      <c r="F151" s="22" t="b">
        <f>IFERROR(__xludf.DUMMYFUNCTION("REGEXMATCH(D151, ""dln"")"),TRUE)</f>
        <v>1</v>
      </c>
      <c r="G151" s="4" t="s">
        <v>59</v>
      </c>
      <c r="H151" s="4" t="s">
        <v>673</v>
      </c>
      <c r="I151" s="5">
        <v>102320.0</v>
      </c>
      <c r="J151" s="5">
        <v>9539.75</v>
      </c>
      <c r="K151" s="5">
        <f t="shared" si="1"/>
        <v>1.022291363</v>
      </c>
      <c r="L151" s="5">
        <f t="shared" si="2"/>
        <v>0.9781947069</v>
      </c>
      <c r="M151" s="5">
        <v>407.5</v>
      </c>
      <c r="N151" s="5">
        <f t="shared" si="3"/>
        <v>23.41042945</v>
      </c>
    </row>
    <row r="152">
      <c r="A152" s="5">
        <v>186.0</v>
      </c>
      <c r="B152" s="4" t="s">
        <v>417</v>
      </c>
      <c r="C152" s="4">
        <v>261.0</v>
      </c>
      <c r="D152" s="4" t="s">
        <v>674</v>
      </c>
      <c r="E152" s="22" t="b">
        <f>IFERROR(__xludf.DUMMYFUNCTION("REGEXMATCH(D152, ""l[A-Za-z]l[A-Za-z]l"")"),FALSE)</f>
        <v>0</v>
      </c>
      <c r="F152" s="22" t="b">
        <f>IFERROR(__xludf.DUMMYFUNCTION("REGEXMATCH(D152, ""dln"")"),FALSE)</f>
        <v>0</v>
      </c>
      <c r="G152" s="4" t="s">
        <v>13</v>
      </c>
      <c r="H152" s="4" t="s">
        <v>675</v>
      </c>
      <c r="I152" s="5">
        <v>91820.0</v>
      </c>
      <c r="J152" s="5">
        <v>2596.5</v>
      </c>
      <c r="K152" s="5">
        <f t="shared" si="1"/>
        <v>0.2782441388</v>
      </c>
      <c r="L152" s="5">
        <f t="shared" si="2"/>
        <v>3.593966091</v>
      </c>
      <c r="M152" s="5">
        <v>120.875</v>
      </c>
      <c r="N152" s="5">
        <f t="shared" si="3"/>
        <v>21.48086867</v>
      </c>
    </row>
    <row r="153">
      <c r="A153" s="5">
        <v>184.0</v>
      </c>
      <c r="B153" s="4" t="s">
        <v>417</v>
      </c>
      <c r="C153" s="4">
        <v>261.0</v>
      </c>
      <c r="D153" s="4" t="s">
        <v>674</v>
      </c>
      <c r="E153" s="22" t="b">
        <f>IFERROR(__xludf.DUMMYFUNCTION("REGEXMATCH(D153, ""l[A-Za-z]l[A-Za-z]l"")"),FALSE)</f>
        <v>0</v>
      </c>
      <c r="F153" s="22" t="b">
        <f>IFERROR(__xludf.DUMMYFUNCTION("REGEXMATCH(D153, ""dln"")"),FALSE)</f>
        <v>0</v>
      </c>
      <c r="G153" s="4" t="s">
        <v>13</v>
      </c>
      <c r="H153" s="4" t="s">
        <v>676</v>
      </c>
      <c r="I153" s="5">
        <v>91820.0</v>
      </c>
      <c r="J153" s="5">
        <v>6541.625</v>
      </c>
      <c r="K153" s="5">
        <f t="shared" si="1"/>
        <v>0.7010085942</v>
      </c>
      <c r="L153" s="5">
        <f t="shared" si="2"/>
        <v>1.426516035</v>
      </c>
      <c r="M153" s="5">
        <v>209.125</v>
      </c>
      <c r="N153" s="5">
        <f t="shared" si="3"/>
        <v>31.28093246</v>
      </c>
    </row>
    <row r="154">
      <c r="A154" s="5">
        <v>189.0</v>
      </c>
      <c r="B154" s="4" t="s">
        <v>417</v>
      </c>
      <c r="C154" s="4">
        <v>263.0</v>
      </c>
      <c r="D154" s="4" t="s">
        <v>677</v>
      </c>
      <c r="E154" s="22" t="b">
        <f>IFERROR(__xludf.DUMMYFUNCTION("REGEXMATCH(D154, ""l[A-Za-z]l[A-Za-z]l"")"),FALSE)</f>
        <v>0</v>
      </c>
      <c r="F154" s="22" t="b">
        <f>IFERROR(__xludf.DUMMYFUNCTION("REGEXMATCH(D154, ""dln"")"),FALSE)</f>
        <v>0</v>
      </c>
      <c r="G154" s="4" t="s">
        <v>13</v>
      </c>
      <c r="H154" s="4" t="s">
        <v>678</v>
      </c>
      <c r="I154" s="5">
        <v>91820.0</v>
      </c>
      <c r="J154" s="5">
        <v>15254.25</v>
      </c>
      <c r="K154" s="5">
        <f t="shared" si="1"/>
        <v>1.634664223</v>
      </c>
      <c r="L154" s="5">
        <f t="shared" si="2"/>
        <v>0.6117464284</v>
      </c>
      <c r="M154" s="5">
        <v>745.75</v>
      </c>
      <c r="N154" s="5">
        <f t="shared" si="3"/>
        <v>20.45491116</v>
      </c>
    </row>
    <row r="155">
      <c r="A155" s="5">
        <v>187.0</v>
      </c>
      <c r="B155" s="4" t="s">
        <v>417</v>
      </c>
      <c r="C155" s="4">
        <v>263.0</v>
      </c>
      <c r="D155" s="4" t="s">
        <v>677</v>
      </c>
      <c r="E155" s="22" t="b">
        <f>IFERROR(__xludf.DUMMYFUNCTION("REGEXMATCH(D155, ""l[A-Za-z]l[A-Za-z]l"")"),FALSE)</f>
        <v>0</v>
      </c>
      <c r="F155" s="22" t="b">
        <f>IFERROR(__xludf.DUMMYFUNCTION("REGEXMATCH(D155, ""dln"")"),FALSE)</f>
        <v>0</v>
      </c>
      <c r="G155" s="4" t="s">
        <v>13</v>
      </c>
      <c r="H155" s="4" t="s">
        <v>679</v>
      </c>
      <c r="I155" s="5">
        <v>91820.0</v>
      </c>
      <c r="J155" s="5">
        <v>16238.75</v>
      </c>
      <c r="K155" s="5">
        <f t="shared" si="1"/>
        <v>1.740164456</v>
      </c>
      <c r="L155" s="5">
        <f t="shared" si="2"/>
        <v>0.5746583299</v>
      </c>
      <c r="M155" s="5">
        <v>743.75</v>
      </c>
      <c r="N155" s="5">
        <f t="shared" si="3"/>
        <v>21.83361345</v>
      </c>
    </row>
    <row r="156">
      <c r="A156" s="5">
        <v>188.0</v>
      </c>
      <c r="B156" s="4" t="s">
        <v>417</v>
      </c>
      <c r="C156" s="4">
        <v>263.0</v>
      </c>
      <c r="D156" s="4" t="s">
        <v>677</v>
      </c>
      <c r="E156" s="22" t="b">
        <f>IFERROR(__xludf.DUMMYFUNCTION("REGEXMATCH(D156, ""l[A-Za-z]l[A-Za-z]l"")"),FALSE)</f>
        <v>0</v>
      </c>
      <c r="F156" s="22" t="b">
        <f>IFERROR(__xludf.DUMMYFUNCTION("REGEXMATCH(D156, ""dln"")"),FALSE)</f>
        <v>0</v>
      </c>
      <c r="G156" s="4" t="s">
        <v>13</v>
      </c>
      <c r="H156" s="4" t="s">
        <v>680</v>
      </c>
      <c r="I156" s="5">
        <v>91820.0</v>
      </c>
      <c r="J156" s="5">
        <v>19785.375</v>
      </c>
      <c r="K156" s="5">
        <f t="shared" si="1"/>
        <v>2.12022516</v>
      </c>
      <c r="L156" s="5">
        <f t="shared" si="2"/>
        <v>0.4716480206</v>
      </c>
      <c r="M156" s="5">
        <v>1020.625</v>
      </c>
      <c r="N156" s="5">
        <f t="shared" si="3"/>
        <v>19.38554807</v>
      </c>
    </row>
    <row r="157">
      <c r="A157" s="5">
        <v>190.0</v>
      </c>
      <c r="B157" s="4" t="s">
        <v>443</v>
      </c>
      <c r="C157" s="4">
        <v>264.0</v>
      </c>
      <c r="D157" s="4" t="s">
        <v>681</v>
      </c>
      <c r="E157" s="22" t="b">
        <f>IFERROR(__xludf.DUMMYFUNCTION("REGEXMATCH(D157, ""l[A-Za-z]l[A-Za-z]l"")"),FALSE)</f>
        <v>0</v>
      </c>
      <c r="F157" s="22" t="b">
        <f>IFERROR(__xludf.DUMMYFUNCTION("REGEXMATCH(D157, ""dln"")"),FALSE)</f>
        <v>0</v>
      </c>
      <c r="G157" s="4" t="s">
        <v>13</v>
      </c>
      <c r="H157" s="4" t="s">
        <v>682</v>
      </c>
      <c r="I157" s="5">
        <v>91820.0</v>
      </c>
      <c r="J157" s="5">
        <v>1357.5</v>
      </c>
      <c r="K157" s="5">
        <f t="shared" si="1"/>
        <v>0.1454713724</v>
      </c>
      <c r="L157" s="5">
        <f t="shared" si="2"/>
        <v>6.874204755</v>
      </c>
      <c r="M157" s="5">
        <v>261.75</v>
      </c>
      <c r="N157" s="5">
        <f t="shared" si="3"/>
        <v>5.186246418</v>
      </c>
    </row>
    <row r="158">
      <c r="A158" s="5">
        <v>192.0</v>
      </c>
      <c r="B158" s="4" t="s">
        <v>443</v>
      </c>
      <c r="C158" s="4">
        <v>264.0</v>
      </c>
      <c r="D158" s="4" t="s">
        <v>681</v>
      </c>
      <c r="E158" s="22" t="b">
        <f>IFERROR(__xludf.DUMMYFUNCTION("REGEXMATCH(D158, ""l[A-Za-z]l[A-Za-z]l"")"),FALSE)</f>
        <v>0</v>
      </c>
      <c r="F158" s="22" t="b">
        <f>IFERROR(__xludf.DUMMYFUNCTION("REGEXMATCH(D158, ""dln"")"),FALSE)</f>
        <v>0</v>
      </c>
      <c r="G158" s="4" t="s">
        <v>13</v>
      </c>
      <c r="H158" s="4" t="s">
        <v>683</v>
      </c>
      <c r="I158" s="5">
        <v>91820.0</v>
      </c>
      <c r="J158" s="5">
        <v>5051.75</v>
      </c>
      <c r="K158" s="5">
        <f t="shared" si="1"/>
        <v>0.5413517537</v>
      </c>
      <c r="L158" s="5">
        <f t="shared" si="2"/>
        <v>1.847227783</v>
      </c>
      <c r="M158" s="5">
        <v>547.0</v>
      </c>
      <c r="N158" s="5">
        <f t="shared" si="3"/>
        <v>9.235374771</v>
      </c>
    </row>
    <row r="159">
      <c r="A159" s="5">
        <v>191.0</v>
      </c>
      <c r="B159" s="4" t="s">
        <v>443</v>
      </c>
      <c r="C159" s="4">
        <v>264.0</v>
      </c>
      <c r="D159" s="4" t="s">
        <v>681</v>
      </c>
      <c r="E159" s="22" t="b">
        <f>IFERROR(__xludf.DUMMYFUNCTION("REGEXMATCH(D159, ""l[A-Za-z]l[A-Za-z]l"")"),FALSE)</f>
        <v>0</v>
      </c>
      <c r="F159" s="22" t="b">
        <f>IFERROR(__xludf.DUMMYFUNCTION("REGEXMATCH(D159, ""dln"")"),FALSE)</f>
        <v>0</v>
      </c>
      <c r="G159" s="4" t="s">
        <v>13</v>
      </c>
      <c r="H159" s="4" t="s">
        <v>684</v>
      </c>
      <c r="I159" s="5">
        <v>91820.0</v>
      </c>
      <c r="J159" s="5">
        <v>7351.25</v>
      </c>
      <c r="K159" s="5">
        <f t="shared" si="1"/>
        <v>0.7877690066</v>
      </c>
      <c r="L159" s="5">
        <f t="shared" si="2"/>
        <v>1.269407646</v>
      </c>
      <c r="M159" s="5">
        <v>362.25</v>
      </c>
      <c r="N159" s="5">
        <f t="shared" si="3"/>
        <v>20.29330573</v>
      </c>
    </row>
    <row r="160">
      <c r="A160" s="5">
        <v>195.0</v>
      </c>
      <c r="B160" s="4" t="s">
        <v>456</v>
      </c>
      <c r="C160" s="4">
        <v>265.0</v>
      </c>
      <c r="D160" s="4" t="s">
        <v>685</v>
      </c>
      <c r="E160" s="22" t="b">
        <f>IFERROR(__xludf.DUMMYFUNCTION("REGEXMATCH(D160, ""l[A-Za-z]l[A-Za-z]l"")"),FALSE)</f>
        <v>0</v>
      </c>
      <c r="F160" s="22" t="b">
        <f>IFERROR(__xludf.DUMMYFUNCTION("REGEXMATCH(D160, ""dln"")"),FALSE)</f>
        <v>0</v>
      </c>
      <c r="G160" s="4" t="s">
        <v>13</v>
      </c>
      <c r="H160" s="4" t="s">
        <v>686</v>
      </c>
      <c r="I160" s="5">
        <v>91820.0</v>
      </c>
      <c r="J160" s="5">
        <v>5375.375</v>
      </c>
      <c r="K160" s="5">
        <f t="shared" si="1"/>
        <v>0.5760318074</v>
      </c>
      <c r="L160" s="5">
        <f t="shared" si="2"/>
        <v>1.736015246</v>
      </c>
      <c r="M160" s="5">
        <v>229.75</v>
      </c>
      <c r="N160" s="5">
        <f t="shared" si="3"/>
        <v>23.39662677</v>
      </c>
    </row>
    <row r="161">
      <c r="A161" s="5">
        <v>193.0</v>
      </c>
      <c r="B161" s="4" t="s">
        <v>456</v>
      </c>
      <c r="C161" s="4">
        <v>265.0</v>
      </c>
      <c r="D161" s="4" t="s">
        <v>685</v>
      </c>
      <c r="E161" s="22" t="b">
        <f>IFERROR(__xludf.DUMMYFUNCTION("REGEXMATCH(D161, ""l[A-Za-z]l[A-Za-z]l"")"),FALSE)</f>
        <v>0</v>
      </c>
      <c r="F161" s="22" t="b">
        <f>IFERROR(__xludf.DUMMYFUNCTION("REGEXMATCH(D161, ""dln"")"),FALSE)</f>
        <v>0</v>
      </c>
      <c r="G161" s="4" t="s">
        <v>13</v>
      </c>
      <c r="H161" s="4" t="s">
        <v>687</v>
      </c>
      <c r="I161" s="5">
        <v>91820.0</v>
      </c>
      <c r="J161" s="5">
        <v>7379.5</v>
      </c>
      <c r="K161" s="5">
        <f t="shared" si="1"/>
        <v>0.7907963114</v>
      </c>
      <c r="L161" s="5">
        <f t="shared" si="2"/>
        <v>1.264548134</v>
      </c>
      <c r="M161" s="5">
        <v>207.5</v>
      </c>
      <c r="N161" s="5">
        <f t="shared" si="3"/>
        <v>35.56385542</v>
      </c>
    </row>
    <row r="162">
      <c r="A162" s="5">
        <v>194.0</v>
      </c>
      <c r="B162" s="4" t="s">
        <v>456</v>
      </c>
      <c r="C162" s="4">
        <v>265.0</v>
      </c>
      <c r="D162" s="4" t="s">
        <v>685</v>
      </c>
      <c r="E162" s="22" t="b">
        <f>IFERROR(__xludf.DUMMYFUNCTION("REGEXMATCH(D162, ""l[A-Za-z]l[A-Za-z]l"")"),FALSE)</f>
        <v>0</v>
      </c>
      <c r="F162" s="22" t="b">
        <f>IFERROR(__xludf.DUMMYFUNCTION("REGEXMATCH(D162, ""dln"")"),FALSE)</f>
        <v>0</v>
      </c>
      <c r="G162" s="4" t="s">
        <v>13</v>
      </c>
      <c r="H162" s="4" t="s">
        <v>688</v>
      </c>
      <c r="I162" s="5">
        <v>91820.0</v>
      </c>
      <c r="J162" s="5">
        <v>9616.375</v>
      </c>
      <c r="K162" s="5">
        <f t="shared" si="1"/>
        <v>1.030502592</v>
      </c>
      <c r="L162" s="5">
        <f t="shared" si="2"/>
        <v>0.9704002761</v>
      </c>
      <c r="M162" s="5">
        <v>1045.25</v>
      </c>
      <c r="N162" s="5">
        <f t="shared" si="3"/>
        <v>9.200071753</v>
      </c>
    </row>
    <row r="163">
      <c r="A163" s="5">
        <v>197.0</v>
      </c>
      <c r="B163" s="4" t="s">
        <v>494</v>
      </c>
      <c r="C163" s="4">
        <v>266.0</v>
      </c>
      <c r="D163" s="4" t="s">
        <v>689</v>
      </c>
      <c r="E163" s="22" t="b">
        <f>IFERROR(__xludf.DUMMYFUNCTION("REGEXMATCH(D163, ""l[A-Za-z]l[A-Za-z]l"")"),TRUE)</f>
        <v>1</v>
      </c>
      <c r="F163" s="22" t="b">
        <f>IFERROR(__xludf.DUMMYFUNCTION("REGEXMATCH(D163, ""dln"")"),FALSE)</f>
        <v>0</v>
      </c>
      <c r="G163" s="4" t="s">
        <v>19</v>
      </c>
      <c r="H163" s="4" t="s">
        <v>690</v>
      </c>
      <c r="I163" s="5">
        <v>91820.0</v>
      </c>
      <c r="J163" s="5">
        <v>5179.75</v>
      </c>
      <c r="K163" s="5">
        <f t="shared" si="1"/>
        <v>0.5550683914</v>
      </c>
      <c r="L163" s="5">
        <f t="shared" si="2"/>
        <v>1.801579797</v>
      </c>
      <c r="M163" s="5">
        <v>221.125</v>
      </c>
      <c r="N163" s="5">
        <f t="shared" si="3"/>
        <v>23.42453363</v>
      </c>
    </row>
    <row r="164">
      <c r="A164" s="5">
        <v>198.0</v>
      </c>
      <c r="B164" s="4" t="s">
        <v>494</v>
      </c>
      <c r="C164" s="4">
        <v>266.0</v>
      </c>
      <c r="D164" s="4" t="s">
        <v>689</v>
      </c>
      <c r="E164" s="22" t="b">
        <f>IFERROR(__xludf.DUMMYFUNCTION("REGEXMATCH(D164, ""l[A-Za-z]l[A-Za-z]l"")"),TRUE)</f>
        <v>1</v>
      </c>
      <c r="F164" s="22" t="b">
        <f>IFERROR(__xludf.DUMMYFUNCTION("REGEXMATCH(D164, ""dln"")"),FALSE)</f>
        <v>0</v>
      </c>
      <c r="G164" s="4" t="s">
        <v>19</v>
      </c>
      <c r="H164" s="4" t="s">
        <v>691</v>
      </c>
      <c r="I164" s="5">
        <v>91820.0</v>
      </c>
      <c r="J164" s="5">
        <v>7403.625</v>
      </c>
      <c r="K164" s="5">
        <f t="shared" si="1"/>
        <v>0.7933815761</v>
      </c>
      <c r="L164" s="5">
        <f t="shared" si="2"/>
        <v>1.260427555</v>
      </c>
      <c r="M164" s="5">
        <v>489.375</v>
      </c>
      <c r="N164" s="5">
        <f t="shared" si="3"/>
        <v>15.12873563</v>
      </c>
    </row>
    <row r="165">
      <c r="A165" s="5">
        <v>196.0</v>
      </c>
      <c r="B165" s="4" t="s">
        <v>494</v>
      </c>
      <c r="C165" s="4">
        <v>266.0</v>
      </c>
      <c r="D165" s="4" t="s">
        <v>689</v>
      </c>
      <c r="E165" s="22" t="b">
        <f>IFERROR(__xludf.DUMMYFUNCTION("REGEXMATCH(D165, ""l[A-Za-z]l[A-Za-z]l"")"),TRUE)</f>
        <v>1</v>
      </c>
      <c r="F165" s="22" t="b">
        <f>IFERROR(__xludf.DUMMYFUNCTION("REGEXMATCH(D165, ""dln"")"),FALSE)</f>
        <v>0</v>
      </c>
      <c r="G165" s="4" t="s">
        <v>19</v>
      </c>
      <c r="H165" s="4" t="s">
        <v>692</v>
      </c>
      <c r="I165" s="5">
        <v>91820.0</v>
      </c>
      <c r="J165" s="5">
        <v>9894.5</v>
      </c>
      <c r="K165" s="5">
        <f t="shared" si="1"/>
        <v>1.06030681</v>
      </c>
      <c r="L165" s="5">
        <f t="shared" si="2"/>
        <v>0.9431232457</v>
      </c>
      <c r="M165" s="5">
        <v>248.0</v>
      </c>
      <c r="N165" s="5">
        <f t="shared" si="3"/>
        <v>39.89717742</v>
      </c>
    </row>
    <row r="166">
      <c r="A166" s="5">
        <v>199.0</v>
      </c>
      <c r="B166" s="4" t="s">
        <v>417</v>
      </c>
      <c r="C166" s="4">
        <v>270.0</v>
      </c>
      <c r="D166" s="4" t="s">
        <v>693</v>
      </c>
      <c r="E166" s="22" t="b">
        <f>IFERROR(__xludf.DUMMYFUNCTION("REGEXMATCH(D166, ""l[A-Za-z]l[A-Za-z]l"")"),FALSE)</f>
        <v>0</v>
      </c>
      <c r="F166" s="22" t="b">
        <f>IFERROR(__xludf.DUMMYFUNCTION("REGEXMATCH(D166, ""dln"")"),FALSE)</f>
        <v>0</v>
      </c>
      <c r="G166" s="4" t="s">
        <v>13</v>
      </c>
      <c r="H166" s="4" t="s">
        <v>694</v>
      </c>
      <c r="I166" s="5">
        <v>91820.0</v>
      </c>
      <c r="J166" s="5">
        <v>3805.0</v>
      </c>
      <c r="K166" s="5">
        <f t="shared" si="1"/>
        <v>0.4077484877</v>
      </c>
      <c r="L166" s="5">
        <f t="shared" si="2"/>
        <v>2.452492235</v>
      </c>
      <c r="M166" s="5">
        <v>445.25</v>
      </c>
      <c r="N166" s="5">
        <f t="shared" si="3"/>
        <v>8.545760809</v>
      </c>
    </row>
    <row r="167">
      <c r="A167" s="5">
        <v>201.0</v>
      </c>
      <c r="B167" s="4" t="s">
        <v>417</v>
      </c>
      <c r="C167" s="4">
        <v>270.0</v>
      </c>
      <c r="D167" s="4" t="s">
        <v>693</v>
      </c>
      <c r="E167" s="22" t="b">
        <f>IFERROR(__xludf.DUMMYFUNCTION("REGEXMATCH(D167, ""l[A-Za-z]l[A-Za-z]l"")"),FALSE)</f>
        <v>0</v>
      </c>
      <c r="F167" s="22" t="b">
        <f>IFERROR(__xludf.DUMMYFUNCTION("REGEXMATCH(D167, ""dln"")"),FALSE)</f>
        <v>0</v>
      </c>
      <c r="G167" s="4" t="s">
        <v>13</v>
      </c>
      <c r="H167" s="4" t="s">
        <v>695</v>
      </c>
      <c r="I167" s="5">
        <v>91820.0</v>
      </c>
      <c r="J167" s="5">
        <v>4794.25</v>
      </c>
      <c r="K167" s="5">
        <f t="shared" si="1"/>
        <v>0.5137577364</v>
      </c>
      <c r="L167" s="5">
        <f t="shared" si="2"/>
        <v>1.946442708</v>
      </c>
      <c r="M167" s="5">
        <v>377.375</v>
      </c>
      <c r="N167" s="5">
        <f t="shared" si="3"/>
        <v>12.70420669</v>
      </c>
    </row>
    <row r="168">
      <c r="A168" s="5">
        <v>200.0</v>
      </c>
      <c r="B168" s="4" t="s">
        <v>417</v>
      </c>
      <c r="C168" s="4">
        <v>270.0</v>
      </c>
      <c r="D168" s="4" t="s">
        <v>693</v>
      </c>
      <c r="E168" s="22" t="b">
        <f>IFERROR(__xludf.DUMMYFUNCTION("REGEXMATCH(D168, ""l[A-Za-z]l[A-Za-z]l"")"),FALSE)</f>
        <v>0</v>
      </c>
      <c r="F168" s="22" t="b">
        <f>IFERROR(__xludf.DUMMYFUNCTION("REGEXMATCH(D168, ""dln"")"),FALSE)</f>
        <v>0</v>
      </c>
      <c r="G168" s="4" t="s">
        <v>13</v>
      </c>
      <c r="H168" s="4" t="s">
        <v>696</v>
      </c>
      <c r="I168" s="5">
        <v>91820.0</v>
      </c>
      <c r="J168" s="5">
        <v>5505.75</v>
      </c>
      <c r="K168" s="5">
        <f t="shared" si="1"/>
        <v>0.590002953</v>
      </c>
      <c r="L168" s="5">
        <f t="shared" si="2"/>
        <v>1.694906771</v>
      </c>
      <c r="M168" s="5">
        <v>806.875</v>
      </c>
      <c r="N168" s="5">
        <f t="shared" si="3"/>
        <v>6.823547637</v>
      </c>
    </row>
    <row r="169">
      <c r="A169" s="5">
        <v>203.0</v>
      </c>
      <c r="B169" s="4" t="s">
        <v>443</v>
      </c>
      <c r="C169" s="4">
        <v>273.0</v>
      </c>
      <c r="D169" s="4" t="s">
        <v>697</v>
      </c>
      <c r="E169" s="22" t="b">
        <f>IFERROR(__xludf.DUMMYFUNCTION("REGEXMATCH(D169, ""l[A-Za-z]l[A-Za-z]l"")"),TRUE)</f>
        <v>1</v>
      </c>
      <c r="F169" s="22" t="b">
        <f>IFERROR(__xludf.DUMMYFUNCTION("REGEXMATCH(D169, ""dln"")"),FALSE)</f>
        <v>0</v>
      </c>
      <c r="G169" s="4" t="s">
        <v>19</v>
      </c>
      <c r="H169" s="4" t="s">
        <v>698</v>
      </c>
      <c r="I169" s="5">
        <v>91820.0</v>
      </c>
      <c r="J169" s="5">
        <v>3758.25</v>
      </c>
      <c r="K169" s="5">
        <f t="shared" si="1"/>
        <v>0.4027387001</v>
      </c>
      <c r="L169" s="5">
        <f t="shared" si="2"/>
        <v>2.482999522</v>
      </c>
      <c r="M169" s="5">
        <v>440.25</v>
      </c>
      <c r="N169" s="5">
        <f t="shared" si="3"/>
        <v>8.536626917</v>
      </c>
    </row>
    <row r="170">
      <c r="A170" s="5">
        <v>204.0</v>
      </c>
      <c r="B170" s="4" t="s">
        <v>443</v>
      </c>
      <c r="C170" s="4">
        <v>273.0</v>
      </c>
      <c r="D170" s="4" t="s">
        <v>697</v>
      </c>
      <c r="E170" s="22" t="b">
        <f>IFERROR(__xludf.DUMMYFUNCTION("REGEXMATCH(D170, ""l[A-Za-z]l[A-Za-z]l"")"),TRUE)</f>
        <v>1</v>
      </c>
      <c r="F170" s="22" t="b">
        <f>IFERROR(__xludf.DUMMYFUNCTION("REGEXMATCH(D170, ""dln"")"),FALSE)</f>
        <v>0</v>
      </c>
      <c r="G170" s="4" t="s">
        <v>19</v>
      </c>
      <c r="H170" s="4" t="s">
        <v>699</v>
      </c>
      <c r="I170" s="5">
        <v>91820.0</v>
      </c>
      <c r="J170" s="5">
        <v>9115.25</v>
      </c>
      <c r="K170" s="5">
        <f t="shared" si="1"/>
        <v>0.9768014198</v>
      </c>
      <c r="L170" s="5">
        <f t="shared" si="2"/>
        <v>1.023749536</v>
      </c>
      <c r="M170" s="5">
        <v>267.5</v>
      </c>
      <c r="N170" s="5">
        <f t="shared" si="3"/>
        <v>34.07570093</v>
      </c>
    </row>
    <row r="171">
      <c r="A171" s="5">
        <v>202.0</v>
      </c>
      <c r="B171" s="4" t="s">
        <v>443</v>
      </c>
      <c r="C171" s="4">
        <v>273.0</v>
      </c>
      <c r="D171" s="4" t="s">
        <v>697</v>
      </c>
      <c r="E171" s="22" t="b">
        <f>IFERROR(__xludf.DUMMYFUNCTION("REGEXMATCH(D171, ""l[A-Za-z]l[A-Za-z]l"")"),TRUE)</f>
        <v>1</v>
      </c>
      <c r="F171" s="22" t="b">
        <f>IFERROR(__xludf.DUMMYFUNCTION("REGEXMATCH(D171, ""dln"")"),FALSE)</f>
        <v>0</v>
      </c>
      <c r="G171" s="4" t="s">
        <v>19</v>
      </c>
      <c r="H171" s="4" t="s">
        <v>700</v>
      </c>
      <c r="I171" s="5">
        <v>91820.0</v>
      </c>
      <c r="J171" s="5">
        <v>13729.875</v>
      </c>
      <c r="K171" s="5">
        <f t="shared" si="1"/>
        <v>1.47131032</v>
      </c>
      <c r="L171" s="5">
        <f t="shared" si="2"/>
        <v>0.6796662719</v>
      </c>
      <c r="M171" s="5">
        <v>650.375</v>
      </c>
      <c r="N171" s="5">
        <f t="shared" si="3"/>
        <v>21.11070536</v>
      </c>
    </row>
    <row r="172">
      <c r="A172" s="5">
        <v>254.0</v>
      </c>
      <c r="B172" s="4" t="s">
        <v>494</v>
      </c>
      <c r="C172" s="4">
        <v>274.0</v>
      </c>
      <c r="D172" s="23" t="s">
        <v>701</v>
      </c>
      <c r="E172" s="22" t="b">
        <f>IFERROR(__xludf.DUMMYFUNCTION("REGEXMATCH(D172, ""l[A-Za-z]l[A-Za-z]l"")"),FALSE)</f>
        <v>0</v>
      </c>
      <c r="F172" s="22" t="b">
        <f>IFERROR(__xludf.DUMMYFUNCTION("REGEXMATCH(D172, ""dln"")"),FALSE)</f>
        <v>0</v>
      </c>
      <c r="G172" s="4" t="s">
        <v>13</v>
      </c>
      <c r="H172" s="4" t="s">
        <v>702</v>
      </c>
      <c r="I172" s="5">
        <v>102320.0</v>
      </c>
      <c r="J172" s="5">
        <v>5934.625</v>
      </c>
      <c r="K172" s="5">
        <f t="shared" si="1"/>
        <v>0.6359617264</v>
      </c>
      <c r="L172" s="5">
        <f t="shared" si="2"/>
        <v>1.57242167</v>
      </c>
      <c r="M172" s="5">
        <v>716.625</v>
      </c>
      <c r="N172" s="5">
        <f t="shared" si="3"/>
        <v>8.281353567</v>
      </c>
    </row>
    <row r="173">
      <c r="A173" s="5">
        <v>253.0</v>
      </c>
      <c r="B173" s="4" t="s">
        <v>494</v>
      </c>
      <c r="C173" s="4">
        <v>274.0</v>
      </c>
      <c r="D173" s="23" t="s">
        <v>701</v>
      </c>
      <c r="E173" s="22" t="b">
        <f>IFERROR(__xludf.DUMMYFUNCTION("REGEXMATCH(D173, ""l[A-Za-z]l[A-Za-z]l"")"),FALSE)</f>
        <v>0</v>
      </c>
      <c r="F173" s="22" t="b">
        <f>IFERROR(__xludf.DUMMYFUNCTION("REGEXMATCH(D173, ""dln"")"),FALSE)</f>
        <v>0</v>
      </c>
      <c r="G173" s="4" t="s">
        <v>13</v>
      </c>
      <c r="H173" s="4" t="s">
        <v>703</v>
      </c>
      <c r="I173" s="5">
        <v>102320.0</v>
      </c>
      <c r="J173" s="5">
        <v>6317.25</v>
      </c>
      <c r="K173" s="5">
        <f t="shared" si="1"/>
        <v>0.6769642927</v>
      </c>
      <c r="L173" s="5">
        <f t="shared" si="2"/>
        <v>1.477182786</v>
      </c>
      <c r="M173" s="5">
        <v>896.375</v>
      </c>
      <c r="N173" s="5">
        <f t="shared" si="3"/>
        <v>7.047552643</v>
      </c>
    </row>
    <row r="174">
      <c r="A174" s="5">
        <v>255.0</v>
      </c>
      <c r="B174" s="4" t="s">
        <v>494</v>
      </c>
      <c r="C174" s="4">
        <v>274.0</v>
      </c>
      <c r="D174" s="23" t="s">
        <v>701</v>
      </c>
      <c r="E174" s="22" t="b">
        <f>IFERROR(__xludf.DUMMYFUNCTION("REGEXMATCH(D174, ""l[A-Za-z]l[A-Za-z]l"")"),FALSE)</f>
        <v>0</v>
      </c>
      <c r="F174" s="22" t="b">
        <f>IFERROR(__xludf.DUMMYFUNCTION("REGEXMATCH(D174, ""dln"")"),FALSE)</f>
        <v>0</v>
      </c>
      <c r="G174" s="4" t="s">
        <v>13</v>
      </c>
      <c r="H174" s="4" t="s">
        <v>704</v>
      </c>
      <c r="I174" s="5">
        <v>102320.0</v>
      </c>
      <c r="J174" s="5">
        <v>7140.0</v>
      </c>
      <c r="K174" s="5">
        <f t="shared" si="1"/>
        <v>0.7651311964</v>
      </c>
      <c r="L174" s="5">
        <f t="shared" si="2"/>
        <v>1.3069654</v>
      </c>
      <c r="M174" s="5">
        <v>773.875</v>
      </c>
      <c r="N174" s="5">
        <f t="shared" si="3"/>
        <v>9.226296236</v>
      </c>
    </row>
    <row r="175">
      <c r="A175" s="5">
        <v>249.0</v>
      </c>
      <c r="B175" s="4" t="s">
        <v>417</v>
      </c>
      <c r="C175" s="4">
        <v>275.0</v>
      </c>
      <c r="D175" s="4" t="s">
        <v>705</v>
      </c>
      <c r="E175" s="22" t="b">
        <f>IFERROR(__xludf.DUMMYFUNCTION("REGEXMATCH(D175, ""l[A-Za-z]l[A-Za-z]l"")"),FALSE)</f>
        <v>0</v>
      </c>
      <c r="F175" s="22" t="b">
        <f>IFERROR(__xludf.DUMMYFUNCTION("REGEXMATCH(D175, ""dln"")"),FALSE)</f>
        <v>0</v>
      </c>
      <c r="G175" s="4" t="s">
        <v>13</v>
      </c>
      <c r="H175" s="4" t="s">
        <v>706</v>
      </c>
      <c r="I175" s="5">
        <v>102320.0</v>
      </c>
      <c r="J175" s="5">
        <v>5119.875</v>
      </c>
      <c r="K175" s="5">
        <f t="shared" si="1"/>
        <v>0.5486521126</v>
      </c>
      <c r="L175" s="5">
        <f t="shared" si="2"/>
        <v>1.822648591</v>
      </c>
      <c r="M175" s="5">
        <v>660.125</v>
      </c>
      <c r="N175" s="5">
        <f t="shared" si="3"/>
        <v>7.75591744</v>
      </c>
    </row>
    <row r="176">
      <c r="A176" s="5">
        <v>247.0</v>
      </c>
      <c r="B176" s="4" t="s">
        <v>417</v>
      </c>
      <c r="C176" s="4">
        <v>275.0</v>
      </c>
      <c r="D176" s="4" t="s">
        <v>705</v>
      </c>
      <c r="E176" s="22" t="b">
        <f>IFERROR(__xludf.DUMMYFUNCTION("REGEXMATCH(D176, ""l[A-Za-z]l[A-Za-z]l"")"),FALSE)</f>
        <v>0</v>
      </c>
      <c r="F176" s="22" t="b">
        <f>IFERROR(__xludf.DUMMYFUNCTION("REGEXMATCH(D176, ""dln"")"),FALSE)</f>
        <v>0</v>
      </c>
      <c r="G176" s="4" t="s">
        <v>13</v>
      </c>
      <c r="H176" s="4" t="s">
        <v>707</v>
      </c>
      <c r="I176" s="5">
        <v>102320.0</v>
      </c>
      <c r="J176" s="5">
        <v>10357.75</v>
      </c>
      <c r="K176" s="5">
        <f t="shared" si="1"/>
        <v>1.109949251</v>
      </c>
      <c r="L176" s="5">
        <f t="shared" si="2"/>
        <v>0.9009420922</v>
      </c>
      <c r="M176" s="5">
        <v>2006.375</v>
      </c>
      <c r="N176" s="5">
        <f t="shared" si="3"/>
        <v>5.162419787</v>
      </c>
    </row>
    <row r="177">
      <c r="A177" s="5">
        <v>248.0</v>
      </c>
      <c r="B177" s="4" t="s">
        <v>417</v>
      </c>
      <c r="C177" s="4">
        <v>275.0</v>
      </c>
      <c r="D177" s="4" t="s">
        <v>705</v>
      </c>
      <c r="E177" s="22" t="b">
        <f>IFERROR(__xludf.DUMMYFUNCTION("REGEXMATCH(D177, ""l[A-Za-z]l[A-Za-z]l"")"),FALSE)</f>
        <v>0</v>
      </c>
      <c r="F177" s="22" t="b">
        <f>IFERROR(__xludf.DUMMYFUNCTION("REGEXMATCH(D177, ""dln"")"),FALSE)</f>
        <v>0</v>
      </c>
      <c r="G177" s="4" t="s">
        <v>13</v>
      </c>
      <c r="H177" s="4" t="s">
        <v>708</v>
      </c>
      <c r="I177" s="5">
        <v>102320.0</v>
      </c>
      <c r="J177" s="5">
        <v>15982.625</v>
      </c>
      <c r="K177" s="5">
        <f t="shared" si="1"/>
        <v>1.712717785</v>
      </c>
      <c r="L177" s="5">
        <f t="shared" si="2"/>
        <v>0.5838673531</v>
      </c>
      <c r="M177" s="5">
        <v>2484.5</v>
      </c>
      <c r="N177" s="5">
        <f t="shared" si="3"/>
        <v>6.432934192</v>
      </c>
    </row>
    <row r="178">
      <c r="A178" s="5">
        <v>219.0</v>
      </c>
      <c r="B178" s="4" t="s">
        <v>417</v>
      </c>
      <c r="C178" s="4">
        <v>276.0</v>
      </c>
      <c r="D178" s="23" t="s">
        <v>709</v>
      </c>
      <c r="E178" s="22" t="b">
        <f>IFERROR(__xludf.DUMMYFUNCTION("REGEXMATCH(D178, ""l[A-Za-z]l[A-Za-z]l"")"),FALSE)</f>
        <v>0</v>
      </c>
      <c r="F178" s="22" t="b">
        <f>IFERROR(__xludf.DUMMYFUNCTION("REGEXMATCH(D178, ""dln"")"),FALSE)</f>
        <v>0</v>
      </c>
      <c r="G178" s="4" t="s">
        <v>13</v>
      </c>
      <c r="H178" s="4" t="s">
        <v>710</v>
      </c>
      <c r="I178" s="5">
        <v>101620.0</v>
      </c>
      <c r="J178" s="5">
        <v>11319.625</v>
      </c>
      <c r="K178" s="5">
        <f t="shared" si="1"/>
        <v>1.213024961</v>
      </c>
      <c r="L178" s="5">
        <f t="shared" si="2"/>
        <v>0.8243853445</v>
      </c>
      <c r="M178" s="5">
        <v>1306.0</v>
      </c>
      <c r="N178" s="5">
        <f t="shared" si="3"/>
        <v>8.667400459</v>
      </c>
    </row>
    <row r="179">
      <c r="A179" s="5">
        <v>218.0</v>
      </c>
      <c r="B179" s="4" t="s">
        <v>417</v>
      </c>
      <c r="C179" s="4">
        <v>276.0</v>
      </c>
      <c r="D179" s="23" t="s">
        <v>709</v>
      </c>
      <c r="E179" s="22" t="b">
        <f>IFERROR(__xludf.DUMMYFUNCTION("REGEXMATCH(D179, ""l[A-Za-z]l[A-Za-z]l"")"),FALSE)</f>
        <v>0</v>
      </c>
      <c r="F179" s="22" t="b">
        <f>IFERROR(__xludf.DUMMYFUNCTION("REGEXMATCH(D179, ""dln"")"),FALSE)</f>
        <v>0</v>
      </c>
      <c r="G179" s="4" t="s">
        <v>13</v>
      </c>
      <c r="H179" s="4" t="s">
        <v>711</v>
      </c>
      <c r="I179" s="5">
        <v>101620.0</v>
      </c>
      <c r="J179" s="5">
        <v>19561.125</v>
      </c>
      <c r="K179" s="5">
        <f t="shared" si="1"/>
        <v>2.096194254</v>
      </c>
      <c r="L179" s="5">
        <f t="shared" si="2"/>
        <v>0.4770550239</v>
      </c>
      <c r="M179" s="5">
        <v>1172.5</v>
      </c>
      <c r="N179" s="5">
        <f t="shared" si="3"/>
        <v>16.68326226</v>
      </c>
    </row>
    <row r="180">
      <c r="A180" s="5">
        <v>217.0</v>
      </c>
      <c r="B180" s="4" t="s">
        <v>417</v>
      </c>
      <c r="C180" s="4">
        <v>276.0</v>
      </c>
      <c r="D180" s="23" t="s">
        <v>709</v>
      </c>
      <c r="E180" s="22" t="b">
        <f>IFERROR(__xludf.DUMMYFUNCTION("REGEXMATCH(D180, ""l[A-Za-z]l[A-Za-z]l"")"),FALSE)</f>
        <v>0</v>
      </c>
      <c r="F180" s="22" t="b">
        <f>IFERROR(__xludf.DUMMYFUNCTION("REGEXMATCH(D180, ""dln"")"),FALSE)</f>
        <v>0</v>
      </c>
      <c r="G180" s="4" t="s">
        <v>13</v>
      </c>
      <c r="H180" s="4" t="s">
        <v>712</v>
      </c>
      <c r="I180" s="5">
        <v>101620.0</v>
      </c>
      <c r="J180" s="5">
        <v>27818.375</v>
      </c>
      <c r="K180" s="5">
        <f t="shared" si="1"/>
        <v>2.981051337</v>
      </c>
      <c r="L180" s="5">
        <f t="shared" si="2"/>
        <v>0.3354521231</v>
      </c>
      <c r="M180" s="5">
        <v>790.5</v>
      </c>
      <c r="N180" s="5">
        <f t="shared" si="3"/>
        <v>35.19086022</v>
      </c>
    </row>
    <row r="181">
      <c r="A181" s="5">
        <v>222.0</v>
      </c>
      <c r="B181" s="4" t="s">
        <v>456</v>
      </c>
      <c r="C181" s="4">
        <v>277.0</v>
      </c>
      <c r="D181" s="4" t="s">
        <v>713</v>
      </c>
      <c r="E181" s="22" t="b">
        <f>IFERROR(__xludf.DUMMYFUNCTION("REGEXMATCH(D181, ""l[A-Za-z]l[A-Za-z]l"")"),FALSE)</f>
        <v>0</v>
      </c>
      <c r="F181" s="22" t="b">
        <f>IFERROR(__xludf.DUMMYFUNCTION("REGEXMATCH(D181, ""dln"")"),FALSE)</f>
        <v>0</v>
      </c>
      <c r="G181" s="4" t="s">
        <v>13</v>
      </c>
      <c r="H181" s="4" t="s">
        <v>714</v>
      </c>
      <c r="I181" s="5">
        <v>101620.0</v>
      </c>
      <c r="J181" s="5">
        <v>2991.75</v>
      </c>
      <c r="K181" s="5">
        <f t="shared" si="1"/>
        <v>0.3205996158</v>
      </c>
      <c r="L181" s="5">
        <f t="shared" si="2"/>
        <v>3.119155329</v>
      </c>
      <c r="M181" s="5">
        <v>657.75</v>
      </c>
      <c r="N181" s="5">
        <f t="shared" si="3"/>
        <v>4.548460661</v>
      </c>
    </row>
    <row r="182">
      <c r="A182" s="5">
        <v>221.0</v>
      </c>
      <c r="B182" s="4" t="s">
        <v>456</v>
      </c>
      <c r="C182" s="4">
        <v>277.0</v>
      </c>
      <c r="D182" s="4" t="s">
        <v>713</v>
      </c>
      <c r="E182" s="22" t="b">
        <f>IFERROR(__xludf.DUMMYFUNCTION("REGEXMATCH(D182, ""l[A-Za-z]l[A-Za-z]l"")"),FALSE)</f>
        <v>0</v>
      </c>
      <c r="F182" s="22" t="b">
        <f>IFERROR(__xludf.DUMMYFUNCTION("REGEXMATCH(D182, ""dln"")"),FALSE)</f>
        <v>0</v>
      </c>
      <c r="G182" s="4" t="s">
        <v>13</v>
      </c>
      <c r="H182" s="4" t="s">
        <v>715</v>
      </c>
      <c r="I182" s="5">
        <v>101620.0</v>
      </c>
      <c r="J182" s="5">
        <v>9070.625</v>
      </c>
      <c r="K182" s="5">
        <f t="shared" si="1"/>
        <v>0.9720193499</v>
      </c>
      <c r="L182" s="5">
        <f t="shared" si="2"/>
        <v>1.028786104</v>
      </c>
      <c r="M182" s="5">
        <v>900.25</v>
      </c>
      <c r="N182" s="5">
        <f t="shared" si="3"/>
        <v>10.07567342</v>
      </c>
    </row>
    <row r="183">
      <c r="A183" s="5">
        <v>220.0</v>
      </c>
      <c r="B183" s="4" t="s">
        <v>456</v>
      </c>
      <c r="C183" s="4">
        <v>277.0</v>
      </c>
      <c r="D183" s="4" t="s">
        <v>713</v>
      </c>
      <c r="E183" s="22" t="b">
        <f>IFERROR(__xludf.DUMMYFUNCTION("REGEXMATCH(D183, ""l[A-Za-z]l[A-Za-z]l"")"),FALSE)</f>
        <v>0</v>
      </c>
      <c r="F183" s="22" t="b">
        <f>IFERROR(__xludf.DUMMYFUNCTION("REGEXMATCH(D183, ""dln"")"),FALSE)</f>
        <v>0</v>
      </c>
      <c r="G183" s="4" t="s">
        <v>13</v>
      </c>
      <c r="H183" s="4" t="s">
        <v>716</v>
      </c>
      <c r="I183" s="5">
        <v>101620.0</v>
      </c>
      <c r="J183" s="5">
        <v>9109.5</v>
      </c>
      <c r="K183" s="5">
        <f t="shared" si="1"/>
        <v>0.9761852428</v>
      </c>
      <c r="L183" s="5">
        <f t="shared" si="2"/>
        <v>1.024395736</v>
      </c>
      <c r="M183" s="5">
        <v>1079.0</v>
      </c>
      <c r="N183" s="5">
        <f t="shared" si="3"/>
        <v>8.442539388</v>
      </c>
    </row>
    <row r="184">
      <c r="A184" s="5">
        <v>246.0</v>
      </c>
      <c r="B184" s="4" t="s">
        <v>456</v>
      </c>
      <c r="C184" s="4">
        <v>277.0</v>
      </c>
      <c r="D184" s="4" t="s">
        <v>713</v>
      </c>
      <c r="E184" s="22" t="b">
        <f>IFERROR(__xludf.DUMMYFUNCTION("REGEXMATCH(D184, ""l[A-Za-z]l[A-Za-z]l"")"),FALSE)</f>
        <v>0</v>
      </c>
      <c r="F184" s="22" t="b">
        <f>IFERROR(__xludf.DUMMYFUNCTION("REGEXMATCH(D184, ""dln"")"),FALSE)</f>
        <v>0</v>
      </c>
      <c r="G184" s="4" t="s">
        <v>13</v>
      </c>
      <c r="H184" s="4" t="s">
        <v>717</v>
      </c>
      <c r="I184" s="5">
        <v>102320.0</v>
      </c>
      <c r="J184" s="5">
        <v>10554.0</v>
      </c>
      <c r="K184" s="5">
        <f t="shared" si="1"/>
        <v>1.130979642</v>
      </c>
      <c r="L184" s="5">
        <f t="shared" si="2"/>
        <v>0.8841892131</v>
      </c>
      <c r="M184" s="5">
        <v>1446.0</v>
      </c>
      <c r="N184" s="5">
        <f t="shared" si="3"/>
        <v>7.298755187</v>
      </c>
    </row>
    <row r="185">
      <c r="A185" s="5">
        <v>245.0</v>
      </c>
      <c r="B185" s="4" t="s">
        <v>456</v>
      </c>
      <c r="C185" s="4">
        <v>277.0</v>
      </c>
      <c r="D185" s="4" t="s">
        <v>713</v>
      </c>
      <c r="E185" s="22" t="b">
        <f>IFERROR(__xludf.DUMMYFUNCTION("REGEXMATCH(D185, ""l[A-Za-z]l[A-Za-z]l"")"),FALSE)</f>
        <v>0</v>
      </c>
      <c r="F185" s="22" t="b">
        <f>IFERROR(__xludf.DUMMYFUNCTION("REGEXMATCH(D185, ""dln"")"),FALSE)</f>
        <v>0</v>
      </c>
      <c r="G185" s="4" t="s">
        <v>13</v>
      </c>
      <c r="H185" s="4" t="s">
        <v>718</v>
      </c>
      <c r="I185" s="5">
        <v>102320.0</v>
      </c>
      <c r="J185" s="5">
        <v>11199.5</v>
      </c>
      <c r="K185" s="5">
        <f t="shared" si="1"/>
        <v>1.200152218</v>
      </c>
      <c r="L185" s="5">
        <f t="shared" si="2"/>
        <v>0.8332276401</v>
      </c>
      <c r="M185" s="5">
        <v>1873.0</v>
      </c>
      <c r="N185" s="5">
        <f t="shared" si="3"/>
        <v>5.979444741</v>
      </c>
    </row>
    <row r="186">
      <c r="A186" s="5">
        <v>244.0</v>
      </c>
      <c r="B186" s="4" t="s">
        <v>456</v>
      </c>
      <c r="C186" s="4">
        <v>277.0</v>
      </c>
      <c r="D186" s="4" t="s">
        <v>713</v>
      </c>
      <c r="E186" s="22" t="b">
        <f>IFERROR(__xludf.DUMMYFUNCTION("REGEXMATCH(D186, ""l[A-Za-z]l[A-Za-z]l"")"),FALSE)</f>
        <v>0</v>
      </c>
      <c r="F186" s="22" t="b">
        <f>IFERROR(__xludf.DUMMYFUNCTION("REGEXMATCH(D186, ""dln"")"),FALSE)</f>
        <v>0</v>
      </c>
      <c r="G186" s="4" t="s">
        <v>13</v>
      </c>
      <c r="H186" s="4" t="s">
        <v>718</v>
      </c>
      <c r="I186" s="5">
        <v>102320.0</v>
      </c>
      <c r="J186" s="5">
        <v>12477.75</v>
      </c>
      <c r="K186" s="5">
        <f t="shared" si="1"/>
        <v>1.337131062</v>
      </c>
      <c r="L186" s="5">
        <f t="shared" si="2"/>
        <v>0.7478698447</v>
      </c>
      <c r="M186" s="5">
        <v>2560.75</v>
      </c>
      <c r="N186" s="5">
        <f t="shared" si="3"/>
        <v>4.872693547</v>
      </c>
    </row>
    <row r="187">
      <c r="A187" s="5">
        <v>290.0</v>
      </c>
      <c r="B187" s="4" t="s">
        <v>417</v>
      </c>
      <c r="C187" s="4">
        <v>278.0</v>
      </c>
      <c r="D187" s="4" t="s">
        <v>719</v>
      </c>
      <c r="E187" s="22" t="b">
        <f>IFERROR(__xludf.DUMMYFUNCTION("REGEXMATCH(D187, ""l[A-Za-z]l[A-Za-z]l"")"),TRUE)</f>
        <v>1</v>
      </c>
      <c r="F187" s="22" t="b">
        <f>IFERROR(__xludf.DUMMYFUNCTION("REGEXMATCH(D187, ""dln"")"),FALSE)</f>
        <v>0</v>
      </c>
      <c r="G187" s="4" t="s">
        <v>19</v>
      </c>
      <c r="H187" s="4" t="s">
        <v>720</v>
      </c>
      <c r="I187" s="5">
        <v>103020.0</v>
      </c>
      <c r="J187" s="5">
        <v>3790.875</v>
      </c>
      <c r="K187" s="5">
        <f t="shared" si="1"/>
        <v>0.4062348353</v>
      </c>
      <c r="L187" s="5">
        <f t="shared" si="2"/>
        <v>2.461630351</v>
      </c>
      <c r="M187" s="5">
        <v>201.25</v>
      </c>
      <c r="N187" s="5">
        <f t="shared" si="3"/>
        <v>18.83664596</v>
      </c>
    </row>
    <row r="188">
      <c r="A188" s="5">
        <v>288.0</v>
      </c>
      <c r="B188" s="4" t="s">
        <v>417</v>
      </c>
      <c r="C188" s="4">
        <v>278.0</v>
      </c>
      <c r="D188" s="4" t="s">
        <v>719</v>
      </c>
      <c r="E188" s="22" t="b">
        <f>IFERROR(__xludf.DUMMYFUNCTION("REGEXMATCH(D188, ""l[A-Za-z]l[A-Za-z]l"")"),TRUE)</f>
        <v>1</v>
      </c>
      <c r="F188" s="22" t="b">
        <f>IFERROR(__xludf.DUMMYFUNCTION("REGEXMATCH(D188, ""dln"")"),FALSE)</f>
        <v>0</v>
      </c>
      <c r="G188" s="4" t="s">
        <v>19</v>
      </c>
      <c r="H188" s="4" t="s">
        <v>721</v>
      </c>
      <c r="I188" s="5">
        <v>103020.0</v>
      </c>
      <c r="J188" s="5">
        <v>6071.0</v>
      </c>
      <c r="K188" s="5">
        <f t="shared" si="1"/>
        <v>0.6505758394</v>
      </c>
      <c r="L188" s="5">
        <f t="shared" si="2"/>
        <v>1.537099811</v>
      </c>
      <c r="M188" s="5">
        <v>378.375</v>
      </c>
      <c r="N188" s="5">
        <f t="shared" si="3"/>
        <v>16.04492897</v>
      </c>
    </row>
    <row r="189">
      <c r="A189" s="5">
        <v>289.0</v>
      </c>
      <c r="B189" s="4" t="s">
        <v>417</v>
      </c>
      <c r="C189" s="4">
        <v>278.0</v>
      </c>
      <c r="D189" s="4" t="s">
        <v>719</v>
      </c>
      <c r="E189" s="22" t="b">
        <f>IFERROR(__xludf.DUMMYFUNCTION("REGEXMATCH(D189, ""l[A-Za-z]l[A-Za-z]l"")"),TRUE)</f>
        <v>1</v>
      </c>
      <c r="F189" s="22" t="b">
        <f>IFERROR(__xludf.DUMMYFUNCTION("REGEXMATCH(D189, ""dln"")"),FALSE)</f>
        <v>0</v>
      </c>
      <c r="G189" s="4" t="s">
        <v>19</v>
      </c>
      <c r="H189" s="4" t="s">
        <v>722</v>
      </c>
      <c r="I189" s="5">
        <v>103020.0</v>
      </c>
      <c r="J189" s="5">
        <v>9250.375</v>
      </c>
      <c r="K189" s="5">
        <f t="shared" si="1"/>
        <v>0.9912815813</v>
      </c>
      <c r="L189" s="5">
        <f t="shared" si="2"/>
        <v>1.008795098</v>
      </c>
      <c r="M189" s="5">
        <v>753.125</v>
      </c>
      <c r="N189" s="5">
        <f t="shared" si="3"/>
        <v>12.2826556</v>
      </c>
    </row>
    <row r="190">
      <c r="A190" s="5">
        <v>210.0</v>
      </c>
      <c r="B190" s="4" t="s">
        <v>443</v>
      </c>
      <c r="C190" s="4">
        <v>279.0</v>
      </c>
      <c r="D190" s="4" t="s">
        <v>723</v>
      </c>
      <c r="E190" s="22" t="b">
        <f>IFERROR(__xludf.DUMMYFUNCTION("REGEXMATCH(D190, ""l[A-Za-z]l[A-Za-z]l"")"),TRUE)</f>
        <v>1</v>
      </c>
      <c r="F190" s="22" t="b">
        <f>IFERROR(__xludf.DUMMYFUNCTION("REGEXMATCH(D190, ""dln"")"),FALSE)</f>
        <v>0</v>
      </c>
      <c r="G190" s="4" t="s">
        <v>19</v>
      </c>
      <c r="H190" s="4" t="s">
        <v>724</v>
      </c>
      <c r="I190" s="5">
        <v>91820.0</v>
      </c>
      <c r="J190" s="5">
        <v>7409.625</v>
      </c>
      <c r="K190" s="5">
        <f t="shared" si="1"/>
        <v>0.7940245435</v>
      </c>
      <c r="L190" s="5">
        <f t="shared" si="2"/>
        <v>1.259406914</v>
      </c>
      <c r="M190" s="5">
        <v>342.75</v>
      </c>
      <c r="N190" s="5">
        <f t="shared" si="3"/>
        <v>21.61816193</v>
      </c>
    </row>
    <row r="191">
      <c r="A191" s="5">
        <v>208.0</v>
      </c>
      <c r="B191" s="4" t="s">
        <v>443</v>
      </c>
      <c r="C191" s="4">
        <v>279.0</v>
      </c>
      <c r="D191" s="4" t="s">
        <v>723</v>
      </c>
      <c r="E191" s="22" t="b">
        <f>IFERROR(__xludf.DUMMYFUNCTION("REGEXMATCH(D191, ""l[A-Za-z]l[A-Za-z]l"")"),TRUE)</f>
        <v>1</v>
      </c>
      <c r="F191" s="22" t="b">
        <f>IFERROR(__xludf.DUMMYFUNCTION("REGEXMATCH(D191, ""dln"")"),FALSE)</f>
        <v>0</v>
      </c>
      <c r="G191" s="4" t="s">
        <v>19</v>
      </c>
      <c r="H191" s="4" t="s">
        <v>725</v>
      </c>
      <c r="I191" s="5">
        <v>91820.0</v>
      </c>
      <c r="J191" s="5">
        <v>7858.625</v>
      </c>
      <c r="K191" s="5">
        <f t="shared" si="1"/>
        <v>0.8421399367</v>
      </c>
      <c r="L191" s="5">
        <f t="shared" si="2"/>
        <v>1.187451107</v>
      </c>
      <c r="M191" s="5">
        <v>302.5</v>
      </c>
      <c r="N191" s="5">
        <f t="shared" si="3"/>
        <v>25.97892562</v>
      </c>
    </row>
    <row r="192">
      <c r="A192" s="5">
        <v>209.0</v>
      </c>
      <c r="B192" s="4" t="s">
        <v>443</v>
      </c>
      <c r="C192" s="4">
        <v>279.0</v>
      </c>
      <c r="D192" s="4" t="s">
        <v>723</v>
      </c>
      <c r="E192" s="22" t="b">
        <f>IFERROR(__xludf.DUMMYFUNCTION("REGEXMATCH(D192, ""l[A-Za-z]l[A-Za-z]l"")"),TRUE)</f>
        <v>1</v>
      </c>
      <c r="F192" s="22" t="b">
        <f>IFERROR(__xludf.DUMMYFUNCTION("REGEXMATCH(D192, ""dln"")"),FALSE)</f>
        <v>0</v>
      </c>
      <c r="G192" s="4" t="s">
        <v>19</v>
      </c>
      <c r="H192" s="4" t="s">
        <v>726</v>
      </c>
      <c r="I192" s="5">
        <v>91820.0</v>
      </c>
      <c r="J192" s="5">
        <v>16550.375</v>
      </c>
      <c r="K192" s="5">
        <f t="shared" si="1"/>
        <v>1.773558575</v>
      </c>
      <c r="L192" s="5">
        <f t="shared" si="2"/>
        <v>0.563838158</v>
      </c>
      <c r="M192" s="5">
        <v>540.625</v>
      </c>
      <c r="N192" s="5">
        <f t="shared" si="3"/>
        <v>30.6134104</v>
      </c>
    </row>
    <row r="193">
      <c r="A193" s="5">
        <v>211.0</v>
      </c>
      <c r="B193" s="4" t="s">
        <v>456</v>
      </c>
      <c r="C193" s="4">
        <v>280.0</v>
      </c>
      <c r="D193" s="4" t="s">
        <v>727</v>
      </c>
      <c r="E193" s="22" t="b">
        <f>IFERROR(__xludf.DUMMYFUNCTION("REGEXMATCH(D193, ""l[A-Za-z]l[A-Za-z]l"")"),FALSE)</f>
        <v>0</v>
      </c>
      <c r="F193" s="22" t="b">
        <f>IFERROR(__xludf.DUMMYFUNCTION("REGEXMATCH(D193, ""dln"")"),FALSE)</f>
        <v>0</v>
      </c>
      <c r="G193" s="4" t="s">
        <v>13</v>
      </c>
      <c r="H193" s="4" t="s">
        <v>728</v>
      </c>
      <c r="I193" s="5">
        <v>101620.0</v>
      </c>
      <c r="J193" s="5">
        <v>2952.125</v>
      </c>
      <c r="K193" s="5">
        <f t="shared" si="1"/>
        <v>0.316353352</v>
      </c>
      <c r="L193" s="5">
        <f t="shared" si="2"/>
        <v>3.161022299</v>
      </c>
      <c r="M193" s="5">
        <v>640.125</v>
      </c>
      <c r="N193" s="5">
        <f t="shared" si="3"/>
        <v>4.611794571</v>
      </c>
    </row>
    <row r="194">
      <c r="A194" s="5">
        <v>213.0</v>
      </c>
      <c r="B194" s="4" t="s">
        <v>456</v>
      </c>
      <c r="C194" s="4">
        <v>280.0</v>
      </c>
      <c r="D194" s="4" t="s">
        <v>727</v>
      </c>
      <c r="E194" s="22" t="b">
        <f>IFERROR(__xludf.DUMMYFUNCTION("REGEXMATCH(D194, ""l[A-Za-z]l[A-Za-z]l"")"),FALSE)</f>
        <v>0</v>
      </c>
      <c r="F194" s="22" t="b">
        <f>IFERROR(__xludf.DUMMYFUNCTION("REGEXMATCH(D194, ""dln"")"),FALSE)</f>
        <v>0</v>
      </c>
      <c r="G194" s="4" t="s">
        <v>13</v>
      </c>
      <c r="H194" s="4" t="s">
        <v>729</v>
      </c>
      <c r="I194" s="5">
        <v>101620.0</v>
      </c>
      <c r="J194" s="5">
        <v>3285.625</v>
      </c>
      <c r="K194" s="5">
        <f t="shared" si="1"/>
        <v>0.3520916228</v>
      </c>
      <c r="L194" s="5">
        <f t="shared" si="2"/>
        <v>2.840169817</v>
      </c>
      <c r="M194" s="5">
        <v>461.375</v>
      </c>
      <c r="N194" s="5">
        <f t="shared" si="3"/>
        <v>7.121376321</v>
      </c>
    </row>
    <row r="195">
      <c r="A195" s="5">
        <v>212.0</v>
      </c>
      <c r="B195" s="4" t="s">
        <v>456</v>
      </c>
      <c r="C195" s="4">
        <v>280.0</v>
      </c>
      <c r="D195" s="4" t="s">
        <v>727</v>
      </c>
      <c r="E195" s="22" t="b">
        <f>IFERROR(__xludf.DUMMYFUNCTION("REGEXMATCH(D195, ""l[A-Za-z]l[A-Za-z]l"")"),FALSE)</f>
        <v>0</v>
      </c>
      <c r="F195" s="22" t="b">
        <f>IFERROR(__xludf.DUMMYFUNCTION("REGEXMATCH(D195, ""dln"")"),FALSE)</f>
        <v>0</v>
      </c>
      <c r="G195" s="4" t="s">
        <v>13</v>
      </c>
      <c r="H195" s="4" t="s">
        <v>730</v>
      </c>
      <c r="I195" s="5">
        <v>101620.0</v>
      </c>
      <c r="J195" s="5">
        <v>3377.5</v>
      </c>
      <c r="K195" s="5">
        <f t="shared" si="1"/>
        <v>0.361937061</v>
      </c>
      <c r="L195" s="5">
        <f t="shared" si="2"/>
        <v>2.762911312</v>
      </c>
      <c r="M195" s="5">
        <v>712.25</v>
      </c>
      <c r="N195" s="5">
        <f t="shared" si="3"/>
        <v>4.742014742</v>
      </c>
    </row>
    <row r="196">
      <c r="A196" s="5">
        <v>215.0</v>
      </c>
      <c r="B196" s="4" t="s">
        <v>443</v>
      </c>
      <c r="C196" s="4">
        <v>281.0</v>
      </c>
      <c r="D196" s="4" t="s">
        <v>731</v>
      </c>
      <c r="E196" s="22" t="b">
        <f>IFERROR(__xludf.DUMMYFUNCTION("REGEXMATCH(D196, ""l[A-Za-z]l[A-Za-z]l"")"),FALSE)</f>
        <v>0</v>
      </c>
      <c r="F196" s="22" t="b">
        <f>IFERROR(__xludf.DUMMYFUNCTION("REGEXMATCH(D196, ""dln"")"),FALSE)</f>
        <v>0</v>
      </c>
      <c r="G196" s="4" t="s">
        <v>13</v>
      </c>
      <c r="H196" s="4" t="s">
        <v>732</v>
      </c>
      <c r="I196" s="5">
        <v>101620.0</v>
      </c>
      <c r="J196" s="5">
        <v>7166.0</v>
      </c>
      <c r="K196" s="5">
        <f t="shared" si="1"/>
        <v>0.7679173884</v>
      </c>
      <c r="L196" s="5">
        <f t="shared" si="2"/>
        <v>1.30222341</v>
      </c>
      <c r="M196" s="5">
        <v>725.125</v>
      </c>
      <c r="N196" s="5">
        <f t="shared" si="3"/>
        <v>9.882434063</v>
      </c>
    </row>
    <row r="197">
      <c r="A197" s="5">
        <v>214.0</v>
      </c>
      <c r="B197" s="4" t="s">
        <v>443</v>
      </c>
      <c r="C197" s="4">
        <v>281.0</v>
      </c>
      <c r="D197" s="4" t="s">
        <v>731</v>
      </c>
      <c r="E197" s="22" t="b">
        <f>IFERROR(__xludf.DUMMYFUNCTION("REGEXMATCH(D197, ""l[A-Za-z]l[A-Za-z]l"")"),FALSE)</f>
        <v>0</v>
      </c>
      <c r="F197" s="22" t="b">
        <f>IFERROR(__xludf.DUMMYFUNCTION("REGEXMATCH(D197, ""dln"")"),FALSE)</f>
        <v>0</v>
      </c>
      <c r="G197" s="4" t="s">
        <v>13</v>
      </c>
      <c r="H197" s="4" t="s">
        <v>733</v>
      </c>
      <c r="I197" s="5">
        <v>101620.0</v>
      </c>
      <c r="J197" s="5">
        <v>7760.25</v>
      </c>
      <c r="K197" s="5">
        <f t="shared" si="1"/>
        <v>0.8315979505</v>
      </c>
      <c r="L197" s="5">
        <f t="shared" si="2"/>
        <v>1.202504166</v>
      </c>
      <c r="M197" s="5">
        <v>1233.0</v>
      </c>
      <c r="N197" s="5">
        <f t="shared" si="3"/>
        <v>6.29379562</v>
      </c>
    </row>
    <row r="198">
      <c r="A198" s="5">
        <v>216.0</v>
      </c>
      <c r="B198" s="4" t="s">
        <v>443</v>
      </c>
      <c r="C198" s="4">
        <v>281.0</v>
      </c>
      <c r="D198" s="4" t="s">
        <v>731</v>
      </c>
      <c r="E198" s="22" t="b">
        <f>IFERROR(__xludf.DUMMYFUNCTION("REGEXMATCH(D198, ""l[A-Za-z]l[A-Za-z]l"")"),FALSE)</f>
        <v>0</v>
      </c>
      <c r="F198" s="22" t="b">
        <f>IFERROR(__xludf.DUMMYFUNCTION("REGEXMATCH(D198, ""dln"")"),FALSE)</f>
        <v>0</v>
      </c>
      <c r="G198" s="4" t="s">
        <v>13</v>
      </c>
      <c r="H198" s="4" t="s">
        <v>734</v>
      </c>
      <c r="I198" s="5">
        <v>101620.0</v>
      </c>
      <c r="J198" s="5">
        <v>8568.625</v>
      </c>
      <c r="K198" s="5">
        <f t="shared" si="1"/>
        <v>0.9182244114</v>
      </c>
      <c r="L198" s="5">
        <f t="shared" si="2"/>
        <v>1.089058391</v>
      </c>
      <c r="M198" s="5">
        <v>623.875</v>
      </c>
      <c r="N198" s="5">
        <f t="shared" si="3"/>
        <v>13.73452214</v>
      </c>
    </row>
    <row r="199">
      <c r="A199" s="5">
        <v>238.0</v>
      </c>
      <c r="B199" s="4" t="s">
        <v>417</v>
      </c>
      <c r="C199" s="4">
        <v>282.0</v>
      </c>
      <c r="D199" s="4" t="s">
        <v>735</v>
      </c>
      <c r="E199" s="22" t="b">
        <f>IFERROR(__xludf.DUMMYFUNCTION("REGEXMATCH(D199, ""l[A-Za-z]l[A-Za-z]l"")"),TRUE)</f>
        <v>1</v>
      </c>
      <c r="F199" s="22" t="b">
        <f>IFERROR(__xludf.DUMMYFUNCTION("REGEXMATCH(D199, ""dln"")"),FALSE)</f>
        <v>0</v>
      </c>
      <c r="G199" s="4" t="s">
        <v>19</v>
      </c>
      <c r="H199" s="4" t="s">
        <v>736</v>
      </c>
      <c r="I199" s="5">
        <v>102320.0</v>
      </c>
      <c r="J199" s="5">
        <v>13579.5</v>
      </c>
      <c r="K199" s="5">
        <f t="shared" si="1"/>
        <v>1.45519595</v>
      </c>
      <c r="L199" s="5">
        <f t="shared" si="2"/>
        <v>0.6871926768</v>
      </c>
      <c r="M199" s="5">
        <v>3905.25</v>
      </c>
      <c r="N199" s="5">
        <f t="shared" si="3"/>
        <v>3.477242174</v>
      </c>
    </row>
    <row r="200">
      <c r="A200" s="5">
        <v>237.0</v>
      </c>
      <c r="B200" s="4" t="s">
        <v>417</v>
      </c>
      <c r="C200" s="4">
        <v>282.0</v>
      </c>
      <c r="D200" s="4" t="s">
        <v>735</v>
      </c>
      <c r="E200" s="22" t="b">
        <f>IFERROR(__xludf.DUMMYFUNCTION("REGEXMATCH(D200, ""l[A-Za-z]l[A-Za-z]l"")"),TRUE)</f>
        <v>1</v>
      </c>
      <c r="F200" s="22" t="b">
        <f>IFERROR(__xludf.DUMMYFUNCTION("REGEXMATCH(D200, ""dln"")"),FALSE)</f>
        <v>0</v>
      </c>
      <c r="G200" s="4" t="s">
        <v>19</v>
      </c>
      <c r="H200" s="4" t="s">
        <v>737</v>
      </c>
      <c r="I200" s="5">
        <v>102320.0</v>
      </c>
      <c r="J200" s="5">
        <v>13687.75</v>
      </c>
      <c r="K200" s="5">
        <f t="shared" si="1"/>
        <v>1.466796153</v>
      </c>
      <c r="L200" s="5">
        <f t="shared" si="2"/>
        <v>0.681757992</v>
      </c>
      <c r="M200" s="5">
        <v>2374.125</v>
      </c>
      <c r="N200" s="5">
        <f t="shared" si="3"/>
        <v>5.765387248</v>
      </c>
    </row>
    <row r="201">
      <c r="A201" s="5">
        <v>239.0</v>
      </c>
      <c r="B201" s="4" t="s">
        <v>417</v>
      </c>
      <c r="C201" s="4">
        <v>282.0</v>
      </c>
      <c r="D201" s="4" t="s">
        <v>735</v>
      </c>
      <c r="E201" s="22" t="b">
        <f>IFERROR(__xludf.DUMMYFUNCTION("REGEXMATCH(D201, ""l[A-Za-z]l[A-Za-z]l"")"),TRUE)</f>
        <v>1</v>
      </c>
      <c r="F201" s="22" t="b">
        <f>IFERROR(__xludf.DUMMYFUNCTION("REGEXMATCH(D201, ""dln"")"),FALSE)</f>
        <v>0</v>
      </c>
      <c r="G201" s="4" t="s">
        <v>19</v>
      </c>
      <c r="H201" s="4" t="s">
        <v>738</v>
      </c>
      <c r="I201" s="5">
        <v>102320.0</v>
      </c>
      <c r="J201" s="5">
        <v>17656.25</v>
      </c>
      <c r="K201" s="5">
        <f t="shared" si="1"/>
        <v>1.892065502</v>
      </c>
      <c r="L201" s="5">
        <f t="shared" si="2"/>
        <v>0.5285229284</v>
      </c>
      <c r="M201" s="5">
        <v>2470.25</v>
      </c>
      <c r="N201" s="5">
        <f t="shared" si="3"/>
        <v>7.147555915</v>
      </c>
    </row>
    <row r="202">
      <c r="A202" s="5">
        <v>279.0</v>
      </c>
      <c r="B202" s="4" t="s">
        <v>417</v>
      </c>
      <c r="C202" s="4">
        <v>283.0</v>
      </c>
      <c r="D202" s="4" t="s">
        <v>739</v>
      </c>
      <c r="E202" s="22" t="b">
        <f>IFERROR(__xludf.DUMMYFUNCTION("REGEXMATCH(D202, ""l[A-Za-z]l[A-Za-z]l"")"),FALSE)</f>
        <v>0</v>
      </c>
      <c r="F202" s="22" t="b">
        <f>IFERROR(__xludf.DUMMYFUNCTION("REGEXMATCH(D202, ""dln"")"),FALSE)</f>
        <v>0</v>
      </c>
      <c r="G202" s="4" t="s">
        <v>13</v>
      </c>
      <c r="H202" s="4" t="s">
        <v>740</v>
      </c>
      <c r="I202" s="5">
        <v>103020.0</v>
      </c>
      <c r="J202" s="5">
        <v>5875.625</v>
      </c>
      <c r="K202" s="5">
        <f t="shared" si="1"/>
        <v>0.6296392137</v>
      </c>
      <c r="L202" s="5">
        <f t="shared" si="2"/>
        <v>1.588211119</v>
      </c>
      <c r="M202" s="5">
        <v>559.375</v>
      </c>
      <c r="N202" s="5">
        <f t="shared" si="3"/>
        <v>10.50391061</v>
      </c>
    </row>
    <row r="203">
      <c r="A203" s="5">
        <v>281.0</v>
      </c>
      <c r="B203" s="4" t="s">
        <v>417</v>
      </c>
      <c r="C203" s="4">
        <v>283.0</v>
      </c>
      <c r="D203" s="4" t="s">
        <v>739</v>
      </c>
      <c r="E203" s="22" t="b">
        <f>IFERROR(__xludf.DUMMYFUNCTION("REGEXMATCH(D203, ""l[A-Za-z]l[A-Za-z]l"")"),FALSE)</f>
        <v>0</v>
      </c>
      <c r="F203" s="22" t="b">
        <f>IFERROR(__xludf.DUMMYFUNCTION("REGEXMATCH(D203, ""dln"")"),FALSE)</f>
        <v>0</v>
      </c>
      <c r="G203" s="4" t="s">
        <v>13</v>
      </c>
      <c r="H203" s="4" t="s">
        <v>741</v>
      </c>
      <c r="I203" s="5">
        <v>103020.0</v>
      </c>
      <c r="J203" s="5">
        <v>6648.25</v>
      </c>
      <c r="K203" s="5">
        <f t="shared" si="1"/>
        <v>0.7124346605</v>
      </c>
      <c r="L203" s="5">
        <f t="shared" si="2"/>
        <v>1.403637492</v>
      </c>
      <c r="M203" s="5">
        <v>948.25</v>
      </c>
      <c r="N203" s="5">
        <f t="shared" si="3"/>
        <v>7.011073029</v>
      </c>
    </row>
    <row r="204">
      <c r="A204" s="5">
        <v>280.0</v>
      </c>
      <c r="B204" s="4" t="s">
        <v>417</v>
      </c>
      <c r="C204" s="4">
        <v>283.0</v>
      </c>
      <c r="D204" s="4" t="s">
        <v>739</v>
      </c>
      <c r="E204" s="22" t="b">
        <f>IFERROR(__xludf.DUMMYFUNCTION("REGEXMATCH(D204, ""l[A-Za-z]l[A-Za-z]l"")"),FALSE)</f>
        <v>0</v>
      </c>
      <c r="F204" s="22" t="b">
        <f>IFERROR(__xludf.DUMMYFUNCTION("REGEXMATCH(D204, ""dln"")"),FALSE)</f>
        <v>0</v>
      </c>
      <c r="G204" s="4" t="s">
        <v>13</v>
      </c>
      <c r="H204" s="4" t="s">
        <v>742</v>
      </c>
      <c r="I204" s="5">
        <v>103020.0</v>
      </c>
      <c r="J204" s="5">
        <v>7281.5</v>
      </c>
      <c r="K204" s="5">
        <f t="shared" si="1"/>
        <v>0.7802945107</v>
      </c>
      <c r="L204" s="5">
        <f t="shared" si="2"/>
        <v>1.281567391</v>
      </c>
      <c r="M204" s="5">
        <v>557.875</v>
      </c>
      <c r="N204" s="5">
        <f t="shared" si="3"/>
        <v>13.05220704</v>
      </c>
    </row>
    <row r="205">
      <c r="A205" s="5">
        <v>243.0</v>
      </c>
      <c r="B205" s="4" t="s">
        <v>417</v>
      </c>
      <c r="C205" s="4">
        <v>283.0</v>
      </c>
      <c r="D205" s="4" t="s">
        <v>739</v>
      </c>
      <c r="E205" s="22" t="b">
        <f>IFERROR(__xludf.DUMMYFUNCTION("REGEXMATCH(D205, ""l[A-Za-z]l[A-Za-z]l"")"),FALSE)</f>
        <v>0</v>
      </c>
      <c r="F205" s="22" t="b">
        <f>IFERROR(__xludf.DUMMYFUNCTION("REGEXMATCH(D205, ""dln"")"),FALSE)</f>
        <v>0</v>
      </c>
      <c r="G205" s="4" t="s">
        <v>13</v>
      </c>
      <c r="H205" s="4" t="s">
        <v>740</v>
      </c>
      <c r="I205" s="5">
        <v>102320.0</v>
      </c>
      <c r="J205" s="5">
        <v>9642.0</v>
      </c>
      <c r="K205" s="5">
        <f t="shared" si="1"/>
        <v>1.033248599</v>
      </c>
      <c r="L205" s="5">
        <f t="shared" si="2"/>
        <v>0.967821298</v>
      </c>
      <c r="M205" s="5">
        <v>1565.375</v>
      </c>
      <c r="N205" s="5">
        <f t="shared" si="3"/>
        <v>6.159546435</v>
      </c>
    </row>
    <row r="206">
      <c r="A206" s="5">
        <v>252.0</v>
      </c>
      <c r="B206" s="4" t="s">
        <v>456</v>
      </c>
      <c r="C206" s="4">
        <v>285.0</v>
      </c>
      <c r="D206" s="4" t="s">
        <v>743</v>
      </c>
      <c r="E206" s="22" t="b">
        <f>IFERROR(__xludf.DUMMYFUNCTION("REGEXMATCH(D206, ""l[A-Za-z]l[A-Za-z]l"")"),TRUE)</f>
        <v>1</v>
      </c>
      <c r="F206" s="22" t="b">
        <f>IFERROR(__xludf.DUMMYFUNCTION("REGEXMATCH(D206, ""dln"")"),FALSE)</f>
        <v>0</v>
      </c>
      <c r="G206" s="4" t="s">
        <v>19</v>
      </c>
      <c r="H206" s="4" t="s">
        <v>744</v>
      </c>
      <c r="I206" s="5">
        <v>102320.0</v>
      </c>
      <c r="J206" s="5">
        <v>4304.75</v>
      </c>
      <c r="K206" s="5">
        <f t="shared" si="1"/>
        <v>0.4613023134</v>
      </c>
      <c r="L206" s="5">
        <f t="shared" si="2"/>
        <v>2.167775819</v>
      </c>
      <c r="M206" s="5">
        <v>841.75</v>
      </c>
      <c r="N206" s="5">
        <f t="shared" si="3"/>
        <v>5.114048114</v>
      </c>
    </row>
    <row r="207">
      <c r="A207" s="5">
        <v>278.0</v>
      </c>
      <c r="B207" s="4" t="s">
        <v>456</v>
      </c>
      <c r="C207" s="4">
        <v>287.0</v>
      </c>
      <c r="D207" s="4" t="s">
        <v>745</v>
      </c>
      <c r="E207" s="22" t="b">
        <f>IFERROR(__xludf.DUMMYFUNCTION("REGEXMATCH(D207, ""l[A-Za-z]l[A-Za-z]l"")"),FALSE)</f>
        <v>0</v>
      </c>
      <c r="F207" s="22" t="b">
        <f>IFERROR(__xludf.DUMMYFUNCTION("REGEXMATCH(D207, ""dln"")"),FALSE)</f>
        <v>0</v>
      </c>
      <c r="G207" s="4" t="s">
        <v>13</v>
      </c>
      <c r="H207" s="4" t="s">
        <v>746</v>
      </c>
      <c r="I207" s="5">
        <v>103020.0</v>
      </c>
      <c r="J207" s="5">
        <v>2126.875</v>
      </c>
      <c r="K207" s="5">
        <f t="shared" si="1"/>
        <v>0.2279185453</v>
      </c>
      <c r="L207" s="5">
        <f t="shared" si="2"/>
        <v>4.387532391</v>
      </c>
      <c r="M207" s="5">
        <v>146.25</v>
      </c>
      <c r="N207" s="5">
        <f t="shared" si="3"/>
        <v>14.54273504</v>
      </c>
    </row>
    <row r="208">
      <c r="A208" s="5">
        <v>223.0</v>
      </c>
      <c r="B208" s="4" t="s">
        <v>456</v>
      </c>
      <c r="C208" s="4">
        <v>287.0</v>
      </c>
      <c r="D208" s="4" t="s">
        <v>745</v>
      </c>
      <c r="E208" s="22" t="b">
        <f>IFERROR(__xludf.DUMMYFUNCTION("REGEXMATCH(D208, ""l[A-Za-z]l[A-Za-z]l"")"),FALSE)</f>
        <v>0</v>
      </c>
      <c r="F208" s="22" t="b">
        <f>IFERROR(__xludf.DUMMYFUNCTION("REGEXMATCH(D208, ""dln"")"),FALSE)</f>
        <v>0</v>
      </c>
      <c r="G208" s="4" t="s">
        <v>13</v>
      </c>
      <c r="H208" s="4" t="s">
        <v>747</v>
      </c>
      <c r="I208" s="5">
        <v>101620.0</v>
      </c>
      <c r="J208" s="5">
        <v>4089.5</v>
      </c>
      <c r="K208" s="5">
        <f t="shared" si="1"/>
        <v>0.4382358582</v>
      </c>
      <c r="L208" s="5">
        <f t="shared" si="2"/>
        <v>2.281876257</v>
      </c>
      <c r="M208" s="5">
        <v>757.0</v>
      </c>
      <c r="N208" s="5">
        <f t="shared" si="3"/>
        <v>5.402245707</v>
      </c>
    </row>
    <row r="209">
      <c r="A209" s="5">
        <v>277.0</v>
      </c>
      <c r="B209" s="4" t="s">
        <v>456</v>
      </c>
      <c r="C209" s="4">
        <v>287.0</v>
      </c>
      <c r="D209" s="4" t="s">
        <v>745</v>
      </c>
      <c r="E209" s="22" t="b">
        <f>IFERROR(__xludf.DUMMYFUNCTION("REGEXMATCH(D209, ""l[A-Za-z]l[A-Za-z]l"")"),FALSE)</f>
        <v>0</v>
      </c>
      <c r="F209" s="22" t="b">
        <f>IFERROR(__xludf.DUMMYFUNCTION("REGEXMATCH(D209, ""dln"")"),FALSE)</f>
        <v>0</v>
      </c>
      <c r="G209" s="4" t="s">
        <v>13</v>
      </c>
      <c r="H209" s="4" t="s">
        <v>748</v>
      </c>
      <c r="I209" s="5">
        <v>103020.0</v>
      </c>
      <c r="J209" s="5">
        <v>4842.0</v>
      </c>
      <c r="K209" s="5">
        <f t="shared" si="1"/>
        <v>0.5188746853</v>
      </c>
      <c r="L209" s="5">
        <f t="shared" si="2"/>
        <v>1.927247616</v>
      </c>
      <c r="M209" s="5">
        <v>500.0</v>
      </c>
      <c r="N209" s="5">
        <f t="shared" si="3"/>
        <v>9.684</v>
      </c>
    </row>
    <row r="210">
      <c r="A210" s="5">
        <v>276.0</v>
      </c>
      <c r="B210" s="4" t="s">
        <v>456</v>
      </c>
      <c r="C210" s="4">
        <v>287.0</v>
      </c>
      <c r="D210" s="4" t="s">
        <v>745</v>
      </c>
      <c r="E210" s="22" t="b">
        <f>IFERROR(__xludf.DUMMYFUNCTION("REGEXMATCH(D210, ""l[A-Za-z]l[A-Za-z]l"")"),FALSE)</f>
        <v>0</v>
      </c>
      <c r="F210" s="22" t="b">
        <f>IFERROR(__xludf.DUMMYFUNCTION("REGEXMATCH(D210, ""dln"")"),FALSE)</f>
        <v>0</v>
      </c>
      <c r="G210" s="4" t="s">
        <v>13</v>
      </c>
      <c r="H210" s="4" t="s">
        <v>749</v>
      </c>
      <c r="I210" s="5">
        <v>103020.0</v>
      </c>
      <c r="J210" s="5">
        <v>6592.625</v>
      </c>
      <c r="K210" s="5">
        <f t="shared" si="1"/>
        <v>0.706473817</v>
      </c>
      <c r="L210" s="5">
        <f t="shared" si="2"/>
        <v>1.415480625</v>
      </c>
      <c r="M210" s="5">
        <v>940.875</v>
      </c>
      <c r="N210" s="5">
        <f t="shared" si="3"/>
        <v>7.006908463</v>
      </c>
    </row>
    <row r="211">
      <c r="A211" s="5">
        <v>291.0</v>
      </c>
      <c r="B211" s="4" t="s">
        <v>443</v>
      </c>
      <c r="C211" s="4">
        <v>288.0</v>
      </c>
      <c r="D211" s="4" t="s">
        <v>750</v>
      </c>
      <c r="E211" s="22" t="b">
        <f>IFERROR(__xludf.DUMMYFUNCTION("REGEXMATCH(D211, ""l[A-Za-z]l[A-Za-z]l"")"),FALSE)</f>
        <v>0</v>
      </c>
      <c r="F211" s="22" t="b">
        <f>IFERROR(__xludf.DUMMYFUNCTION("REGEXMATCH(D211, ""dln"")"),FALSE)</f>
        <v>0</v>
      </c>
      <c r="G211" s="4" t="s">
        <v>13</v>
      </c>
      <c r="H211" s="4" t="s">
        <v>751</v>
      </c>
      <c r="I211" s="5">
        <v>103020.0</v>
      </c>
      <c r="J211" s="5">
        <v>10733.5</v>
      </c>
      <c r="K211" s="5">
        <f t="shared" si="1"/>
        <v>1.150215083</v>
      </c>
      <c r="L211" s="5">
        <f t="shared" si="2"/>
        <v>0.8694026138</v>
      </c>
      <c r="M211" s="5">
        <v>878.25</v>
      </c>
      <c r="N211" s="5">
        <f t="shared" si="3"/>
        <v>12.22146314</v>
      </c>
    </row>
    <row r="212">
      <c r="A212" s="5">
        <v>293.0</v>
      </c>
      <c r="B212" s="4" t="s">
        <v>443</v>
      </c>
      <c r="C212" s="4">
        <v>288.0</v>
      </c>
      <c r="D212" s="4" t="s">
        <v>750</v>
      </c>
      <c r="E212" s="22" t="b">
        <f>IFERROR(__xludf.DUMMYFUNCTION("REGEXMATCH(D212, ""l[A-Za-z]l[A-Za-z]l"")"),FALSE)</f>
        <v>0</v>
      </c>
      <c r="F212" s="22" t="b">
        <f>IFERROR(__xludf.DUMMYFUNCTION("REGEXMATCH(D212, ""dln"")"),FALSE)</f>
        <v>0</v>
      </c>
      <c r="G212" s="4" t="s">
        <v>13</v>
      </c>
      <c r="H212" s="4" t="s">
        <v>752</v>
      </c>
      <c r="I212" s="5">
        <v>103020.0</v>
      </c>
      <c r="J212" s="5">
        <v>14872.875</v>
      </c>
      <c r="K212" s="5">
        <f t="shared" si="1"/>
        <v>1.593795608</v>
      </c>
      <c r="L212" s="5">
        <f t="shared" si="2"/>
        <v>0.6274330252</v>
      </c>
      <c r="M212" s="5">
        <v>499.0</v>
      </c>
      <c r="N212" s="5">
        <f t="shared" si="3"/>
        <v>29.80536072</v>
      </c>
    </row>
    <row r="213">
      <c r="A213" s="5">
        <v>292.0</v>
      </c>
      <c r="B213" s="4" t="s">
        <v>443</v>
      </c>
      <c r="C213" s="4">
        <v>288.0</v>
      </c>
      <c r="D213" s="4" t="s">
        <v>750</v>
      </c>
      <c r="E213" s="22" t="b">
        <f>IFERROR(__xludf.DUMMYFUNCTION("REGEXMATCH(D213, ""l[A-Za-z]l[A-Za-z]l"")"),FALSE)</f>
        <v>0</v>
      </c>
      <c r="F213" s="22" t="b">
        <f>IFERROR(__xludf.DUMMYFUNCTION("REGEXMATCH(D213, ""dln"")"),FALSE)</f>
        <v>0</v>
      </c>
      <c r="G213" s="4" t="s">
        <v>13</v>
      </c>
      <c r="H213" s="4" t="s">
        <v>753</v>
      </c>
      <c r="I213" s="5">
        <v>103020.0</v>
      </c>
      <c r="J213" s="5">
        <v>18135.375</v>
      </c>
      <c r="K213" s="5">
        <f t="shared" si="1"/>
        <v>1.943409127</v>
      </c>
      <c r="L213" s="5">
        <f t="shared" si="2"/>
        <v>0.5145596909</v>
      </c>
      <c r="M213" s="5">
        <v>1259.125</v>
      </c>
      <c r="N213" s="5">
        <f t="shared" si="3"/>
        <v>14.40315695</v>
      </c>
    </row>
    <row r="214">
      <c r="A214" s="5">
        <v>236.0</v>
      </c>
      <c r="B214" s="4" t="s">
        <v>417</v>
      </c>
      <c r="C214" s="4">
        <v>290.0</v>
      </c>
      <c r="D214" s="4" t="s">
        <v>754</v>
      </c>
      <c r="E214" s="22" t="b">
        <f>IFERROR(__xludf.DUMMYFUNCTION("REGEXMATCH(D214, ""l[A-Za-z]l[A-Za-z]l"")"),FALSE)</f>
        <v>0</v>
      </c>
      <c r="F214" s="22" t="b">
        <f>IFERROR(__xludf.DUMMYFUNCTION("REGEXMATCH(D214, ""dln"")"),FALSE)</f>
        <v>0</v>
      </c>
      <c r="G214" s="4" t="s">
        <v>13</v>
      </c>
      <c r="H214" s="4" t="s">
        <v>755</v>
      </c>
      <c r="I214" s="5">
        <v>102320.0</v>
      </c>
      <c r="J214" s="5">
        <v>8864.0</v>
      </c>
      <c r="K214" s="5">
        <f t="shared" si="1"/>
        <v>0.9498771603</v>
      </c>
      <c r="L214" s="5">
        <f t="shared" si="2"/>
        <v>1.052767707</v>
      </c>
      <c r="M214" s="5">
        <v>1908.875</v>
      </c>
      <c r="N214" s="5">
        <f t="shared" si="3"/>
        <v>4.643572785</v>
      </c>
    </row>
    <row r="215">
      <c r="A215" s="5">
        <v>235.0</v>
      </c>
      <c r="B215" s="4" t="s">
        <v>417</v>
      </c>
      <c r="C215" s="4">
        <v>290.0</v>
      </c>
      <c r="D215" s="4" t="s">
        <v>754</v>
      </c>
      <c r="E215" s="22" t="b">
        <f>IFERROR(__xludf.DUMMYFUNCTION("REGEXMATCH(D215, ""l[A-Za-z]l[A-Za-z]l"")"),FALSE)</f>
        <v>0</v>
      </c>
      <c r="F215" s="22" t="b">
        <f>IFERROR(__xludf.DUMMYFUNCTION("REGEXMATCH(D215, ""dln"")"),FALSE)</f>
        <v>0</v>
      </c>
      <c r="G215" s="4" t="s">
        <v>13</v>
      </c>
      <c r="H215" s="4" t="s">
        <v>756</v>
      </c>
      <c r="I215" s="5">
        <v>102320.0</v>
      </c>
      <c r="J215" s="5">
        <v>9416.25</v>
      </c>
      <c r="K215" s="5">
        <f t="shared" si="1"/>
        <v>1.009056951</v>
      </c>
      <c r="L215" s="5">
        <f t="shared" si="2"/>
        <v>0.9910243414</v>
      </c>
      <c r="M215" s="5">
        <v>1889.875</v>
      </c>
      <c r="N215" s="5">
        <f t="shared" si="3"/>
        <v>4.982472386</v>
      </c>
    </row>
    <row r="216">
      <c r="A216" s="5">
        <v>234.0</v>
      </c>
      <c r="B216" s="4" t="s">
        <v>417</v>
      </c>
      <c r="C216" s="4">
        <v>290.0</v>
      </c>
      <c r="D216" s="4" t="s">
        <v>754</v>
      </c>
      <c r="E216" s="22" t="b">
        <f>IFERROR(__xludf.DUMMYFUNCTION("REGEXMATCH(D216, ""l[A-Za-z]l[A-Za-z]l"")"),FALSE)</f>
        <v>0</v>
      </c>
      <c r="F216" s="22" t="b">
        <f>IFERROR(__xludf.DUMMYFUNCTION("REGEXMATCH(D216, ""dln"")"),FALSE)</f>
        <v>0</v>
      </c>
      <c r="G216" s="4" t="s">
        <v>13</v>
      </c>
      <c r="H216" s="4" t="s">
        <v>757</v>
      </c>
      <c r="I216" s="5">
        <v>102320.0</v>
      </c>
      <c r="J216" s="5">
        <v>11077.25</v>
      </c>
      <c r="K216" s="5">
        <f t="shared" si="1"/>
        <v>1.187051757</v>
      </c>
      <c r="L216" s="5">
        <f t="shared" si="2"/>
        <v>0.8424232508</v>
      </c>
      <c r="M216" s="5">
        <v>2222.125</v>
      </c>
      <c r="N216" s="5">
        <f t="shared" si="3"/>
        <v>4.984980593</v>
      </c>
    </row>
    <row r="217">
      <c r="A217" s="5">
        <v>224.0</v>
      </c>
      <c r="B217" s="4" t="s">
        <v>456</v>
      </c>
      <c r="C217" s="4">
        <v>291.0</v>
      </c>
      <c r="D217" s="4" t="s">
        <v>758</v>
      </c>
      <c r="E217" s="22" t="b">
        <f>IFERROR(__xludf.DUMMYFUNCTION("REGEXMATCH(D217, ""l[A-Za-z]l[A-Za-z]l"")"),FALSE)</f>
        <v>0</v>
      </c>
      <c r="F217" s="22" t="b">
        <f>IFERROR(__xludf.DUMMYFUNCTION("REGEXMATCH(D217, ""dln"")"),FALSE)</f>
        <v>0</v>
      </c>
      <c r="G217" s="4" t="s">
        <v>13</v>
      </c>
      <c r="H217" s="4" t="s">
        <v>759</v>
      </c>
      <c r="I217" s="5">
        <v>101620.0</v>
      </c>
      <c r="J217" s="5">
        <v>1722.375</v>
      </c>
      <c r="K217" s="5">
        <f t="shared" si="1"/>
        <v>0.1845718269</v>
      </c>
      <c r="L217" s="5">
        <f t="shared" si="2"/>
        <v>5.417944963</v>
      </c>
      <c r="M217" s="5">
        <v>741.5</v>
      </c>
      <c r="N217" s="5">
        <f t="shared" si="3"/>
        <v>2.322825354</v>
      </c>
    </row>
    <row r="218">
      <c r="A218" s="5">
        <v>226.0</v>
      </c>
      <c r="B218" s="4" t="s">
        <v>456</v>
      </c>
      <c r="C218" s="4">
        <v>291.0</v>
      </c>
      <c r="D218" s="4" t="s">
        <v>758</v>
      </c>
      <c r="E218" s="22" t="b">
        <f>IFERROR(__xludf.DUMMYFUNCTION("REGEXMATCH(D218, ""l[A-Za-z]l[A-Za-z]l"")"),FALSE)</f>
        <v>0</v>
      </c>
      <c r="F218" s="22" t="b">
        <f>IFERROR(__xludf.DUMMYFUNCTION("REGEXMATCH(D218, ""dln"")"),FALSE)</f>
        <v>0</v>
      </c>
      <c r="G218" s="4" t="s">
        <v>13</v>
      </c>
      <c r="H218" s="4" t="s">
        <v>760</v>
      </c>
      <c r="I218" s="5">
        <v>101620.0</v>
      </c>
      <c r="J218" s="5">
        <v>2948.375</v>
      </c>
      <c r="K218" s="5">
        <f t="shared" si="1"/>
        <v>0.3159514973</v>
      </c>
      <c r="L218" s="5">
        <f t="shared" si="2"/>
        <v>3.165042763</v>
      </c>
      <c r="M218" s="5">
        <v>1171.375</v>
      </c>
      <c r="N218" s="5">
        <f t="shared" si="3"/>
        <v>2.517020595</v>
      </c>
    </row>
    <row r="219">
      <c r="A219" s="5">
        <v>225.0</v>
      </c>
      <c r="B219" s="4" t="s">
        <v>456</v>
      </c>
      <c r="C219" s="4">
        <v>291.0</v>
      </c>
      <c r="D219" s="4" t="s">
        <v>758</v>
      </c>
      <c r="E219" s="22" t="b">
        <f>IFERROR(__xludf.DUMMYFUNCTION("REGEXMATCH(D219, ""l[A-Za-z]l[A-Za-z]l"")"),FALSE)</f>
        <v>0</v>
      </c>
      <c r="F219" s="22" t="b">
        <f>IFERROR(__xludf.DUMMYFUNCTION("REGEXMATCH(D219, ""dln"")"),FALSE)</f>
        <v>0</v>
      </c>
      <c r="G219" s="4" t="s">
        <v>13</v>
      </c>
      <c r="H219" s="4" t="s">
        <v>761</v>
      </c>
      <c r="I219" s="5">
        <v>101620.0</v>
      </c>
      <c r="J219" s="5">
        <v>3093.875</v>
      </c>
      <c r="K219" s="5">
        <f t="shared" si="1"/>
        <v>0.3315434566</v>
      </c>
      <c r="L219" s="5">
        <f t="shared" si="2"/>
        <v>3.016195856</v>
      </c>
      <c r="M219" s="5">
        <v>861.25</v>
      </c>
      <c r="N219" s="5">
        <f t="shared" si="3"/>
        <v>3.592307692</v>
      </c>
    </row>
    <row r="220">
      <c r="A220" s="5">
        <v>258.0</v>
      </c>
      <c r="B220" s="4" t="s">
        <v>417</v>
      </c>
      <c r="C220" s="4">
        <v>293.0</v>
      </c>
      <c r="D220" s="4" t="s">
        <v>762</v>
      </c>
      <c r="E220" s="22" t="b">
        <f>IFERROR(__xludf.DUMMYFUNCTION("REGEXMATCH(D220, ""l[A-Za-z]l[A-Za-z]l"")"),FALSE)</f>
        <v>0</v>
      </c>
      <c r="F220" s="22" t="b">
        <f>IFERROR(__xludf.DUMMYFUNCTION("REGEXMATCH(D220, ""dln"")"),FALSE)</f>
        <v>0</v>
      </c>
      <c r="G220" s="4" t="s">
        <v>13</v>
      </c>
      <c r="H220" s="4" t="s">
        <v>763</v>
      </c>
      <c r="I220" s="5">
        <v>102320.0</v>
      </c>
      <c r="J220" s="5">
        <v>6662.125</v>
      </c>
      <c r="K220" s="5">
        <f t="shared" si="1"/>
        <v>0.7139215226</v>
      </c>
      <c r="L220" s="5">
        <f t="shared" si="2"/>
        <v>1.40071418</v>
      </c>
      <c r="M220" s="5">
        <v>533.0</v>
      </c>
      <c r="N220" s="5">
        <f t="shared" si="3"/>
        <v>12.49929644</v>
      </c>
    </row>
    <row r="221">
      <c r="A221" s="5">
        <v>256.0</v>
      </c>
      <c r="B221" s="4" t="s">
        <v>417</v>
      </c>
      <c r="C221" s="4">
        <v>293.0</v>
      </c>
      <c r="D221" s="4" t="s">
        <v>762</v>
      </c>
      <c r="E221" s="22" t="b">
        <f>IFERROR(__xludf.DUMMYFUNCTION("REGEXMATCH(D221, ""l[A-Za-z]l[A-Za-z]l"")"),FALSE)</f>
        <v>0</v>
      </c>
      <c r="F221" s="22" t="b">
        <f>IFERROR(__xludf.DUMMYFUNCTION("REGEXMATCH(D221, ""dln"")"),FALSE)</f>
        <v>0</v>
      </c>
      <c r="G221" s="4" t="s">
        <v>13</v>
      </c>
      <c r="H221" s="4" t="s">
        <v>764</v>
      </c>
      <c r="I221" s="5">
        <v>102320.0</v>
      </c>
      <c r="J221" s="5">
        <v>8891.875</v>
      </c>
      <c r="K221" s="5">
        <f t="shared" si="1"/>
        <v>0.9528642796</v>
      </c>
      <c r="L221" s="5">
        <f t="shared" si="2"/>
        <v>1.049467402</v>
      </c>
      <c r="M221" s="5">
        <v>965.25</v>
      </c>
      <c r="N221" s="5">
        <f t="shared" si="3"/>
        <v>9.211991712</v>
      </c>
    </row>
    <row r="222">
      <c r="A222" s="5">
        <v>257.0</v>
      </c>
      <c r="B222" s="4" t="s">
        <v>417</v>
      </c>
      <c r="C222" s="4">
        <v>293.0</v>
      </c>
      <c r="D222" s="4" t="s">
        <v>762</v>
      </c>
      <c r="E222" s="22" t="b">
        <f>IFERROR(__xludf.DUMMYFUNCTION("REGEXMATCH(D222, ""l[A-Za-z]l[A-Za-z]l"")"),FALSE)</f>
        <v>0</v>
      </c>
      <c r="F222" s="22" t="b">
        <f>IFERROR(__xludf.DUMMYFUNCTION("REGEXMATCH(D222, ""dln"")"),FALSE)</f>
        <v>0</v>
      </c>
      <c r="G222" s="4" t="s">
        <v>13</v>
      </c>
      <c r="H222" s="4" t="s">
        <v>765</v>
      </c>
      <c r="I222" s="5">
        <v>102320.0</v>
      </c>
      <c r="J222" s="5">
        <v>9136.75</v>
      </c>
      <c r="K222" s="5">
        <f t="shared" si="1"/>
        <v>0.9791053863</v>
      </c>
      <c r="L222" s="5">
        <f t="shared" si="2"/>
        <v>1.021340516</v>
      </c>
      <c r="M222" s="5">
        <v>1176.375</v>
      </c>
      <c r="N222" s="5">
        <f t="shared" si="3"/>
        <v>7.766868558</v>
      </c>
    </row>
    <row r="223">
      <c r="A223" s="5">
        <v>285.0</v>
      </c>
      <c r="B223" s="4" t="s">
        <v>443</v>
      </c>
      <c r="C223" s="4">
        <v>295.0</v>
      </c>
      <c r="D223" s="4" t="s">
        <v>766</v>
      </c>
      <c r="E223" s="22" t="b">
        <f>IFERROR(__xludf.DUMMYFUNCTION("REGEXMATCH(D223, ""l[A-Za-z]l[A-Za-z]l"")"),TRUE)</f>
        <v>1</v>
      </c>
      <c r="F223" s="22" t="b">
        <f>IFERROR(__xludf.DUMMYFUNCTION("REGEXMATCH(D223, ""dln"")"),FALSE)</f>
        <v>0</v>
      </c>
      <c r="G223" s="4" t="s">
        <v>19</v>
      </c>
      <c r="H223" s="4" t="s">
        <v>767</v>
      </c>
      <c r="I223" s="5">
        <v>103020.0</v>
      </c>
      <c r="J223" s="5">
        <v>1578.125</v>
      </c>
      <c r="K223" s="5">
        <f t="shared" si="1"/>
        <v>0.1691138192</v>
      </c>
      <c r="L223" s="5">
        <f t="shared" si="2"/>
        <v>5.913177318</v>
      </c>
      <c r="M223" s="5">
        <v>328.875</v>
      </c>
      <c r="N223" s="5">
        <f t="shared" si="3"/>
        <v>4.798555682</v>
      </c>
    </row>
    <row r="224">
      <c r="A224" s="5">
        <v>286.0</v>
      </c>
      <c r="B224" s="4" t="s">
        <v>443</v>
      </c>
      <c r="C224" s="4">
        <v>295.0</v>
      </c>
      <c r="D224" s="4" t="s">
        <v>766</v>
      </c>
      <c r="E224" s="22" t="b">
        <f>IFERROR(__xludf.DUMMYFUNCTION("REGEXMATCH(D224, ""l[A-Za-z]l[A-Za-z]l"")"),TRUE)</f>
        <v>1</v>
      </c>
      <c r="F224" s="22" t="b">
        <f>IFERROR(__xludf.DUMMYFUNCTION("REGEXMATCH(D224, ""dln"")"),FALSE)</f>
        <v>0</v>
      </c>
      <c r="G224" s="4" t="s">
        <v>19</v>
      </c>
      <c r="H224" s="4" t="s">
        <v>768</v>
      </c>
      <c r="I224" s="5">
        <v>103020.0</v>
      </c>
      <c r="J224" s="5">
        <v>2385.5</v>
      </c>
      <c r="K224" s="5">
        <f t="shared" si="1"/>
        <v>0.2556331189</v>
      </c>
      <c r="L224" s="5">
        <f t="shared" si="2"/>
        <v>3.911856196</v>
      </c>
      <c r="M224" s="5">
        <v>619.0</v>
      </c>
      <c r="N224" s="5">
        <f t="shared" si="3"/>
        <v>3.853796446</v>
      </c>
    </row>
    <row r="225">
      <c r="A225" s="5">
        <v>287.0</v>
      </c>
      <c r="B225" s="4" t="s">
        <v>443</v>
      </c>
      <c r="C225" s="4">
        <v>295.0</v>
      </c>
      <c r="D225" s="4" t="s">
        <v>766</v>
      </c>
      <c r="E225" s="22" t="b">
        <f>IFERROR(__xludf.DUMMYFUNCTION("REGEXMATCH(D225, ""l[A-Za-z]l[A-Za-z]l"")"),TRUE)</f>
        <v>1</v>
      </c>
      <c r="F225" s="22" t="b">
        <f>IFERROR(__xludf.DUMMYFUNCTION("REGEXMATCH(D225, ""dln"")"),FALSE)</f>
        <v>0</v>
      </c>
      <c r="G225" s="4" t="s">
        <v>19</v>
      </c>
      <c r="H225" s="4" t="s">
        <v>744</v>
      </c>
      <c r="I225" s="5">
        <v>103020.0</v>
      </c>
      <c r="J225" s="5">
        <v>2405.125</v>
      </c>
      <c r="K225" s="5">
        <f t="shared" si="1"/>
        <v>0.2577361581</v>
      </c>
      <c r="L225" s="5">
        <f t="shared" si="2"/>
        <v>3.879936783</v>
      </c>
      <c r="M225" s="5">
        <v>343.375</v>
      </c>
      <c r="N225" s="5">
        <f t="shared" si="3"/>
        <v>7.004368402</v>
      </c>
    </row>
    <row r="226">
      <c r="A226" s="5">
        <v>251.0</v>
      </c>
      <c r="B226" s="4" t="s">
        <v>443</v>
      </c>
      <c r="C226" s="4">
        <v>295.0</v>
      </c>
      <c r="D226" s="4" t="s">
        <v>766</v>
      </c>
      <c r="E226" s="22" t="b">
        <f>IFERROR(__xludf.DUMMYFUNCTION("REGEXMATCH(D226, ""l[A-Za-z]l[A-Za-z]l"")"),TRUE)</f>
        <v>1</v>
      </c>
      <c r="F226" s="22" t="b">
        <f>IFERROR(__xludf.DUMMYFUNCTION("REGEXMATCH(D226, ""dln"")"),FALSE)</f>
        <v>0</v>
      </c>
      <c r="G226" s="4" t="s">
        <v>19</v>
      </c>
      <c r="H226" s="4" t="s">
        <v>768</v>
      </c>
      <c r="I226" s="5">
        <v>102320.0</v>
      </c>
      <c r="J226" s="5">
        <v>3083.875</v>
      </c>
      <c r="K226" s="5">
        <f t="shared" si="1"/>
        <v>0.3304718443</v>
      </c>
      <c r="L226" s="5">
        <f t="shared" si="2"/>
        <v>3.025976395</v>
      </c>
      <c r="M226" s="5">
        <v>839.375</v>
      </c>
      <c r="N226" s="5">
        <f t="shared" si="3"/>
        <v>3.674013403</v>
      </c>
    </row>
    <row r="227">
      <c r="A227" s="5">
        <v>250.0</v>
      </c>
      <c r="B227" s="4" t="s">
        <v>443</v>
      </c>
      <c r="C227" s="4">
        <v>295.0</v>
      </c>
      <c r="D227" s="4" t="s">
        <v>766</v>
      </c>
      <c r="E227" s="22" t="b">
        <f>IFERROR(__xludf.DUMMYFUNCTION("REGEXMATCH(D227, ""l[A-Za-z]l[A-Za-z]l"")"),TRUE)</f>
        <v>1</v>
      </c>
      <c r="F227" s="22" t="b">
        <f>IFERROR(__xludf.DUMMYFUNCTION("REGEXMATCH(D227, ""dln"")"),FALSE)</f>
        <v>0</v>
      </c>
      <c r="G227" s="4" t="s">
        <v>19</v>
      </c>
      <c r="H227" s="4" t="s">
        <v>767</v>
      </c>
      <c r="I227" s="5">
        <v>102320.0</v>
      </c>
      <c r="J227" s="5">
        <v>5551.25</v>
      </c>
      <c r="K227" s="5">
        <f t="shared" si="1"/>
        <v>0.594878789</v>
      </c>
      <c r="L227" s="5">
        <f t="shared" si="2"/>
        <v>1.681014718</v>
      </c>
      <c r="M227" s="5">
        <v>974.375</v>
      </c>
      <c r="N227" s="5">
        <f t="shared" si="3"/>
        <v>5.697241822</v>
      </c>
    </row>
    <row r="228">
      <c r="A228" s="5">
        <v>312.0</v>
      </c>
      <c r="B228" s="4" t="s">
        <v>494</v>
      </c>
      <c r="C228" s="4" t="s">
        <v>769</v>
      </c>
      <c r="D228" s="4" t="s">
        <v>770</v>
      </c>
      <c r="E228" s="22" t="b">
        <f>IFERROR(__xludf.DUMMYFUNCTION("REGEXMATCH(D228, ""l[A-Za-z]l[A-Za-z]l"")"),TRUE)</f>
        <v>1</v>
      </c>
      <c r="F228" s="22" t="b">
        <f>IFERROR(__xludf.DUMMYFUNCTION("REGEXMATCH(D228, ""dln"")"),FALSE)</f>
        <v>0</v>
      </c>
      <c r="G228" s="4" t="s">
        <v>19</v>
      </c>
      <c r="H228" s="4" t="s">
        <v>771</v>
      </c>
      <c r="I228" s="5">
        <v>110920.0</v>
      </c>
      <c r="J228" s="5">
        <v>562.25</v>
      </c>
      <c r="K228" s="5">
        <f t="shared" si="1"/>
        <v>0.06025140268</v>
      </c>
      <c r="L228" s="5">
        <f t="shared" si="2"/>
        <v>16.59712398</v>
      </c>
      <c r="M228" s="5">
        <v>158.625</v>
      </c>
      <c r="N228" s="5">
        <f t="shared" si="3"/>
        <v>3.544523247</v>
      </c>
    </row>
    <row r="229">
      <c r="A229" s="5">
        <v>313.0</v>
      </c>
      <c r="B229" s="4" t="s">
        <v>494</v>
      </c>
      <c r="C229" s="4" t="s">
        <v>769</v>
      </c>
      <c r="D229" s="4" t="s">
        <v>770</v>
      </c>
      <c r="E229" s="22" t="b">
        <f>IFERROR(__xludf.DUMMYFUNCTION("REGEXMATCH(D229, ""l[A-Za-z]l[A-Za-z]l"")"),TRUE)</f>
        <v>1</v>
      </c>
      <c r="F229" s="22" t="b">
        <f>IFERROR(__xludf.DUMMYFUNCTION("REGEXMATCH(D229, ""dln"")"),FALSE)</f>
        <v>0</v>
      </c>
      <c r="G229" s="4" t="s">
        <v>19</v>
      </c>
      <c r="H229" s="4" t="s">
        <v>772</v>
      </c>
      <c r="I229" s="5">
        <v>110920.0</v>
      </c>
      <c r="J229" s="5">
        <v>927.25</v>
      </c>
      <c r="K229" s="5">
        <f t="shared" si="1"/>
        <v>0.09936525236</v>
      </c>
      <c r="L229" s="5">
        <f t="shared" si="2"/>
        <v>10.06388024</v>
      </c>
      <c r="M229" s="5">
        <v>215.25</v>
      </c>
      <c r="N229" s="5">
        <f t="shared" si="3"/>
        <v>4.307781649</v>
      </c>
    </row>
    <row r="230">
      <c r="A230" s="5">
        <v>314.0</v>
      </c>
      <c r="B230" s="4" t="s">
        <v>494</v>
      </c>
      <c r="C230" s="4" t="s">
        <v>769</v>
      </c>
      <c r="D230" s="4" t="s">
        <v>770</v>
      </c>
      <c r="E230" s="22" t="b">
        <f>IFERROR(__xludf.DUMMYFUNCTION("REGEXMATCH(D230, ""l[A-Za-z]l[A-Za-z]l"")"),TRUE)</f>
        <v>1</v>
      </c>
      <c r="F230" s="22" t="b">
        <f>IFERROR(__xludf.DUMMYFUNCTION("REGEXMATCH(D230, ""dln"")"),FALSE)</f>
        <v>0</v>
      </c>
      <c r="G230" s="4" t="s">
        <v>19</v>
      </c>
      <c r="H230" s="4" t="s">
        <v>773</v>
      </c>
      <c r="I230" s="5">
        <v>110920.0</v>
      </c>
      <c r="J230" s="5">
        <v>999.875</v>
      </c>
      <c r="K230" s="5">
        <f t="shared" si="1"/>
        <v>0.1071478368</v>
      </c>
      <c r="L230" s="5">
        <f t="shared" si="2"/>
        <v>9.332899567</v>
      </c>
      <c r="M230" s="5">
        <v>274.875</v>
      </c>
      <c r="N230" s="5">
        <f t="shared" si="3"/>
        <v>3.637562528</v>
      </c>
    </row>
    <row r="231">
      <c r="A231" s="5">
        <v>321.0</v>
      </c>
      <c r="B231" s="4" t="s">
        <v>494</v>
      </c>
      <c r="C231" s="4" t="s">
        <v>774</v>
      </c>
      <c r="D231" s="4" t="s">
        <v>775</v>
      </c>
      <c r="E231" s="22" t="b">
        <f>IFERROR(__xludf.DUMMYFUNCTION("REGEXMATCH(D231, ""l[A-Za-z]l[A-Za-z]l"")"),TRUE)</f>
        <v>1</v>
      </c>
      <c r="F231" s="22" t="b">
        <f>IFERROR(__xludf.DUMMYFUNCTION("REGEXMATCH(D231, ""dln"")"),FALSE)</f>
        <v>0</v>
      </c>
      <c r="G231" s="4" t="s">
        <v>19</v>
      </c>
      <c r="H231" s="4" t="s">
        <v>776</v>
      </c>
      <c r="I231" s="5">
        <v>110920.0</v>
      </c>
      <c r="J231" s="5">
        <v>13404.75</v>
      </c>
      <c r="K231" s="5">
        <f t="shared" si="1"/>
        <v>1.436469524</v>
      </c>
      <c r="L231" s="5">
        <f t="shared" si="2"/>
        <v>0.6961512117</v>
      </c>
      <c r="M231" s="5">
        <v>614.875</v>
      </c>
      <c r="N231" s="5">
        <f t="shared" si="3"/>
        <v>21.80077251</v>
      </c>
    </row>
    <row r="232">
      <c r="A232" s="5">
        <v>323.0</v>
      </c>
      <c r="B232" s="4" t="s">
        <v>494</v>
      </c>
      <c r="C232" s="4" t="s">
        <v>774</v>
      </c>
      <c r="D232" s="4" t="s">
        <v>775</v>
      </c>
      <c r="E232" s="22" t="b">
        <f>IFERROR(__xludf.DUMMYFUNCTION("REGEXMATCH(D232, ""l[A-Za-z]l[A-Za-z]l"")"),TRUE)</f>
        <v>1</v>
      </c>
      <c r="F232" s="22" t="b">
        <f>IFERROR(__xludf.DUMMYFUNCTION("REGEXMATCH(D232, ""dln"")"),FALSE)</f>
        <v>0</v>
      </c>
      <c r="G232" s="4" t="s">
        <v>19</v>
      </c>
      <c r="H232" s="4" t="s">
        <v>777</v>
      </c>
      <c r="I232" s="5">
        <v>110920.0</v>
      </c>
      <c r="J232" s="5">
        <v>17580.25</v>
      </c>
      <c r="K232" s="5">
        <f t="shared" si="1"/>
        <v>1.883921249</v>
      </c>
      <c r="L232" s="5">
        <f t="shared" si="2"/>
        <v>0.5308077505</v>
      </c>
      <c r="M232" s="5">
        <v>1445.5</v>
      </c>
      <c r="N232" s="5">
        <f t="shared" si="3"/>
        <v>12.16205465</v>
      </c>
    </row>
    <row r="233">
      <c r="A233" s="5">
        <v>322.0</v>
      </c>
      <c r="B233" s="4" t="s">
        <v>494</v>
      </c>
      <c r="C233" s="4" t="s">
        <v>774</v>
      </c>
      <c r="D233" s="4" t="s">
        <v>775</v>
      </c>
      <c r="E233" s="22" t="b">
        <f>IFERROR(__xludf.DUMMYFUNCTION("REGEXMATCH(D233, ""l[A-Za-z]l[A-Za-z]l"")"),TRUE)</f>
        <v>1</v>
      </c>
      <c r="F233" s="22" t="b">
        <f>IFERROR(__xludf.DUMMYFUNCTION("REGEXMATCH(D233, ""dln"")"),FALSE)</f>
        <v>0</v>
      </c>
      <c r="G233" s="4" t="s">
        <v>19</v>
      </c>
      <c r="H233" s="4" t="s">
        <v>778</v>
      </c>
      <c r="I233" s="5">
        <v>110920.0</v>
      </c>
      <c r="J233" s="5">
        <v>18712.375</v>
      </c>
      <c r="K233" s="5">
        <f t="shared" si="1"/>
        <v>2.005241158</v>
      </c>
      <c r="L233" s="5">
        <f t="shared" si="2"/>
        <v>0.4986931352</v>
      </c>
      <c r="M233" s="5">
        <v>1913.625</v>
      </c>
      <c r="N233" s="5">
        <f t="shared" si="3"/>
        <v>9.778496309</v>
      </c>
    </row>
    <row r="234">
      <c r="A234" s="5">
        <v>327.0</v>
      </c>
      <c r="B234" s="4" t="s">
        <v>494</v>
      </c>
      <c r="C234" s="4" t="s">
        <v>779</v>
      </c>
      <c r="D234" s="4" t="s">
        <v>780</v>
      </c>
      <c r="E234" s="22" t="b">
        <f>IFERROR(__xludf.DUMMYFUNCTION("REGEXMATCH(D234, ""l[A-Za-z]l[A-Za-z]l"")"),TRUE)</f>
        <v>1</v>
      </c>
      <c r="F234" s="22" t="b">
        <f>IFERROR(__xludf.DUMMYFUNCTION("REGEXMATCH(D234, ""dln"")"),FALSE)</f>
        <v>0</v>
      </c>
      <c r="G234" s="4" t="s">
        <v>19</v>
      </c>
      <c r="H234" s="4" t="s">
        <v>781</v>
      </c>
      <c r="I234" s="5">
        <v>110920.0</v>
      </c>
      <c r="J234" s="5">
        <v>660.5</v>
      </c>
      <c r="K234" s="5">
        <f t="shared" si="1"/>
        <v>0.07077999373</v>
      </c>
      <c r="L234" s="5">
        <f t="shared" si="2"/>
        <v>14.12828608</v>
      </c>
      <c r="M234" s="5">
        <v>151.75</v>
      </c>
      <c r="N234" s="5">
        <f t="shared" si="3"/>
        <v>4.352553542</v>
      </c>
    </row>
    <row r="235">
      <c r="A235" s="5">
        <v>303.0</v>
      </c>
      <c r="B235" s="4" t="s">
        <v>494</v>
      </c>
      <c r="C235" s="4" t="s">
        <v>779</v>
      </c>
      <c r="D235" s="4" t="s">
        <v>780</v>
      </c>
      <c r="E235" s="22" t="b">
        <f>IFERROR(__xludf.DUMMYFUNCTION("REGEXMATCH(D235, ""l[A-Za-z]l[A-Za-z]l"")"),TRUE)</f>
        <v>1</v>
      </c>
      <c r="F235" s="22" t="b">
        <f>IFERROR(__xludf.DUMMYFUNCTION("REGEXMATCH(D235, ""dln"")"),FALSE)</f>
        <v>0</v>
      </c>
      <c r="G235" s="4" t="s">
        <v>19</v>
      </c>
      <c r="H235" s="4" t="s">
        <v>782</v>
      </c>
      <c r="I235" s="5">
        <v>110920.0</v>
      </c>
      <c r="J235" s="5">
        <v>740.125</v>
      </c>
      <c r="K235" s="5">
        <f t="shared" si="1"/>
        <v>0.07931270682</v>
      </c>
      <c r="L235" s="5">
        <f t="shared" si="2"/>
        <v>12.60832016</v>
      </c>
      <c r="M235" s="5">
        <v>157.875</v>
      </c>
      <c r="N235" s="5">
        <f t="shared" si="3"/>
        <v>4.688044339</v>
      </c>
    </row>
    <row r="236">
      <c r="A236" s="5">
        <v>304.0</v>
      </c>
      <c r="B236" s="4" t="s">
        <v>494</v>
      </c>
      <c r="C236" s="4" t="s">
        <v>779</v>
      </c>
      <c r="D236" s="4" t="s">
        <v>780</v>
      </c>
      <c r="E236" s="22" t="b">
        <f>IFERROR(__xludf.DUMMYFUNCTION("REGEXMATCH(D236, ""l[A-Za-z]l[A-Za-z]l"")"),TRUE)</f>
        <v>1</v>
      </c>
      <c r="F236" s="22" t="b">
        <f>IFERROR(__xludf.DUMMYFUNCTION("REGEXMATCH(D236, ""dln"")"),FALSE)</f>
        <v>0</v>
      </c>
      <c r="G236" s="4" t="s">
        <v>19</v>
      </c>
      <c r="H236" s="4" t="s">
        <v>783</v>
      </c>
      <c r="I236" s="5">
        <v>110920.0</v>
      </c>
      <c r="J236" s="5">
        <v>929.75</v>
      </c>
      <c r="K236" s="5">
        <f t="shared" si="1"/>
        <v>0.09963315544</v>
      </c>
      <c r="L236" s="5">
        <f t="shared" si="2"/>
        <v>10.03681953</v>
      </c>
      <c r="M236" s="5">
        <v>292.75</v>
      </c>
      <c r="N236" s="5">
        <f t="shared" si="3"/>
        <v>3.175918019</v>
      </c>
    </row>
    <row r="237">
      <c r="A237" s="5">
        <v>316.0</v>
      </c>
      <c r="B237" s="4" t="s">
        <v>494</v>
      </c>
      <c r="C237" s="4" t="s">
        <v>784</v>
      </c>
      <c r="D237" s="4" t="s">
        <v>581</v>
      </c>
      <c r="E237" s="22" t="b">
        <f>IFERROR(__xludf.DUMMYFUNCTION("REGEXMATCH(D237, ""l[A-Za-z]l[A-Za-z]l"")"),TRUE)</f>
        <v>1</v>
      </c>
      <c r="F237" s="22" t="b">
        <f>IFERROR(__xludf.DUMMYFUNCTION("REGEXMATCH(D237, ""dln"")"),FALSE)</f>
        <v>0</v>
      </c>
      <c r="G237" s="4" t="s">
        <v>19</v>
      </c>
      <c r="H237" s="4" t="s">
        <v>785</v>
      </c>
      <c r="I237" s="5">
        <v>110920.0</v>
      </c>
      <c r="J237" s="5">
        <v>15060.75</v>
      </c>
      <c r="K237" s="5">
        <f t="shared" si="1"/>
        <v>1.613928525</v>
      </c>
      <c r="L237" s="5">
        <f t="shared" si="2"/>
        <v>0.6196061255</v>
      </c>
      <c r="M237" s="5">
        <v>1539.625</v>
      </c>
      <c r="N237" s="5">
        <f t="shared" si="3"/>
        <v>9.782089795</v>
      </c>
    </row>
    <row r="238">
      <c r="A238" s="5">
        <v>317.0</v>
      </c>
      <c r="B238" s="4" t="s">
        <v>494</v>
      </c>
      <c r="C238" s="4" t="s">
        <v>784</v>
      </c>
      <c r="D238" s="4" t="s">
        <v>581</v>
      </c>
      <c r="E238" s="22" t="b">
        <f>IFERROR(__xludf.DUMMYFUNCTION("REGEXMATCH(D238, ""l[A-Za-z]l[A-Za-z]l"")"),TRUE)</f>
        <v>1</v>
      </c>
      <c r="F238" s="22" t="b">
        <f>IFERROR(__xludf.DUMMYFUNCTION("REGEXMATCH(D238, ""dln"")"),FALSE)</f>
        <v>0</v>
      </c>
      <c r="G238" s="4" t="s">
        <v>19</v>
      </c>
      <c r="H238" s="4" t="s">
        <v>786</v>
      </c>
      <c r="I238" s="5">
        <v>110920.0</v>
      </c>
      <c r="J238" s="5">
        <v>18003.75</v>
      </c>
      <c r="K238" s="5">
        <f t="shared" si="1"/>
        <v>1.92930403</v>
      </c>
      <c r="L238" s="5">
        <f t="shared" si="2"/>
        <v>0.5183216249</v>
      </c>
      <c r="M238" s="5">
        <v>1561.0</v>
      </c>
      <c r="N238" s="5">
        <f t="shared" si="3"/>
        <v>11.53347213</v>
      </c>
    </row>
    <row r="239">
      <c r="A239" s="5">
        <v>315.0</v>
      </c>
      <c r="B239" s="4" t="s">
        <v>494</v>
      </c>
      <c r="C239" s="4" t="s">
        <v>784</v>
      </c>
      <c r="D239" s="4" t="s">
        <v>581</v>
      </c>
      <c r="E239" s="22" t="b">
        <f>IFERROR(__xludf.DUMMYFUNCTION("REGEXMATCH(D239, ""l[A-Za-z]l[A-Za-z]l"")"),TRUE)</f>
        <v>1</v>
      </c>
      <c r="F239" s="22" t="b">
        <f>IFERROR(__xludf.DUMMYFUNCTION("REGEXMATCH(D239, ""dln"")"),FALSE)</f>
        <v>0</v>
      </c>
      <c r="G239" s="4" t="s">
        <v>19</v>
      </c>
      <c r="H239" s="4" t="s">
        <v>787</v>
      </c>
      <c r="I239" s="5">
        <v>110920.0</v>
      </c>
      <c r="J239" s="5">
        <v>18300.375</v>
      </c>
      <c r="K239" s="5">
        <f t="shared" si="1"/>
        <v>1.961090731</v>
      </c>
      <c r="L239" s="5">
        <f t="shared" si="2"/>
        <v>0.5099203134</v>
      </c>
      <c r="M239" s="5">
        <v>2040.125</v>
      </c>
      <c r="N239" s="5">
        <f t="shared" si="3"/>
        <v>8.970222413</v>
      </c>
    </row>
    <row r="240">
      <c r="A240" s="5">
        <v>320.0</v>
      </c>
      <c r="B240" s="4" t="s">
        <v>417</v>
      </c>
      <c r="C240" s="4" t="s">
        <v>788</v>
      </c>
      <c r="D240" s="4" t="s">
        <v>789</v>
      </c>
      <c r="E240" s="22" t="b">
        <f>IFERROR(__xludf.DUMMYFUNCTION("REGEXMATCH(D240, ""l[A-Za-z]l[A-Za-z]l"")"),FALSE)</f>
        <v>0</v>
      </c>
      <c r="F240" s="22" t="b">
        <f>IFERROR(__xludf.DUMMYFUNCTION("REGEXMATCH(D240, ""dln"")"),FALSE)</f>
        <v>0</v>
      </c>
      <c r="G240" s="4" t="s">
        <v>13</v>
      </c>
      <c r="H240" s="4" t="s">
        <v>790</v>
      </c>
      <c r="I240" s="5">
        <v>110920.0</v>
      </c>
      <c r="J240" s="5">
        <v>12837.0</v>
      </c>
      <c r="K240" s="5">
        <f t="shared" si="1"/>
        <v>1.375628735</v>
      </c>
      <c r="L240" s="5">
        <f t="shared" si="2"/>
        <v>0.7269403252</v>
      </c>
      <c r="M240" s="5">
        <v>768.75</v>
      </c>
      <c r="N240" s="5">
        <f t="shared" si="3"/>
        <v>16.69853659</v>
      </c>
    </row>
    <row r="241">
      <c r="A241" s="5">
        <v>319.0</v>
      </c>
      <c r="B241" s="4" t="s">
        <v>417</v>
      </c>
      <c r="C241" s="4" t="s">
        <v>788</v>
      </c>
      <c r="D241" s="4" t="s">
        <v>789</v>
      </c>
      <c r="E241" s="22" t="b">
        <f>IFERROR(__xludf.DUMMYFUNCTION("REGEXMATCH(D241, ""l[A-Za-z]l[A-Za-z]l"")"),FALSE)</f>
        <v>0</v>
      </c>
      <c r="F241" s="22" t="b">
        <f>IFERROR(__xludf.DUMMYFUNCTION("REGEXMATCH(D241, ""dln"")"),FALSE)</f>
        <v>0</v>
      </c>
      <c r="G241" s="4" t="s">
        <v>13</v>
      </c>
      <c r="H241" s="4" t="s">
        <v>791</v>
      </c>
      <c r="I241" s="5">
        <v>110920.0</v>
      </c>
      <c r="J241" s="5">
        <v>14701.375</v>
      </c>
      <c r="K241" s="5">
        <f t="shared" si="1"/>
        <v>1.575417457</v>
      </c>
      <c r="L241" s="5">
        <f t="shared" si="2"/>
        <v>0.6347523925</v>
      </c>
      <c r="M241" s="5">
        <v>1587.75</v>
      </c>
      <c r="N241" s="5">
        <f t="shared" si="3"/>
        <v>9.259250512</v>
      </c>
    </row>
    <row r="242">
      <c r="A242" s="5">
        <v>318.0</v>
      </c>
      <c r="B242" s="4" t="s">
        <v>417</v>
      </c>
      <c r="C242" s="4" t="s">
        <v>788</v>
      </c>
      <c r="D242" s="4" t="s">
        <v>789</v>
      </c>
      <c r="E242" s="22" t="b">
        <f>IFERROR(__xludf.DUMMYFUNCTION("REGEXMATCH(D242, ""l[A-Za-z]l[A-Za-z]l"")"),FALSE)</f>
        <v>0</v>
      </c>
      <c r="F242" s="22" t="b">
        <f>IFERROR(__xludf.DUMMYFUNCTION("REGEXMATCH(D242, ""dln"")"),FALSE)</f>
        <v>0</v>
      </c>
      <c r="G242" s="4" t="s">
        <v>13</v>
      </c>
      <c r="H242" s="4" t="s">
        <v>792</v>
      </c>
      <c r="I242" s="5">
        <v>110920.0</v>
      </c>
      <c r="J242" s="5">
        <v>18909.5</v>
      </c>
      <c r="K242" s="5">
        <f t="shared" si="1"/>
        <v>2.026365316</v>
      </c>
      <c r="L242" s="5">
        <f t="shared" si="2"/>
        <v>0.4934944316</v>
      </c>
      <c r="M242" s="5">
        <v>2527.5</v>
      </c>
      <c r="N242" s="5">
        <f t="shared" si="3"/>
        <v>7.481503462</v>
      </c>
    </row>
    <row r="243">
      <c r="A243" s="5">
        <v>325.0</v>
      </c>
      <c r="B243" s="4" t="s">
        <v>456</v>
      </c>
      <c r="C243" s="4" t="s">
        <v>793</v>
      </c>
      <c r="D243" s="4" t="s">
        <v>794</v>
      </c>
      <c r="E243" s="22" t="b">
        <f>IFERROR(__xludf.DUMMYFUNCTION("REGEXMATCH(D243, ""l[A-Za-z]l[A-Za-z]l"")"),FALSE)</f>
        <v>0</v>
      </c>
      <c r="F243" s="22" t="b">
        <f>IFERROR(__xludf.DUMMYFUNCTION("REGEXMATCH(D243, ""dln"")"),FALSE)</f>
        <v>0</v>
      </c>
      <c r="G243" s="4" t="s">
        <v>13</v>
      </c>
      <c r="H243" s="4" t="s">
        <v>795</v>
      </c>
      <c r="I243" s="5">
        <v>110920.0</v>
      </c>
      <c r="J243" s="5">
        <v>6550.0</v>
      </c>
      <c r="K243" s="5">
        <f t="shared" si="1"/>
        <v>0.7019060695</v>
      </c>
      <c r="L243" s="5">
        <f t="shared" si="2"/>
        <v>1.424692054</v>
      </c>
      <c r="M243" s="5">
        <v>1373.5</v>
      </c>
      <c r="N243" s="5">
        <f t="shared" si="3"/>
        <v>4.768838733</v>
      </c>
    </row>
    <row r="244">
      <c r="A244" s="5">
        <v>326.0</v>
      </c>
      <c r="B244" s="4" t="s">
        <v>456</v>
      </c>
      <c r="C244" s="4" t="s">
        <v>793</v>
      </c>
      <c r="D244" s="4" t="s">
        <v>794</v>
      </c>
      <c r="E244" s="22" t="b">
        <f>IFERROR(__xludf.DUMMYFUNCTION("REGEXMATCH(D244, ""l[A-Za-z]l[A-Za-z]l"")"),FALSE)</f>
        <v>0</v>
      </c>
      <c r="F244" s="22" t="b">
        <f>IFERROR(__xludf.DUMMYFUNCTION("REGEXMATCH(D244, ""dln"")"),FALSE)</f>
        <v>0</v>
      </c>
      <c r="G244" s="4" t="s">
        <v>13</v>
      </c>
      <c r="H244" s="4" t="s">
        <v>796</v>
      </c>
      <c r="I244" s="5">
        <v>110920.0</v>
      </c>
      <c r="J244" s="5">
        <v>7123.5</v>
      </c>
      <c r="K244" s="5">
        <f t="shared" si="1"/>
        <v>0.763363036</v>
      </c>
      <c r="L244" s="5">
        <f t="shared" si="2"/>
        <v>1.309992694</v>
      </c>
      <c r="M244" s="5">
        <v>1648.125</v>
      </c>
      <c r="N244" s="5">
        <f t="shared" si="3"/>
        <v>4.3221843</v>
      </c>
    </row>
    <row r="245">
      <c r="A245" s="5">
        <v>324.0</v>
      </c>
      <c r="B245" s="4" t="s">
        <v>456</v>
      </c>
      <c r="C245" s="4" t="s">
        <v>793</v>
      </c>
      <c r="D245" s="4" t="s">
        <v>794</v>
      </c>
      <c r="E245" s="22" t="b">
        <f>IFERROR(__xludf.DUMMYFUNCTION("REGEXMATCH(D245, ""l[A-Za-z]l[A-Za-z]l"")"),FALSE)</f>
        <v>0</v>
      </c>
      <c r="F245" s="22" t="b">
        <f>IFERROR(__xludf.DUMMYFUNCTION("REGEXMATCH(D245, ""dln"")"),FALSE)</f>
        <v>0</v>
      </c>
      <c r="G245" s="4" t="s">
        <v>13</v>
      </c>
      <c r="H245" s="4" t="s">
        <v>797</v>
      </c>
      <c r="I245" s="5">
        <v>110920.0</v>
      </c>
      <c r="J245" s="5">
        <v>9570.375</v>
      </c>
      <c r="K245" s="5">
        <f t="shared" si="1"/>
        <v>1.025573176</v>
      </c>
      <c r="L245" s="5">
        <f t="shared" si="2"/>
        <v>0.9750645043</v>
      </c>
      <c r="M245" s="5">
        <v>2784.125</v>
      </c>
      <c r="N245" s="5">
        <f t="shared" si="3"/>
        <v>3.437480357</v>
      </c>
    </row>
    <row r="246">
      <c r="A246" s="5">
        <v>301.0</v>
      </c>
      <c r="B246" s="4" t="s">
        <v>456</v>
      </c>
      <c r="C246" s="4" t="s">
        <v>798</v>
      </c>
      <c r="D246" s="23" t="s">
        <v>799</v>
      </c>
      <c r="E246" s="22" t="b">
        <f>IFERROR(__xludf.DUMMYFUNCTION("REGEXMATCH(D246, ""l[A-Za-z]l[A-Za-z]l"")"),FALSE)</f>
        <v>0</v>
      </c>
      <c r="F246" s="22" t="b">
        <f>IFERROR(__xludf.DUMMYFUNCTION("REGEXMATCH(D246, ""dln"")"),FALSE)</f>
        <v>0</v>
      </c>
      <c r="G246" s="4" t="s">
        <v>13</v>
      </c>
      <c r="H246" s="4" t="s">
        <v>800</v>
      </c>
      <c r="I246" s="5">
        <v>110920.0</v>
      </c>
      <c r="J246" s="5">
        <v>15196.625</v>
      </c>
      <c r="K246" s="5">
        <f t="shared" si="1"/>
        <v>1.628489057</v>
      </c>
      <c r="L246" s="5">
        <f t="shared" si="2"/>
        <v>0.6140661466</v>
      </c>
      <c r="M246" s="5">
        <v>733.5</v>
      </c>
      <c r="N246" s="5">
        <f t="shared" si="3"/>
        <v>20.71796183</v>
      </c>
    </row>
    <row r="247">
      <c r="A247" s="5">
        <v>300.0</v>
      </c>
      <c r="B247" s="4" t="s">
        <v>456</v>
      </c>
      <c r="C247" s="4" t="s">
        <v>798</v>
      </c>
      <c r="D247" s="23" t="s">
        <v>799</v>
      </c>
      <c r="E247" s="22" t="b">
        <f>IFERROR(__xludf.DUMMYFUNCTION("REGEXMATCH(D247, ""l[A-Za-z]l[A-Za-z]l"")"),FALSE)</f>
        <v>0</v>
      </c>
      <c r="F247" s="22" t="b">
        <f>IFERROR(__xludf.DUMMYFUNCTION("REGEXMATCH(D247, ""dln"")"),FALSE)</f>
        <v>0</v>
      </c>
      <c r="G247" s="4" t="s">
        <v>13</v>
      </c>
      <c r="H247" s="4" t="s">
        <v>801</v>
      </c>
      <c r="I247" s="5">
        <v>110920.0</v>
      </c>
      <c r="J247" s="5">
        <v>34128.625</v>
      </c>
      <c r="K247" s="5">
        <f t="shared" si="1"/>
        <v>3.657265501</v>
      </c>
      <c r="L247" s="5">
        <f t="shared" si="2"/>
        <v>0.2734283305</v>
      </c>
      <c r="M247" s="5">
        <v>2362.875</v>
      </c>
      <c r="N247" s="5">
        <f t="shared" si="3"/>
        <v>14.44368619</v>
      </c>
    </row>
    <row r="248">
      <c r="A248" s="5">
        <v>302.0</v>
      </c>
      <c r="B248" s="4" t="s">
        <v>456</v>
      </c>
      <c r="C248" s="4" t="s">
        <v>798</v>
      </c>
      <c r="D248" s="23" t="s">
        <v>799</v>
      </c>
      <c r="E248" s="22" t="b">
        <f>IFERROR(__xludf.DUMMYFUNCTION("REGEXMATCH(D248, ""l[A-Za-z]l[A-Za-z]l"")"),FALSE)</f>
        <v>0</v>
      </c>
      <c r="F248" s="22" t="b">
        <f>IFERROR(__xludf.DUMMYFUNCTION("REGEXMATCH(D248, ""dln"")"),FALSE)</f>
        <v>0</v>
      </c>
      <c r="G248" s="4" t="s">
        <v>13</v>
      </c>
      <c r="H248" s="4" t="s">
        <v>802</v>
      </c>
      <c r="I248" s="5">
        <v>110920.0</v>
      </c>
      <c r="J248" s="5">
        <v>36711.5</v>
      </c>
      <c r="K248" s="5">
        <f t="shared" si="1"/>
        <v>3.934049568</v>
      </c>
      <c r="L248" s="5">
        <f t="shared" si="2"/>
        <v>0.2541910016</v>
      </c>
      <c r="M248" s="5">
        <v>1873.375</v>
      </c>
      <c r="N248" s="5">
        <f t="shared" si="3"/>
        <v>19.59645026</v>
      </c>
    </row>
    <row r="249">
      <c r="A249" s="5">
        <v>311.0</v>
      </c>
      <c r="B249" s="4" t="s">
        <v>456</v>
      </c>
      <c r="C249" s="4" t="s">
        <v>803</v>
      </c>
      <c r="D249" s="4" t="s">
        <v>804</v>
      </c>
      <c r="E249" s="22" t="b">
        <f>IFERROR(__xludf.DUMMYFUNCTION("REGEXMATCH(D249, ""l[A-Za-z]l[A-Za-z]l"")"),FALSE)</f>
        <v>0</v>
      </c>
      <c r="F249" s="22" t="b">
        <f>IFERROR(__xludf.DUMMYFUNCTION("REGEXMATCH(D249, ""dln"")"),FALSE)</f>
        <v>0</v>
      </c>
      <c r="G249" s="4" t="s">
        <v>13</v>
      </c>
      <c r="H249" s="4" t="s">
        <v>805</v>
      </c>
      <c r="I249" s="5">
        <v>110920.0</v>
      </c>
      <c r="J249" s="5">
        <v>7873.25</v>
      </c>
      <c r="K249" s="5">
        <f t="shared" si="1"/>
        <v>0.8437071697</v>
      </c>
      <c r="L249" s="5">
        <f t="shared" si="2"/>
        <v>1.18524535</v>
      </c>
      <c r="M249" s="5">
        <v>529.875</v>
      </c>
      <c r="N249" s="5">
        <f t="shared" si="3"/>
        <v>14.85869309</v>
      </c>
    </row>
    <row r="250">
      <c r="A250" s="5">
        <v>310.0</v>
      </c>
      <c r="B250" s="4" t="s">
        <v>456</v>
      </c>
      <c r="C250" s="4" t="s">
        <v>803</v>
      </c>
      <c r="D250" s="4" t="s">
        <v>804</v>
      </c>
      <c r="E250" s="22" t="b">
        <f>IFERROR(__xludf.DUMMYFUNCTION("REGEXMATCH(D250, ""l[A-Za-z]l[A-Za-z]l"")"),FALSE)</f>
        <v>0</v>
      </c>
      <c r="F250" s="22" t="b">
        <f>IFERROR(__xludf.DUMMYFUNCTION("REGEXMATCH(D250, ""dln"")"),FALSE)</f>
        <v>0</v>
      </c>
      <c r="G250" s="4" t="s">
        <v>13</v>
      </c>
      <c r="H250" s="4" t="s">
        <v>806</v>
      </c>
      <c r="I250" s="5">
        <v>110920.0</v>
      </c>
      <c r="J250" s="5">
        <v>10560.875</v>
      </c>
      <c r="K250" s="5">
        <f t="shared" si="1"/>
        <v>1.131716376</v>
      </c>
      <c r="L250" s="5">
        <f t="shared" si="2"/>
        <v>0.8836136168</v>
      </c>
      <c r="M250" s="5">
        <v>628.75</v>
      </c>
      <c r="N250" s="5">
        <f t="shared" si="3"/>
        <v>16.79662028</v>
      </c>
    </row>
    <row r="251">
      <c r="A251" s="5">
        <v>309.0</v>
      </c>
      <c r="B251" s="4" t="s">
        <v>456</v>
      </c>
      <c r="C251" s="4" t="s">
        <v>803</v>
      </c>
      <c r="D251" s="4" t="s">
        <v>804</v>
      </c>
      <c r="E251" s="22" t="b">
        <f>IFERROR(__xludf.DUMMYFUNCTION("REGEXMATCH(D251, ""l[A-Za-z]l[A-Za-z]l"")"),FALSE)</f>
        <v>0</v>
      </c>
      <c r="F251" s="22" t="b">
        <f>IFERROR(__xludf.DUMMYFUNCTION("REGEXMATCH(D251, ""dln"")"),FALSE)</f>
        <v>0</v>
      </c>
      <c r="G251" s="4" t="s">
        <v>13</v>
      </c>
      <c r="H251" s="4" t="s">
        <v>807</v>
      </c>
      <c r="I251" s="5">
        <v>110920.0</v>
      </c>
      <c r="J251" s="5">
        <v>18212.625</v>
      </c>
      <c r="K251" s="5">
        <f t="shared" si="1"/>
        <v>1.951687333</v>
      </c>
      <c r="L251" s="5">
        <f t="shared" si="2"/>
        <v>0.5123771535</v>
      </c>
      <c r="M251" s="5">
        <v>1177.5</v>
      </c>
      <c r="N251" s="5">
        <f t="shared" si="3"/>
        <v>15.46719745</v>
      </c>
    </row>
    <row r="252">
      <c r="A252" s="5">
        <v>308.0</v>
      </c>
      <c r="B252" s="4" t="s">
        <v>494</v>
      </c>
      <c r="C252" s="4" t="s">
        <v>808</v>
      </c>
      <c r="D252" s="4" t="s">
        <v>809</v>
      </c>
      <c r="E252" s="22" t="b">
        <f>IFERROR(__xludf.DUMMYFUNCTION("REGEXMATCH(D252, ""l[A-Za-z]l[A-Za-z]l"")"),TRUE)</f>
        <v>1</v>
      </c>
      <c r="F252" s="22" t="b">
        <f>IFERROR(__xludf.DUMMYFUNCTION("REGEXMATCH(D252, ""dln"")"),TRUE)</f>
        <v>1</v>
      </c>
      <c r="G252" s="4" t="s">
        <v>59</v>
      </c>
      <c r="H252" s="4" t="s">
        <v>810</v>
      </c>
      <c r="I252" s="5">
        <v>110920.0</v>
      </c>
      <c r="J252" s="5">
        <v>3679.5</v>
      </c>
      <c r="K252" s="5">
        <f t="shared" si="1"/>
        <v>0.3942997531</v>
      </c>
      <c r="L252" s="5">
        <f t="shared" si="2"/>
        <v>2.536141583</v>
      </c>
      <c r="M252" s="5">
        <v>467.5</v>
      </c>
      <c r="N252" s="5">
        <f t="shared" si="3"/>
        <v>7.870588235</v>
      </c>
    </row>
    <row r="253">
      <c r="A253" s="5">
        <v>307.0</v>
      </c>
      <c r="B253" s="4" t="s">
        <v>494</v>
      </c>
      <c r="C253" s="4" t="s">
        <v>808</v>
      </c>
      <c r="D253" s="4" t="s">
        <v>809</v>
      </c>
      <c r="E253" s="22" t="b">
        <f>IFERROR(__xludf.DUMMYFUNCTION("REGEXMATCH(D253, ""l[A-Za-z]l[A-Za-z]l"")"),TRUE)</f>
        <v>1</v>
      </c>
      <c r="F253" s="22" t="b">
        <f>IFERROR(__xludf.DUMMYFUNCTION("REGEXMATCH(D253, ""dln"")"),TRUE)</f>
        <v>1</v>
      </c>
      <c r="G253" s="4" t="s">
        <v>59</v>
      </c>
      <c r="H253" s="4" t="s">
        <v>811</v>
      </c>
      <c r="I253" s="5">
        <v>110920.0</v>
      </c>
      <c r="J253" s="5">
        <v>4656.375</v>
      </c>
      <c r="K253" s="5">
        <f t="shared" si="1"/>
        <v>0.4989828816</v>
      </c>
      <c r="L253" s="5">
        <f t="shared" si="2"/>
        <v>2.004076767</v>
      </c>
      <c r="M253" s="5">
        <v>611.0</v>
      </c>
      <c r="N253" s="5">
        <f t="shared" si="3"/>
        <v>7.620908347</v>
      </c>
    </row>
    <row r="254">
      <c r="A254" s="5">
        <v>306.0</v>
      </c>
      <c r="B254" s="4" t="s">
        <v>494</v>
      </c>
      <c r="C254" s="4" t="s">
        <v>808</v>
      </c>
      <c r="D254" s="4" t="s">
        <v>809</v>
      </c>
      <c r="E254" s="22" t="b">
        <f>IFERROR(__xludf.DUMMYFUNCTION("REGEXMATCH(D254, ""l[A-Za-z]l[A-Za-z]l"")"),TRUE)</f>
        <v>1</v>
      </c>
      <c r="F254" s="22" t="b">
        <f>IFERROR(__xludf.DUMMYFUNCTION("REGEXMATCH(D254, ""dln"")"),TRUE)</f>
        <v>1</v>
      </c>
      <c r="G254" s="4" t="s">
        <v>59</v>
      </c>
      <c r="H254" s="4" t="s">
        <v>812</v>
      </c>
      <c r="I254" s="5">
        <v>110920.0</v>
      </c>
      <c r="J254" s="5">
        <v>4968.875</v>
      </c>
      <c r="K254" s="5">
        <f t="shared" si="1"/>
        <v>0.5324707666</v>
      </c>
      <c r="L254" s="5">
        <f t="shared" si="2"/>
        <v>1.878037374</v>
      </c>
      <c r="M254" s="5">
        <v>557.25</v>
      </c>
      <c r="N254" s="5">
        <f t="shared" si="3"/>
        <v>8.916778825</v>
      </c>
    </row>
    <row r="255">
      <c r="A255" s="5">
        <v>58.0</v>
      </c>
      <c r="B255" s="4" t="s">
        <v>813</v>
      </c>
      <c r="C255" s="4" t="s">
        <v>11</v>
      </c>
      <c r="D255" s="4" t="s">
        <v>814</v>
      </c>
      <c r="E255" s="22" t="b">
        <f>IFERROR(__xludf.DUMMYFUNCTION("REGEXMATCH(D255, ""l[A-Za-z]l[A-Za-z]l"")"),FALSE)</f>
        <v>0</v>
      </c>
      <c r="F255" s="22" t="b">
        <f>IFERROR(__xludf.DUMMYFUNCTION("REGEXMATCH(D255, ""dln"")"),FALSE)</f>
        <v>0</v>
      </c>
      <c r="G255" s="4" t="s">
        <v>13</v>
      </c>
      <c r="H255" s="4" t="s">
        <v>815</v>
      </c>
      <c r="I255" s="5">
        <v>82120.0</v>
      </c>
      <c r="J255" s="5">
        <v>1800.375</v>
      </c>
      <c r="K255" s="5">
        <f t="shared" si="1"/>
        <v>0.192930403</v>
      </c>
      <c r="L255" s="5">
        <f t="shared" si="2"/>
        <v>5.183216249</v>
      </c>
      <c r="M255" s="5">
        <v>142.25</v>
      </c>
      <c r="N255" s="5">
        <f t="shared" si="3"/>
        <v>12.65641476</v>
      </c>
    </row>
    <row r="256">
      <c r="A256" s="5">
        <v>60.0</v>
      </c>
      <c r="B256" s="4" t="s">
        <v>813</v>
      </c>
      <c r="C256" s="4" t="s">
        <v>11</v>
      </c>
      <c r="D256" s="4" t="s">
        <v>814</v>
      </c>
      <c r="E256" s="22" t="b">
        <f>IFERROR(__xludf.DUMMYFUNCTION("REGEXMATCH(D256, ""l[A-Za-z]l[A-Za-z]l"")"),FALSE)</f>
        <v>0</v>
      </c>
      <c r="F256" s="22" t="b">
        <f>IFERROR(__xludf.DUMMYFUNCTION("REGEXMATCH(D256, ""dln"")"),FALSE)</f>
        <v>0</v>
      </c>
      <c r="G256" s="4" t="s">
        <v>13</v>
      </c>
      <c r="H256" s="4" t="s">
        <v>816</v>
      </c>
      <c r="I256" s="5">
        <v>82120.0</v>
      </c>
      <c r="J256" s="5">
        <v>3429.75</v>
      </c>
      <c r="K256" s="5">
        <f t="shared" si="1"/>
        <v>0.3675362354</v>
      </c>
      <c r="L256" s="5">
        <f t="shared" si="2"/>
        <v>2.720820163</v>
      </c>
      <c r="M256" s="5">
        <v>232.25</v>
      </c>
      <c r="N256" s="5">
        <f t="shared" si="3"/>
        <v>14.76749193</v>
      </c>
    </row>
    <row r="257">
      <c r="A257" s="5">
        <v>111.0</v>
      </c>
      <c r="B257" s="4" t="s">
        <v>813</v>
      </c>
      <c r="C257" s="4" t="s">
        <v>11</v>
      </c>
      <c r="D257" s="4" t="s">
        <v>814</v>
      </c>
      <c r="E257" s="22" t="b">
        <f>IFERROR(__xludf.DUMMYFUNCTION("REGEXMATCH(D257, ""l[A-Za-z]l[A-Za-z]l"")"),FALSE)</f>
        <v>0</v>
      </c>
      <c r="F257" s="22" t="b">
        <f>IFERROR(__xludf.DUMMYFUNCTION("REGEXMATCH(D257, ""dln"")"),FALSE)</f>
        <v>0</v>
      </c>
      <c r="G257" s="4" t="s">
        <v>13</v>
      </c>
      <c r="H257" s="4" t="s">
        <v>816</v>
      </c>
      <c r="I257" s="5">
        <v>82820.0</v>
      </c>
      <c r="J257" s="5">
        <v>3920.375</v>
      </c>
      <c r="K257" s="5">
        <f t="shared" si="1"/>
        <v>0.4201122148</v>
      </c>
      <c r="L257" s="5">
        <f t="shared" si="2"/>
        <v>2.380316412</v>
      </c>
      <c r="M257" s="5">
        <v>863.5</v>
      </c>
      <c r="N257" s="5">
        <f t="shared" si="3"/>
        <v>4.540098437</v>
      </c>
    </row>
    <row r="258">
      <c r="A258" s="5">
        <v>7.0</v>
      </c>
      <c r="B258" s="4" t="s">
        <v>813</v>
      </c>
      <c r="C258" s="4" t="s">
        <v>11</v>
      </c>
      <c r="D258" s="4" t="s">
        <v>814</v>
      </c>
      <c r="E258" s="22" t="b">
        <f>IFERROR(__xludf.DUMMYFUNCTION("REGEXMATCH(D258, ""l[A-Za-z]l[A-Za-z]l"")"),FALSE)</f>
        <v>0</v>
      </c>
      <c r="F258" s="22" t="b">
        <f>IFERROR(__xludf.DUMMYFUNCTION("REGEXMATCH(D258, ""dln"")"),FALSE)</f>
        <v>0</v>
      </c>
      <c r="G258" s="4" t="s">
        <v>13</v>
      </c>
      <c r="H258" s="4" t="s">
        <v>817</v>
      </c>
      <c r="I258" s="5">
        <v>8142020.0</v>
      </c>
      <c r="J258" s="5">
        <v>6072.875</v>
      </c>
      <c r="K258" s="5">
        <f t="shared" si="1"/>
        <v>0.6507767667</v>
      </c>
      <c r="L258" s="5">
        <f t="shared" si="2"/>
        <v>1.536625232</v>
      </c>
      <c r="M258" s="5">
        <v>638.625</v>
      </c>
      <c r="N258" s="5">
        <f t="shared" si="3"/>
        <v>9.509297318</v>
      </c>
    </row>
    <row r="259">
      <c r="A259" s="5">
        <v>267.0</v>
      </c>
      <c r="B259" s="4" t="s">
        <v>813</v>
      </c>
      <c r="C259" s="4" t="s">
        <v>11</v>
      </c>
      <c r="D259" s="4" t="s">
        <v>814</v>
      </c>
      <c r="E259" s="22" t="b">
        <f>IFERROR(__xludf.DUMMYFUNCTION("REGEXMATCH(D259, ""l[A-Za-z]l[A-Za-z]l"")"),FALSE)</f>
        <v>0</v>
      </c>
      <c r="F259" s="22" t="b">
        <f>IFERROR(__xludf.DUMMYFUNCTION("REGEXMATCH(D259, ""dln"")"),FALSE)</f>
        <v>0</v>
      </c>
      <c r="G259" s="4" t="s">
        <v>13</v>
      </c>
      <c r="H259" s="4" t="s">
        <v>818</v>
      </c>
      <c r="I259" s="5">
        <v>103020.0</v>
      </c>
      <c r="J259" s="5">
        <v>6264.625</v>
      </c>
      <c r="K259" s="5">
        <f t="shared" si="1"/>
        <v>0.6713249329</v>
      </c>
      <c r="L259" s="5">
        <f t="shared" si="2"/>
        <v>1.489591628</v>
      </c>
      <c r="M259" s="5">
        <v>474.25</v>
      </c>
      <c r="N259" s="5">
        <f t="shared" si="3"/>
        <v>13.20954138</v>
      </c>
    </row>
    <row r="260">
      <c r="A260" s="5">
        <v>110.0</v>
      </c>
      <c r="B260" s="4" t="s">
        <v>813</v>
      </c>
      <c r="C260" s="4" t="s">
        <v>11</v>
      </c>
      <c r="D260" s="4" t="s">
        <v>814</v>
      </c>
      <c r="E260" s="22" t="b">
        <f>IFERROR(__xludf.DUMMYFUNCTION("REGEXMATCH(D260, ""l[A-Za-z]l[A-Za-z]l"")"),FALSE)</f>
        <v>0</v>
      </c>
      <c r="F260" s="22" t="b">
        <f>IFERROR(__xludf.DUMMYFUNCTION("REGEXMATCH(D260, ""dln"")"),FALSE)</f>
        <v>0</v>
      </c>
      <c r="G260" s="4" t="s">
        <v>13</v>
      </c>
      <c r="H260" s="4" t="s">
        <v>819</v>
      </c>
      <c r="I260" s="5">
        <v>82820.0</v>
      </c>
      <c r="J260" s="5">
        <v>6439.125</v>
      </c>
      <c r="K260" s="5">
        <f t="shared" si="1"/>
        <v>0.6900245679</v>
      </c>
      <c r="L260" s="5">
        <f t="shared" si="2"/>
        <v>1.449223762</v>
      </c>
      <c r="M260" s="5">
        <v>1181.125</v>
      </c>
      <c r="N260" s="5">
        <f t="shared" si="3"/>
        <v>5.451688009</v>
      </c>
    </row>
    <row r="261">
      <c r="A261" s="5">
        <v>268.0</v>
      </c>
      <c r="B261" s="4" t="s">
        <v>813</v>
      </c>
      <c r="C261" s="4" t="s">
        <v>11</v>
      </c>
      <c r="D261" s="4" t="s">
        <v>814</v>
      </c>
      <c r="E261" s="22" t="b">
        <f>IFERROR(__xludf.DUMMYFUNCTION("REGEXMATCH(D261, ""l[A-Za-z]l[A-Za-z]l"")"),FALSE)</f>
        <v>0</v>
      </c>
      <c r="F261" s="22" t="b">
        <f>IFERROR(__xludf.DUMMYFUNCTION("REGEXMATCH(D261, ""dln"")"),FALSE)</f>
        <v>0</v>
      </c>
      <c r="G261" s="4" t="s">
        <v>13</v>
      </c>
      <c r="H261" s="4" t="s">
        <v>820</v>
      </c>
      <c r="I261" s="5">
        <v>103020.0</v>
      </c>
      <c r="J261" s="5">
        <v>7217.0</v>
      </c>
      <c r="K261" s="5">
        <f t="shared" si="1"/>
        <v>0.7733826112</v>
      </c>
      <c r="L261" s="5">
        <f t="shared" si="2"/>
        <v>1.293021055</v>
      </c>
      <c r="M261" s="5">
        <v>414.5</v>
      </c>
      <c r="N261" s="5">
        <f t="shared" si="3"/>
        <v>17.41133896</v>
      </c>
    </row>
    <row r="262">
      <c r="A262" s="5">
        <v>109.0</v>
      </c>
      <c r="B262" s="4" t="s">
        <v>813</v>
      </c>
      <c r="C262" s="4" t="s">
        <v>11</v>
      </c>
      <c r="D262" s="4" t="s">
        <v>814</v>
      </c>
      <c r="E262" s="22" t="b">
        <f>IFERROR(__xludf.DUMMYFUNCTION("REGEXMATCH(D262, ""l[A-Za-z]l[A-Za-z]l"")"),FALSE)</f>
        <v>0</v>
      </c>
      <c r="F262" s="22" t="b">
        <f>IFERROR(__xludf.DUMMYFUNCTION("REGEXMATCH(D262, ""dln"")"),FALSE)</f>
        <v>0</v>
      </c>
      <c r="G262" s="4" t="s">
        <v>13</v>
      </c>
      <c r="H262" s="4" t="s">
        <v>815</v>
      </c>
      <c r="I262" s="5">
        <v>82820.0</v>
      </c>
      <c r="J262" s="5">
        <v>7899.0</v>
      </c>
      <c r="K262" s="5">
        <f t="shared" si="1"/>
        <v>0.8464665714</v>
      </c>
      <c r="L262" s="5">
        <f t="shared" si="2"/>
        <v>1.181381562</v>
      </c>
      <c r="M262" s="5">
        <v>780.0</v>
      </c>
      <c r="N262" s="5">
        <f t="shared" si="3"/>
        <v>10.12692308</v>
      </c>
    </row>
    <row r="263">
      <c r="A263" s="5">
        <v>262.0</v>
      </c>
      <c r="B263" s="4" t="s">
        <v>813</v>
      </c>
      <c r="C263" s="4" t="s">
        <v>11</v>
      </c>
      <c r="D263" s="4" t="s">
        <v>814</v>
      </c>
      <c r="E263" s="22" t="b">
        <f>IFERROR(__xludf.DUMMYFUNCTION("REGEXMATCH(D263, ""l[A-Za-z]l[A-Za-z]l"")"),FALSE)</f>
        <v>0</v>
      </c>
      <c r="F263" s="22" t="b">
        <f>IFERROR(__xludf.DUMMYFUNCTION("REGEXMATCH(D263, ""dln"")"),FALSE)</f>
        <v>0</v>
      </c>
      <c r="G263" s="4" t="s">
        <v>13</v>
      </c>
      <c r="H263" s="4" t="s">
        <v>821</v>
      </c>
      <c r="I263" s="5">
        <v>102320.0</v>
      </c>
      <c r="J263" s="5">
        <v>9059.75</v>
      </c>
      <c r="K263" s="5">
        <f t="shared" si="1"/>
        <v>0.9708539715</v>
      </c>
      <c r="L263" s="5">
        <f t="shared" si="2"/>
        <v>1.030021022</v>
      </c>
      <c r="M263" s="5">
        <v>526.0</v>
      </c>
      <c r="N263" s="5">
        <f t="shared" si="3"/>
        <v>17.22385932</v>
      </c>
    </row>
    <row r="264">
      <c r="A264" s="5">
        <v>263.0</v>
      </c>
      <c r="B264" s="4" t="s">
        <v>813</v>
      </c>
      <c r="C264" s="4" t="s">
        <v>11</v>
      </c>
      <c r="D264" s="4" t="s">
        <v>814</v>
      </c>
      <c r="E264" s="22" t="b">
        <f>IFERROR(__xludf.DUMMYFUNCTION("REGEXMATCH(D264, ""l[A-Za-z]l[A-Za-z]l"")"),FALSE)</f>
        <v>0</v>
      </c>
      <c r="F264" s="22" t="b">
        <f>IFERROR(__xludf.DUMMYFUNCTION("REGEXMATCH(D264, ""dln"")"),FALSE)</f>
        <v>0</v>
      </c>
      <c r="G264" s="4" t="s">
        <v>13</v>
      </c>
      <c r="H264" s="4" t="s">
        <v>822</v>
      </c>
      <c r="I264" s="5">
        <v>102320.0</v>
      </c>
      <c r="J264" s="5">
        <v>9567.75</v>
      </c>
      <c r="K264" s="5">
        <f t="shared" si="1"/>
        <v>1.025291877</v>
      </c>
      <c r="L264" s="5">
        <f t="shared" si="2"/>
        <v>0.9753320222</v>
      </c>
      <c r="M264" s="5">
        <v>526.125</v>
      </c>
      <c r="N264" s="5">
        <f t="shared" si="3"/>
        <v>18.18531718</v>
      </c>
    </row>
    <row r="265">
      <c r="A265" s="5">
        <v>162.0</v>
      </c>
      <c r="B265" s="4" t="s">
        <v>813</v>
      </c>
      <c r="C265" s="4" t="s">
        <v>11</v>
      </c>
      <c r="D265" s="4" t="s">
        <v>814</v>
      </c>
      <c r="E265" s="22" t="b">
        <f>IFERROR(__xludf.DUMMYFUNCTION("REGEXMATCH(D265, ""l[A-Za-z]l[A-Za-z]l"")"),FALSE)</f>
        <v>0</v>
      </c>
      <c r="F265" s="22" t="b">
        <f>IFERROR(__xludf.DUMMYFUNCTION("REGEXMATCH(D265, ""dln"")"),FALSE)</f>
        <v>0</v>
      </c>
      <c r="G265" s="4" t="s">
        <v>13</v>
      </c>
      <c r="H265" s="4" t="s">
        <v>823</v>
      </c>
      <c r="I265" s="5">
        <v>91120.0</v>
      </c>
      <c r="J265" s="5">
        <v>9824.75</v>
      </c>
      <c r="K265" s="5">
        <f t="shared" si="1"/>
        <v>1.052832314</v>
      </c>
      <c r="L265" s="5">
        <f t="shared" si="2"/>
        <v>0.9498188712</v>
      </c>
      <c r="M265" s="5">
        <v>822.0</v>
      </c>
      <c r="N265" s="5">
        <f t="shared" si="3"/>
        <v>11.95225061</v>
      </c>
    </row>
    <row r="266">
      <c r="A266" s="5">
        <v>59.0</v>
      </c>
      <c r="B266" s="4" t="s">
        <v>813</v>
      </c>
      <c r="C266" s="4" t="s">
        <v>11</v>
      </c>
      <c r="D266" s="4" t="s">
        <v>814</v>
      </c>
      <c r="E266" s="22" t="b">
        <f>IFERROR(__xludf.DUMMYFUNCTION("REGEXMATCH(D266, ""l[A-Za-z]l[A-Za-z]l"")"),FALSE)</f>
        <v>0</v>
      </c>
      <c r="F266" s="22" t="b">
        <f>IFERROR(__xludf.DUMMYFUNCTION("REGEXMATCH(D266, ""dln"")"),FALSE)</f>
        <v>0</v>
      </c>
      <c r="G266" s="4" t="s">
        <v>13</v>
      </c>
      <c r="H266" s="4" t="s">
        <v>819</v>
      </c>
      <c r="I266" s="5">
        <v>82120.0</v>
      </c>
      <c r="J266" s="5">
        <v>9921.25</v>
      </c>
      <c r="K266" s="5">
        <f t="shared" si="1"/>
        <v>1.063173373</v>
      </c>
      <c r="L266" s="5">
        <f t="shared" si="2"/>
        <v>0.9405803659</v>
      </c>
      <c r="M266" s="5">
        <v>698.5</v>
      </c>
      <c r="N266" s="5">
        <f t="shared" si="3"/>
        <v>14.20365068</v>
      </c>
    </row>
    <row r="267">
      <c r="A267" s="5">
        <v>160.0</v>
      </c>
      <c r="B267" s="4" t="s">
        <v>813</v>
      </c>
      <c r="C267" s="4" t="s">
        <v>11</v>
      </c>
      <c r="D267" s="4" t="s">
        <v>814</v>
      </c>
      <c r="E267" s="22" t="b">
        <f>IFERROR(__xludf.DUMMYFUNCTION("REGEXMATCH(D267, ""l[A-Za-z]l[A-Za-z]l"")"),FALSE)</f>
        <v>0</v>
      </c>
      <c r="F267" s="22" t="b">
        <f>IFERROR(__xludf.DUMMYFUNCTION("REGEXMATCH(D267, ""dln"")"),FALSE)</f>
        <v>0</v>
      </c>
      <c r="G267" s="4" t="s">
        <v>13</v>
      </c>
      <c r="H267" s="4" t="s">
        <v>824</v>
      </c>
      <c r="I267" s="5">
        <v>91120.0</v>
      </c>
      <c r="J267" s="5">
        <v>10582.375</v>
      </c>
      <c r="K267" s="5">
        <f t="shared" si="1"/>
        <v>1.134020342</v>
      </c>
      <c r="L267" s="5">
        <f t="shared" si="2"/>
        <v>0.8818183966</v>
      </c>
      <c r="M267" s="5">
        <v>936.875</v>
      </c>
      <c r="N267" s="5">
        <f t="shared" si="3"/>
        <v>11.29539693</v>
      </c>
    </row>
    <row r="268">
      <c r="A268" s="5">
        <v>172.0</v>
      </c>
      <c r="B268" s="4" t="s">
        <v>813</v>
      </c>
      <c r="C268" s="4" t="s">
        <v>11</v>
      </c>
      <c r="D268" s="4" t="s">
        <v>814</v>
      </c>
      <c r="E268" s="22" t="b">
        <f>IFERROR(__xludf.DUMMYFUNCTION("REGEXMATCH(D268, ""l[A-Za-z]l[A-Za-z]l"")"),FALSE)</f>
        <v>0</v>
      </c>
      <c r="F268" s="22" t="b">
        <f>IFERROR(__xludf.DUMMYFUNCTION("REGEXMATCH(D268, ""dln"")"),FALSE)</f>
        <v>0</v>
      </c>
      <c r="G268" s="4" t="s">
        <v>13</v>
      </c>
      <c r="H268" s="4" t="s">
        <v>825</v>
      </c>
      <c r="I268" s="5">
        <v>91820.0</v>
      </c>
      <c r="J268" s="5">
        <v>10745.75</v>
      </c>
      <c r="K268" s="5">
        <f t="shared" si="1"/>
        <v>1.151527809</v>
      </c>
      <c r="L268" s="5">
        <f t="shared" si="2"/>
        <v>0.8684115073</v>
      </c>
      <c r="M268" s="5">
        <v>584.75</v>
      </c>
      <c r="N268" s="5">
        <f t="shared" si="3"/>
        <v>18.37665669</v>
      </c>
    </row>
    <row r="269">
      <c r="A269" s="5">
        <v>9.0</v>
      </c>
      <c r="B269" s="4" t="s">
        <v>813</v>
      </c>
      <c r="C269" s="4" t="s">
        <v>11</v>
      </c>
      <c r="D269" s="4" t="s">
        <v>814</v>
      </c>
      <c r="E269" s="22" t="b">
        <f>IFERROR(__xludf.DUMMYFUNCTION("REGEXMATCH(D269, ""l[A-Za-z]l[A-Za-z]l"")"),FALSE)</f>
        <v>0</v>
      </c>
      <c r="F269" s="22" t="b">
        <f>IFERROR(__xludf.DUMMYFUNCTION("REGEXMATCH(D269, ""dln"")"),FALSE)</f>
        <v>0</v>
      </c>
      <c r="G269" s="4" t="s">
        <v>13</v>
      </c>
      <c r="H269" s="4" t="s">
        <v>825</v>
      </c>
      <c r="I269" s="5">
        <v>8142020.0</v>
      </c>
      <c r="J269" s="5">
        <v>11429.75</v>
      </c>
      <c r="K269" s="5">
        <f t="shared" si="1"/>
        <v>1.224826091</v>
      </c>
      <c r="L269" s="5">
        <f t="shared" si="2"/>
        <v>0.8164424379</v>
      </c>
      <c r="M269" s="5">
        <v>1232.75</v>
      </c>
      <c r="N269" s="5">
        <f t="shared" si="3"/>
        <v>9.271750152</v>
      </c>
    </row>
    <row r="270">
      <c r="A270" s="5">
        <v>269.0</v>
      </c>
      <c r="B270" s="4" t="s">
        <v>813</v>
      </c>
      <c r="C270" s="4" t="s">
        <v>11</v>
      </c>
      <c r="D270" s="4" t="s">
        <v>814</v>
      </c>
      <c r="E270" s="22" t="b">
        <f>IFERROR(__xludf.DUMMYFUNCTION("REGEXMATCH(D270, ""l[A-Za-z]l[A-Za-z]l"")"),FALSE)</f>
        <v>0</v>
      </c>
      <c r="F270" s="22" t="b">
        <f>IFERROR(__xludf.DUMMYFUNCTION("REGEXMATCH(D270, ""dln"")"),FALSE)</f>
        <v>0</v>
      </c>
      <c r="G270" s="4" t="s">
        <v>13</v>
      </c>
      <c r="H270" s="4" t="s">
        <v>826</v>
      </c>
      <c r="I270" s="5">
        <v>103020.0</v>
      </c>
      <c r="J270" s="5">
        <v>11536.75</v>
      </c>
      <c r="K270" s="5">
        <f t="shared" si="1"/>
        <v>1.236292343</v>
      </c>
      <c r="L270" s="5">
        <f t="shared" si="2"/>
        <v>0.8088701718</v>
      </c>
      <c r="M270" s="5">
        <v>841.875</v>
      </c>
      <c r="N270" s="5">
        <f t="shared" si="3"/>
        <v>13.70363771</v>
      </c>
    </row>
    <row r="271">
      <c r="A271" s="5">
        <v>295.0</v>
      </c>
      <c r="B271" s="4" t="s">
        <v>813</v>
      </c>
      <c r="C271" s="4" t="s">
        <v>11</v>
      </c>
      <c r="D271" s="4" t="s">
        <v>814</v>
      </c>
      <c r="E271" s="22" t="b">
        <f>IFERROR(__xludf.DUMMYFUNCTION("REGEXMATCH(D271, ""l[A-Za-z]l[A-Za-z]l"")"),FALSE)</f>
        <v>0</v>
      </c>
      <c r="F271" s="22" t="b">
        <f>IFERROR(__xludf.DUMMYFUNCTION("REGEXMATCH(D271, ""dln"")"),FALSE)</f>
        <v>0</v>
      </c>
      <c r="G271" s="4" t="s">
        <v>13</v>
      </c>
      <c r="H271" s="4" t="s">
        <v>822</v>
      </c>
      <c r="I271" s="5">
        <v>110920.0</v>
      </c>
      <c r="J271" s="5">
        <v>11869.5</v>
      </c>
      <c r="K271" s="5">
        <f t="shared" si="1"/>
        <v>1.271950243</v>
      </c>
      <c r="L271" s="5">
        <f t="shared" si="2"/>
        <v>0.7861942757</v>
      </c>
      <c r="M271" s="5">
        <v>823.25</v>
      </c>
      <c r="N271" s="5">
        <f t="shared" si="3"/>
        <v>14.41785606</v>
      </c>
    </row>
    <row r="272">
      <c r="A272" s="5">
        <v>296.0</v>
      </c>
      <c r="B272" s="4" t="s">
        <v>813</v>
      </c>
      <c r="C272" s="4" t="s">
        <v>11</v>
      </c>
      <c r="D272" s="4" t="s">
        <v>814</v>
      </c>
      <c r="E272" s="22" t="b">
        <f>IFERROR(__xludf.DUMMYFUNCTION("REGEXMATCH(D272, ""l[A-Za-z]l[A-Za-z]l"")"),FALSE)</f>
        <v>0</v>
      </c>
      <c r="F272" s="22" t="b">
        <f>IFERROR(__xludf.DUMMYFUNCTION("REGEXMATCH(D272, ""dln"")"),FALSE)</f>
        <v>0</v>
      </c>
      <c r="G272" s="4" t="s">
        <v>13</v>
      </c>
      <c r="H272" s="4" t="s">
        <v>827</v>
      </c>
      <c r="I272" s="5">
        <v>110920.0</v>
      </c>
      <c r="J272" s="5">
        <v>12030.5</v>
      </c>
      <c r="K272" s="5">
        <f t="shared" si="1"/>
        <v>1.289203201</v>
      </c>
      <c r="L272" s="5">
        <f t="shared" si="2"/>
        <v>0.7756729109</v>
      </c>
      <c r="M272" s="5">
        <v>651.125</v>
      </c>
      <c r="N272" s="5">
        <f t="shared" si="3"/>
        <v>18.47648301</v>
      </c>
    </row>
    <row r="273">
      <c r="A273" s="5">
        <v>161.0</v>
      </c>
      <c r="B273" s="4" t="s">
        <v>813</v>
      </c>
      <c r="C273" s="4" t="s">
        <v>11</v>
      </c>
      <c r="D273" s="4" t="s">
        <v>814</v>
      </c>
      <c r="E273" s="22" t="b">
        <f>IFERROR(__xludf.DUMMYFUNCTION("REGEXMATCH(D273, ""l[A-Za-z]l[A-Za-z]l"")"),FALSE)</f>
        <v>0</v>
      </c>
      <c r="F273" s="22" t="b">
        <f>IFERROR(__xludf.DUMMYFUNCTION("REGEXMATCH(D273, ""dln"")"),FALSE)</f>
        <v>0</v>
      </c>
      <c r="G273" s="4" t="s">
        <v>13</v>
      </c>
      <c r="H273" s="4" t="s">
        <v>828</v>
      </c>
      <c r="I273" s="5">
        <v>91120.0</v>
      </c>
      <c r="J273" s="5">
        <v>12389.375</v>
      </c>
      <c r="K273" s="5">
        <f t="shared" si="1"/>
        <v>1.327660689</v>
      </c>
      <c r="L273" s="5">
        <f t="shared" si="2"/>
        <v>0.7532044962</v>
      </c>
      <c r="M273" s="5">
        <v>738.125</v>
      </c>
      <c r="N273" s="5">
        <f t="shared" si="3"/>
        <v>16.78492803</v>
      </c>
    </row>
    <row r="274">
      <c r="A274" s="5">
        <v>8.0</v>
      </c>
      <c r="B274" s="4" t="s">
        <v>813</v>
      </c>
      <c r="C274" s="4" t="s">
        <v>11</v>
      </c>
      <c r="D274" s="4" t="s">
        <v>814</v>
      </c>
      <c r="E274" s="22" t="b">
        <f>IFERROR(__xludf.DUMMYFUNCTION("REGEXMATCH(D274, ""l[A-Za-z]l[A-Za-z]l"")"),FALSE)</f>
        <v>0</v>
      </c>
      <c r="F274" s="22" t="b">
        <f>IFERROR(__xludf.DUMMYFUNCTION("REGEXMATCH(D274, ""dln"")"),FALSE)</f>
        <v>0</v>
      </c>
      <c r="G274" s="4" t="s">
        <v>13</v>
      </c>
      <c r="H274" s="4" t="s">
        <v>829</v>
      </c>
      <c r="I274" s="5">
        <v>8142020.0</v>
      </c>
      <c r="J274" s="5">
        <v>13084.375</v>
      </c>
      <c r="K274" s="5">
        <f t="shared" si="1"/>
        <v>1.402137745</v>
      </c>
      <c r="L274" s="5">
        <f t="shared" si="2"/>
        <v>0.7131966911</v>
      </c>
      <c r="M274" s="5">
        <v>1158.0</v>
      </c>
      <c r="N274" s="5">
        <f t="shared" si="3"/>
        <v>11.29911485</v>
      </c>
    </row>
    <row r="275">
      <c r="A275" s="5">
        <v>294.0</v>
      </c>
      <c r="B275" s="4" t="s">
        <v>813</v>
      </c>
      <c r="C275" s="4" t="s">
        <v>11</v>
      </c>
      <c r="D275" s="4" t="s">
        <v>814</v>
      </c>
      <c r="E275" s="22" t="b">
        <f>IFERROR(__xludf.DUMMYFUNCTION("REGEXMATCH(D275, ""l[A-Za-z]l[A-Za-z]l"")"),FALSE)</f>
        <v>0</v>
      </c>
      <c r="F275" s="22" t="b">
        <f>IFERROR(__xludf.DUMMYFUNCTION("REGEXMATCH(D275, ""dln"")"),FALSE)</f>
        <v>0</v>
      </c>
      <c r="G275" s="4" t="s">
        <v>13</v>
      </c>
      <c r="H275" s="4" t="s">
        <v>821</v>
      </c>
      <c r="I275" s="5">
        <v>110920.0</v>
      </c>
      <c r="J275" s="5">
        <v>13746.375</v>
      </c>
      <c r="K275" s="5">
        <f t="shared" si="1"/>
        <v>1.47307848</v>
      </c>
      <c r="L275" s="5">
        <f t="shared" si="2"/>
        <v>0.6788504573</v>
      </c>
      <c r="M275" s="5">
        <v>626.5</v>
      </c>
      <c r="N275" s="5">
        <f t="shared" si="3"/>
        <v>21.9415403</v>
      </c>
    </row>
    <row r="276">
      <c r="A276" s="5">
        <v>264.0</v>
      </c>
      <c r="B276" s="4" t="s">
        <v>813</v>
      </c>
      <c r="C276" s="4" t="s">
        <v>11</v>
      </c>
      <c r="D276" s="4" t="s">
        <v>814</v>
      </c>
      <c r="E276" s="22" t="b">
        <f>IFERROR(__xludf.DUMMYFUNCTION("REGEXMATCH(D276, ""l[A-Za-z]l[A-Za-z]l"")"),FALSE)</f>
        <v>0</v>
      </c>
      <c r="F276" s="22" t="b">
        <f>IFERROR(__xludf.DUMMYFUNCTION("REGEXMATCH(D276, ""dln"")"),FALSE)</f>
        <v>0</v>
      </c>
      <c r="G276" s="4" t="s">
        <v>13</v>
      </c>
      <c r="H276" s="4" t="s">
        <v>827</v>
      </c>
      <c r="I276" s="5">
        <v>102320.0</v>
      </c>
      <c r="J276" s="5">
        <v>16466.75</v>
      </c>
      <c r="K276" s="5">
        <f t="shared" si="1"/>
        <v>1.764597217</v>
      </c>
      <c r="L276" s="5">
        <f t="shared" si="2"/>
        <v>0.5667015625</v>
      </c>
      <c r="M276" s="5">
        <v>935.25</v>
      </c>
      <c r="N276" s="5">
        <f t="shared" si="3"/>
        <v>17.60678963</v>
      </c>
    </row>
    <row r="277">
      <c r="A277" s="5">
        <v>272.0</v>
      </c>
      <c r="B277" s="4" t="s">
        <v>813</v>
      </c>
      <c r="C277" s="25" t="s">
        <v>16</v>
      </c>
      <c r="D277" s="4" t="s">
        <v>830</v>
      </c>
      <c r="E277" s="22" t="b">
        <f>IFERROR(__xludf.DUMMYFUNCTION("REGEXMATCH(D277, ""l[A-Za-z]l[A-Za-z]l"")"),TRUE)</f>
        <v>1</v>
      </c>
      <c r="F277" s="22" t="b">
        <f>IFERROR(__xludf.DUMMYFUNCTION("REGEXMATCH(D277, ""dln"")"),FALSE)</f>
        <v>0</v>
      </c>
      <c r="G277" s="4" t="s">
        <v>19</v>
      </c>
      <c r="H277" s="4" t="s">
        <v>831</v>
      </c>
      <c r="I277" s="5">
        <v>103020.0</v>
      </c>
      <c r="J277" s="5">
        <v>410.0</v>
      </c>
      <c r="K277" s="5">
        <f t="shared" si="1"/>
        <v>0.04393610511</v>
      </c>
      <c r="L277" s="5">
        <f t="shared" si="2"/>
        <v>22.76032428</v>
      </c>
      <c r="M277" s="5">
        <v>98.75</v>
      </c>
      <c r="N277" s="5">
        <f t="shared" si="3"/>
        <v>4.151898734</v>
      </c>
    </row>
    <row r="278">
      <c r="A278" s="5">
        <v>113.0</v>
      </c>
      <c r="B278" s="4" t="s">
        <v>813</v>
      </c>
      <c r="C278" s="25" t="s">
        <v>16</v>
      </c>
      <c r="D278" s="4" t="s">
        <v>830</v>
      </c>
      <c r="E278" s="22" t="b">
        <f>IFERROR(__xludf.DUMMYFUNCTION("REGEXMATCH(D278, ""l[A-Za-z]l[A-Za-z]l"")"),TRUE)</f>
        <v>1</v>
      </c>
      <c r="F278" s="22" t="b">
        <f>IFERROR(__xludf.DUMMYFUNCTION("REGEXMATCH(D278, ""dln"")"),FALSE)</f>
        <v>0</v>
      </c>
      <c r="G278" s="4" t="s">
        <v>19</v>
      </c>
      <c r="H278" s="4" t="s">
        <v>832</v>
      </c>
      <c r="I278" s="5">
        <v>82820.0</v>
      </c>
      <c r="J278" s="5">
        <v>431.375</v>
      </c>
      <c r="K278" s="5">
        <f t="shared" si="1"/>
        <v>0.04622667645</v>
      </c>
      <c r="L278" s="5">
        <f t="shared" si="2"/>
        <v>21.63253076</v>
      </c>
      <c r="M278" s="5">
        <v>153.0</v>
      </c>
      <c r="N278" s="5">
        <f t="shared" si="3"/>
        <v>2.819444444</v>
      </c>
    </row>
    <row r="279">
      <c r="A279" s="5">
        <v>271.0</v>
      </c>
      <c r="B279" s="4" t="s">
        <v>813</v>
      </c>
      <c r="C279" s="25" t="s">
        <v>16</v>
      </c>
      <c r="D279" s="4" t="s">
        <v>830</v>
      </c>
      <c r="E279" s="22" t="b">
        <f>IFERROR(__xludf.DUMMYFUNCTION("REGEXMATCH(D279, ""l[A-Za-z]l[A-Za-z]l"")"),TRUE)</f>
        <v>1</v>
      </c>
      <c r="F279" s="22" t="b">
        <f>IFERROR(__xludf.DUMMYFUNCTION("REGEXMATCH(D279, ""dln"")"),FALSE)</f>
        <v>0</v>
      </c>
      <c r="G279" s="4" t="s">
        <v>19</v>
      </c>
      <c r="H279" s="4" t="s">
        <v>833</v>
      </c>
      <c r="I279" s="5">
        <v>103020.0</v>
      </c>
      <c r="J279" s="5">
        <v>464.75</v>
      </c>
      <c r="K279" s="5">
        <f t="shared" si="1"/>
        <v>0.04980318256</v>
      </c>
      <c r="L279" s="5">
        <f t="shared" si="2"/>
        <v>20.0790381</v>
      </c>
      <c r="M279" s="5">
        <v>150.75</v>
      </c>
      <c r="N279" s="5">
        <f t="shared" si="3"/>
        <v>3.08291874</v>
      </c>
    </row>
    <row r="280">
      <c r="A280" s="5">
        <v>112.0</v>
      </c>
      <c r="B280" s="4" t="s">
        <v>813</v>
      </c>
      <c r="C280" s="25" t="s">
        <v>16</v>
      </c>
      <c r="D280" s="4" t="s">
        <v>830</v>
      </c>
      <c r="E280" s="22" t="b">
        <f>IFERROR(__xludf.DUMMYFUNCTION("REGEXMATCH(D280, ""l[A-Za-z]l[A-Za-z]l"")"),TRUE)</f>
        <v>1</v>
      </c>
      <c r="F280" s="22" t="b">
        <f>IFERROR(__xludf.DUMMYFUNCTION("REGEXMATCH(D280, ""dln"")"),FALSE)</f>
        <v>0</v>
      </c>
      <c r="G280" s="4" t="s">
        <v>19</v>
      </c>
      <c r="H280" s="4" t="s">
        <v>834</v>
      </c>
      <c r="I280" s="5">
        <v>82820.0</v>
      </c>
      <c r="J280" s="5">
        <v>469.875</v>
      </c>
      <c r="K280" s="5">
        <f t="shared" si="1"/>
        <v>0.05035238388</v>
      </c>
      <c r="L280" s="5">
        <f t="shared" si="2"/>
        <v>19.86003289</v>
      </c>
      <c r="M280" s="5">
        <v>391.75</v>
      </c>
      <c r="N280" s="5">
        <f t="shared" si="3"/>
        <v>1.199425654</v>
      </c>
    </row>
    <row r="281">
      <c r="A281" s="5">
        <v>62.0</v>
      </c>
      <c r="B281" s="4" t="s">
        <v>813</v>
      </c>
      <c r="C281" s="25" t="s">
        <v>16</v>
      </c>
      <c r="D281" s="4" t="s">
        <v>830</v>
      </c>
      <c r="E281" s="22" t="b">
        <f>IFERROR(__xludf.DUMMYFUNCTION("REGEXMATCH(D281, ""l[A-Za-z]l[A-Za-z]l"")"),TRUE)</f>
        <v>1</v>
      </c>
      <c r="F281" s="22" t="b">
        <f>IFERROR(__xludf.DUMMYFUNCTION("REGEXMATCH(D281, ""dln"")"),FALSE)</f>
        <v>0</v>
      </c>
      <c r="G281" s="4" t="s">
        <v>19</v>
      </c>
      <c r="H281" s="4" t="s">
        <v>832</v>
      </c>
      <c r="I281" s="5">
        <v>82120.0</v>
      </c>
      <c r="J281" s="5">
        <v>490.375</v>
      </c>
      <c r="K281" s="5">
        <f t="shared" si="1"/>
        <v>0.05254918913</v>
      </c>
      <c r="L281" s="5">
        <f t="shared" si="2"/>
        <v>19.02978936</v>
      </c>
      <c r="M281" s="5">
        <v>121.25</v>
      </c>
      <c r="N281" s="5">
        <f t="shared" si="3"/>
        <v>4.044329897</v>
      </c>
    </row>
    <row r="282">
      <c r="A282" s="5">
        <v>299.0</v>
      </c>
      <c r="B282" s="4" t="s">
        <v>813</v>
      </c>
      <c r="C282" s="25" t="s">
        <v>16</v>
      </c>
      <c r="D282" s="4" t="s">
        <v>830</v>
      </c>
      <c r="E282" s="22" t="b">
        <f>IFERROR(__xludf.DUMMYFUNCTION("REGEXMATCH(D282, ""l[A-Za-z]l[A-Za-z]l"")"),TRUE)</f>
        <v>1</v>
      </c>
      <c r="F282" s="22" t="b">
        <f>IFERROR(__xludf.DUMMYFUNCTION("REGEXMATCH(D282, ""dln"")"),FALSE)</f>
        <v>0</v>
      </c>
      <c r="G282" s="4" t="s">
        <v>19</v>
      </c>
      <c r="H282" s="4" t="s">
        <v>835</v>
      </c>
      <c r="I282" s="5">
        <v>110920.0</v>
      </c>
      <c r="J282" s="5">
        <v>496.875</v>
      </c>
      <c r="K282" s="5">
        <f t="shared" si="1"/>
        <v>0.05324573714</v>
      </c>
      <c r="L282" s="5">
        <f t="shared" si="2"/>
        <v>18.7808462</v>
      </c>
      <c r="M282" s="5">
        <v>89.125</v>
      </c>
      <c r="N282" s="5">
        <f t="shared" si="3"/>
        <v>5.575035063</v>
      </c>
    </row>
    <row r="283">
      <c r="A283" s="5">
        <v>114.0</v>
      </c>
      <c r="B283" s="4" t="s">
        <v>813</v>
      </c>
      <c r="C283" s="25" t="s">
        <v>16</v>
      </c>
      <c r="D283" s="4" t="s">
        <v>830</v>
      </c>
      <c r="E283" s="22" t="b">
        <f>IFERROR(__xludf.DUMMYFUNCTION("REGEXMATCH(D283, ""l[A-Za-z]l[A-Za-z]l"")"),TRUE)</f>
        <v>1</v>
      </c>
      <c r="F283" s="22" t="b">
        <f>IFERROR(__xludf.DUMMYFUNCTION("REGEXMATCH(D283, ""dln"")"),FALSE)</f>
        <v>0</v>
      </c>
      <c r="G283" s="4" t="s">
        <v>19</v>
      </c>
      <c r="H283" s="4" t="s">
        <v>836</v>
      </c>
      <c r="I283" s="5">
        <v>82820.0</v>
      </c>
      <c r="J283" s="5">
        <v>500.0</v>
      </c>
      <c r="K283" s="5">
        <f t="shared" si="1"/>
        <v>0.05358061599</v>
      </c>
      <c r="L283" s="5">
        <f t="shared" si="2"/>
        <v>18.66346591</v>
      </c>
      <c r="M283" s="5">
        <v>487.125</v>
      </c>
      <c r="N283" s="5">
        <f t="shared" si="3"/>
        <v>1.026430588</v>
      </c>
    </row>
    <row r="284">
      <c r="A284" s="5">
        <v>270.0</v>
      </c>
      <c r="B284" s="4" t="s">
        <v>813</v>
      </c>
      <c r="C284" s="25" t="s">
        <v>16</v>
      </c>
      <c r="D284" s="4" t="s">
        <v>830</v>
      </c>
      <c r="E284" s="22" t="b">
        <f>IFERROR(__xludf.DUMMYFUNCTION("REGEXMATCH(D284, ""l[A-Za-z]l[A-Za-z]l"")"),TRUE)</f>
        <v>1</v>
      </c>
      <c r="F284" s="22" t="b">
        <f>IFERROR(__xludf.DUMMYFUNCTION("REGEXMATCH(D284, ""dln"")"),FALSE)</f>
        <v>0</v>
      </c>
      <c r="G284" s="4" t="s">
        <v>19</v>
      </c>
      <c r="H284" s="4" t="s">
        <v>837</v>
      </c>
      <c r="I284" s="5">
        <v>103020.0</v>
      </c>
      <c r="J284" s="5">
        <v>502.0</v>
      </c>
      <c r="K284" s="5">
        <f t="shared" si="1"/>
        <v>0.05379493846</v>
      </c>
      <c r="L284" s="5">
        <f t="shared" si="2"/>
        <v>18.58910947</v>
      </c>
      <c r="M284" s="5">
        <v>163.125</v>
      </c>
      <c r="N284" s="5">
        <f t="shared" si="3"/>
        <v>3.077394636</v>
      </c>
    </row>
    <row r="285">
      <c r="A285" s="5">
        <v>298.0</v>
      </c>
      <c r="B285" s="4" t="s">
        <v>813</v>
      </c>
      <c r="C285" s="25" t="s">
        <v>16</v>
      </c>
      <c r="D285" s="4" t="s">
        <v>830</v>
      </c>
      <c r="E285" s="22" t="b">
        <f>IFERROR(__xludf.DUMMYFUNCTION("REGEXMATCH(D285, ""l[A-Za-z]l[A-Za-z]l"")"),TRUE)</f>
        <v>1</v>
      </c>
      <c r="F285" s="22" t="b">
        <f>IFERROR(__xludf.DUMMYFUNCTION("REGEXMATCH(D285, ""dln"")"),FALSE)</f>
        <v>0</v>
      </c>
      <c r="G285" s="4" t="s">
        <v>19</v>
      </c>
      <c r="H285" s="4" t="s">
        <v>838</v>
      </c>
      <c r="I285" s="5">
        <v>110920.0</v>
      </c>
      <c r="J285" s="5">
        <v>549.25</v>
      </c>
      <c r="K285" s="5">
        <f t="shared" si="1"/>
        <v>0.05885830667</v>
      </c>
      <c r="L285" s="5">
        <f t="shared" si="2"/>
        <v>16.98995531</v>
      </c>
      <c r="M285" s="5">
        <v>117.875</v>
      </c>
      <c r="N285" s="5">
        <f t="shared" si="3"/>
        <v>4.659597031</v>
      </c>
    </row>
    <row r="286">
      <c r="A286" s="5">
        <v>297.0</v>
      </c>
      <c r="B286" s="4" t="s">
        <v>813</v>
      </c>
      <c r="C286" s="25" t="s">
        <v>16</v>
      </c>
      <c r="D286" s="4" t="s">
        <v>830</v>
      </c>
      <c r="E286" s="22" t="b">
        <f>IFERROR(__xludf.DUMMYFUNCTION("REGEXMATCH(D286, ""l[A-Za-z]l[A-Za-z]l"")"),TRUE)</f>
        <v>1</v>
      </c>
      <c r="F286" s="22" t="b">
        <f>IFERROR(__xludf.DUMMYFUNCTION("REGEXMATCH(D286, ""dln"")"),FALSE)</f>
        <v>0</v>
      </c>
      <c r="G286" s="4" t="s">
        <v>19</v>
      </c>
      <c r="H286" s="4" t="s">
        <v>839</v>
      </c>
      <c r="I286" s="5">
        <v>110920.0</v>
      </c>
      <c r="J286" s="5">
        <v>570.0</v>
      </c>
      <c r="K286" s="5">
        <f t="shared" si="1"/>
        <v>0.06108190223</v>
      </c>
      <c r="L286" s="5">
        <f t="shared" si="2"/>
        <v>16.37146132</v>
      </c>
      <c r="M286" s="5">
        <v>120.0</v>
      </c>
      <c r="N286" s="5">
        <f t="shared" si="3"/>
        <v>4.75</v>
      </c>
    </row>
    <row r="287">
      <c r="A287" s="5">
        <v>265.0</v>
      </c>
      <c r="B287" s="4" t="s">
        <v>813</v>
      </c>
      <c r="C287" s="25" t="s">
        <v>16</v>
      </c>
      <c r="D287" s="4" t="s">
        <v>830</v>
      </c>
      <c r="E287" s="22" t="b">
        <f>IFERROR(__xludf.DUMMYFUNCTION("REGEXMATCH(D287, ""l[A-Za-z]l[A-Za-z]l"")"),TRUE)</f>
        <v>1</v>
      </c>
      <c r="F287" s="22" t="b">
        <f>IFERROR(__xludf.DUMMYFUNCTION("REGEXMATCH(D287, ""dln"")"),FALSE)</f>
        <v>0</v>
      </c>
      <c r="G287" s="4" t="s">
        <v>19</v>
      </c>
      <c r="H287" s="4" t="s">
        <v>839</v>
      </c>
      <c r="I287" s="5">
        <v>102320.0</v>
      </c>
      <c r="J287" s="5">
        <v>572.625</v>
      </c>
      <c r="K287" s="5">
        <f t="shared" si="1"/>
        <v>0.06136320046</v>
      </c>
      <c r="L287" s="5">
        <f t="shared" si="2"/>
        <v>16.29641206</v>
      </c>
      <c r="M287" s="5">
        <v>178.5</v>
      </c>
      <c r="N287" s="5">
        <f t="shared" si="3"/>
        <v>3.207983193</v>
      </c>
    </row>
    <row r="288">
      <c r="A288" s="5">
        <v>266.0</v>
      </c>
      <c r="B288" s="4" t="s">
        <v>813</v>
      </c>
      <c r="C288" s="25" t="s">
        <v>16</v>
      </c>
      <c r="D288" s="4" t="s">
        <v>830</v>
      </c>
      <c r="E288" s="22" t="b">
        <f>IFERROR(__xludf.DUMMYFUNCTION("REGEXMATCH(D288, ""l[A-Za-z]l[A-Za-z]l"")"),TRUE)</f>
        <v>1</v>
      </c>
      <c r="F288" s="22" t="b">
        <f>IFERROR(__xludf.DUMMYFUNCTION("REGEXMATCH(D288, ""dln"")"),FALSE)</f>
        <v>0</v>
      </c>
      <c r="G288" s="4" t="s">
        <v>19</v>
      </c>
      <c r="H288" s="4" t="s">
        <v>838</v>
      </c>
      <c r="I288" s="5">
        <v>102320.0</v>
      </c>
      <c r="J288" s="5">
        <v>601.0</v>
      </c>
      <c r="K288" s="5">
        <f t="shared" si="1"/>
        <v>0.06440390042</v>
      </c>
      <c r="L288" s="5">
        <f t="shared" si="2"/>
        <v>15.52700991</v>
      </c>
      <c r="M288" s="5">
        <v>178.625</v>
      </c>
      <c r="N288" s="5">
        <f t="shared" si="3"/>
        <v>3.364590623</v>
      </c>
    </row>
    <row r="289">
      <c r="A289" s="5">
        <v>61.0</v>
      </c>
      <c r="B289" s="4" t="s">
        <v>813</v>
      </c>
      <c r="C289" s="25" t="s">
        <v>16</v>
      </c>
      <c r="D289" s="4" t="s">
        <v>830</v>
      </c>
      <c r="E289" s="22" t="b">
        <f>IFERROR(__xludf.DUMMYFUNCTION("REGEXMATCH(D289, ""l[A-Za-z]l[A-Za-z]l"")"),TRUE)</f>
        <v>1</v>
      </c>
      <c r="F289" s="22" t="b">
        <f>IFERROR(__xludf.DUMMYFUNCTION("REGEXMATCH(D289, ""dln"")"),FALSE)</f>
        <v>0</v>
      </c>
      <c r="G289" s="4" t="s">
        <v>19</v>
      </c>
      <c r="H289" s="4" t="s">
        <v>834</v>
      </c>
      <c r="I289" s="5">
        <v>82120.0</v>
      </c>
      <c r="J289" s="5">
        <v>684.875</v>
      </c>
      <c r="K289" s="5">
        <f t="shared" si="1"/>
        <v>0.07339204875</v>
      </c>
      <c r="L289" s="5">
        <f t="shared" si="2"/>
        <v>13.62545421</v>
      </c>
      <c r="M289" s="5">
        <v>220.75</v>
      </c>
      <c r="N289" s="5">
        <f t="shared" si="3"/>
        <v>3.102491506</v>
      </c>
    </row>
    <row r="290">
      <c r="A290" s="5">
        <v>169.0</v>
      </c>
      <c r="B290" s="4" t="s">
        <v>813</v>
      </c>
      <c r="C290" s="25" t="s">
        <v>16</v>
      </c>
      <c r="D290" s="4" t="s">
        <v>830</v>
      </c>
      <c r="E290" s="22" t="b">
        <f>IFERROR(__xludf.DUMMYFUNCTION("REGEXMATCH(D290, ""l[A-Za-z]l[A-Za-z]l"")"),TRUE)</f>
        <v>1</v>
      </c>
      <c r="F290" s="22" t="b">
        <f>IFERROR(__xludf.DUMMYFUNCTION("REGEXMATCH(D290, ""dln"")"),FALSE)</f>
        <v>0</v>
      </c>
      <c r="G290" s="4" t="s">
        <v>19</v>
      </c>
      <c r="H290" s="4" t="s">
        <v>834</v>
      </c>
      <c r="I290" s="5">
        <v>91820.0</v>
      </c>
      <c r="J290" s="5">
        <v>735.5</v>
      </c>
      <c r="K290" s="5">
        <f t="shared" si="1"/>
        <v>0.07881708612</v>
      </c>
      <c r="L290" s="5">
        <f t="shared" si="2"/>
        <v>12.68760429</v>
      </c>
      <c r="M290" s="5">
        <v>237.25</v>
      </c>
      <c r="N290" s="5">
        <f t="shared" si="3"/>
        <v>3.100105374</v>
      </c>
    </row>
    <row r="291">
      <c r="A291" s="5">
        <v>171.0</v>
      </c>
      <c r="B291" s="4" t="s">
        <v>813</v>
      </c>
      <c r="C291" s="25" t="s">
        <v>16</v>
      </c>
      <c r="D291" s="4" t="s">
        <v>830</v>
      </c>
      <c r="E291" s="22" t="b">
        <f>IFERROR(__xludf.DUMMYFUNCTION("REGEXMATCH(D291, ""l[A-Za-z]l[A-Za-z]l"")"),TRUE)</f>
        <v>1</v>
      </c>
      <c r="F291" s="22" t="b">
        <f>IFERROR(__xludf.DUMMYFUNCTION("REGEXMATCH(D291, ""dln"")"),FALSE)</f>
        <v>0</v>
      </c>
      <c r="G291" s="4" t="s">
        <v>19</v>
      </c>
      <c r="H291" s="4" t="s">
        <v>836</v>
      </c>
      <c r="I291" s="5">
        <v>91820.0</v>
      </c>
      <c r="J291" s="5">
        <v>781.75</v>
      </c>
      <c r="K291" s="5">
        <f t="shared" si="1"/>
        <v>0.0837732931</v>
      </c>
      <c r="L291" s="5">
        <f t="shared" si="2"/>
        <v>11.93697852</v>
      </c>
      <c r="M291" s="5">
        <v>251.75</v>
      </c>
      <c r="N291" s="5">
        <f t="shared" si="3"/>
        <v>3.105263158</v>
      </c>
    </row>
    <row r="292">
      <c r="A292" s="5">
        <v>63.0</v>
      </c>
      <c r="B292" s="4" t="s">
        <v>813</v>
      </c>
      <c r="C292" s="25" t="s">
        <v>16</v>
      </c>
      <c r="D292" s="4" t="s">
        <v>830</v>
      </c>
      <c r="E292" s="22" t="b">
        <f>IFERROR(__xludf.DUMMYFUNCTION("REGEXMATCH(D292, ""l[A-Za-z]l[A-Za-z]l"")"),TRUE)</f>
        <v>1</v>
      </c>
      <c r="F292" s="22" t="b">
        <f>IFERROR(__xludf.DUMMYFUNCTION("REGEXMATCH(D292, ""dln"")"),FALSE)</f>
        <v>0</v>
      </c>
      <c r="G292" s="4" t="s">
        <v>19</v>
      </c>
      <c r="H292" s="4" t="s">
        <v>836</v>
      </c>
      <c r="I292" s="5">
        <v>82120.0</v>
      </c>
      <c r="J292" s="5">
        <v>783.375</v>
      </c>
      <c r="K292" s="5">
        <f t="shared" si="1"/>
        <v>0.08394743011</v>
      </c>
      <c r="L292" s="5">
        <f t="shared" si="2"/>
        <v>11.91221695</v>
      </c>
      <c r="M292" s="5">
        <v>166.125</v>
      </c>
      <c r="N292" s="5">
        <f t="shared" si="3"/>
        <v>4.715575621</v>
      </c>
    </row>
    <row r="293">
      <c r="A293" s="5">
        <v>170.0</v>
      </c>
      <c r="B293" s="4" t="s">
        <v>813</v>
      </c>
      <c r="C293" s="25" t="s">
        <v>16</v>
      </c>
      <c r="D293" s="4" t="s">
        <v>830</v>
      </c>
      <c r="E293" s="22" t="b">
        <f>IFERROR(__xludf.DUMMYFUNCTION("REGEXMATCH(D293, ""l[A-Za-z]l[A-Za-z]l"")"),TRUE)</f>
        <v>1</v>
      </c>
      <c r="F293" s="22" t="b">
        <f>IFERROR(__xludf.DUMMYFUNCTION("REGEXMATCH(D293, ""dln"")"),FALSE)</f>
        <v>0</v>
      </c>
      <c r="G293" s="4" t="s">
        <v>19</v>
      </c>
      <c r="H293" s="4" t="s">
        <v>832</v>
      </c>
      <c r="I293" s="5">
        <v>91820.0</v>
      </c>
      <c r="J293" s="5">
        <v>839.875</v>
      </c>
      <c r="K293" s="5">
        <f t="shared" si="1"/>
        <v>0.09000203971</v>
      </c>
      <c r="L293" s="5">
        <f t="shared" si="2"/>
        <v>11.1108593</v>
      </c>
      <c r="M293" s="5">
        <v>251.5</v>
      </c>
      <c r="N293" s="5">
        <f t="shared" si="3"/>
        <v>3.339463221</v>
      </c>
    </row>
    <row r="294">
      <c r="A294" s="5">
        <v>157.0</v>
      </c>
      <c r="B294" s="4" t="s">
        <v>813</v>
      </c>
      <c r="C294" s="25" t="s">
        <v>16</v>
      </c>
      <c r="D294" s="4" t="s">
        <v>830</v>
      </c>
      <c r="E294" s="22" t="b">
        <f>IFERROR(__xludf.DUMMYFUNCTION("REGEXMATCH(D294, ""l[A-Za-z]l[A-Za-z]l"")"),TRUE)</f>
        <v>1</v>
      </c>
      <c r="F294" s="22" t="b">
        <f>IFERROR(__xludf.DUMMYFUNCTION("REGEXMATCH(D294, ""dln"")"),FALSE)</f>
        <v>0</v>
      </c>
      <c r="G294" s="4" t="s">
        <v>19</v>
      </c>
      <c r="H294" s="4" t="s">
        <v>840</v>
      </c>
      <c r="I294" s="5">
        <v>91120.0</v>
      </c>
      <c r="J294" s="5">
        <v>953.625</v>
      </c>
      <c r="K294" s="5">
        <f t="shared" si="1"/>
        <v>0.1021916299</v>
      </c>
      <c r="L294" s="5">
        <f t="shared" si="2"/>
        <v>9.785537245</v>
      </c>
      <c r="M294" s="5">
        <v>360.75</v>
      </c>
      <c r="N294" s="5">
        <f t="shared" si="3"/>
        <v>2.643451143</v>
      </c>
    </row>
    <row r="295">
      <c r="A295" s="5">
        <v>159.0</v>
      </c>
      <c r="B295" s="4" t="s">
        <v>813</v>
      </c>
      <c r="C295" s="25" t="s">
        <v>16</v>
      </c>
      <c r="D295" s="4" t="s">
        <v>830</v>
      </c>
      <c r="E295" s="22" t="b">
        <f>IFERROR(__xludf.DUMMYFUNCTION("REGEXMATCH(D295, ""l[A-Za-z]l[A-Za-z]l"")"),TRUE)</f>
        <v>1</v>
      </c>
      <c r="F295" s="22" t="b">
        <f>IFERROR(__xludf.DUMMYFUNCTION("REGEXMATCH(D295, ""dln"")"),FALSE)</f>
        <v>0</v>
      </c>
      <c r="G295" s="4" t="s">
        <v>19</v>
      </c>
      <c r="H295" s="4" t="s">
        <v>841</v>
      </c>
      <c r="I295" s="5">
        <v>91120.0</v>
      </c>
      <c r="J295" s="5">
        <v>1058.875</v>
      </c>
      <c r="K295" s="5">
        <f t="shared" si="1"/>
        <v>0.1134703495</v>
      </c>
      <c r="L295" s="5">
        <f t="shared" si="2"/>
        <v>8.812874943</v>
      </c>
      <c r="M295" s="5">
        <v>320.875</v>
      </c>
      <c r="N295" s="5">
        <f t="shared" si="3"/>
        <v>3.299961044</v>
      </c>
    </row>
    <row r="296">
      <c r="A296" s="5">
        <v>158.0</v>
      </c>
      <c r="B296" s="4" t="s">
        <v>813</v>
      </c>
      <c r="C296" s="25" t="s">
        <v>16</v>
      </c>
      <c r="D296" s="4" t="s">
        <v>830</v>
      </c>
      <c r="E296" s="22" t="b">
        <f>IFERROR(__xludf.DUMMYFUNCTION("REGEXMATCH(D296, ""l[A-Za-z]l[A-Za-z]l"")"),TRUE)</f>
        <v>1</v>
      </c>
      <c r="F296" s="22" t="b">
        <f>IFERROR(__xludf.DUMMYFUNCTION("REGEXMATCH(D296, ""dln"")"),FALSE)</f>
        <v>0</v>
      </c>
      <c r="G296" s="4" t="s">
        <v>19</v>
      </c>
      <c r="H296" s="4" t="s">
        <v>842</v>
      </c>
      <c r="I296" s="5">
        <v>91120.0</v>
      </c>
      <c r="J296" s="5">
        <v>1151.375</v>
      </c>
      <c r="K296" s="5">
        <f t="shared" si="1"/>
        <v>0.1233827635</v>
      </c>
      <c r="L296" s="5">
        <f t="shared" si="2"/>
        <v>8.104859802</v>
      </c>
      <c r="M296" s="5">
        <v>378.875</v>
      </c>
      <c r="N296" s="5">
        <f t="shared" si="3"/>
        <v>3.038931046</v>
      </c>
    </row>
    <row r="297">
      <c r="A297" s="5">
        <v>19.0</v>
      </c>
      <c r="B297" s="4" t="s">
        <v>813</v>
      </c>
      <c r="C297" s="25" t="s">
        <v>16</v>
      </c>
      <c r="D297" s="4" t="s">
        <v>830</v>
      </c>
      <c r="E297" s="22" t="b">
        <f>IFERROR(__xludf.DUMMYFUNCTION("REGEXMATCH(D297, ""l[A-Za-z]l[A-Za-z]l"")"),TRUE)</f>
        <v>1</v>
      </c>
      <c r="F297" s="22" t="b">
        <f>IFERROR(__xludf.DUMMYFUNCTION("REGEXMATCH(D297, ""dln"")"),FALSE)</f>
        <v>0</v>
      </c>
      <c r="G297" s="4" t="s">
        <v>19</v>
      </c>
      <c r="H297" s="4" t="s">
        <v>843</v>
      </c>
      <c r="I297" s="5">
        <v>8142020.0</v>
      </c>
      <c r="J297" s="5">
        <v>1441.0</v>
      </c>
      <c r="K297" s="5">
        <f t="shared" si="1"/>
        <v>0.1544193353</v>
      </c>
      <c r="L297" s="5">
        <f t="shared" si="2"/>
        <v>6.475872974</v>
      </c>
      <c r="M297" s="5">
        <v>509.25</v>
      </c>
      <c r="N297" s="5">
        <f t="shared" si="3"/>
        <v>2.829651448</v>
      </c>
    </row>
    <row r="298">
      <c r="A298" s="5">
        <v>20.0</v>
      </c>
      <c r="B298" s="4" t="s">
        <v>813</v>
      </c>
      <c r="C298" s="25" t="s">
        <v>16</v>
      </c>
      <c r="D298" s="4" t="s">
        <v>830</v>
      </c>
      <c r="E298" s="22" t="b">
        <f>IFERROR(__xludf.DUMMYFUNCTION("REGEXMATCH(D298, ""l[A-Za-z]l[A-Za-z]l"")"),TRUE)</f>
        <v>1</v>
      </c>
      <c r="F298" s="22" t="b">
        <f>IFERROR(__xludf.DUMMYFUNCTION("REGEXMATCH(D298, ""dln"")"),FALSE)</f>
        <v>0</v>
      </c>
      <c r="G298" s="4" t="s">
        <v>19</v>
      </c>
      <c r="H298" s="4" t="s">
        <v>844</v>
      </c>
      <c r="I298" s="5">
        <v>8142020.0</v>
      </c>
      <c r="J298" s="5">
        <v>1546.25</v>
      </c>
      <c r="K298" s="5">
        <f t="shared" si="1"/>
        <v>0.165698055</v>
      </c>
      <c r="L298" s="5">
        <f t="shared" si="2"/>
        <v>6.035073859</v>
      </c>
      <c r="M298" s="5">
        <v>815.25</v>
      </c>
      <c r="N298" s="5">
        <f t="shared" si="3"/>
        <v>1.896657467</v>
      </c>
    </row>
    <row r="299">
      <c r="A299" s="5">
        <v>21.0</v>
      </c>
      <c r="B299" s="4" t="s">
        <v>813</v>
      </c>
      <c r="C299" s="25" t="s">
        <v>16</v>
      </c>
      <c r="D299" s="4" t="s">
        <v>830</v>
      </c>
      <c r="E299" s="22" t="b">
        <f>IFERROR(__xludf.DUMMYFUNCTION("REGEXMATCH(D299, ""l[A-Za-z]l[A-Za-z]l"")"),TRUE)</f>
        <v>1</v>
      </c>
      <c r="F299" s="22" t="b">
        <f>IFERROR(__xludf.DUMMYFUNCTION("REGEXMATCH(D299, ""dln"")"),FALSE)</f>
        <v>0</v>
      </c>
      <c r="G299" s="4" t="s">
        <v>19</v>
      </c>
      <c r="H299" s="4" t="s">
        <v>845</v>
      </c>
      <c r="I299" s="5">
        <v>8142020.0</v>
      </c>
      <c r="J299" s="5">
        <v>1626.125</v>
      </c>
      <c r="K299" s="5">
        <f t="shared" si="1"/>
        <v>0.1742575584</v>
      </c>
      <c r="L299" s="5">
        <f t="shared" si="2"/>
        <v>5.738631996</v>
      </c>
      <c r="M299" s="5">
        <v>859.75</v>
      </c>
      <c r="N299" s="5">
        <f t="shared" si="3"/>
        <v>1.891392847</v>
      </c>
    </row>
    <row r="300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</row>
    <row r="30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</row>
    <row r="30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</row>
    <row r="303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</row>
    <row r="304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</row>
    <row r="30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</row>
    <row r="306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</row>
    <row r="307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</row>
    <row r="308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</row>
    <row r="309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</row>
    <row r="310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</row>
    <row r="31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</row>
    <row r="31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</row>
    <row r="313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</row>
    <row r="314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</row>
    <row r="3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</row>
    <row r="316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</row>
    <row r="317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</row>
    <row r="318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</row>
    <row r="319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</row>
    <row r="320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</row>
    <row r="32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</row>
    <row r="32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</row>
    <row r="323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</row>
    <row r="324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</row>
    <row r="3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</row>
    <row r="326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</row>
    <row r="327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</row>
    <row r="328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</row>
    <row r="329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</row>
    <row r="330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</row>
    <row r="33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</row>
    <row r="33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</row>
    <row r="333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</row>
    <row r="334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</row>
    <row r="33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</row>
    <row r="336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</row>
    <row r="337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</row>
    <row r="338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</row>
    <row r="339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</row>
    <row r="340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</row>
    <row r="34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</row>
    <row r="34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</row>
    <row r="343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</row>
    <row r="344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</row>
    <row r="34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</row>
    <row r="346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</row>
    <row r="347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</row>
    <row r="348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</row>
    <row r="349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</row>
    <row r="350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</row>
    <row r="35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</row>
    <row r="35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</row>
    <row r="353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</row>
    <row r="354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</row>
    <row r="35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</row>
    <row r="356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</row>
    <row r="357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</row>
    <row r="358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</row>
    <row r="359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</row>
    <row r="360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</row>
    <row r="36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</row>
    <row r="36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</row>
    <row r="363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</row>
    <row r="364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</row>
    <row r="36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</row>
    <row r="366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</row>
    <row r="367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</row>
    <row r="368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</row>
    <row r="369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</row>
    <row r="370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</row>
    <row r="37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</row>
    <row r="37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</row>
    <row r="373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</row>
    <row r="374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</row>
    <row r="37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</row>
    <row r="376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</row>
    <row r="377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</row>
    <row r="378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</row>
    <row r="379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</row>
    <row r="380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</row>
    <row r="38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</row>
    <row r="38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</row>
    <row r="383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</row>
    <row r="384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</row>
    <row r="38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</row>
    <row r="386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</row>
    <row r="387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</row>
    <row r="388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</row>
    <row r="389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</row>
    <row r="390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</row>
    <row r="39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</row>
    <row r="39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</row>
    <row r="393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</row>
    <row r="394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</row>
    <row r="39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</row>
    <row r="396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</row>
    <row r="397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</row>
    <row r="398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</row>
    <row r="399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</row>
    <row r="400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</row>
    <row r="40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</row>
    <row r="40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</row>
    <row r="403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</row>
    <row r="404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</row>
    <row r="40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</row>
    <row r="406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</row>
    <row r="407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</row>
    <row r="408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</row>
    <row r="409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</row>
    <row r="410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</row>
    <row r="41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</row>
    <row r="41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</row>
    <row r="413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</row>
    <row r="414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</row>
    <row r="4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</row>
    <row r="416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</row>
    <row r="417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</row>
    <row r="418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</row>
    <row r="419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</row>
    <row r="420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</row>
    <row r="42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</row>
    <row r="42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</row>
    <row r="423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</row>
    <row r="424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</row>
    <row r="4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</row>
    <row r="426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</row>
    <row r="427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</row>
    <row r="428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</row>
    <row r="429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</row>
    <row r="430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</row>
    <row r="43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</row>
    <row r="43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</row>
    <row r="433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</row>
    <row r="434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</row>
    <row r="43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</row>
    <row r="436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</row>
    <row r="437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</row>
    <row r="438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</row>
    <row r="439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</row>
    <row r="440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</row>
    <row r="44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</row>
    <row r="44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</row>
    <row r="443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</row>
    <row r="444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</row>
    <row r="44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</row>
    <row r="446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</row>
    <row r="447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</row>
    <row r="448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</row>
    <row r="449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</row>
    <row r="450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</row>
    <row r="45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</row>
    <row r="45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</row>
    <row r="453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</row>
    <row r="454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</row>
    <row r="45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</row>
    <row r="456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</row>
    <row r="457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</row>
    <row r="458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</row>
    <row r="459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</row>
    <row r="460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</row>
    <row r="46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</row>
    <row r="46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</row>
    <row r="463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</row>
    <row r="464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</row>
    <row r="46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</row>
    <row r="466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</row>
    <row r="467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</row>
    <row r="468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</row>
    <row r="469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</row>
    <row r="470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</row>
    <row r="47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</row>
    <row r="47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</row>
    <row r="473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</row>
    <row r="474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</row>
    <row r="47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</row>
    <row r="476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</row>
    <row r="477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</row>
    <row r="478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</row>
    <row r="479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</row>
    <row r="480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</row>
    <row r="48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</row>
    <row r="48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</row>
    <row r="483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</row>
    <row r="484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</row>
    <row r="48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</row>
    <row r="486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</row>
    <row r="487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</row>
    <row r="488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</row>
    <row r="489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</row>
    <row r="490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</row>
    <row r="49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</row>
    <row r="49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</row>
    <row r="493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</row>
    <row r="494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</row>
    <row r="49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</row>
    <row r="496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</row>
    <row r="497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</row>
    <row r="498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</row>
    <row r="499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</row>
    <row r="500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</row>
    <row r="50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</row>
    <row r="50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</row>
    <row r="503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</row>
    <row r="504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</row>
    <row r="50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</row>
    <row r="506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</row>
    <row r="507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</row>
    <row r="508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</row>
    <row r="509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</row>
    <row r="510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</row>
    <row r="51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</row>
    <row r="51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</row>
    <row r="513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</row>
    <row r="514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</row>
    <row r="5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</row>
    <row r="516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</row>
    <row r="517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</row>
    <row r="518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</row>
    <row r="519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</row>
    <row r="520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</row>
    <row r="52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</row>
    <row r="52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</row>
    <row r="523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</row>
    <row r="524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</row>
    <row r="5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</row>
    <row r="526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</row>
    <row r="527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</row>
    <row r="528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</row>
    <row r="529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</row>
    <row r="530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</row>
    <row r="53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</row>
    <row r="53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</row>
    <row r="533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</row>
    <row r="534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</row>
    <row r="53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</row>
    <row r="536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</row>
    <row r="537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</row>
    <row r="538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</row>
    <row r="539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</row>
    <row r="540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</row>
    <row r="54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</row>
    <row r="54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</row>
    <row r="543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</row>
    <row r="544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</row>
    <row r="54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</row>
    <row r="546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</row>
    <row r="547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</row>
    <row r="548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</row>
    <row r="549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</row>
    <row r="550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</row>
    <row r="55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</row>
    <row r="55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</row>
    <row r="553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</row>
    <row r="554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</row>
    <row r="55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</row>
    <row r="556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</row>
    <row r="557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</row>
    <row r="558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</row>
    <row r="559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</row>
    <row r="560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</row>
    <row r="56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</row>
    <row r="56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</row>
    <row r="563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</row>
    <row r="564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</row>
    <row r="56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</row>
    <row r="566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</row>
    <row r="567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</row>
    <row r="568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</row>
    <row r="569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</row>
    <row r="570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</row>
    <row r="57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</row>
    <row r="57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</row>
    <row r="573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</row>
    <row r="574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</row>
    <row r="57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</row>
    <row r="576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</row>
    <row r="577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</row>
    <row r="578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</row>
    <row r="579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</row>
    <row r="580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</row>
    <row r="58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</row>
    <row r="58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</row>
    <row r="583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</row>
    <row r="584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</row>
    <row r="58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</row>
    <row r="586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</row>
    <row r="587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</row>
    <row r="588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</row>
    <row r="589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</row>
    <row r="590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</row>
    <row r="59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</row>
    <row r="59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</row>
    <row r="593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</row>
    <row r="594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</row>
    <row r="59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</row>
    <row r="596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</row>
    <row r="597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</row>
    <row r="598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</row>
    <row r="599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</row>
    <row r="600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</row>
    <row r="60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</row>
    <row r="60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</row>
    <row r="603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</row>
    <row r="604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</row>
    <row r="60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</row>
    <row r="606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</row>
    <row r="607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</row>
    <row r="608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</row>
    <row r="609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</row>
    <row r="610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</row>
    <row r="61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</row>
    <row r="61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</row>
    <row r="613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</row>
    <row r="614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</row>
    <row r="6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</row>
    <row r="616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</row>
    <row r="617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</row>
    <row r="618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</row>
    <row r="619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</row>
    <row r="620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</row>
    <row r="62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</row>
    <row r="62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</row>
    <row r="623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</row>
    <row r="624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</row>
    <row r="6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</row>
    <row r="626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</row>
    <row r="627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</row>
    <row r="628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</row>
    <row r="629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</row>
    <row r="630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</row>
    <row r="63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</row>
    <row r="63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</row>
    <row r="633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</row>
    <row r="634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</row>
    <row r="63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</row>
    <row r="636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</row>
    <row r="637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</row>
    <row r="638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</row>
    <row r="639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</row>
    <row r="640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</row>
    <row r="64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</row>
    <row r="64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</row>
    <row r="643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</row>
    <row r="644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</row>
    <row r="64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</row>
    <row r="646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</row>
    <row r="647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</row>
    <row r="648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</row>
    <row r="649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</row>
    <row r="650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</row>
    <row r="65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</row>
    <row r="65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</row>
    <row r="653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</row>
    <row r="654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</row>
    <row r="65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</row>
    <row r="656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</row>
    <row r="657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</row>
    <row r="658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</row>
    <row r="659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</row>
    <row r="660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</row>
    <row r="66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</row>
    <row r="66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</row>
    <row r="663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</row>
    <row r="664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</row>
    <row r="66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</row>
    <row r="666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</row>
    <row r="667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</row>
    <row r="668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</row>
    <row r="669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</row>
    <row r="670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</row>
    <row r="67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</row>
    <row r="67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</row>
    <row r="673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</row>
    <row r="674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</row>
    <row r="67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</row>
    <row r="676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</row>
    <row r="677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</row>
    <row r="678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</row>
    <row r="679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</row>
    <row r="680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</row>
    <row r="68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</row>
    <row r="68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</row>
    <row r="683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</row>
    <row r="684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</row>
    <row r="68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</row>
    <row r="686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</row>
    <row r="687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</row>
    <row r="688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</row>
    <row r="689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</row>
    <row r="690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</row>
    <row r="69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</row>
    <row r="69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</row>
    <row r="693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</row>
    <row r="694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</row>
    <row r="69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</row>
    <row r="696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</row>
    <row r="697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</row>
    <row r="698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</row>
    <row r="699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</row>
    <row r="700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</row>
    <row r="70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</row>
    <row r="70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</row>
    <row r="703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</row>
    <row r="704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</row>
    <row r="70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</row>
    <row r="706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</row>
    <row r="707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</row>
    <row r="708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</row>
    <row r="709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</row>
    <row r="710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</row>
    <row r="71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</row>
    <row r="71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</row>
    <row r="713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</row>
    <row r="714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</row>
    <row r="7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</row>
    <row r="716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</row>
    <row r="717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</row>
    <row r="718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</row>
    <row r="719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</row>
    <row r="720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</row>
    <row r="72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</row>
    <row r="72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</row>
    <row r="723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</row>
    <row r="724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</row>
    <row r="7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</row>
    <row r="726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</row>
    <row r="727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</row>
    <row r="728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</row>
    <row r="729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</row>
    <row r="730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</row>
    <row r="73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</row>
    <row r="73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</row>
    <row r="733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</row>
    <row r="734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</row>
    <row r="73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</row>
    <row r="736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</row>
    <row r="737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</row>
    <row r="738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</row>
    <row r="739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</row>
    <row r="740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</row>
    <row r="74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</row>
    <row r="74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</row>
    <row r="743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</row>
    <row r="744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</row>
    <row r="74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</row>
    <row r="746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</row>
    <row r="747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</row>
    <row r="748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</row>
    <row r="749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</row>
    <row r="750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</row>
    <row r="75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</row>
    <row r="75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</row>
    <row r="753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</row>
    <row r="754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</row>
    <row r="75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</row>
    <row r="756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</row>
    <row r="757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</row>
    <row r="758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</row>
    <row r="759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</row>
    <row r="760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</row>
    <row r="76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</row>
    <row r="76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</row>
    <row r="763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</row>
    <row r="764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</row>
    <row r="76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</row>
    <row r="766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</row>
    <row r="767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</row>
    <row r="768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</row>
    <row r="769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</row>
    <row r="770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</row>
    <row r="77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</row>
    <row r="77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</row>
    <row r="773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</row>
    <row r="774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</row>
    <row r="77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</row>
    <row r="776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</row>
    <row r="777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</row>
    <row r="778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</row>
    <row r="779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</row>
    <row r="780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</row>
    <row r="78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</row>
    <row r="78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</row>
    <row r="783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</row>
    <row r="784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</row>
    <row r="78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</row>
    <row r="786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</row>
    <row r="787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</row>
    <row r="788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</row>
    <row r="789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</row>
    <row r="790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</row>
    <row r="79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</row>
    <row r="79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</row>
    <row r="793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</row>
    <row r="794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</row>
    <row r="79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</row>
    <row r="796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</row>
    <row r="797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</row>
    <row r="798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</row>
    <row r="799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</row>
    <row r="800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</row>
    <row r="80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</row>
    <row r="80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</row>
    <row r="803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</row>
    <row r="804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</row>
    <row r="80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</row>
    <row r="806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</row>
    <row r="807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</row>
    <row r="808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</row>
    <row r="809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</row>
    <row r="810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</row>
    <row r="81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</row>
    <row r="81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</row>
    <row r="813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</row>
    <row r="814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</row>
    <row r="8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</row>
    <row r="816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</row>
    <row r="817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</row>
    <row r="818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</row>
    <row r="819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</row>
    <row r="820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</row>
    <row r="82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</row>
    <row r="82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</row>
    <row r="823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</row>
    <row r="824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</row>
    <row r="8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</row>
    <row r="826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</row>
    <row r="827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</row>
    <row r="828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</row>
    <row r="829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</row>
    <row r="830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</row>
    <row r="83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</row>
    <row r="83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</row>
    <row r="833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</row>
    <row r="834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</row>
    <row r="83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</row>
    <row r="836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</row>
    <row r="837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</row>
    <row r="838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</row>
    <row r="839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</row>
    <row r="840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</row>
    <row r="84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</row>
    <row r="84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</row>
    <row r="843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</row>
    <row r="844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</row>
    <row r="84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</row>
    <row r="846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</row>
    <row r="847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</row>
    <row r="848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</row>
    <row r="849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</row>
    <row r="850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</row>
    <row r="85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</row>
    <row r="85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</row>
    <row r="853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</row>
    <row r="854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</row>
    <row r="85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</row>
    <row r="856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</row>
    <row r="857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</row>
    <row r="858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</row>
    <row r="859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</row>
    <row r="860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</row>
    <row r="86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</row>
    <row r="86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</row>
    <row r="863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</row>
    <row r="864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</row>
    <row r="86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</row>
    <row r="866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</row>
    <row r="867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</row>
    <row r="868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</row>
    <row r="869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</row>
    <row r="870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</row>
    <row r="87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</row>
    <row r="87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</row>
    <row r="873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</row>
    <row r="874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</row>
    <row r="87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</row>
    <row r="876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</row>
    <row r="877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</row>
    <row r="878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</row>
    <row r="879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</row>
    <row r="880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</row>
    <row r="88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</row>
    <row r="88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</row>
    <row r="883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</row>
    <row r="884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</row>
    <row r="88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</row>
    <row r="886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</row>
    <row r="887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</row>
    <row r="888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</row>
    <row r="889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</row>
    <row r="890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</row>
    <row r="89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</row>
    <row r="89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</row>
    <row r="893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</row>
    <row r="894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</row>
    <row r="89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</row>
    <row r="896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</row>
    <row r="897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</row>
    <row r="898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</row>
    <row r="899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</row>
    <row r="900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</row>
    <row r="90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</row>
    <row r="90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</row>
    <row r="903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</row>
    <row r="904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</row>
    <row r="90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</row>
    <row r="906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</row>
    <row r="907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</row>
    <row r="908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</row>
    <row r="909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</row>
    <row r="910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</row>
    <row r="91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</row>
    <row r="91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</row>
    <row r="913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</row>
    <row r="914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</row>
    <row r="9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</row>
    <row r="916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</row>
    <row r="917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</row>
    <row r="918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</row>
    <row r="919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</row>
    <row r="920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</row>
    <row r="92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</row>
    <row r="92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</row>
    <row r="923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</row>
    <row r="924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</row>
    <row r="9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</row>
    <row r="926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</row>
    <row r="927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</row>
    <row r="928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</row>
    <row r="929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</row>
    <row r="930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</row>
    <row r="93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</row>
    <row r="93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</row>
    <row r="933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</row>
    <row r="934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</row>
    <row r="93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</row>
    <row r="936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</row>
    <row r="937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</row>
    <row r="938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</row>
    <row r="939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</row>
    <row r="940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</row>
    <row r="94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</row>
    <row r="94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</row>
    <row r="943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</row>
    <row r="944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</row>
    <row r="94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</row>
    <row r="946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</row>
    <row r="947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</row>
    <row r="948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</row>
    <row r="949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</row>
    <row r="950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</row>
    <row r="95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</row>
    <row r="95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</row>
    <row r="953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</row>
    <row r="954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</row>
    <row r="95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</row>
    <row r="956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</row>
    <row r="957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</row>
    <row r="958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</row>
    <row r="959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</row>
    <row r="960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</row>
    <row r="96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</row>
    <row r="96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</row>
    <row r="963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</row>
    <row r="964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</row>
    <row r="96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</row>
    <row r="966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</row>
    <row r="967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</row>
    <row r="968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</row>
    <row r="969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</row>
    <row r="970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</row>
    <row r="97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</row>
    <row r="97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</row>
    <row r="973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</row>
    <row r="974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</row>
    <row r="97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6" max="6" width="36.88"/>
  </cols>
  <sheetData>
    <row r="1" ht="34.5" customHeight="1">
      <c r="A1" s="11" t="s">
        <v>846</v>
      </c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>
      <c r="A2" s="27" t="s">
        <v>1</v>
      </c>
      <c r="B2" s="28" t="s">
        <v>847</v>
      </c>
      <c r="C2" s="28" t="s">
        <v>848</v>
      </c>
      <c r="D2" s="27" t="s">
        <v>849</v>
      </c>
      <c r="E2" s="27" t="s">
        <v>369</v>
      </c>
      <c r="F2" s="28" t="s">
        <v>4</v>
      </c>
      <c r="G2" s="28" t="s">
        <v>850</v>
      </c>
      <c r="H2" s="28" t="s">
        <v>6</v>
      </c>
      <c r="I2" s="28" t="s">
        <v>7</v>
      </c>
      <c r="J2" s="28" t="s">
        <v>8</v>
      </c>
    </row>
    <row r="3">
      <c r="A3" s="29" t="s">
        <v>851</v>
      </c>
      <c r="B3" s="30" t="s">
        <v>852</v>
      </c>
      <c r="C3" s="31" t="s">
        <v>851</v>
      </c>
      <c r="D3" s="32" t="s">
        <v>853</v>
      </c>
      <c r="E3" s="31" t="s">
        <v>854</v>
      </c>
      <c r="F3" s="33" t="s">
        <v>855</v>
      </c>
      <c r="G3" s="30" t="s">
        <v>856</v>
      </c>
      <c r="H3" s="34">
        <v>17118.375</v>
      </c>
      <c r="I3" s="34">
        <v>2976.625</v>
      </c>
      <c r="J3" s="34">
        <f t="shared" ref="J3:J217" si="1">H3/I3</f>
        <v>5.750934364</v>
      </c>
    </row>
    <row r="4">
      <c r="A4" s="29" t="s">
        <v>851</v>
      </c>
      <c r="B4" s="30" t="s">
        <v>852</v>
      </c>
      <c r="C4" s="31" t="s">
        <v>851</v>
      </c>
      <c r="D4" s="32" t="s">
        <v>853</v>
      </c>
      <c r="E4" s="31" t="s">
        <v>854</v>
      </c>
      <c r="F4" s="33" t="s">
        <v>855</v>
      </c>
      <c r="G4" s="30" t="s">
        <v>856</v>
      </c>
      <c r="H4" s="34">
        <v>4618.0</v>
      </c>
      <c r="I4" s="34">
        <v>1946.0</v>
      </c>
      <c r="J4" s="34">
        <f t="shared" si="1"/>
        <v>2.37307297</v>
      </c>
    </row>
    <row r="5">
      <c r="A5" s="29" t="s">
        <v>851</v>
      </c>
      <c r="B5" s="30" t="s">
        <v>852</v>
      </c>
      <c r="C5" s="31" t="s">
        <v>851</v>
      </c>
      <c r="D5" s="32" t="s">
        <v>853</v>
      </c>
      <c r="E5" s="31" t="s">
        <v>854</v>
      </c>
      <c r="F5" s="33" t="s">
        <v>855</v>
      </c>
      <c r="G5" s="30" t="s">
        <v>856</v>
      </c>
      <c r="H5" s="34">
        <v>11581.375</v>
      </c>
      <c r="I5" s="34">
        <v>2011.375</v>
      </c>
      <c r="J5" s="34">
        <f t="shared" si="1"/>
        <v>5.757939221</v>
      </c>
    </row>
    <row r="6">
      <c r="A6" s="29" t="s">
        <v>851</v>
      </c>
      <c r="B6" s="30" t="s">
        <v>852</v>
      </c>
      <c r="C6" s="31" t="s">
        <v>851</v>
      </c>
      <c r="D6" s="32" t="s">
        <v>853</v>
      </c>
      <c r="E6" s="31" t="s">
        <v>854</v>
      </c>
      <c r="F6" s="33" t="s">
        <v>855</v>
      </c>
      <c r="G6" s="30" t="s">
        <v>856</v>
      </c>
      <c r="H6" s="34">
        <v>8934.875</v>
      </c>
      <c r="I6" s="34">
        <v>2772.875</v>
      </c>
      <c r="J6" s="34">
        <f t="shared" si="1"/>
        <v>3.222242258</v>
      </c>
    </row>
    <row r="7">
      <c r="A7" s="29" t="s">
        <v>851</v>
      </c>
      <c r="B7" s="30" t="s">
        <v>852</v>
      </c>
      <c r="C7" s="31" t="s">
        <v>851</v>
      </c>
      <c r="D7" s="32" t="s">
        <v>853</v>
      </c>
      <c r="E7" s="31" t="s">
        <v>854</v>
      </c>
      <c r="F7" s="33" t="s">
        <v>855</v>
      </c>
      <c r="G7" s="30" t="s">
        <v>856</v>
      </c>
      <c r="H7" s="34">
        <v>13468.875</v>
      </c>
      <c r="I7" s="34">
        <v>2739.0</v>
      </c>
      <c r="J7" s="34">
        <f t="shared" si="1"/>
        <v>4.917442497</v>
      </c>
    </row>
    <row r="8">
      <c r="A8" s="29" t="s">
        <v>851</v>
      </c>
      <c r="B8" s="30" t="s">
        <v>852</v>
      </c>
      <c r="C8" s="31" t="s">
        <v>851</v>
      </c>
      <c r="D8" s="32" t="s">
        <v>853</v>
      </c>
      <c r="E8" s="31" t="s">
        <v>854</v>
      </c>
      <c r="F8" s="33" t="s">
        <v>855</v>
      </c>
      <c r="G8" s="30" t="s">
        <v>856</v>
      </c>
      <c r="H8" s="34">
        <v>25602.0</v>
      </c>
      <c r="I8" s="34">
        <v>3802.875</v>
      </c>
      <c r="J8" s="34">
        <f t="shared" si="1"/>
        <v>6.732274924</v>
      </c>
    </row>
    <row r="9">
      <c r="A9" s="29" t="s">
        <v>851</v>
      </c>
      <c r="B9" s="30" t="s">
        <v>852</v>
      </c>
      <c r="C9" s="31" t="s">
        <v>851</v>
      </c>
      <c r="D9" s="32" t="s">
        <v>853</v>
      </c>
      <c r="E9" s="31" t="s">
        <v>854</v>
      </c>
      <c r="F9" s="33" t="s">
        <v>855</v>
      </c>
      <c r="G9" s="30" t="s">
        <v>856</v>
      </c>
      <c r="H9" s="34">
        <v>19834.5</v>
      </c>
      <c r="I9" s="34">
        <v>3878.625</v>
      </c>
      <c r="J9" s="34">
        <f t="shared" si="1"/>
        <v>5.113796771</v>
      </c>
    </row>
    <row r="10">
      <c r="A10" s="29" t="s">
        <v>851</v>
      </c>
      <c r="B10" s="30" t="s">
        <v>852</v>
      </c>
      <c r="C10" s="31" t="s">
        <v>851</v>
      </c>
      <c r="D10" s="32" t="s">
        <v>853</v>
      </c>
      <c r="E10" s="31" t="s">
        <v>854</v>
      </c>
      <c r="F10" s="33" t="s">
        <v>855</v>
      </c>
      <c r="G10" s="30" t="s">
        <v>856</v>
      </c>
      <c r="H10" s="34">
        <v>16362.75</v>
      </c>
      <c r="I10" s="34">
        <v>4078.625</v>
      </c>
      <c r="J10" s="34">
        <f t="shared" si="1"/>
        <v>4.011829967</v>
      </c>
    </row>
    <row r="11">
      <c r="A11" s="29" t="s">
        <v>851</v>
      </c>
      <c r="B11" s="30" t="s">
        <v>852</v>
      </c>
      <c r="C11" s="31" t="s">
        <v>851</v>
      </c>
      <c r="D11" s="32" t="s">
        <v>853</v>
      </c>
      <c r="E11" s="31" t="s">
        <v>854</v>
      </c>
      <c r="F11" s="33" t="s">
        <v>855</v>
      </c>
      <c r="G11" s="30" t="s">
        <v>856</v>
      </c>
      <c r="H11" s="34">
        <v>17144.375</v>
      </c>
      <c r="I11" s="34">
        <v>5239.875</v>
      </c>
      <c r="J11" s="34">
        <f t="shared" si="1"/>
        <v>3.271905341</v>
      </c>
    </row>
    <row r="12">
      <c r="A12" s="29" t="s">
        <v>851</v>
      </c>
      <c r="B12" s="30" t="s">
        <v>852</v>
      </c>
      <c r="C12" s="31" t="s">
        <v>851</v>
      </c>
      <c r="D12" s="32" t="s">
        <v>853</v>
      </c>
      <c r="E12" s="31" t="s">
        <v>854</v>
      </c>
      <c r="F12" s="33" t="s">
        <v>855</v>
      </c>
      <c r="G12" s="30" t="s">
        <v>856</v>
      </c>
      <c r="H12" s="34">
        <v>16077.25</v>
      </c>
      <c r="I12" s="34">
        <v>4281.125</v>
      </c>
      <c r="J12" s="34">
        <f t="shared" si="1"/>
        <v>3.755379719</v>
      </c>
    </row>
    <row r="13">
      <c r="A13" s="30" t="s">
        <v>857</v>
      </c>
      <c r="B13" s="30" t="s">
        <v>858</v>
      </c>
      <c r="C13" s="31" t="s">
        <v>857</v>
      </c>
      <c r="D13" s="32" t="s">
        <v>853</v>
      </c>
      <c r="E13" s="31" t="s">
        <v>859</v>
      </c>
      <c r="F13" s="29" t="s">
        <v>860</v>
      </c>
      <c r="G13" s="30" t="s">
        <v>856</v>
      </c>
      <c r="H13" s="34">
        <v>8941.875</v>
      </c>
      <c r="I13" s="34">
        <v>2135.375</v>
      </c>
      <c r="J13" s="34">
        <f t="shared" si="1"/>
        <v>4.187496341</v>
      </c>
    </row>
    <row r="14">
      <c r="A14" s="30" t="s">
        <v>857</v>
      </c>
      <c r="B14" s="30" t="s">
        <v>858</v>
      </c>
      <c r="C14" s="31" t="s">
        <v>857</v>
      </c>
      <c r="D14" s="32" t="s">
        <v>853</v>
      </c>
      <c r="E14" s="31" t="s">
        <v>859</v>
      </c>
      <c r="F14" s="29" t="s">
        <v>860</v>
      </c>
      <c r="G14" s="30" t="s">
        <v>856</v>
      </c>
      <c r="H14" s="34">
        <v>25503.375</v>
      </c>
      <c r="I14" s="34">
        <v>4292.625</v>
      </c>
      <c r="J14" s="34">
        <f t="shared" si="1"/>
        <v>5.941207303</v>
      </c>
    </row>
    <row r="15">
      <c r="A15" s="30" t="s">
        <v>857</v>
      </c>
      <c r="B15" s="30" t="s">
        <v>858</v>
      </c>
      <c r="C15" s="31" t="s">
        <v>857</v>
      </c>
      <c r="D15" s="32" t="s">
        <v>853</v>
      </c>
      <c r="E15" s="31" t="s">
        <v>859</v>
      </c>
      <c r="F15" s="29" t="s">
        <v>860</v>
      </c>
      <c r="G15" s="30" t="s">
        <v>856</v>
      </c>
      <c r="H15" s="34">
        <v>11146.25</v>
      </c>
      <c r="I15" s="34">
        <v>2339.5</v>
      </c>
      <c r="J15" s="34">
        <f t="shared" si="1"/>
        <v>4.764372729</v>
      </c>
    </row>
    <row r="16">
      <c r="A16" s="30" t="s">
        <v>857</v>
      </c>
      <c r="B16" s="30" t="s">
        <v>858</v>
      </c>
      <c r="C16" s="31" t="s">
        <v>857</v>
      </c>
      <c r="D16" s="32" t="s">
        <v>853</v>
      </c>
      <c r="E16" s="31" t="s">
        <v>859</v>
      </c>
      <c r="F16" s="29" t="s">
        <v>860</v>
      </c>
      <c r="G16" s="30" t="s">
        <v>856</v>
      </c>
      <c r="H16" s="34">
        <v>8495.5</v>
      </c>
      <c r="I16" s="34">
        <v>1938.25</v>
      </c>
      <c r="J16" s="34">
        <f t="shared" si="1"/>
        <v>4.383077518</v>
      </c>
    </row>
    <row r="17">
      <c r="A17" s="30" t="s">
        <v>857</v>
      </c>
      <c r="B17" s="30" t="s">
        <v>858</v>
      </c>
      <c r="C17" s="31" t="s">
        <v>857</v>
      </c>
      <c r="D17" s="32" t="s">
        <v>853</v>
      </c>
      <c r="E17" s="31" t="s">
        <v>859</v>
      </c>
      <c r="F17" s="29" t="s">
        <v>860</v>
      </c>
      <c r="G17" s="30" t="s">
        <v>856</v>
      </c>
      <c r="H17" s="34">
        <v>5558.25</v>
      </c>
      <c r="I17" s="34">
        <v>1663.5</v>
      </c>
      <c r="J17" s="34">
        <f t="shared" si="1"/>
        <v>3.341298467</v>
      </c>
    </row>
    <row r="18">
      <c r="A18" s="30" t="s">
        <v>857</v>
      </c>
      <c r="B18" s="30" t="s">
        <v>858</v>
      </c>
      <c r="C18" s="31" t="s">
        <v>857</v>
      </c>
      <c r="D18" s="32" t="s">
        <v>853</v>
      </c>
      <c r="E18" s="31" t="s">
        <v>859</v>
      </c>
      <c r="F18" s="29" t="s">
        <v>860</v>
      </c>
      <c r="G18" s="30" t="s">
        <v>856</v>
      </c>
      <c r="H18" s="34">
        <v>9928.75</v>
      </c>
      <c r="I18" s="34">
        <v>2611.875</v>
      </c>
      <c r="J18" s="34">
        <f t="shared" si="1"/>
        <v>3.801387892</v>
      </c>
    </row>
    <row r="19">
      <c r="A19" s="30" t="s">
        <v>857</v>
      </c>
      <c r="B19" s="30" t="s">
        <v>858</v>
      </c>
      <c r="C19" s="31" t="s">
        <v>857</v>
      </c>
      <c r="D19" s="32" t="s">
        <v>853</v>
      </c>
      <c r="E19" s="31" t="s">
        <v>859</v>
      </c>
      <c r="F19" s="29" t="s">
        <v>860</v>
      </c>
      <c r="G19" s="30" t="s">
        <v>856</v>
      </c>
      <c r="H19" s="34">
        <v>5652.375</v>
      </c>
      <c r="I19" s="34">
        <v>2283.75</v>
      </c>
      <c r="J19" s="34">
        <f t="shared" si="1"/>
        <v>2.475041051</v>
      </c>
    </row>
    <row r="20">
      <c r="A20" s="30" t="s">
        <v>857</v>
      </c>
      <c r="B20" s="30" t="s">
        <v>858</v>
      </c>
      <c r="C20" s="31" t="s">
        <v>857</v>
      </c>
      <c r="D20" s="32" t="s">
        <v>853</v>
      </c>
      <c r="E20" s="31" t="s">
        <v>859</v>
      </c>
      <c r="F20" s="29" t="s">
        <v>860</v>
      </c>
      <c r="G20" s="30" t="s">
        <v>856</v>
      </c>
      <c r="H20" s="34">
        <v>10048.5</v>
      </c>
      <c r="I20" s="34">
        <v>3161.125</v>
      </c>
      <c r="J20" s="34">
        <f t="shared" si="1"/>
        <v>3.17877338</v>
      </c>
    </row>
    <row r="21">
      <c r="A21" s="30" t="s">
        <v>857</v>
      </c>
      <c r="B21" s="30" t="s">
        <v>858</v>
      </c>
      <c r="C21" s="31" t="s">
        <v>857</v>
      </c>
      <c r="D21" s="32" t="s">
        <v>853</v>
      </c>
      <c r="E21" s="31" t="s">
        <v>859</v>
      </c>
      <c r="F21" s="29" t="s">
        <v>860</v>
      </c>
      <c r="G21" s="30" t="s">
        <v>856</v>
      </c>
      <c r="H21" s="34">
        <v>9333.25</v>
      </c>
      <c r="I21" s="34">
        <v>2840.0</v>
      </c>
      <c r="J21" s="34">
        <f t="shared" si="1"/>
        <v>3.286355634</v>
      </c>
    </row>
    <row r="22">
      <c r="A22" s="30" t="s">
        <v>857</v>
      </c>
      <c r="B22" s="30" t="s">
        <v>858</v>
      </c>
      <c r="C22" s="31" t="s">
        <v>857</v>
      </c>
      <c r="D22" s="32" t="s">
        <v>853</v>
      </c>
      <c r="E22" s="31" t="s">
        <v>859</v>
      </c>
      <c r="F22" s="29" t="s">
        <v>860</v>
      </c>
      <c r="G22" s="30" t="s">
        <v>856</v>
      </c>
      <c r="H22" s="34">
        <v>3700.0</v>
      </c>
      <c r="I22" s="34">
        <v>1284.375</v>
      </c>
      <c r="J22" s="34">
        <f t="shared" si="1"/>
        <v>2.880778589</v>
      </c>
    </row>
    <row r="23">
      <c r="A23" s="30" t="s">
        <v>861</v>
      </c>
      <c r="B23" s="30" t="s">
        <v>862</v>
      </c>
      <c r="C23" s="31" t="s">
        <v>861</v>
      </c>
      <c r="D23" s="32" t="s">
        <v>853</v>
      </c>
      <c r="E23" s="31" t="s">
        <v>863</v>
      </c>
      <c r="F23" s="29" t="s">
        <v>864</v>
      </c>
      <c r="G23" s="30" t="s">
        <v>856</v>
      </c>
      <c r="H23" s="34">
        <v>5094.625</v>
      </c>
      <c r="I23" s="34">
        <v>1758.375</v>
      </c>
      <c r="J23" s="34">
        <f t="shared" si="1"/>
        <v>2.897348404</v>
      </c>
    </row>
    <row r="24">
      <c r="A24" s="30" t="s">
        <v>861</v>
      </c>
      <c r="B24" s="30" t="s">
        <v>862</v>
      </c>
      <c r="C24" s="31" t="s">
        <v>861</v>
      </c>
      <c r="D24" s="32" t="s">
        <v>853</v>
      </c>
      <c r="E24" s="31" t="s">
        <v>863</v>
      </c>
      <c r="F24" s="29" t="s">
        <v>864</v>
      </c>
      <c r="G24" s="30" t="s">
        <v>856</v>
      </c>
      <c r="H24" s="34">
        <v>4512.75</v>
      </c>
      <c r="I24" s="34">
        <v>2164.75</v>
      </c>
      <c r="J24" s="34">
        <f t="shared" si="1"/>
        <v>2.084651807</v>
      </c>
    </row>
    <row r="25">
      <c r="A25" s="30" t="s">
        <v>861</v>
      </c>
      <c r="B25" s="30" t="s">
        <v>862</v>
      </c>
      <c r="C25" s="31" t="s">
        <v>861</v>
      </c>
      <c r="D25" s="32" t="s">
        <v>853</v>
      </c>
      <c r="E25" s="31" t="s">
        <v>863</v>
      </c>
      <c r="F25" s="29" t="s">
        <v>864</v>
      </c>
      <c r="G25" s="30" t="s">
        <v>856</v>
      </c>
      <c r="H25" s="34">
        <v>6203.875</v>
      </c>
      <c r="I25" s="34">
        <v>2859.875</v>
      </c>
      <c r="J25" s="34">
        <f t="shared" si="1"/>
        <v>2.169281874</v>
      </c>
    </row>
    <row r="26">
      <c r="A26" s="30" t="s">
        <v>861</v>
      </c>
      <c r="B26" s="30" t="s">
        <v>862</v>
      </c>
      <c r="C26" s="31" t="s">
        <v>861</v>
      </c>
      <c r="D26" s="32" t="s">
        <v>853</v>
      </c>
      <c r="E26" s="31" t="s">
        <v>863</v>
      </c>
      <c r="F26" s="29" t="s">
        <v>864</v>
      </c>
      <c r="G26" s="30" t="s">
        <v>856</v>
      </c>
      <c r="H26" s="34">
        <v>5593.375</v>
      </c>
      <c r="I26" s="34">
        <v>1952.25</v>
      </c>
      <c r="J26" s="34">
        <f t="shared" si="1"/>
        <v>2.865091561</v>
      </c>
    </row>
    <row r="27">
      <c r="A27" s="30" t="s">
        <v>861</v>
      </c>
      <c r="B27" s="30" t="s">
        <v>862</v>
      </c>
      <c r="C27" s="31" t="s">
        <v>861</v>
      </c>
      <c r="D27" s="32" t="s">
        <v>853</v>
      </c>
      <c r="E27" s="31" t="s">
        <v>863</v>
      </c>
      <c r="F27" s="29" t="s">
        <v>864</v>
      </c>
      <c r="G27" s="30" t="s">
        <v>856</v>
      </c>
      <c r="H27" s="34">
        <v>2819.5</v>
      </c>
      <c r="I27" s="34">
        <v>913.375</v>
      </c>
      <c r="J27" s="34">
        <f t="shared" si="1"/>
        <v>3.08690297</v>
      </c>
    </row>
    <row r="28">
      <c r="A28" s="30" t="s">
        <v>865</v>
      </c>
      <c r="B28" s="30" t="s">
        <v>866</v>
      </c>
      <c r="C28" s="31" t="s">
        <v>865</v>
      </c>
      <c r="D28" s="32" t="s">
        <v>853</v>
      </c>
      <c r="E28" s="31" t="s">
        <v>867</v>
      </c>
      <c r="F28" s="29" t="s">
        <v>868</v>
      </c>
      <c r="G28" s="30" t="s">
        <v>856</v>
      </c>
      <c r="H28" s="34">
        <v>8349.625</v>
      </c>
      <c r="I28" s="34">
        <v>2331.875</v>
      </c>
      <c r="J28" s="34">
        <f t="shared" si="1"/>
        <v>3.58064862</v>
      </c>
    </row>
    <row r="29">
      <c r="A29" s="30" t="s">
        <v>865</v>
      </c>
      <c r="B29" s="30" t="s">
        <v>866</v>
      </c>
      <c r="C29" s="31" t="s">
        <v>865</v>
      </c>
      <c r="D29" s="32" t="s">
        <v>853</v>
      </c>
      <c r="E29" s="31" t="s">
        <v>867</v>
      </c>
      <c r="F29" s="29" t="s">
        <v>868</v>
      </c>
      <c r="G29" s="30" t="s">
        <v>856</v>
      </c>
      <c r="H29" s="34">
        <v>14324.375</v>
      </c>
      <c r="I29" s="34">
        <v>2816.75</v>
      </c>
      <c r="J29" s="34">
        <f t="shared" si="1"/>
        <v>5.085426467</v>
      </c>
    </row>
    <row r="30">
      <c r="A30" s="30" t="s">
        <v>865</v>
      </c>
      <c r="B30" s="30" t="s">
        <v>866</v>
      </c>
      <c r="C30" s="31" t="s">
        <v>865</v>
      </c>
      <c r="D30" s="32" t="s">
        <v>853</v>
      </c>
      <c r="E30" s="31" t="s">
        <v>867</v>
      </c>
      <c r="F30" s="29" t="s">
        <v>868</v>
      </c>
      <c r="G30" s="30" t="s">
        <v>856</v>
      </c>
      <c r="H30" s="34">
        <v>10807.625</v>
      </c>
      <c r="I30" s="34">
        <v>2815.125</v>
      </c>
      <c r="J30" s="34">
        <f t="shared" si="1"/>
        <v>3.839127925</v>
      </c>
    </row>
    <row r="31">
      <c r="A31" s="30" t="s">
        <v>865</v>
      </c>
      <c r="B31" s="30" t="s">
        <v>866</v>
      </c>
      <c r="C31" s="31" t="s">
        <v>865</v>
      </c>
      <c r="D31" s="32" t="s">
        <v>853</v>
      </c>
      <c r="E31" s="31" t="s">
        <v>867</v>
      </c>
      <c r="F31" s="29" t="s">
        <v>868</v>
      </c>
      <c r="G31" s="30" t="s">
        <v>856</v>
      </c>
      <c r="H31" s="34">
        <v>11969.75</v>
      </c>
      <c r="I31" s="34">
        <v>1659.375</v>
      </c>
      <c r="J31" s="34">
        <f t="shared" si="1"/>
        <v>7.213408663</v>
      </c>
    </row>
    <row r="32">
      <c r="A32" s="30" t="s">
        <v>865</v>
      </c>
      <c r="B32" s="30" t="s">
        <v>866</v>
      </c>
      <c r="C32" s="31" t="s">
        <v>865</v>
      </c>
      <c r="D32" s="32" t="s">
        <v>853</v>
      </c>
      <c r="E32" s="31" t="s">
        <v>867</v>
      </c>
      <c r="F32" s="29" t="s">
        <v>868</v>
      </c>
      <c r="G32" s="30" t="s">
        <v>856</v>
      </c>
      <c r="H32" s="34">
        <v>22085.5</v>
      </c>
      <c r="I32" s="34">
        <v>2038.375</v>
      </c>
      <c r="J32" s="34">
        <f t="shared" si="1"/>
        <v>10.8348562</v>
      </c>
    </row>
    <row r="33">
      <c r="A33" s="30" t="s">
        <v>865</v>
      </c>
      <c r="B33" s="30" t="s">
        <v>866</v>
      </c>
      <c r="C33" s="31" t="s">
        <v>865</v>
      </c>
      <c r="D33" s="32" t="s">
        <v>853</v>
      </c>
      <c r="E33" s="31" t="s">
        <v>867</v>
      </c>
      <c r="F33" s="29" t="s">
        <v>868</v>
      </c>
      <c r="G33" s="30" t="s">
        <v>856</v>
      </c>
      <c r="H33" s="34">
        <v>12410.125</v>
      </c>
      <c r="I33" s="34">
        <v>3305.0</v>
      </c>
      <c r="J33" s="34">
        <f t="shared" si="1"/>
        <v>3.754954614</v>
      </c>
    </row>
    <row r="34">
      <c r="A34" s="30" t="s">
        <v>865</v>
      </c>
      <c r="B34" s="30" t="s">
        <v>866</v>
      </c>
      <c r="C34" s="31" t="s">
        <v>865</v>
      </c>
      <c r="D34" s="32" t="s">
        <v>853</v>
      </c>
      <c r="E34" s="31" t="s">
        <v>867</v>
      </c>
      <c r="F34" s="29" t="s">
        <v>868</v>
      </c>
      <c r="G34" s="30" t="s">
        <v>856</v>
      </c>
      <c r="H34" s="34">
        <v>12440.25</v>
      </c>
      <c r="I34" s="34">
        <v>2925.125</v>
      </c>
      <c r="J34" s="34">
        <f t="shared" si="1"/>
        <v>4.252895175</v>
      </c>
    </row>
    <row r="35">
      <c r="A35" s="30" t="s">
        <v>865</v>
      </c>
      <c r="B35" s="30" t="s">
        <v>866</v>
      </c>
      <c r="C35" s="31" t="s">
        <v>865</v>
      </c>
      <c r="D35" s="32" t="s">
        <v>853</v>
      </c>
      <c r="E35" s="31" t="s">
        <v>867</v>
      </c>
      <c r="F35" s="29" t="s">
        <v>868</v>
      </c>
      <c r="G35" s="30" t="s">
        <v>856</v>
      </c>
      <c r="H35" s="34">
        <v>27751.875</v>
      </c>
      <c r="I35" s="34">
        <v>4359.5</v>
      </c>
      <c r="J35" s="34">
        <f t="shared" si="1"/>
        <v>6.365838972</v>
      </c>
    </row>
    <row r="36">
      <c r="A36" s="30" t="s">
        <v>865</v>
      </c>
      <c r="B36" s="30" t="s">
        <v>866</v>
      </c>
      <c r="C36" s="31" t="s">
        <v>865</v>
      </c>
      <c r="D36" s="32" t="s">
        <v>853</v>
      </c>
      <c r="E36" s="31" t="s">
        <v>867</v>
      </c>
      <c r="F36" s="29" t="s">
        <v>868</v>
      </c>
      <c r="G36" s="30" t="s">
        <v>856</v>
      </c>
      <c r="H36" s="34">
        <v>38381.75</v>
      </c>
      <c r="I36" s="34">
        <v>5804.125</v>
      </c>
      <c r="J36" s="34">
        <f t="shared" si="1"/>
        <v>6.612840006</v>
      </c>
    </row>
    <row r="37">
      <c r="A37" s="30" t="s">
        <v>865</v>
      </c>
      <c r="B37" s="30" t="s">
        <v>866</v>
      </c>
      <c r="C37" s="31" t="s">
        <v>865</v>
      </c>
      <c r="D37" s="32" t="s">
        <v>853</v>
      </c>
      <c r="E37" s="31" t="s">
        <v>867</v>
      </c>
      <c r="F37" s="29" t="s">
        <v>868</v>
      </c>
      <c r="G37" s="30" t="s">
        <v>856</v>
      </c>
      <c r="H37" s="34">
        <v>15244.25</v>
      </c>
      <c r="I37" s="34">
        <v>3382.0</v>
      </c>
      <c r="J37" s="34">
        <f t="shared" si="1"/>
        <v>4.507465996</v>
      </c>
    </row>
    <row r="38">
      <c r="A38" s="31" t="s">
        <v>869</v>
      </c>
      <c r="B38" s="30" t="s">
        <v>870</v>
      </c>
      <c r="C38" s="31" t="s">
        <v>869</v>
      </c>
      <c r="D38" s="32" t="s">
        <v>853</v>
      </c>
      <c r="E38" s="31" t="s">
        <v>871</v>
      </c>
      <c r="F38" s="35" t="s">
        <v>872</v>
      </c>
      <c r="G38" s="30" t="s">
        <v>856</v>
      </c>
      <c r="H38" s="34">
        <v>131100.5</v>
      </c>
      <c r="I38" s="34">
        <v>6845.75</v>
      </c>
      <c r="J38" s="34">
        <f t="shared" si="1"/>
        <v>19.15064091</v>
      </c>
    </row>
    <row r="39">
      <c r="A39" s="31" t="s">
        <v>869</v>
      </c>
      <c r="B39" s="30" t="s">
        <v>870</v>
      </c>
      <c r="C39" s="31" t="s">
        <v>869</v>
      </c>
      <c r="D39" s="32" t="s">
        <v>853</v>
      </c>
      <c r="E39" s="31" t="s">
        <v>871</v>
      </c>
      <c r="F39" s="35" t="s">
        <v>872</v>
      </c>
      <c r="G39" s="30" t="s">
        <v>856</v>
      </c>
      <c r="H39" s="34">
        <v>132104.125</v>
      </c>
      <c r="I39" s="34">
        <v>5926.625</v>
      </c>
      <c r="J39" s="34">
        <f t="shared" si="1"/>
        <v>22.28994158</v>
      </c>
    </row>
    <row r="40">
      <c r="A40" s="31" t="s">
        <v>869</v>
      </c>
      <c r="B40" s="30" t="s">
        <v>870</v>
      </c>
      <c r="C40" s="31" t="s">
        <v>869</v>
      </c>
      <c r="D40" s="32" t="s">
        <v>853</v>
      </c>
      <c r="E40" s="31" t="s">
        <v>871</v>
      </c>
      <c r="F40" s="35" t="s">
        <v>872</v>
      </c>
      <c r="G40" s="30" t="s">
        <v>856</v>
      </c>
      <c r="H40" s="34">
        <v>131037.875</v>
      </c>
      <c r="I40" s="34">
        <v>6321.625</v>
      </c>
      <c r="J40" s="34">
        <f t="shared" si="1"/>
        <v>20.72851126</v>
      </c>
    </row>
    <row r="41">
      <c r="A41" s="31" t="s">
        <v>869</v>
      </c>
      <c r="B41" s="30" t="s">
        <v>870</v>
      </c>
      <c r="C41" s="31" t="s">
        <v>869</v>
      </c>
      <c r="D41" s="32" t="s">
        <v>853</v>
      </c>
      <c r="E41" s="31" t="s">
        <v>871</v>
      </c>
      <c r="F41" s="35" t="s">
        <v>872</v>
      </c>
      <c r="G41" s="30" t="s">
        <v>856</v>
      </c>
      <c r="H41" s="34">
        <v>107914.75</v>
      </c>
      <c r="I41" s="34">
        <v>4248.25</v>
      </c>
      <c r="J41" s="34">
        <f t="shared" si="1"/>
        <v>25.4021656</v>
      </c>
    </row>
    <row r="42">
      <c r="A42" s="31" t="s">
        <v>869</v>
      </c>
      <c r="B42" s="30" t="s">
        <v>870</v>
      </c>
      <c r="C42" s="31" t="s">
        <v>869</v>
      </c>
      <c r="D42" s="32" t="s">
        <v>853</v>
      </c>
      <c r="E42" s="31" t="s">
        <v>871</v>
      </c>
      <c r="F42" s="35" t="s">
        <v>872</v>
      </c>
      <c r="G42" s="30" t="s">
        <v>856</v>
      </c>
      <c r="H42" s="34">
        <v>96326.625</v>
      </c>
      <c r="I42" s="34">
        <v>6299.625</v>
      </c>
      <c r="J42" s="34">
        <f t="shared" si="1"/>
        <v>15.29085065</v>
      </c>
    </row>
    <row r="43">
      <c r="A43" s="31" t="s">
        <v>869</v>
      </c>
      <c r="B43" s="30" t="s">
        <v>870</v>
      </c>
      <c r="C43" s="31" t="s">
        <v>869</v>
      </c>
      <c r="D43" s="32" t="s">
        <v>853</v>
      </c>
      <c r="E43" s="31" t="s">
        <v>871</v>
      </c>
      <c r="F43" s="35" t="s">
        <v>872</v>
      </c>
      <c r="G43" s="30" t="s">
        <v>856</v>
      </c>
      <c r="H43" s="34">
        <v>185913.25</v>
      </c>
      <c r="I43" s="34">
        <v>5613.75</v>
      </c>
      <c r="J43" s="34">
        <f t="shared" si="1"/>
        <v>33.1174794</v>
      </c>
    </row>
    <row r="44">
      <c r="A44" s="31" t="s">
        <v>869</v>
      </c>
      <c r="B44" s="30" t="s">
        <v>870</v>
      </c>
      <c r="C44" s="31" t="s">
        <v>869</v>
      </c>
      <c r="D44" s="32" t="s">
        <v>853</v>
      </c>
      <c r="E44" s="31" t="s">
        <v>871</v>
      </c>
      <c r="F44" s="35" t="s">
        <v>872</v>
      </c>
      <c r="G44" s="30" t="s">
        <v>856</v>
      </c>
      <c r="H44" s="34">
        <v>194535.375</v>
      </c>
      <c r="I44" s="34">
        <v>5584.5</v>
      </c>
      <c r="J44" s="34">
        <f t="shared" si="1"/>
        <v>34.83487779</v>
      </c>
    </row>
    <row r="45">
      <c r="A45" s="31" t="s">
        <v>869</v>
      </c>
      <c r="B45" s="30" t="s">
        <v>870</v>
      </c>
      <c r="C45" s="31" t="s">
        <v>869</v>
      </c>
      <c r="D45" s="32" t="s">
        <v>853</v>
      </c>
      <c r="E45" s="31" t="s">
        <v>871</v>
      </c>
      <c r="F45" s="35" t="s">
        <v>872</v>
      </c>
      <c r="G45" s="30" t="s">
        <v>856</v>
      </c>
      <c r="H45" s="34">
        <v>185419.125</v>
      </c>
      <c r="I45" s="34">
        <v>6160.75</v>
      </c>
      <c r="J45" s="34">
        <f t="shared" si="1"/>
        <v>30.09684292</v>
      </c>
    </row>
    <row r="46">
      <c r="A46" s="31" t="s">
        <v>869</v>
      </c>
      <c r="B46" s="30" t="s">
        <v>870</v>
      </c>
      <c r="C46" s="31" t="s">
        <v>869</v>
      </c>
      <c r="D46" s="32" t="s">
        <v>853</v>
      </c>
      <c r="E46" s="31" t="s">
        <v>871</v>
      </c>
      <c r="F46" s="35" t="s">
        <v>872</v>
      </c>
      <c r="G46" s="30" t="s">
        <v>856</v>
      </c>
      <c r="H46" s="34">
        <v>158625.5</v>
      </c>
      <c r="I46" s="34">
        <v>6388.5</v>
      </c>
      <c r="J46" s="34">
        <f t="shared" si="1"/>
        <v>24.82985051</v>
      </c>
    </row>
    <row r="47">
      <c r="A47" s="31" t="s">
        <v>869</v>
      </c>
      <c r="B47" s="30" t="s">
        <v>870</v>
      </c>
      <c r="C47" s="31" t="s">
        <v>869</v>
      </c>
      <c r="D47" s="32" t="s">
        <v>853</v>
      </c>
      <c r="E47" s="31" t="s">
        <v>871</v>
      </c>
      <c r="F47" s="35" t="s">
        <v>872</v>
      </c>
      <c r="G47" s="30" t="s">
        <v>856</v>
      </c>
      <c r="H47" s="34">
        <v>157797.0</v>
      </c>
      <c r="I47" s="34">
        <v>6121.75</v>
      </c>
      <c r="J47" s="34">
        <f t="shared" si="1"/>
        <v>25.77645281</v>
      </c>
    </row>
    <row r="48">
      <c r="A48" s="30" t="s">
        <v>873</v>
      </c>
      <c r="B48" s="30" t="s">
        <v>874</v>
      </c>
      <c r="C48" s="31" t="s">
        <v>873</v>
      </c>
      <c r="D48" s="32" t="s">
        <v>853</v>
      </c>
      <c r="E48" s="31" t="s">
        <v>875</v>
      </c>
      <c r="F48" s="31" t="s">
        <v>876</v>
      </c>
      <c r="G48" s="30" t="s">
        <v>856</v>
      </c>
      <c r="H48" s="34">
        <v>4021.625</v>
      </c>
      <c r="I48" s="34">
        <v>2453.375</v>
      </c>
      <c r="J48" s="34">
        <f t="shared" si="1"/>
        <v>1.639221481</v>
      </c>
    </row>
    <row r="49">
      <c r="A49" s="30" t="s">
        <v>873</v>
      </c>
      <c r="B49" s="30" t="s">
        <v>874</v>
      </c>
      <c r="C49" s="31" t="s">
        <v>873</v>
      </c>
      <c r="D49" s="32" t="s">
        <v>853</v>
      </c>
      <c r="E49" s="31" t="s">
        <v>875</v>
      </c>
      <c r="F49" s="31" t="s">
        <v>876</v>
      </c>
      <c r="G49" s="30" t="s">
        <v>856</v>
      </c>
      <c r="H49" s="34">
        <v>7277.0</v>
      </c>
      <c r="I49" s="34">
        <v>2807.0</v>
      </c>
      <c r="J49" s="34">
        <f t="shared" si="1"/>
        <v>2.592447453</v>
      </c>
    </row>
    <row r="50">
      <c r="A50" s="30" t="s">
        <v>873</v>
      </c>
      <c r="B50" s="30" t="s">
        <v>874</v>
      </c>
      <c r="C50" s="31" t="s">
        <v>873</v>
      </c>
      <c r="D50" s="32" t="s">
        <v>853</v>
      </c>
      <c r="E50" s="31" t="s">
        <v>875</v>
      </c>
      <c r="F50" s="31" t="s">
        <v>876</v>
      </c>
      <c r="G50" s="30" t="s">
        <v>856</v>
      </c>
      <c r="H50" s="34">
        <v>7704.875</v>
      </c>
      <c r="I50" s="34">
        <v>1158.75</v>
      </c>
      <c r="J50" s="34">
        <f t="shared" si="1"/>
        <v>6.649298813</v>
      </c>
    </row>
    <row r="51">
      <c r="A51" s="30" t="s">
        <v>873</v>
      </c>
      <c r="B51" s="30" t="s">
        <v>874</v>
      </c>
      <c r="C51" s="31" t="s">
        <v>873</v>
      </c>
      <c r="D51" s="32" t="s">
        <v>853</v>
      </c>
      <c r="E51" s="31" t="s">
        <v>875</v>
      </c>
      <c r="F51" s="31" t="s">
        <v>876</v>
      </c>
      <c r="G51" s="30" t="s">
        <v>856</v>
      </c>
      <c r="H51" s="34">
        <v>1753.625</v>
      </c>
      <c r="I51" s="34">
        <v>1183.0</v>
      </c>
      <c r="J51" s="34">
        <f t="shared" si="1"/>
        <v>1.482354184</v>
      </c>
    </row>
    <row r="52">
      <c r="A52" s="30" t="s">
        <v>873</v>
      </c>
      <c r="B52" s="30" t="s">
        <v>874</v>
      </c>
      <c r="C52" s="31" t="s">
        <v>873</v>
      </c>
      <c r="D52" s="32" t="s">
        <v>853</v>
      </c>
      <c r="E52" s="31" t="s">
        <v>875</v>
      </c>
      <c r="F52" s="31" t="s">
        <v>876</v>
      </c>
      <c r="G52" s="30" t="s">
        <v>856</v>
      </c>
      <c r="H52" s="34">
        <v>5566.625</v>
      </c>
      <c r="I52" s="34">
        <v>1386.5</v>
      </c>
      <c r="J52" s="34">
        <f t="shared" si="1"/>
        <v>4.014875586</v>
      </c>
    </row>
    <row r="53">
      <c r="A53" s="30" t="s">
        <v>873</v>
      </c>
      <c r="B53" s="30" t="s">
        <v>874</v>
      </c>
      <c r="C53" s="31" t="s">
        <v>873</v>
      </c>
      <c r="D53" s="32" t="s">
        <v>853</v>
      </c>
      <c r="E53" s="31" t="s">
        <v>875</v>
      </c>
      <c r="F53" s="31" t="s">
        <v>876</v>
      </c>
      <c r="G53" s="30" t="s">
        <v>856</v>
      </c>
      <c r="H53" s="34">
        <v>5730.875</v>
      </c>
      <c r="I53" s="34">
        <v>4114.5</v>
      </c>
      <c r="J53" s="34">
        <f t="shared" si="1"/>
        <v>1.392848463</v>
      </c>
    </row>
    <row r="54">
      <c r="A54" s="30" t="s">
        <v>873</v>
      </c>
      <c r="B54" s="30" t="s">
        <v>874</v>
      </c>
      <c r="C54" s="31" t="s">
        <v>873</v>
      </c>
      <c r="D54" s="32" t="s">
        <v>853</v>
      </c>
      <c r="E54" s="31" t="s">
        <v>875</v>
      </c>
      <c r="F54" s="31" t="s">
        <v>876</v>
      </c>
      <c r="G54" s="30" t="s">
        <v>856</v>
      </c>
      <c r="H54" s="34">
        <v>10762.625</v>
      </c>
      <c r="I54" s="34">
        <v>3786.0</v>
      </c>
      <c r="J54" s="34">
        <f t="shared" si="1"/>
        <v>2.842743001</v>
      </c>
    </row>
    <row r="55">
      <c r="A55" s="30" t="s">
        <v>873</v>
      </c>
      <c r="B55" s="30" t="s">
        <v>874</v>
      </c>
      <c r="C55" s="31" t="s">
        <v>873</v>
      </c>
      <c r="D55" s="32" t="s">
        <v>853</v>
      </c>
      <c r="E55" s="31" t="s">
        <v>875</v>
      </c>
      <c r="F55" s="31" t="s">
        <v>876</v>
      </c>
      <c r="G55" s="30" t="s">
        <v>856</v>
      </c>
      <c r="H55" s="34">
        <v>8875.625</v>
      </c>
      <c r="I55" s="34">
        <v>4351.0</v>
      </c>
      <c r="J55" s="34">
        <f t="shared" si="1"/>
        <v>2.03990462</v>
      </c>
    </row>
    <row r="56">
      <c r="A56" s="30" t="s">
        <v>873</v>
      </c>
      <c r="B56" s="30" t="s">
        <v>874</v>
      </c>
      <c r="C56" s="31" t="s">
        <v>873</v>
      </c>
      <c r="D56" s="32" t="s">
        <v>853</v>
      </c>
      <c r="E56" s="31" t="s">
        <v>875</v>
      </c>
      <c r="F56" s="31" t="s">
        <v>876</v>
      </c>
      <c r="G56" s="30" t="s">
        <v>856</v>
      </c>
      <c r="H56" s="34">
        <v>10932.75</v>
      </c>
      <c r="I56" s="34">
        <v>5006.875</v>
      </c>
      <c r="J56" s="34">
        <f t="shared" si="1"/>
        <v>2.183547622</v>
      </c>
    </row>
    <row r="57">
      <c r="A57" s="30" t="s">
        <v>873</v>
      </c>
      <c r="B57" s="30" t="s">
        <v>874</v>
      </c>
      <c r="C57" s="31" t="s">
        <v>873</v>
      </c>
      <c r="D57" s="32" t="s">
        <v>853</v>
      </c>
      <c r="E57" s="31" t="s">
        <v>875</v>
      </c>
      <c r="F57" s="31" t="s">
        <v>876</v>
      </c>
      <c r="G57" s="30" t="s">
        <v>856</v>
      </c>
      <c r="H57" s="34">
        <v>3087.875</v>
      </c>
      <c r="I57" s="34">
        <v>2210.625</v>
      </c>
      <c r="J57" s="34">
        <f t="shared" si="1"/>
        <v>1.396833475</v>
      </c>
    </row>
    <row r="58">
      <c r="A58" s="30" t="s">
        <v>877</v>
      </c>
      <c r="B58" s="30" t="s">
        <v>878</v>
      </c>
      <c r="C58" s="31" t="s">
        <v>879</v>
      </c>
      <c r="D58" s="32" t="s">
        <v>880</v>
      </c>
      <c r="E58" s="31" t="s">
        <v>881</v>
      </c>
      <c r="F58" s="35" t="s">
        <v>882</v>
      </c>
      <c r="G58" s="30" t="s">
        <v>879</v>
      </c>
      <c r="H58" s="34">
        <v>19527.375</v>
      </c>
      <c r="I58" s="34">
        <v>2182.25</v>
      </c>
      <c r="J58" s="34">
        <f t="shared" si="1"/>
        <v>8.948275862</v>
      </c>
    </row>
    <row r="59">
      <c r="A59" s="30" t="s">
        <v>877</v>
      </c>
      <c r="B59" s="30" t="s">
        <v>878</v>
      </c>
      <c r="C59" s="31" t="s">
        <v>879</v>
      </c>
      <c r="D59" s="32" t="s">
        <v>880</v>
      </c>
      <c r="E59" s="31" t="s">
        <v>881</v>
      </c>
      <c r="F59" s="35" t="s">
        <v>882</v>
      </c>
      <c r="G59" s="30" t="s">
        <v>879</v>
      </c>
      <c r="H59" s="34">
        <v>9068.625</v>
      </c>
      <c r="I59" s="34">
        <v>2412.0</v>
      </c>
      <c r="J59" s="34">
        <f t="shared" si="1"/>
        <v>3.759794776</v>
      </c>
    </row>
    <row r="60">
      <c r="A60" s="30" t="s">
        <v>877</v>
      </c>
      <c r="B60" s="30" t="s">
        <v>878</v>
      </c>
      <c r="C60" s="31" t="s">
        <v>879</v>
      </c>
      <c r="D60" s="32" t="s">
        <v>880</v>
      </c>
      <c r="E60" s="31" t="s">
        <v>881</v>
      </c>
      <c r="F60" s="35" t="s">
        <v>882</v>
      </c>
      <c r="G60" s="30" t="s">
        <v>879</v>
      </c>
      <c r="H60" s="34">
        <v>20873.5</v>
      </c>
      <c r="I60" s="34">
        <v>1939.0</v>
      </c>
      <c r="J60" s="34">
        <f t="shared" si="1"/>
        <v>10.7650851</v>
      </c>
    </row>
    <row r="61">
      <c r="A61" s="30" t="s">
        <v>883</v>
      </c>
      <c r="B61" s="30" t="s">
        <v>884</v>
      </c>
      <c r="C61" s="31" t="s">
        <v>879</v>
      </c>
      <c r="D61" s="32" t="s">
        <v>880</v>
      </c>
      <c r="E61" s="31" t="s">
        <v>885</v>
      </c>
      <c r="F61" s="35" t="s">
        <v>886</v>
      </c>
      <c r="G61" s="30" t="s">
        <v>879</v>
      </c>
      <c r="H61" s="34">
        <v>49548.125</v>
      </c>
      <c r="I61" s="34">
        <v>5419.0</v>
      </c>
      <c r="J61" s="34">
        <f t="shared" si="1"/>
        <v>9.143407455</v>
      </c>
    </row>
    <row r="62">
      <c r="A62" s="30" t="s">
        <v>883</v>
      </c>
      <c r="B62" s="30" t="s">
        <v>884</v>
      </c>
      <c r="C62" s="31" t="s">
        <v>879</v>
      </c>
      <c r="D62" s="32" t="s">
        <v>880</v>
      </c>
      <c r="E62" s="31" t="s">
        <v>885</v>
      </c>
      <c r="F62" s="35" t="s">
        <v>886</v>
      </c>
      <c r="G62" s="30" t="s">
        <v>879</v>
      </c>
      <c r="H62" s="34">
        <v>51235.75</v>
      </c>
      <c r="I62" s="34">
        <v>4477.125</v>
      </c>
      <c r="J62" s="34">
        <f t="shared" si="1"/>
        <v>11.44389536</v>
      </c>
    </row>
    <row r="63">
      <c r="A63" s="30" t="s">
        <v>883</v>
      </c>
      <c r="B63" s="30" t="s">
        <v>884</v>
      </c>
      <c r="C63" s="31" t="s">
        <v>879</v>
      </c>
      <c r="D63" s="32" t="s">
        <v>880</v>
      </c>
      <c r="E63" s="31" t="s">
        <v>885</v>
      </c>
      <c r="F63" s="35" t="s">
        <v>886</v>
      </c>
      <c r="G63" s="30" t="s">
        <v>879</v>
      </c>
      <c r="H63" s="34">
        <v>48017.625</v>
      </c>
      <c r="I63" s="34">
        <v>5570.125</v>
      </c>
      <c r="J63" s="34">
        <f t="shared" si="1"/>
        <v>8.620565068</v>
      </c>
    </row>
    <row r="64">
      <c r="A64" s="30" t="s">
        <v>887</v>
      </c>
      <c r="B64" s="30" t="s">
        <v>888</v>
      </c>
      <c r="C64" s="31" t="s">
        <v>879</v>
      </c>
      <c r="D64" s="32" t="s">
        <v>880</v>
      </c>
      <c r="E64" s="31" t="s">
        <v>889</v>
      </c>
      <c r="F64" s="35" t="s">
        <v>890</v>
      </c>
      <c r="G64" s="30" t="s">
        <v>879</v>
      </c>
      <c r="H64" s="34">
        <v>7889.375</v>
      </c>
      <c r="I64" s="34">
        <v>2841.75</v>
      </c>
      <c r="J64" s="34">
        <f t="shared" si="1"/>
        <v>2.776238233</v>
      </c>
    </row>
    <row r="65">
      <c r="A65" s="30" t="s">
        <v>887</v>
      </c>
      <c r="B65" s="30" t="s">
        <v>888</v>
      </c>
      <c r="C65" s="31" t="s">
        <v>879</v>
      </c>
      <c r="D65" s="32" t="s">
        <v>880</v>
      </c>
      <c r="E65" s="31" t="s">
        <v>889</v>
      </c>
      <c r="F65" s="35" t="s">
        <v>890</v>
      </c>
      <c r="G65" s="30" t="s">
        <v>879</v>
      </c>
      <c r="H65" s="34">
        <v>9577.0</v>
      </c>
      <c r="I65" s="34">
        <v>2296.375</v>
      </c>
      <c r="J65" s="34">
        <f t="shared" si="1"/>
        <v>4.170486092</v>
      </c>
    </row>
    <row r="66">
      <c r="A66" s="30" t="s">
        <v>887</v>
      </c>
      <c r="B66" s="30" t="s">
        <v>888</v>
      </c>
      <c r="C66" s="31" t="s">
        <v>879</v>
      </c>
      <c r="D66" s="32" t="s">
        <v>880</v>
      </c>
      <c r="E66" s="31" t="s">
        <v>889</v>
      </c>
      <c r="F66" s="35" t="s">
        <v>890</v>
      </c>
      <c r="G66" s="30" t="s">
        <v>879</v>
      </c>
      <c r="H66" s="34">
        <v>2502.625</v>
      </c>
      <c r="I66" s="34">
        <v>1258.0</v>
      </c>
      <c r="J66" s="34">
        <f t="shared" si="1"/>
        <v>1.989368045</v>
      </c>
    </row>
    <row r="67">
      <c r="A67" s="30" t="s">
        <v>891</v>
      </c>
      <c r="B67" s="30" t="s">
        <v>892</v>
      </c>
      <c r="C67" s="31" t="s">
        <v>879</v>
      </c>
      <c r="D67" s="32" t="s">
        <v>880</v>
      </c>
      <c r="E67" s="31" t="s">
        <v>893</v>
      </c>
      <c r="F67" s="35" t="s">
        <v>894</v>
      </c>
      <c r="G67" s="30" t="s">
        <v>879</v>
      </c>
      <c r="H67" s="34">
        <v>15201.125</v>
      </c>
      <c r="I67" s="34">
        <v>3658.125</v>
      </c>
      <c r="J67" s="34">
        <f t="shared" si="1"/>
        <v>4.155441654</v>
      </c>
    </row>
    <row r="68">
      <c r="A68" s="30" t="s">
        <v>891</v>
      </c>
      <c r="B68" s="30" t="s">
        <v>892</v>
      </c>
      <c r="C68" s="31" t="s">
        <v>879</v>
      </c>
      <c r="D68" s="32" t="s">
        <v>880</v>
      </c>
      <c r="E68" s="31" t="s">
        <v>893</v>
      </c>
      <c r="F68" s="35" t="s">
        <v>894</v>
      </c>
      <c r="G68" s="30" t="s">
        <v>879</v>
      </c>
      <c r="H68" s="34">
        <v>4908.625</v>
      </c>
      <c r="I68" s="34">
        <v>1410.0</v>
      </c>
      <c r="J68" s="34">
        <f t="shared" si="1"/>
        <v>3.481294326</v>
      </c>
    </row>
    <row r="69">
      <c r="A69" s="30" t="s">
        <v>891</v>
      </c>
      <c r="B69" s="30" t="s">
        <v>892</v>
      </c>
      <c r="C69" s="31" t="s">
        <v>879</v>
      </c>
      <c r="D69" s="32" t="s">
        <v>880</v>
      </c>
      <c r="E69" s="31" t="s">
        <v>893</v>
      </c>
      <c r="F69" s="35" t="s">
        <v>894</v>
      </c>
      <c r="G69" s="30" t="s">
        <v>879</v>
      </c>
      <c r="H69" s="34">
        <v>24736.75</v>
      </c>
      <c r="I69" s="34">
        <v>5278.25</v>
      </c>
      <c r="J69" s="34">
        <f t="shared" si="1"/>
        <v>4.686543836</v>
      </c>
    </row>
    <row r="70">
      <c r="A70" s="30" t="s">
        <v>891</v>
      </c>
      <c r="B70" s="30" t="s">
        <v>892</v>
      </c>
      <c r="C70" s="31" t="s">
        <v>879</v>
      </c>
      <c r="D70" s="32" t="s">
        <v>880</v>
      </c>
      <c r="E70" s="31" t="s">
        <v>893</v>
      </c>
      <c r="F70" s="35" t="s">
        <v>894</v>
      </c>
      <c r="G70" s="30" t="s">
        <v>879</v>
      </c>
      <c r="H70" s="34">
        <v>8556.25</v>
      </c>
      <c r="I70" s="34">
        <v>2559.375</v>
      </c>
      <c r="J70" s="34">
        <f t="shared" si="1"/>
        <v>3.343101343</v>
      </c>
    </row>
    <row r="71">
      <c r="A71" s="30" t="s">
        <v>891</v>
      </c>
      <c r="B71" s="30" t="s">
        <v>892</v>
      </c>
      <c r="C71" s="31" t="s">
        <v>879</v>
      </c>
      <c r="D71" s="32" t="s">
        <v>880</v>
      </c>
      <c r="E71" s="31" t="s">
        <v>893</v>
      </c>
      <c r="F71" s="35" t="s">
        <v>894</v>
      </c>
      <c r="G71" s="30" t="s">
        <v>879</v>
      </c>
      <c r="H71" s="34">
        <v>11109.625</v>
      </c>
      <c r="I71" s="34">
        <v>3221.75</v>
      </c>
      <c r="J71" s="34">
        <f t="shared" si="1"/>
        <v>3.448320012</v>
      </c>
    </row>
    <row r="72">
      <c r="A72" s="30" t="s">
        <v>895</v>
      </c>
      <c r="B72" s="30" t="s">
        <v>896</v>
      </c>
      <c r="C72" s="31" t="s">
        <v>879</v>
      </c>
      <c r="D72" s="32" t="s">
        <v>880</v>
      </c>
      <c r="E72" s="31" t="s">
        <v>897</v>
      </c>
      <c r="F72" s="35" t="s">
        <v>898</v>
      </c>
      <c r="G72" s="30" t="s">
        <v>879</v>
      </c>
      <c r="H72" s="34">
        <v>178810.25</v>
      </c>
      <c r="I72" s="34">
        <v>8418.375</v>
      </c>
      <c r="J72" s="34">
        <f t="shared" si="1"/>
        <v>21.24047099</v>
      </c>
    </row>
    <row r="73">
      <c r="A73" s="30" t="s">
        <v>895</v>
      </c>
      <c r="B73" s="30" t="s">
        <v>896</v>
      </c>
      <c r="C73" s="31" t="s">
        <v>879</v>
      </c>
      <c r="D73" s="32" t="s">
        <v>880</v>
      </c>
      <c r="E73" s="31" t="s">
        <v>897</v>
      </c>
      <c r="F73" s="35" t="s">
        <v>898</v>
      </c>
      <c r="G73" s="30" t="s">
        <v>879</v>
      </c>
      <c r="H73" s="34">
        <v>116044.125</v>
      </c>
      <c r="I73" s="34">
        <v>6581.875</v>
      </c>
      <c r="J73" s="34">
        <f t="shared" si="1"/>
        <v>17.63086127</v>
      </c>
    </row>
    <row r="74">
      <c r="A74" s="30" t="s">
        <v>895</v>
      </c>
      <c r="B74" s="30" t="s">
        <v>896</v>
      </c>
      <c r="C74" s="31" t="s">
        <v>879</v>
      </c>
      <c r="D74" s="32" t="s">
        <v>880</v>
      </c>
      <c r="E74" s="31" t="s">
        <v>897</v>
      </c>
      <c r="F74" s="35" t="s">
        <v>898</v>
      </c>
      <c r="G74" s="30" t="s">
        <v>879</v>
      </c>
      <c r="H74" s="34">
        <v>138053.125</v>
      </c>
      <c r="I74" s="34">
        <v>6791.625</v>
      </c>
      <c r="J74" s="34">
        <f t="shared" si="1"/>
        <v>20.3269652</v>
      </c>
    </row>
    <row r="75">
      <c r="A75" s="30" t="s">
        <v>895</v>
      </c>
      <c r="B75" s="30" t="s">
        <v>896</v>
      </c>
      <c r="C75" s="31" t="s">
        <v>879</v>
      </c>
      <c r="D75" s="32" t="s">
        <v>880</v>
      </c>
      <c r="E75" s="31" t="s">
        <v>897</v>
      </c>
      <c r="F75" s="35" t="s">
        <v>898</v>
      </c>
      <c r="G75" s="30" t="s">
        <v>879</v>
      </c>
      <c r="H75" s="34">
        <v>103398.125</v>
      </c>
      <c r="I75" s="34">
        <v>6907.25</v>
      </c>
      <c r="J75" s="34">
        <f t="shared" si="1"/>
        <v>14.96950668</v>
      </c>
    </row>
    <row r="76">
      <c r="A76" s="30" t="s">
        <v>895</v>
      </c>
      <c r="B76" s="30" t="s">
        <v>896</v>
      </c>
      <c r="C76" s="31" t="s">
        <v>879</v>
      </c>
      <c r="D76" s="32" t="s">
        <v>880</v>
      </c>
      <c r="E76" s="31" t="s">
        <v>897</v>
      </c>
      <c r="F76" s="35" t="s">
        <v>898</v>
      </c>
      <c r="G76" s="30" t="s">
        <v>879</v>
      </c>
      <c r="H76" s="34">
        <v>84642.125</v>
      </c>
      <c r="I76" s="34">
        <v>7536.625</v>
      </c>
      <c r="J76" s="34">
        <f t="shared" si="1"/>
        <v>11.23077306</v>
      </c>
    </row>
    <row r="77">
      <c r="A77" s="30" t="s">
        <v>899</v>
      </c>
      <c r="B77" s="30" t="s">
        <v>900</v>
      </c>
      <c r="C77" s="31" t="s">
        <v>879</v>
      </c>
      <c r="D77" s="32" t="s">
        <v>880</v>
      </c>
      <c r="E77" s="31" t="s">
        <v>901</v>
      </c>
      <c r="F77" s="35" t="s">
        <v>902</v>
      </c>
      <c r="G77" s="30" t="s">
        <v>879</v>
      </c>
      <c r="H77" s="34">
        <v>126102.875</v>
      </c>
      <c r="I77" s="34">
        <v>5333.25</v>
      </c>
      <c r="J77" s="34">
        <f t="shared" si="1"/>
        <v>23.64465851</v>
      </c>
    </row>
    <row r="78">
      <c r="A78" s="30" t="s">
        <v>899</v>
      </c>
      <c r="B78" s="30" t="s">
        <v>900</v>
      </c>
      <c r="C78" s="31" t="s">
        <v>879</v>
      </c>
      <c r="D78" s="32" t="s">
        <v>880</v>
      </c>
      <c r="E78" s="31" t="s">
        <v>901</v>
      </c>
      <c r="F78" s="35" t="s">
        <v>902</v>
      </c>
      <c r="G78" s="30" t="s">
        <v>879</v>
      </c>
      <c r="H78" s="34">
        <v>91389.625</v>
      </c>
      <c r="I78" s="34">
        <v>6629.75</v>
      </c>
      <c r="J78" s="34">
        <f t="shared" si="1"/>
        <v>13.78477695</v>
      </c>
    </row>
    <row r="79">
      <c r="A79" s="30" t="s">
        <v>899</v>
      </c>
      <c r="B79" s="30" t="s">
        <v>900</v>
      </c>
      <c r="C79" s="31" t="s">
        <v>879</v>
      </c>
      <c r="D79" s="32" t="s">
        <v>880</v>
      </c>
      <c r="E79" s="31" t="s">
        <v>901</v>
      </c>
      <c r="F79" s="35" t="s">
        <v>902</v>
      </c>
      <c r="G79" s="30" t="s">
        <v>879</v>
      </c>
      <c r="H79" s="34">
        <v>137508.0</v>
      </c>
      <c r="I79" s="34">
        <v>5055.25</v>
      </c>
      <c r="J79" s="34">
        <f t="shared" si="1"/>
        <v>27.20102863</v>
      </c>
    </row>
    <row r="80">
      <c r="A80" s="30" t="s">
        <v>903</v>
      </c>
      <c r="B80" s="30" t="s">
        <v>904</v>
      </c>
      <c r="C80" s="31" t="s">
        <v>879</v>
      </c>
      <c r="D80" s="32" t="s">
        <v>880</v>
      </c>
      <c r="E80" s="31" t="s">
        <v>901</v>
      </c>
      <c r="F80" s="35" t="s">
        <v>902</v>
      </c>
      <c r="G80" s="30" t="s">
        <v>879</v>
      </c>
      <c r="H80" s="34">
        <v>3630.5</v>
      </c>
      <c r="I80" s="34">
        <v>2097.375</v>
      </c>
      <c r="J80" s="34">
        <f t="shared" si="1"/>
        <v>1.73097324</v>
      </c>
    </row>
    <row r="81">
      <c r="A81" s="30" t="s">
        <v>903</v>
      </c>
      <c r="B81" s="30" t="s">
        <v>904</v>
      </c>
      <c r="C81" s="31" t="s">
        <v>879</v>
      </c>
      <c r="D81" s="32" t="s">
        <v>880</v>
      </c>
      <c r="E81" s="31" t="s">
        <v>905</v>
      </c>
      <c r="F81" s="35" t="s">
        <v>906</v>
      </c>
      <c r="G81" s="30" t="s">
        <v>879</v>
      </c>
      <c r="H81" s="34">
        <v>5824.75</v>
      </c>
      <c r="I81" s="34">
        <v>2218.0</v>
      </c>
      <c r="J81" s="34">
        <f t="shared" si="1"/>
        <v>2.626127142</v>
      </c>
    </row>
    <row r="82">
      <c r="A82" s="30" t="s">
        <v>903</v>
      </c>
      <c r="B82" s="30" t="s">
        <v>904</v>
      </c>
      <c r="C82" s="31" t="s">
        <v>879</v>
      </c>
      <c r="D82" s="32" t="s">
        <v>880</v>
      </c>
      <c r="E82" s="31" t="s">
        <v>905</v>
      </c>
      <c r="F82" s="35" t="s">
        <v>906</v>
      </c>
      <c r="G82" s="30" t="s">
        <v>879</v>
      </c>
      <c r="H82" s="34">
        <v>6278.5</v>
      </c>
      <c r="I82" s="34">
        <v>4214.375</v>
      </c>
      <c r="J82" s="34">
        <f t="shared" si="1"/>
        <v>1.489781996</v>
      </c>
    </row>
    <row r="83">
      <c r="A83" s="30" t="s">
        <v>903</v>
      </c>
      <c r="B83" s="30" t="s">
        <v>904</v>
      </c>
      <c r="C83" s="31" t="s">
        <v>879</v>
      </c>
      <c r="D83" s="32" t="s">
        <v>880</v>
      </c>
      <c r="E83" s="31" t="s">
        <v>905</v>
      </c>
      <c r="F83" s="35" t="s">
        <v>906</v>
      </c>
      <c r="G83" s="30" t="s">
        <v>879</v>
      </c>
      <c r="H83" s="34">
        <v>3586.25</v>
      </c>
      <c r="I83" s="34">
        <v>1879.625</v>
      </c>
      <c r="J83" s="34">
        <f t="shared" si="1"/>
        <v>1.907960364</v>
      </c>
    </row>
    <row r="84">
      <c r="A84" s="30" t="s">
        <v>903</v>
      </c>
      <c r="B84" s="30" t="s">
        <v>904</v>
      </c>
      <c r="C84" s="31" t="s">
        <v>879</v>
      </c>
      <c r="D84" s="32" t="s">
        <v>880</v>
      </c>
      <c r="E84" s="31" t="s">
        <v>905</v>
      </c>
      <c r="F84" s="35" t="s">
        <v>906</v>
      </c>
      <c r="G84" s="30" t="s">
        <v>879</v>
      </c>
      <c r="H84" s="34">
        <v>3919.0</v>
      </c>
      <c r="I84" s="34">
        <v>1964.625</v>
      </c>
      <c r="J84" s="34">
        <f t="shared" si="1"/>
        <v>1.994782719</v>
      </c>
    </row>
    <row r="85">
      <c r="A85" s="30" t="s">
        <v>903</v>
      </c>
      <c r="B85" s="30" t="s">
        <v>904</v>
      </c>
      <c r="C85" s="31" t="s">
        <v>879</v>
      </c>
      <c r="D85" s="32" t="s">
        <v>880</v>
      </c>
      <c r="E85" s="31" t="s">
        <v>905</v>
      </c>
      <c r="F85" s="35" t="s">
        <v>906</v>
      </c>
      <c r="G85" s="30" t="s">
        <v>879</v>
      </c>
      <c r="H85" s="34">
        <v>4816.5</v>
      </c>
      <c r="I85" s="34">
        <v>3163.75</v>
      </c>
      <c r="J85" s="34">
        <f t="shared" si="1"/>
        <v>1.522402213</v>
      </c>
    </row>
    <row r="86">
      <c r="A86" s="30" t="s">
        <v>903</v>
      </c>
      <c r="B86" s="30" t="s">
        <v>904</v>
      </c>
      <c r="C86" s="31" t="s">
        <v>879</v>
      </c>
      <c r="D86" s="32" t="s">
        <v>880</v>
      </c>
      <c r="E86" s="31" t="s">
        <v>905</v>
      </c>
      <c r="F86" s="35" t="s">
        <v>906</v>
      </c>
      <c r="G86" s="30" t="s">
        <v>879</v>
      </c>
      <c r="H86" s="34">
        <v>7873.5</v>
      </c>
      <c r="I86" s="34">
        <v>2110.625</v>
      </c>
      <c r="J86" s="34">
        <f t="shared" si="1"/>
        <v>3.730411608</v>
      </c>
    </row>
    <row r="87">
      <c r="A87" s="30" t="s">
        <v>903</v>
      </c>
      <c r="B87" s="30" t="s">
        <v>904</v>
      </c>
      <c r="C87" s="31" t="s">
        <v>879</v>
      </c>
      <c r="D87" s="32" t="s">
        <v>880</v>
      </c>
      <c r="E87" s="31" t="s">
        <v>905</v>
      </c>
      <c r="F87" s="35" t="s">
        <v>906</v>
      </c>
      <c r="G87" s="30" t="s">
        <v>879</v>
      </c>
      <c r="H87" s="34">
        <v>4426.75</v>
      </c>
      <c r="I87" s="34">
        <v>3626.625</v>
      </c>
      <c r="J87" s="34">
        <f t="shared" si="1"/>
        <v>1.220625237</v>
      </c>
    </row>
    <row r="88">
      <c r="A88" s="30" t="s">
        <v>903</v>
      </c>
      <c r="B88" s="30" t="s">
        <v>904</v>
      </c>
      <c r="C88" s="31" t="s">
        <v>879</v>
      </c>
      <c r="D88" s="32" t="s">
        <v>880</v>
      </c>
      <c r="E88" s="31" t="s">
        <v>905</v>
      </c>
      <c r="F88" s="35" t="s">
        <v>906</v>
      </c>
      <c r="G88" s="30" t="s">
        <v>879</v>
      </c>
      <c r="H88" s="34">
        <v>3222.5</v>
      </c>
      <c r="I88" s="34">
        <v>1805.875</v>
      </c>
      <c r="J88" s="34">
        <f t="shared" si="1"/>
        <v>1.78445352</v>
      </c>
    </row>
    <row r="89">
      <c r="A89" s="30" t="s">
        <v>903</v>
      </c>
      <c r="B89" s="30" t="s">
        <v>904</v>
      </c>
      <c r="C89" s="31" t="s">
        <v>879</v>
      </c>
      <c r="D89" s="32" t="s">
        <v>880</v>
      </c>
      <c r="E89" s="31" t="s">
        <v>905</v>
      </c>
      <c r="F89" s="35" t="s">
        <v>906</v>
      </c>
      <c r="G89" s="30" t="s">
        <v>879</v>
      </c>
      <c r="H89" s="34">
        <v>3975.5</v>
      </c>
      <c r="I89" s="34">
        <v>1497.375</v>
      </c>
      <c r="J89" s="34">
        <f t="shared" si="1"/>
        <v>2.654979548</v>
      </c>
    </row>
    <row r="90">
      <c r="A90" s="30" t="s">
        <v>907</v>
      </c>
      <c r="B90" s="30" t="s">
        <v>908</v>
      </c>
      <c r="C90" s="31" t="s">
        <v>879</v>
      </c>
      <c r="D90" s="32" t="s">
        <v>880</v>
      </c>
      <c r="E90" s="31" t="s">
        <v>909</v>
      </c>
      <c r="F90" s="35" t="s">
        <v>910</v>
      </c>
      <c r="G90" s="30" t="s">
        <v>879</v>
      </c>
      <c r="H90" s="34">
        <v>18864.25</v>
      </c>
      <c r="I90" s="34">
        <v>1691.875</v>
      </c>
      <c r="J90" s="34">
        <f t="shared" si="1"/>
        <v>11.14990765</v>
      </c>
    </row>
    <row r="91">
      <c r="A91" s="30" t="s">
        <v>907</v>
      </c>
      <c r="B91" s="30" t="s">
        <v>908</v>
      </c>
      <c r="C91" s="31" t="s">
        <v>879</v>
      </c>
      <c r="D91" s="32" t="s">
        <v>880</v>
      </c>
      <c r="E91" s="31" t="s">
        <v>909</v>
      </c>
      <c r="F91" s="35" t="s">
        <v>910</v>
      </c>
      <c r="G91" s="30" t="s">
        <v>879</v>
      </c>
      <c r="H91" s="34">
        <v>20871.5</v>
      </c>
      <c r="I91" s="34">
        <v>2563.375</v>
      </c>
      <c r="J91" s="34">
        <f t="shared" si="1"/>
        <v>8.142195348</v>
      </c>
    </row>
    <row r="92">
      <c r="A92" s="30" t="s">
        <v>907</v>
      </c>
      <c r="B92" s="30" t="s">
        <v>908</v>
      </c>
      <c r="C92" s="31" t="s">
        <v>879</v>
      </c>
      <c r="D92" s="32" t="s">
        <v>880</v>
      </c>
      <c r="E92" s="31" t="s">
        <v>909</v>
      </c>
      <c r="F92" s="35" t="s">
        <v>910</v>
      </c>
      <c r="G92" s="30" t="s">
        <v>879</v>
      </c>
      <c r="H92" s="34">
        <v>24464.0</v>
      </c>
      <c r="I92" s="34">
        <v>3122.125</v>
      </c>
      <c r="J92" s="34">
        <f t="shared" si="1"/>
        <v>7.835688834</v>
      </c>
    </row>
    <row r="93">
      <c r="A93" s="30" t="s">
        <v>911</v>
      </c>
      <c r="B93" s="30" t="s">
        <v>912</v>
      </c>
      <c r="C93" s="31" t="s">
        <v>879</v>
      </c>
      <c r="D93" s="32" t="s">
        <v>880</v>
      </c>
      <c r="E93" s="31" t="s">
        <v>913</v>
      </c>
      <c r="F93" s="35" t="s">
        <v>914</v>
      </c>
      <c r="G93" s="30" t="s">
        <v>879</v>
      </c>
      <c r="H93" s="34">
        <v>22612.5</v>
      </c>
      <c r="I93" s="34">
        <v>4893.5</v>
      </c>
      <c r="J93" s="34">
        <f t="shared" si="1"/>
        <v>4.620925718</v>
      </c>
    </row>
    <row r="94">
      <c r="A94" s="30" t="s">
        <v>911</v>
      </c>
      <c r="B94" s="30" t="s">
        <v>912</v>
      </c>
      <c r="C94" s="31" t="s">
        <v>879</v>
      </c>
      <c r="D94" s="32" t="s">
        <v>880</v>
      </c>
      <c r="E94" s="31" t="s">
        <v>913</v>
      </c>
      <c r="F94" s="35" t="s">
        <v>914</v>
      </c>
      <c r="G94" s="30" t="s">
        <v>879</v>
      </c>
      <c r="H94" s="34">
        <v>11957.5</v>
      </c>
      <c r="I94" s="34">
        <v>3149.0</v>
      </c>
      <c r="J94" s="34">
        <f t="shared" si="1"/>
        <v>3.797237218</v>
      </c>
    </row>
    <row r="95">
      <c r="A95" s="30" t="s">
        <v>911</v>
      </c>
      <c r="B95" s="30" t="s">
        <v>912</v>
      </c>
      <c r="C95" s="31" t="s">
        <v>879</v>
      </c>
      <c r="D95" s="32" t="s">
        <v>880</v>
      </c>
      <c r="E95" s="31" t="s">
        <v>913</v>
      </c>
      <c r="F95" s="35" t="s">
        <v>914</v>
      </c>
      <c r="G95" s="30" t="s">
        <v>879</v>
      </c>
      <c r="H95" s="34">
        <v>4809.875</v>
      </c>
      <c r="I95" s="34">
        <v>726.5</v>
      </c>
      <c r="J95" s="34">
        <f t="shared" si="1"/>
        <v>6.620612526</v>
      </c>
    </row>
    <row r="96">
      <c r="A96" s="30" t="s">
        <v>915</v>
      </c>
      <c r="B96" s="30" t="s">
        <v>916</v>
      </c>
      <c r="C96" s="31" t="s">
        <v>879</v>
      </c>
      <c r="D96" s="32" t="s">
        <v>880</v>
      </c>
      <c r="E96" s="31" t="s">
        <v>917</v>
      </c>
      <c r="F96" s="35" t="s">
        <v>918</v>
      </c>
      <c r="G96" s="30" t="s">
        <v>879</v>
      </c>
      <c r="H96" s="34">
        <v>20989.625</v>
      </c>
      <c r="I96" s="34">
        <v>5254.625</v>
      </c>
      <c r="J96" s="34">
        <f t="shared" si="1"/>
        <v>3.994504841</v>
      </c>
    </row>
    <row r="97">
      <c r="A97" s="30" t="s">
        <v>915</v>
      </c>
      <c r="B97" s="30" t="s">
        <v>916</v>
      </c>
      <c r="C97" s="31" t="s">
        <v>879</v>
      </c>
      <c r="D97" s="32" t="s">
        <v>880</v>
      </c>
      <c r="E97" s="31" t="s">
        <v>917</v>
      </c>
      <c r="F97" s="35" t="s">
        <v>918</v>
      </c>
      <c r="G97" s="30" t="s">
        <v>879</v>
      </c>
      <c r="H97" s="34">
        <v>15392.375</v>
      </c>
      <c r="I97" s="34">
        <v>2889.75</v>
      </c>
      <c r="J97" s="34">
        <f t="shared" si="1"/>
        <v>5.326542088</v>
      </c>
    </row>
    <row r="98">
      <c r="A98" s="30" t="s">
        <v>915</v>
      </c>
      <c r="B98" s="30" t="s">
        <v>916</v>
      </c>
      <c r="C98" s="31" t="s">
        <v>879</v>
      </c>
      <c r="D98" s="32" t="s">
        <v>880</v>
      </c>
      <c r="E98" s="31" t="s">
        <v>917</v>
      </c>
      <c r="F98" s="35" t="s">
        <v>918</v>
      </c>
      <c r="G98" s="30" t="s">
        <v>879</v>
      </c>
      <c r="H98" s="34">
        <v>10128.5</v>
      </c>
      <c r="I98" s="34">
        <v>2798.375</v>
      </c>
      <c r="J98" s="34">
        <f t="shared" si="1"/>
        <v>3.619421986</v>
      </c>
    </row>
    <row r="99">
      <c r="A99" s="30" t="s">
        <v>915</v>
      </c>
      <c r="B99" s="30" t="s">
        <v>916</v>
      </c>
      <c r="C99" s="31" t="s">
        <v>879</v>
      </c>
      <c r="D99" s="32" t="s">
        <v>880</v>
      </c>
      <c r="E99" s="31" t="s">
        <v>917</v>
      </c>
      <c r="F99" s="35" t="s">
        <v>918</v>
      </c>
      <c r="G99" s="30" t="s">
        <v>879</v>
      </c>
      <c r="H99" s="34">
        <v>10752.125</v>
      </c>
      <c r="I99" s="34">
        <v>2624.625</v>
      </c>
      <c r="J99" s="34">
        <f t="shared" si="1"/>
        <v>4.096632852</v>
      </c>
    </row>
    <row r="100">
      <c r="A100" s="30" t="s">
        <v>915</v>
      </c>
      <c r="B100" s="30" t="s">
        <v>916</v>
      </c>
      <c r="C100" s="31" t="s">
        <v>879</v>
      </c>
      <c r="D100" s="32" t="s">
        <v>880</v>
      </c>
      <c r="E100" s="31" t="s">
        <v>917</v>
      </c>
      <c r="F100" s="35" t="s">
        <v>918</v>
      </c>
      <c r="G100" s="30" t="s">
        <v>879</v>
      </c>
      <c r="H100" s="34">
        <v>12998.25</v>
      </c>
      <c r="I100" s="34">
        <v>3447.125</v>
      </c>
      <c r="J100" s="34">
        <f t="shared" si="1"/>
        <v>3.770750988</v>
      </c>
    </row>
    <row r="101">
      <c r="A101" s="30" t="s">
        <v>915</v>
      </c>
      <c r="B101" s="30" t="s">
        <v>916</v>
      </c>
      <c r="C101" s="31" t="s">
        <v>879</v>
      </c>
      <c r="D101" s="32" t="s">
        <v>880</v>
      </c>
      <c r="E101" s="31" t="s">
        <v>917</v>
      </c>
      <c r="F101" s="35" t="s">
        <v>918</v>
      </c>
      <c r="G101" s="30" t="s">
        <v>879</v>
      </c>
      <c r="H101" s="34">
        <v>30038.0</v>
      </c>
      <c r="I101" s="34">
        <v>3475.625</v>
      </c>
      <c r="J101" s="34">
        <f t="shared" si="1"/>
        <v>8.642474375</v>
      </c>
    </row>
    <row r="102">
      <c r="A102" s="30" t="s">
        <v>915</v>
      </c>
      <c r="B102" s="30" t="s">
        <v>916</v>
      </c>
      <c r="C102" s="31" t="s">
        <v>879</v>
      </c>
      <c r="D102" s="32" t="s">
        <v>880</v>
      </c>
      <c r="E102" s="31" t="s">
        <v>917</v>
      </c>
      <c r="F102" s="35" t="s">
        <v>918</v>
      </c>
      <c r="G102" s="30" t="s">
        <v>879</v>
      </c>
      <c r="H102" s="34">
        <v>28922.875</v>
      </c>
      <c r="I102" s="34">
        <v>3838.375</v>
      </c>
      <c r="J102" s="34">
        <f t="shared" si="1"/>
        <v>7.535187417</v>
      </c>
    </row>
    <row r="103">
      <c r="A103" s="30" t="s">
        <v>915</v>
      </c>
      <c r="B103" s="30" t="s">
        <v>916</v>
      </c>
      <c r="C103" s="31" t="s">
        <v>879</v>
      </c>
      <c r="D103" s="32" t="s">
        <v>880</v>
      </c>
      <c r="E103" s="31" t="s">
        <v>917</v>
      </c>
      <c r="F103" s="35" t="s">
        <v>918</v>
      </c>
      <c r="G103" s="30" t="s">
        <v>879</v>
      </c>
      <c r="H103" s="34">
        <v>43512.375</v>
      </c>
      <c r="I103" s="34">
        <v>3635.125</v>
      </c>
      <c r="J103" s="34">
        <f t="shared" si="1"/>
        <v>11.9699804</v>
      </c>
    </row>
    <row r="104">
      <c r="A104" s="30" t="s">
        <v>915</v>
      </c>
      <c r="B104" s="30" t="s">
        <v>916</v>
      </c>
      <c r="C104" s="31" t="s">
        <v>879</v>
      </c>
      <c r="D104" s="32" t="s">
        <v>880</v>
      </c>
      <c r="E104" s="31" t="s">
        <v>917</v>
      </c>
      <c r="F104" s="35" t="s">
        <v>918</v>
      </c>
      <c r="G104" s="30" t="s">
        <v>879</v>
      </c>
      <c r="H104" s="34">
        <v>62046.5</v>
      </c>
      <c r="I104" s="34">
        <v>3362.125</v>
      </c>
      <c r="J104" s="34">
        <f t="shared" si="1"/>
        <v>18.45454883</v>
      </c>
    </row>
    <row r="105">
      <c r="A105" s="30" t="s">
        <v>915</v>
      </c>
      <c r="B105" s="30" t="s">
        <v>916</v>
      </c>
      <c r="C105" s="31" t="s">
        <v>879</v>
      </c>
      <c r="D105" s="32" t="s">
        <v>880</v>
      </c>
      <c r="E105" s="31" t="s">
        <v>917</v>
      </c>
      <c r="F105" s="35" t="s">
        <v>918</v>
      </c>
      <c r="G105" s="30" t="s">
        <v>879</v>
      </c>
      <c r="H105" s="34">
        <v>51039.75</v>
      </c>
      <c r="I105" s="34">
        <v>3518.375</v>
      </c>
      <c r="J105" s="34">
        <f t="shared" si="1"/>
        <v>14.50662593</v>
      </c>
    </row>
    <row r="106">
      <c r="A106" s="30" t="s">
        <v>919</v>
      </c>
      <c r="B106" s="30" t="s">
        <v>920</v>
      </c>
      <c r="C106" s="31" t="s">
        <v>879</v>
      </c>
      <c r="D106" s="32" t="s">
        <v>880</v>
      </c>
      <c r="E106" s="31" t="s">
        <v>921</v>
      </c>
      <c r="F106" s="35" t="s">
        <v>922</v>
      </c>
      <c r="G106" s="30" t="s">
        <v>879</v>
      </c>
      <c r="H106" s="34">
        <v>46396.375</v>
      </c>
      <c r="I106" s="34">
        <v>5087.25</v>
      </c>
      <c r="J106" s="34">
        <f t="shared" si="1"/>
        <v>9.120128753</v>
      </c>
    </row>
    <row r="107">
      <c r="A107" s="30" t="s">
        <v>919</v>
      </c>
      <c r="B107" s="30" t="s">
        <v>920</v>
      </c>
      <c r="C107" s="31" t="s">
        <v>879</v>
      </c>
      <c r="D107" s="32" t="s">
        <v>880</v>
      </c>
      <c r="E107" s="31" t="s">
        <v>921</v>
      </c>
      <c r="F107" s="35" t="s">
        <v>922</v>
      </c>
      <c r="G107" s="30" t="s">
        <v>879</v>
      </c>
      <c r="H107" s="34">
        <v>42470.625</v>
      </c>
      <c r="I107" s="34">
        <v>4339.75</v>
      </c>
      <c r="J107" s="34">
        <f t="shared" si="1"/>
        <v>9.786422029</v>
      </c>
    </row>
    <row r="108">
      <c r="A108" s="30" t="s">
        <v>919</v>
      </c>
      <c r="B108" s="30" t="s">
        <v>920</v>
      </c>
      <c r="C108" s="31" t="s">
        <v>879</v>
      </c>
      <c r="D108" s="32" t="s">
        <v>880</v>
      </c>
      <c r="E108" s="31" t="s">
        <v>921</v>
      </c>
      <c r="F108" s="35" t="s">
        <v>922</v>
      </c>
      <c r="G108" s="30" t="s">
        <v>879</v>
      </c>
      <c r="H108" s="34">
        <v>50936.375</v>
      </c>
      <c r="I108" s="34">
        <v>6518.125</v>
      </c>
      <c r="J108" s="34">
        <f t="shared" si="1"/>
        <v>7.814574744</v>
      </c>
    </row>
    <row r="109">
      <c r="A109" s="30" t="s">
        <v>923</v>
      </c>
      <c r="B109" s="30" t="s">
        <v>924</v>
      </c>
      <c r="C109" s="31" t="s">
        <v>879</v>
      </c>
      <c r="D109" s="32" t="s">
        <v>880</v>
      </c>
      <c r="E109" s="31" t="s">
        <v>925</v>
      </c>
      <c r="F109" s="35" t="s">
        <v>926</v>
      </c>
      <c r="G109" s="30" t="s">
        <v>879</v>
      </c>
      <c r="H109" s="34">
        <v>87388.625</v>
      </c>
      <c r="I109" s="34">
        <v>5445.5</v>
      </c>
      <c r="J109" s="34">
        <f t="shared" si="1"/>
        <v>16.04786062</v>
      </c>
    </row>
    <row r="110">
      <c r="A110" s="30" t="s">
        <v>923</v>
      </c>
      <c r="B110" s="30" t="s">
        <v>924</v>
      </c>
      <c r="C110" s="31" t="s">
        <v>879</v>
      </c>
      <c r="D110" s="32" t="s">
        <v>880</v>
      </c>
      <c r="E110" s="31" t="s">
        <v>925</v>
      </c>
      <c r="F110" s="35" t="s">
        <v>926</v>
      </c>
      <c r="G110" s="30" t="s">
        <v>879</v>
      </c>
      <c r="H110" s="34">
        <v>76531.625</v>
      </c>
      <c r="I110" s="34">
        <v>7903.5</v>
      </c>
      <c r="J110" s="34">
        <f t="shared" si="1"/>
        <v>9.683257418</v>
      </c>
    </row>
    <row r="111">
      <c r="A111" s="30" t="s">
        <v>923</v>
      </c>
      <c r="B111" s="30" t="s">
        <v>924</v>
      </c>
      <c r="C111" s="31" t="s">
        <v>879</v>
      </c>
      <c r="D111" s="32" t="s">
        <v>880</v>
      </c>
      <c r="E111" s="31" t="s">
        <v>925</v>
      </c>
      <c r="F111" s="35" t="s">
        <v>926</v>
      </c>
      <c r="G111" s="30" t="s">
        <v>879</v>
      </c>
      <c r="H111" s="34">
        <v>59052.5</v>
      </c>
      <c r="I111" s="34">
        <v>9627.875</v>
      </c>
      <c r="J111" s="34">
        <f t="shared" si="1"/>
        <v>6.133492593</v>
      </c>
    </row>
    <row r="112">
      <c r="A112" s="30" t="s">
        <v>923</v>
      </c>
      <c r="B112" s="30" t="s">
        <v>924</v>
      </c>
      <c r="C112" s="31" t="s">
        <v>879</v>
      </c>
      <c r="D112" s="32" t="s">
        <v>880</v>
      </c>
      <c r="E112" s="31" t="s">
        <v>925</v>
      </c>
      <c r="F112" s="35" t="s">
        <v>926</v>
      </c>
      <c r="G112" s="30" t="s">
        <v>879</v>
      </c>
      <c r="H112" s="34">
        <v>101060.375</v>
      </c>
      <c r="I112" s="34">
        <v>6815.25</v>
      </c>
      <c r="J112" s="34">
        <f t="shared" si="1"/>
        <v>14.82856462</v>
      </c>
    </row>
    <row r="113">
      <c r="A113" s="30" t="s">
        <v>923</v>
      </c>
      <c r="B113" s="30" t="s">
        <v>924</v>
      </c>
      <c r="C113" s="31" t="s">
        <v>879</v>
      </c>
      <c r="D113" s="32" t="s">
        <v>880</v>
      </c>
      <c r="E113" s="31" t="s">
        <v>925</v>
      </c>
      <c r="F113" s="35" t="s">
        <v>926</v>
      </c>
      <c r="G113" s="30" t="s">
        <v>879</v>
      </c>
      <c r="H113" s="34">
        <v>55904.0</v>
      </c>
      <c r="I113" s="34">
        <v>4570.375</v>
      </c>
      <c r="J113" s="34">
        <f t="shared" si="1"/>
        <v>12.23181905</v>
      </c>
    </row>
    <row r="114">
      <c r="A114" s="30" t="s">
        <v>927</v>
      </c>
      <c r="B114" s="30" t="s">
        <v>928</v>
      </c>
      <c r="C114" s="31" t="s">
        <v>879</v>
      </c>
      <c r="D114" s="32" t="s">
        <v>880</v>
      </c>
      <c r="E114" s="31" t="s">
        <v>929</v>
      </c>
      <c r="F114" s="35" t="s">
        <v>930</v>
      </c>
      <c r="G114" s="30" t="s">
        <v>879</v>
      </c>
      <c r="H114" s="34">
        <v>2983.25</v>
      </c>
      <c r="I114" s="34">
        <v>1179.5</v>
      </c>
      <c r="J114" s="34">
        <f t="shared" si="1"/>
        <v>2.529249682</v>
      </c>
    </row>
    <row r="115">
      <c r="A115" s="30" t="s">
        <v>927</v>
      </c>
      <c r="B115" s="30" t="s">
        <v>928</v>
      </c>
      <c r="C115" s="31" t="s">
        <v>879</v>
      </c>
      <c r="D115" s="32" t="s">
        <v>880</v>
      </c>
      <c r="E115" s="31" t="s">
        <v>929</v>
      </c>
      <c r="F115" s="35" t="s">
        <v>930</v>
      </c>
      <c r="G115" s="30" t="s">
        <v>879</v>
      </c>
      <c r="H115" s="34">
        <v>2551.5</v>
      </c>
      <c r="I115" s="34">
        <v>1377.75</v>
      </c>
      <c r="J115" s="34">
        <f t="shared" si="1"/>
        <v>1.851932499</v>
      </c>
    </row>
    <row r="116">
      <c r="A116" s="30" t="s">
        <v>927</v>
      </c>
      <c r="B116" s="30" t="s">
        <v>928</v>
      </c>
      <c r="C116" s="31" t="s">
        <v>879</v>
      </c>
      <c r="D116" s="32" t="s">
        <v>880</v>
      </c>
      <c r="E116" s="31" t="s">
        <v>929</v>
      </c>
      <c r="F116" s="35" t="s">
        <v>930</v>
      </c>
      <c r="G116" s="30" t="s">
        <v>879</v>
      </c>
      <c r="H116" s="34">
        <v>2012.125</v>
      </c>
      <c r="I116" s="34">
        <v>1599.375</v>
      </c>
      <c r="J116" s="34">
        <f t="shared" si="1"/>
        <v>1.258069558</v>
      </c>
    </row>
    <row r="117">
      <c r="A117" s="30" t="s">
        <v>927</v>
      </c>
      <c r="B117" s="30" t="s">
        <v>928</v>
      </c>
      <c r="C117" s="31" t="s">
        <v>879</v>
      </c>
      <c r="D117" s="32" t="s">
        <v>880</v>
      </c>
      <c r="E117" s="31" t="s">
        <v>929</v>
      </c>
      <c r="F117" s="35" t="s">
        <v>930</v>
      </c>
      <c r="G117" s="30" t="s">
        <v>879</v>
      </c>
      <c r="H117" s="34">
        <v>1808.875</v>
      </c>
      <c r="I117" s="34">
        <v>1322.25</v>
      </c>
      <c r="J117" s="34">
        <f t="shared" si="1"/>
        <v>1.368027983</v>
      </c>
    </row>
    <row r="118">
      <c r="A118" s="30" t="s">
        <v>927</v>
      </c>
      <c r="B118" s="30" t="s">
        <v>928</v>
      </c>
      <c r="C118" s="31" t="s">
        <v>879</v>
      </c>
      <c r="D118" s="32" t="s">
        <v>880</v>
      </c>
      <c r="E118" s="31" t="s">
        <v>929</v>
      </c>
      <c r="F118" s="35" t="s">
        <v>930</v>
      </c>
      <c r="G118" s="30" t="s">
        <v>879</v>
      </c>
      <c r="H118" s="34">
        <v>11882.125</v>
      </c>
      <c r="I118" s="34">
        <v>2553.125</v>
      </c>
      <c r="J118" s="34">
        <f t="shared" si="1"/>
        <v>4.653953488</v>
      </c>
    </row>
    <row r="119">
      <c r="A119" s="30" t="s">
        <v>927</v>
      </c>
      <c r="B119" s="30" t="s">
        <v>928</v>
      </c>
      <c r="C119" s="31" t="s">
        <v>879</v>
      </c>
      <c r="D119" s="32" t="s">
        <v>880</v>
      </c>
      <c r="E119" s="31" t="s">
        <v>929</v>
      </c>
      <c r="F119" s="35" t="s">
        <v>930</v>
      </c>
      <c r="G119" s="30" t="s">
        <v>879</v>
      </c>
      <c r="H119" s="34">
        <v>5203.0</v>
      </c>
      <c r="I119" s="34">
        <v>3832.5</v>
      </c>
      <c r="J119" s="34">
        <f t="shared" si="1"/>
        <v>1.357599478</v>
      </c>
    </row>
    <row r="120">
      <c r="A120" s="30" t="s">
        <v>927</v>
      </c>
      <c r="B120" s="30" t="s">
        <v>928</v>
      </c>
      <c r="C120" s="31" t="s">
        <v>879</v>
      </c>
      <c r="D120" s="32" t="s">
        <v>880</v>
      </c>
      <c r="E120" s="31" t="s">
        <v>929</v>
      </c>
      <c r="F120" s="35" t="s">
        <v>930</v>
      </c>
      <c r="G120" s="30" t="s">
        <v>879</v>
      </c>
      <c r="H120" s="34">
        <v>7226.625</v>
      </c>
      <c r="I120" s="34">
        <v>3904.25</v>
      </c>
      <c r="J120" s="34">
        <f t="shared" si="1"/>
        <v>1.850963693</v>
      </c>
    </row>
    <row r="121">
      <c r="A121" s="30" t="s">
        <v>927</v>
      </c>
      <c r="B121" s="30" t="s">
        <v>928</v>
      </c>
      <c r="C121" s="31" t="s">
        <v>879</v>
      </c>
      <c r="D121" s="32" t="s">
        <v>880</v>
      </c>
      <c r="E121" s="31" t="s">
        <v>929</v>
      </c>
      <c r="F121" s="35" t="s">
        <v>930</v>
      </c>
      <c r="G121" s="30" t="s">
        <v>879</v>
      </c>
      <c r="H121" s="34">
        <v>8052.25</v>
      </c>
      <c r="I121" s="34">
        <v>2547.75</v>
      </c>
      <c r="J121" s="34">
        <f t="shared" si="1"/>
        <v>3.160533804</v>
      </c>
    </row>
    <row r="122">
      <c r="A122" s="30" t="s">
        <v>927</v>
      </c>
      <c r="B122" s="30" t="s">
        <v>928</v>
      </c>
      <c r="C122" s="31" t="s">
        <v>879</v>
      </c>
      <c r="D122" s="32" t="s">
        <v>880</v>
      </c>
      <c r="E122" s="31" t="s">
        <v>929</v>
      </c>
      <c r="F122" s="35" t="s">
        <v>930</v>
      </c>
      <c r="G122" s="30" t="s">
        <v>879</v>
      </c>
      <c r="H122" s="34">
        <v>8321.125</v>
      </c>
      <c r="I122" s="34">
        <v>3141.625</v>
      </c>
      <c r="J122" s="34">
        <f t="shared" si="1"/>
        <v>2.64866908</v>
      </c>
    </row>
    <row r="123">
      <c r="A123" s="30" t="s">
        <v>927</v>
      </c>
      <c r="B123" s="30" t="s">
        <v>928</v>
      </c>
      <c r="C123" s="31" t="s">
        <v>879</v>
      </c>
      <c r="D123" s="32" t="s">
        <v>880</v>
      </c>
      <c r="E123" s="31" t="s">
        <v>929</v>
      </c>
      <c r="F123" s="35" t="s">
        <v>930</v>
      </c>
      <c r="G123" s="30" t="s">
        <v>879</v>
      </c>
      <c r="H123" s="34">
        <v>7927.125</v>
      </c>
      <c r="I123" s="34">
        <v>2374.25</v>
      </c>
      <c r="J123" s="34">
        <f t="shared" si="1"/>
        <v>3.338791197</v>
      </c>
    </row>
    <row r="124">
      <c r="A124" s="31" t="s">
        <v>907</v>
      </c>
      <c r="B124" s="30" t="s">
        <v>931</v>
      </c>
      <c r="C124" s="31" t="s">
        <v>879</v>
      </c>
      <c r="D124" s="32" t="s">
        <v>880</v>
      </c>
      <c r="E124" s="31" t="s">
        <v>932</v>
      </c>
      <c r="F124" s="35" t="s">
        <v>933</v>
      </c>
      <c r="G124" s="30" t="s">
        <v>934</v>
      </c>
      <c r="H124" s="34">
        <v>69867.875</v>
      </c>
      <c r="I124" s="34">
        <v>4239.875</v>
      </c>
      <c r="J124" s="34">
        <f t="shared" si="1"/>
        <v>16.47875822</v>
      </c>
    </row>
    <row r="125">
      <c r="A125" s="31" t="s">
        <v>907</v>
      </c>
      <c r="B125" s="30" t="s">
        <v>931</v>
      </c>
      <c r="C125" s="31" t="s">
        <v>879</v>
      </c>
      <c r="D125" s="32" t="s">
        <v>880</v>
      </c>
      <c r="E125" s="31" t="s">
        <v>932</v>
      </c>
      <c r="F125" s="35" t="s">
        <v>933</v>
      </c>
      <c r="G125" s="30" t="s">
        <v>934</v>
      </c>
      <c r="H125" s="34">
        <v>59947.0</v>
      </c>
      <c r="I125" s="34">
        <v>2466.625</v>
      </c>
      <c r="J125" s="34">
        <f t="shared" si="1"/>
        <v>24.30324837</v>
      </c>
    </row>
    <row r="126">
      <c r="A126" s="31" t="s">
        <v>907</v>
      </c>
      <c r="B126" s="30" t="s">
        <v>931</v>
      </c>
      <c r="C126" s="31" t="s">
        <v>879</v>
      </c>
      <c r="D126" s="32" t="s">
        <v>880</v>
      </c>
      <c r="E126" s="31" t="s">
        <v>932</v>
      </c>
      <c r="F126" s="35" t="s">
        <v>933</v>
      </c>
      <c r="G126" s="30" t="s">
        <v>934</v>
      </c>
      <c r="H126" s="34">
        <v>76528.25</v>
      </c>
      <c r="I126" s="34">
        <v>3693.625</v>
      </c>
      <c r="J126" s="34">
        <f t="shared" si="1"/>
        <v>20.7190091</v>
      </c>
    </row>
    <row r="127">
      <c r="A127" s="30" t="s">
        <v>11</v>
      </c>
      <c r="B127" s="36" t="s">
        <v>935</v>
      </c>
      <c r="C127" s="30" t="s">
        <v>936</v>
      </c>
      <c r="D127" s="36" t="s">
        <v>813</v>
      </c>
      <c r="E127" s="30" t="s">
        <v>937</v>
      </c>
      <c r="F127" s="30" t="s">
        <v>814</v>
      </c>
      <c r="G127" s="30" t="s">
        <v>936</v>
      </c>
      <c r="H127" s="34">
        <v>56246.75</v>
      </c>
      <c r="I127" s="34">
        <v>5149.0</v>
      </c>
      <c r="J127" s="34">
        <f t="shared" si="1"/>
        <v>10.92382016</v>
      </c>
    </row>
    <row r="128">
      <c r="A128" s="30" t="s">
        <v>11</v>
      </c>
      <c r="B128" s="36" t="s">
        <v>935</v>
      </c>
      <c r="C128" s="30" t="s">
        <v>936</v>
      </c>
      <c r="D128" s="36" t="s">
        <v>813</v>
      </c>
      <c r="E128" s="30" t="s">
        <v>937</v>
      </c>
      <c r="F128" s="30" t="s">
        <v>814</v>
      </c>
      <c r="G128" s="30" t="s">
        <v>936</v>
      </c>
      <c r="H128" s="34">
        <v>78043.125</v>
      </c>
      <c r="I128" s="34">
        <v>3773.25</v>
      </c>
      <c r="J128" s="34">
        <f t="shared" si="1"/>
        <v>20.68326376</v>
      </c>
    </row>
    <row r="129">
      <c r="A129" s="30" t="s">
        <v>11</v>
      </c>
      <c r="B129" s="36" t="s">
        <v>935</v>
      </c>
      <c r="C129" s="30" t="s">
        <v>936</v>
      </c>
      <c r="D129" s="36" t="s">
        <v>813</v>
      </c>
      <c r="E129" s="30" t="s">
        <v>937</v>
      </c>
      <c r="F129" s="30" t="s">
        <v>814</v>
      </c>
      <c r="G129" s="30" t="s">
        <v>936</v>
      </c>
      <c r="H129" s="34">
        <v>77874.125</v>
      </c>
      <c r="I129" s="34">
        <v>8022.5</v>
      </c>
      <c r="J129" s="34">
        <f t="shared" si="1"/>
        <v>9.706964787</v>
      </c>
    </row>
    <row r="130">
      <c r="A130" s="30" t="s">
        <v>11</v>
      </c>
      <c r="B130" s="36" t="s">
        <v>935</v>
      </c>
      <c r="C130" s="30" t="s">
        <v>936</v>
      </c>
      <c r="D130" s="36" t="s">
        <v>813</v>
      </c>
      <c r="E130" s="30" t="s">
        <v>937</v>
      </c>
      <c r="F130" s="30" t="s">
        <v>814</v>
      </c>
      <c r="G130" s="30" t="s">
        <v>936</v>
      </c>
      <c r="H130" s="34">
        <v>74583.625</v>
      </c>
      <c r="I130" s="34">
        <v>5664.875</v>
      </c>
      <c r="J130" s="34">
        <f t="shared" si="1"/>
        <v>13.16597895</v>
      </c>
    </row>
    <row r="131">
      <c r="A131" s="30" t="s">
        <v>11</v>
      </c>
      <c r="B131" s="36" t="s">
        <v>935</v>
      </c>
      <c r="C131" s="30" t="s">
        <v>936</v>
      </c>
      <c r="D131" s="36" t="s">
        <v>813</v>
      </c>
      <c r="E131" s="30" t="s">
        <v>937</v>
      </c>
      <c r="F131" s="30" t="s">
        <v>814</v>
      </c>
      <c r="G131" s="30" t="s">
        <v>936</v>
      </c>
      <c r="H131" s="34">
        <v>78024.625</v>
      </c>
      <c r="I131" s="34">
        <v>4825.25</v>
      </c>
      <c r="J131" s="34">
        <f t="shared" si="1"/>
        <v>16.17006891</v>
      </c>
    </row>
    <row r="132">
      <c r="A132" s="30" t="s">
        <v>11</v>
      </c>
      <c r="B132" s="36" t="s">
        <v>935</v>
      </c>
      <c r="C132" s="30" t="s">
        <v>936</v>
      </c>
      <c r="D132" s="36" t="s">
        <v>813</v>
      </c>
      <c r="E132" s="30" t="s">
        <v>937</v>
      </c>
      <c r="F132" s="30" t="s">
        <v>814</v>
      </c>
      <c r="G132" s="30" t="s">
        <v>936</v>
      </c>
      <c r="H132" s="34">
        <v>124044.0</v>
      </c>
      <c r="I132" s="34">
        <v>12132.875</v>
      </c>
      <c r="J132" s="34">
        <f t="shared" si="1"/>
        <v>10.22379279</v>
      </c>
    </row>
    <row r="133">
      <c r="A133" s="30" t="s">
        <v>11</v>
      </c>
      <c r="B133" s="36" t="s">
        <v>935</v>
      </c>
      <c r="C133" s="30" t="s">
        <v>936</v>
      </c>
      <c r="D133" s="36" t="s">
        <v>813</v>
      </c>
      <c r="E133" s="30" t="s">
        <v>937</v>
      </c>
      <c r="F133" s="30" t="s">
        <v>814</v>
      </c>
      <c r="G133" s="30" t="s">
        <v>936</v>
      </c>
      <c r="H133" s="34">
        <v>116905.75</v>
      </c>
      <c r="I133" s="34">
        <v>9332.75</v>
      </c>
      <c r="J133" s="34">
        <f t="shared" si="1"/>
        <v>12.52639897</v>
      </c>
    </row>
    <row r="134">
      <c r="A134" s="30" t="s">
        <v>11</v>
      </c>
      <c r="B134" s="36" t="s">
        <v>935</v>
      </c>
      <c r="C134" s="30" t="s">
        <v>936</v>
      </c>
      <c r="D134" s="36" t="s">
        <v>813</v>
      </c>
      <c r="E134" s="30" t="s">
        <v>937</v>
      </c>
      <c r="F134" s="30" t="s">
        <v>814</v>
      </c>
      <c r="G134" s="30" t="s">
        <v>936</v>
      </c>
      <c r="H134" s="34">
        <v>27236.625</v>
      </c>
      <c r="I134" s="34">
        <v>4470.25</v>
      </c>
      <c r="J134" s="34">
        <f t="shared" si="1"/>
        <v>6.092863934</v>
      </c>
    </row>
    <row r="135">
      <c r="A135" s="30" t="s">
        <v>11</v>
      </c>
      <c r="B135" s="36" t="s">
        <v>935</v>
      </c>
      <c r="C135" s="30" t="s">
        <v>936</v>
      </c>
      <c r="D135" s="36" t="s">
        <v>813</v>
      </c>
      <c r="E135" s="30" t="s">
        <v>937</v>
      </c>
      <c r="F135" s="30" t="s">
        <v>814</v>
      </c>
      <c r="G135" s="30" t="s">
        <v>936</v>
      </c>
      <c r="H135" s="34">
        <v>127975.875</v>
      </c>
      <c r="I135" s="34">
        <v>9125.375</v>
      </c>
      <c r="J135" s="34">
        <f t="shared" si="1"/>
        <v>14.02417709</v>
      </c>
    </row>
    <row r="136">
      <c r="A136" s="30" t="s">
        <v>11</v>
      </c>
      <c r="B136" s="36" t="s">
        <v>935</v>
      </c>
      <c r="C136" s="30" t="s">
        <v>936</v>
      </c>
      <c r="D136" s="36" t="s">
        <v>813</v>
      </c>
      <c r="E136" s="30" t="s">
        <v>937</v>
      </c>
      <c r="F136" s="30" t="s">
        <v>814</v>
      </c>
      <c r="G136" s="30" t="s">
        <v>936</v>
      </c>
      <c r="H136" s="34">
        <v>119497.0</v>
      </c>
      <c r="I136" s="34">
        <v>9851.0</v>
      </c>
      <c r="J136" s="34">
        <f t="shared" si="1"/>
        <v>12.13044361</v>
      </c>
    </row>
    <row r="137">
      <c r="A137" s="30" t="s">
        <v>11</v>
      </c>
      <c r="B137" s="36" t="s">
        <v>935</v>
      </c>
      <c r="C137" s="30" t="s">
        <v>936</v>
      </c>
      <c r="D137" s="36" t="s">
        <v>813</v>
      </c>
      <c r="E137" s="30" t="s">
        <v>937</v>
      </c>
      <c r="F137" s="30" t="s">
        <v>814</v>
      </c>
      <c r="G137" s="30" t="s">
        <v>936</v>
      </c>
      <c r="H137" s="34">
        <v>156756.625</v>
      </c>
      <c r="I137" s="34">
        <v>9226.5</v>
      </c>
      <c r="J137" s="34">
        <f t="shared" si="1"/>
        <v>16.9898255</v>
      </c>
    </row>
    <row r="138">
      <c r="A138" s="30" t="s">
        <v>11</v>
      </c>
      <c r="B138" s="36" t="s">
        <v>935</v>
      </c>
      <c r="C138" s="30" t="s">
        <v>936</v>
      </c>
      <c r="D138" s="36" t="s">
        <v>813</v>
      </c>
      <c r="E138" s="30" t="s">
        <v>937</v>
      </c>
      <c r="F138" s="30" t="s">
        <v>814</v>
      </c>
      <c r="G138" s="30" t="s">
        <v>936</v>
      </c>
      <c r="H138" s="34">
        <v>93920.875</v>
      </c>
      <c r="I138" s="34">
        <v>8778.0</v>
      </c>
      <c r="J138" s="34">
        <f t="shared" si="1"/>
        <v>10.69957564</v>
      </c>
    </row>
    <row r="139">
      <c r="A139" s="30" t="s">
        <v>11</v>
      </c>
      <c r="B139" s="36" t="s">
        <v>935</v>
      </c>
      <c r="C139" s="30" t="s">
        <v>936</v>
      </c>
      <c r="D139" s="36" t="s">
        <v>813</v>
      </c>
      <c r="E139" s="30" t="s">
        <v>937</v>
      </c>
      <c r="F139" s="30" t="s">
        <v>814</v>
      </c>
      <c r="G139" s="30" t="s">
        <v>936</v>
      </c>
      <c r="H139" s="34">
        <v>142456.625</v>
      </c>
      <c r="I139" s="34">
        <v>9167.875</v>
      </c>
      <c r="J139" s="34">
        <f t="shared" si="1"/>
        <v>15.53867445</v>
      </c>
    </row>
    <row r="140">
      <c r="A140" s="30" t="s">
        <v>11</v>
      </c>
      <c r="B140" s="36" t="s">
        <v>935</v>
      </c>
      <c r="C140" s="30" t="s">
        <v>936</v>
      </c>
      <c r="D140" s="36" t="s">
        <v>813</v>
      </c>
      <c r="E140" s="30" t="s">
        <v>937</v>
      </c>
      <c r="F140" s="30" t="s">
        <v>814</v>
      </c>
      <c r="G140" s="30" t="s">
        <v>936</v>
      </c>
      <c r="H140" s="34">
        <v>144826.75</v>
      </c>
      <c r="I140" s="34">
        <v>10164.0</v>
      </c>
      <c r="J140" s="34">
        <f t="shared" si="1"/>
        <v>14.24899154</v>
      </c>
    </row>
    <row r="141">
      <c r="A141" s="30" t="s">
        <v>11</v>
      </c>
      <c r="B141" s="36" t="s">
        <v>935</v>
      </c>
      <c r="C141" s="30" t="s">
        <v>936</v>
      </c>
      <c r="D141" s="36" t="s">
        <v>813</v>
      </c>
      <c r="E141" s="30" t="s">
        <v>937</v>
      </c>
      <c r="F141" s="30" t="s">
        <v>814</v>
      </c>
      <c r="G141" s="30" t="s">
        <v>936</v>
      </c>
      <c r="H141" s="34">
        <v>81600.0</v>
      </c>
      <c r="I141" s="34">
        <v>10731.5</v>
      </c>
      <c r="J141" s="34">
        <f t="shared" si="1"/>
        <v>7.603783255</v>
      </c>
    </row>
    <row r="142">
      <c r="A142" s="30" t="s">
        <v>11</v>
      </c>
      <c r="B142" s="36" t="s">
        <v>935</v>
      </c>
      <c r="C142" s="30" t="s">
        <v>936</v>
      </c>
      <c r="D142" s="36" t="s">
        <v>813</v>
      </c>
      <c r="E142" s="30" t="s">
        <v>937</v>
      </c>
      <c r="F142" s="30" t="s">
        <v>814</v>
      </c>
      <c r="G142" s="30" t="s">
        <v>936</v>
      </c>
      <c r="H142" s="34">
        <v>65599.875</v>
      </c>
      <c r="I142" s="34">
        <v>5577.375</v>
      </c>
      <c r="J142" s="34">
        <f t="shared" si="1"/>
        <v>11.7617831</v>
      </c>
    </row>
    <row r="143">
      <c r="A143" s="30" t="s">
        <v>11</v>
      </c>
      <c r="B143" s="36" t="s">
        <v>935</v>
      </c>
      <c r="C143" s="30" t="s">
        <v>936</v>
      </c>
      <c r="D143" s="36" t="s">
        <v>813</v>
      </c>
      <c r="E143" s="30" t="s">
        <v>937</v>
      </c>
      <c r="F143" s="30" t="s">
        <v>814</v>
      </c>
      <c r="G143" s="30" t="s">
        <v>936</v>
      </c>
      <c r="H143" s="34">
        <v>83826.375</v>
      </c>
      <c r="I143" s="34">
        <v>6238.125</v>
      </c>
      <c r="J143" s="34">
        <f t="shared" si="1"/>
        <v>13.43775173</v>
      </c>
    </row>
    <row r="144">
      <c r="A144" s="30" t="s">
        <v>11</v>
      </c>
      <c r="B144" s="36" t="s">
        <v>935</v>
      </c>
      <c r="C144" s="30" t="s">
        <v>936</v>
      </c>
      <c r="D144" s="36" t="s">
        <v>813</v>
      </c>
      <c r="E144" s="30" t="s">
        <v>937</v>
      </c>
      <c r="F144" s="30" t="s">
        <v>814</v>
      </c>
      <c r="G144" s="30" t="s">
        <v>936</v>
      </c>
      <c r="H144" s="34">
        <v>120696.125</v>
      </c>
      <c r="I144" s="34">
        <v>5595.25</v>
      </c>
      <c r="J144" s="34">
        <f t="shared" si="1"/>
        <v>21.57117644</v>
      </c>
    </row>
    <row r="145">
      <c r="A145" s="36" t="s">
        <v>16</v>
      </c>
      <c r="B145" s="36" t="s">
        <v>935</v>
      </c>
      <c r="C145" s="30" t="s">
        <v>936</v>
      </c>
      <c r="D145" s="36" t="s">
        <v>813</v>
      </c>
      <c r="E145" s="30" t="s">
        <v>938</v>
      </c>
      <c r="F145" s="30" t="s">
        <v>18</v>
      </c>
      <c r="G145" s="30" t="s">
        <v>936</v>
      </c>
      <c r="H145" s="34">
        <v>2457.5</v>
      </c>
      <c r="I145" s="34">
        <v>1052.0</v>
      </c>
      <c r="J145" s="34">
        <f t="shared" si="1"/>
        <v>2.336026616</v>
      </c>
    </row>
    <row r="146">
      <c r="A146" s="36" t="s">
        <v>16</v>
      </c>
      <c r="B146" s="36" t="s">
        <v>935</v>
      </c>
      <c r="C146" s="30" t="s">
        <v>936</v>
      </c>
      <c r="D146" s="36" t="s">
        <v>813</v>
      </c>
      <c r="E146" s="30" t="s">
        <v>938</v>
      </c>
      <c r="F146" s="30" t="s">
        <v>18</v>
      </c>
      <c r="G146" s="30" t="s">
        <v>936</v>
      </c>
      <c r="H146" s="34">
        <v>1846.125</v>
      </c>
      <c r="I146" s="34">
        <v>802.0</v>
      </c>
      <c r="J146" s="34">
        <f t="shared" si="1"/>
        <v>2.301901496</v>
      </c>
    </row>
    <row r="147">
      <c r="A147" s="36" t="s">
        <v>16</v>
      </c>
      <c r="B147" s="36" t="s">
        <v>935</v>
      </c>
      <c r="C147" s="30" t="s">
        <v>936</v>
      </c>
      <c r="D147" s="36" t="s">
        <v>813</v>
      </c>
      <c r="E147" s="30" t="s">
        <v>938</v>
      </c>
      <c r="F147" s="30" t="s">
        <v>18</v>
      </c>
      <c r="G147" s="30" t="s">
        <v>936</v>
      </c>
      <c r="H147" s="34">
        <v>2377.0</v>
      </c>
      <c r="I147" s="34">
        <v>1025.875</v>
      </c>
      <c r="J147" s="34">
        <f t="shared" si="1"/>
        <v>2.317046424</v>
      </c>
    </row>
    <row r="148">
      <c r="A148" s="36" t="s">
        <v>16</v>
      </c>
      <c r="B148" s="36" t="s">
        <v>935</v>
      </c>
      <c r="C148" s="30" t="s">
        <v>936</v>
      </c>
      <c r="D148" s="36" t="s">
        <v>813</v>
      </c>
      <c r="E148" s="30" t="s">
        <v>938</v>
      </c>
      <c r="F148" s="30" t="s">
        <v>18</v>
      </c>
      <c r="G148" s="30" t="s">
        <v>936</v>
      </c>
      <c r="H148" s="34">
        <v>1814.125</v>
      </c>
      <c r="I148" s="34">
        <v>824.125</v>
      </c>
      <c r="J148" s="34">
        <f t="shared" si="1"/>
        <v>2.201274079</v>
      </c>
    </row>
    <row r="149">
      <c r="A149" s="36" t="s">
        <v>16</v>
      </c>
      <c r="B149" s="36" t="s">
        <v>935</v>
      </c>
      <c r="C149" s="30" t="s">
        <v>936</v>
      </c>
      <c r="D149" s="36" t="s">
        <v>813</v>
      </c>
      <c r="E149" s="30" t="s">
        <v>938</v>
      </c>
      <c r="F149" s="30" t="s">
        <v>18</v>
      </c>
      <c r="G149" s="30" t="s">
        <v>936</v>
      </c>
      <c r="H149" s="34">
        <v>960.125</v>
      </c>
      <c r="I149" s="34">
        <v>312.75</v>
      </c>
      <c r="J149" s="34">
        <f t="shared" si="1"/>
        <v>3.069944045</v>
      </c>
    </row>
    <row r="150">
      <c r="A150" s="36" t="s">
        <v>16</v>
      </c>
      <c r="B150" s="36" t="s">
        <v>935</v>
      </c>
      <c r="C150" s="30" t="s">
        <v>936</v>
      </c>
      <c r="D150" s="36" t="s">
        <v>813</v>
      </c>
      <c r="E150" s="30" t="s">
        <v>938</v>
      </c>
      <c r="F150" s="30" t="s">
        <v>18</v>
      </c>
      <c r="G150" s="30" t="s">
        <v>936</v>
      </c>
      <c r="H150" s="34">
        <v>6287.75</v>
      </c>
      <c r="I150" s="34">
        <v>2186.625</v>
      </c>
      <c r="J150" s="34">
        <f t="shared" si="1"/>
        <v>2.87555022</v>
      </c>
    </row>
    <row r="151">
      <c r="A151" s="36" t="s">
        <v>16</v>
      </c>
      <c r="B151" s="36" t="s">
        <v>935</v>
      </c>
      <c r="C151" s="30" t="s">
        <v>936</v>
      </c>
      <c r="D151" s="36" t="s">
        <v>813</v>
      </c>
      <c r="E151" s="30" t="s">
        <v>938</v>
      </c>
      <c r="F151" s="30" t="s">
        <v>18</v>
      </c>
      <c r="G151" s="30" t="s">
        <v>936</v>
      </c>
      <c r="H151" s="34">
        <v>3259.875</v>
      </c>
      <c r="I151" s="34">
        <v>1827.375</v>
      </c>
      <c r="J151" s="34">
        <f t="shared" si="1"/>
        <v>1.783911348</v>
      </c>
    </row>
    <row r="152">
      <c r="A152" s="36" t="s">
        <v>16</v>
      </c>
      <c r="B152" s="36" t="s">
        <v>935</v>
      </c>
      <c r="C152" s="30" t="s">
        <v>936</v>
      </c>
      <c r="D152" s="36" t="s">
        <v>813</v>
      </c>
      <c r="E152" s="30" t="s">
        <v>938</v>
      </c>
      <c r="F152" s="30" t="s">
        <v>18</v>
      </c>
      <c r="G152" s="30" t="s">
        <v>936</v>
      </c>
      <c r="H152" s="34">
        <v>1617.5</v>
      </c>
      <c r="I152" s="34">
        <v>774.875</v>
      </c>
      <c r="J152" s="34">
        <f t="shared" si="1"/>
        <v>2.087433457</v>
      </c>
    </row>
    <row r="153">
      <c r="A153" s="36" t="s">
        <v>16</v>
      </c>
      <c r="B153" s="36" t="s">
        <v>935</v>
      </c>
      <c r="C153" s="30" t="s">
        <v>936</v>
      </c>
      <c r="D153" s="36" t="s">
        <v>813</v>
      </c>
      <c r="E153" s="30" t="s">
        <v>938</v>
      </c>
      <c r="F153" s="30" t="s">
        <v>18</v>
      </c>
      <c r="G153" s="30" t="s">
        <v>936</v>
      </c>
      <c r="H153" s="34">
        <v>2752.75</v>
      </c>
      <c r="I153" s="34">
        <v>1309.0</v>
      </c>
      <c r="J153" s="34">
        <f t="shared" si="1"/>
        <v>2.102941176</v>
      </c>
    </row>
    <row r="154">
      <c r="A154" s="36" t="s">
        <v>16</v>
      </c>
      <c r="B154" s="36" t="s">
        <v>935</v>
      </c>
      <c r="C154" s="30" t="s">
        <v>936</v>
      </c>
      <c r="D154" s="36" t="s">
        <v>813</v>
      </c>
      <c r="E154" s="30" t="s">
        <v>938</v>
      </c>
      <c r="F154" s="30" t="s">
        <v>18</v>
      </c>
      <c r="G154" s="30" t="s">
        <v>936</v>
      </c>
      <c r="H154" s="34">
        <v>3094.0</v>
      </c>
      <c r="I154" s="34">
        <v>1413.125</v>
      </c>
      <c r="J154" s="34">
        <f t="shared" si="1"/>
        <v>2.189473684</v>
      </c>
    </row>
    <row r="155">
      <c r="A155" s="36" t="s">
        <v>16</v>
      </c>
      <c r="B155" s="36" t="s">
        <v>935</v>
      </c>
      <c r="C155" s="30" t="s">
        <v>936</v>
      </c>
      <c r="D155" s="36" t="s">
        <v>813</v>
      </c>
      <c r="E155" s="30" t="s">
        <v>938</v>
      </c>
      <c r="F155" s="30" t="s">
        <v>18</v>
      </c>
      <c r="G155" s="30" t="s">
        <v>936</v>
      </c>
      <c r="H155" s="34">
        <v>1295.25</v>
      </c>
      <c r="I155" s="34">
        <v>580.5</v>
      </c>
      <c r="J155" s="34">
        <f t="shared" si="1"/>
        <v>2.23126615</v>
      </c>
    </row>
    <row r="156">
      <c r="A156" s="36" t="s">
        <v>16</v>
      </c>
      <c r="B156" s="36" t="s">
        <v>935</v>
      </c>
      <c r="C156" s="30" t="s">
        <v>936</v>
      </c>
      <c r="D156" s="36" t="s">
        <v>813</v>
      </c>
      <c r="E156" s="30" t="s">
        <v>938</v>
      </c>
      <c r="F156" s="30" t="s">
        <v>18</v>
      </c>
      <c r="G156" s="30" t="s">
        <v>936</v>
      </c>
      <c r="H156" s="34">
        <v>3686.625</v>
      </c>
      <c r="I156" s="34">
        <v>1695.625</v>
      </c>
      <c r="J156" s="34">
        <f t="shared" si="1"/>
        <v>2.174198304</v>
      </c>
    </row>
    <row r="157">
      <c r="A157" s="36" t="s">
        <v>16</v>
      </c>
      <c r="B157" s="36" t="s">
        <v>935</v>
      </c>
      <c r="C157" s="30" t="s">
        <v>936</v>
      </c>
      <c r="D157" s="36" t="s">
        <v>813</v>
      </c>
      <c r="E157" s="30" t="s">
        <v>938</v>
      </c>
      <c r="F157" s="30" t="s">
        <v>18</v>
      </c>
      <c r="G157" s="30" t="s">
        <v>936</v>
      </c>
      <c r="H157" s="34">
        <v>1887.875</v>
      </c>
      <c r="I157" s="34">
        <v>820.875</v>
      </c>
      <c r="J157" s="34">
        <f t="shared" si="1"/>
        <v>2.299832496</v>
      </c>
    </row>
    <row r="158">
      <c r="A158" s="36" t="s">
        <v>16</v>
      </c>
      <c r="B158" s="36" t="s">
        <v>935</v>
      </c>
      <c r="C158" s="30" t="s">
        <v>936</v>
      </c>
      <c r="D158" s="36" t="s">
        <v>813</v>
      </c>
      <c r="E158" s="30" t="s">
        <v>938</v>
      </c>
      <c r="F158" s="30" t="s">
        <v>18</v>
      </c>
      <c r="G158" s="30" t="s">
        <v>936</v>
      </c>
      <c r="H158" s="34">
        <v>2546.0</v>
      </c>
      <c r="I158" s="34">
        <v>1029.375</v>
      </c>
      <c r="J158" s="34">
        <f t="shared" si="1"/>
        <v>2.473345477</v>
      </c>
    </row>
    <row r="159">
      <c r="A159" s="36" t="s">
        <v>16</v>
      </c>
      <c r="B159" s="36" t="s">
        <v>935</v>
      </c>
      <c r="C159" s="30" t="s">
        <v>936</v>
      </c>
      <c r="D159" s="36" t="s">
        <v>813</v>
      </c>
      <c r="E159" s="30" t="s">
        <v>938</v>
      </c>
      <c r="F159" s="30" t="s">
        <v>18</v>
      </c>
      <c r="G159" s="30" t="s">
        <v>936</v>
      </c>
      <c r="H159" s="34">
        <v>4434.0</v>
      </c>
      <c r="I159" s="34">
        <v>1926.0</v>
      </c>
      <c r="J159" s="34">
        <f t="shared" si="1"/>
        <v>2.302180685</v>
      </c>
    </row>
    <row r="160">
      <c r="A160" s="36" t="s">
        <v>16</v>
      </c>
      <c r="B160" s="36" t="s">
        <v>935</v>
      </c>
      <c r="C160" s="30" t="s">
        <v>936</v>
      </c>
      <c r="D160" s="36" t="s">
        <v>813</v>
      </c>
      <c r="E160" s="30" t="s">
        <v>938</v>
      </c>
      <c r="F160" s="30" t="s">
        <v>18</v>
      </c>
      <c r="G160" s="30" t="s">
        <v>936</v>
      </c>
      <c r="H160" s="34">
        <v>2602.5</v>
      </c>
      <c r="I160" s="34">
        <v>1369.125</v>
      </c>
      <c r="J160" s="34">
        <f t="shared" si="1"/>
        <v>1.900849082</v>
      </c>
    </row>
    <row r="161">
      <c r="A161" s="36" t="s">
        <v>16</v>
      </c>
      <c r="B161" s="36" t="s">
        <v>935</v>
      </c>
      <c r="C161" s="30" t="s">
        <v>936</v>
      </c>
      <c r="D161" s="36" t="s">
        <v>813</v>
      </c>
      <c r="E161" s="30" t="s">
        <v>938</v>
      </c>
      <c r="F161" s="30" t="s">
        <v>18</v>
      </c>
      <c r="G161" s="30" t="s">
        <v>936</v>
      </c>
      <c r="H161" s="34">
        <v>3054.75</v>
      </c>
      <c r="I161" s="34">
        <v>1002.25</v>
      </c>
      <c r="J161" s="34">
        <f t="shared" si="1"/>
        <v>3.047892242</v>
      </c>
    </row>
    <row r="162">
      <c r="A162" s="36" t="s">
        <v>16</v>
      </c>
      <c r="B162" s="36" t="s">
        <v>935</v>
      </c>
      <c r="C162" s="30" t="s">
        <v>936</v>
      </c>
      <c r="D162" s="36" t="s">
        <v>813</v>
      </c>
      <c r="E162" s="30" t="s">
        <v>938</v>
      </c>
      <c r="F162" s="30" t="s">
        <v>18</v>
      </c>
      <c r="G162" s="30" t="s">
        <v>936</v>
      </c>
      <c r="H162" s="34">
        <v>1548.75</v>
      </c>
      <c r="I162" s="34">
        <v>658.5</v>
      </c>
      <c r="J162" s="34">
        <f t="shared" si="1"/>
        <v>2.351936219</v>
      </c>
    </row>
    <row r="163">
      <c r="A163" s="36" t="s">
        <v>16</v>
      </c>
      <c r="B163" s="36" t="s">
        <v>935</v>
      </c>
      <c r="C163" s="30" t="s">
        <v>936</v>
      </c>
      <c r="D163" s="36" t="s">
        <v>813</v>
      </c>
      <c r="E163" s="30" t="s">
        <v>938</v>
      </c>
      <c r="F163" s="30" t="s">
        <v>18</v>
      </c>
      <c r="G163" s="30" t="s">
        <v>936</v>
      </c>
      <c r="H163" s="34">
        <v>6902.875</v>
      </c>
      <c r="I163" s="34">
        <v>3991.25</v>
      </c>
      <c r="J163" s="34">
        <f t="shared" si="1"/>
        <v>1.729502036</v>
      </c>
    </row>
    <row r="164">
      <c r="A164" s="36" t="s">
        <v>16</v>
      </c>
      <c r="B164" s="36" t="s">
        <v>935</v>
      </c>
      <c r="C164" s="30" t="s">
        <v>936</v>
      </c>
      <c r="D164" s="36" t="s">
        <v>813</v>
      </c>
      <c r="E164" s="30" t="s">
        <v>938</v>
      </c>
      <c r="F164" s="30" t="s">
        <v>18</v>
      </c>
      <c r="G164" s="30" t="s">
        <v>936</v>
      </c>
      <c r="H164" s="34">
        <v>3252.75</v>
      </c>
      <c r="I164" s="34">
        <v>1526.25</v>
      </c>
      <c r="J164" s="34">
        <f t="shared" si="1"/>
        <v>2.131203931</v>
      </c>
    </row>
    <row r="165">
      <c r="A165" s="36" t="s">
        <v>16</v>
      </c>
      <c r="B165" s="36" t="s">
        <v>935</v>
      </c>
      <c r="C165" s="30" t="s">
        <v>936</v>
      </c>
      <c r="D165" s="36" t="s">
        <v>813</v>
      </c>
      <c r="E165" s="30" t="s">
        <v>938</v>
      </c>
      <c r="F165" s="30" t="s">
        <v>18</v>
      </c>
      <c r="G165" s="30" t="s">
        <v>936</v>
      </c>
      <c r="H165" s="34">
        <v>2317.5</v>
      </c>
      <c r="I165" s="34">
        <v>1159.375</v>
      </c>
      <c r="J165" s="34">
        <f t="shared" si="1"/>
        <v>1.998921833</v>
      </c>
    </row>
    <row r="166">
      <c r="A166" s="36" t="s">
        <v>16</v>
      </c>
      <c r="B166" s="36" t="s">
        <v>935</v>
      </c>
      <c r="C166" s="30" t="s">
        <v>936</v>
      </c>
      <c r="D166" s="36" t="s">
        <v>813</v>
      </c>
      <c r="E166" s="30" t="s">
        <v>938</v>
      </c>
      <c r="F166" s="30" t="s">
        <v>18</v>
      </c>
      <c r="G166" s="30" t="s">
        <v>936</v>
      </c>
      <c r="H166" s="34">
        <v>4610.125</v>
      </c>
      <c r="I166" s="34">
        <v>2550.625</v>
      </c>
      <c r="J166" s="34">
        <f t="shared" si="1"/>
        <v>1.807449155</v>
      </c>
    </row>
    <row r="167">
      <c r="A167" s="30" t="s">
        <v>939</v>
      </c>
      <c r="B167" s="30" t="s">
        <v>940</v>
      </c>
      <c r="C167" s="31" t="s">
        <v>939</v>
      </c>
      <c r="D167" s="36" t="s">
        <v>880</v>
      </c>
      <c r="E167" s="31" t="s">
        <v>941</v>
      </c>
      <c r="F167" s="35" t="s">
        <v>942</v>
      </c>
      <c r="G167" s="30" t="s">
        <v>934</v>
      </c>
      <c r="H167" s="34">
        <v>28782.75</v>
      </c>
      <c r="I167" s="34">
        <v>4348.25</v>
      </c>
      <c r="J167" s="34">
        <f t="shared" si="1"/>
        <v>6.61938711</v>
      </c>
    </row>
    <row r="168">
      <c r="A168" s="30" t="s">
        <v>939</v>
      </c>
      <c r="B168" s="30" t="s">
        <v>940</v>
      </c>
      <c r="C168" s="31" t="s">
        <v>939</v>
      </c>
      <c r="D168" s="36" t="s">
        <v>880</v>
      </c>
      <c r="E168" s="31" t="s">
        <v>941</v>
      </c>
      <c r="F168" s="35" t="s">
        <v>942</v>
      </c>
      <c r="G168" s="30" t="s">
        <v>934</v>
      </c>
      <c r="H168" s="34">
        <v>31667.0</v>
      </c>
      <c r="I168" s="34">
        <v>7941.875</v>
      </c>
      <c r="J168" s="34">
        <f t="shared" si="1"/>
        <v>3.987345558</v>
      </c>
    </row>
    <row r="169">
      <c r="A169" s="30" t="s">
        <v>939</v>
      </c>
      <c r="B169" s="30" t="s">
        <v>940</v>
      </c>
      <c r="C169" s="31" t="s">
        <v>939</v>
      </c>
      <c r="D169" s="36" t="s">
        <v>880</v>
      </c>
      <c r="E169" s="31" t="s">
        <v>941</v>
      </c>
      <c r="F169" s="35" t="s">
        <v>942</v>
      </c>
      <c r="G169" s="30" t="s">
        <v>934</v>
      </c>
      <c r="H169" s="34">
        <v>57596.75</v>
      </c>
      <c r="I169" s="34">
        <v>6003.625</v>
      </c>
      <c r="J169" s="34">
        <f t="shared" si="1"/>
        <v>9.593662162</v>
      </c>
    </row>
    <row r="170">
      <c r="A170" s="30" t="s">
        <v>939</v>
      </c>
      <c r="B170" s="30" t="s">
        <v>940</v>
      </c>
      <c r="C170" s="31" t="s">
        <v>939</v>
      </c>
      <c r="D170" s="36" t="s">
        <v>880</v>
      </c>
      <c r="E170" s="31" t="s">
        <v>941</v>
      </c>
      <c r="F170" s="35" t="s">
        <v>942</v>
      </c>
      <c r="G170" s="30" t="s">
        <v>934</v>
      </c>
      <c r="H170" s="34">
        <v>25743.75</v>
      </c>
      <c r="I170" s="34">
        <v>4453.0</v>
      </c>
      <c r="J170" s="34">
        <f t="shared" si="1"/>
        <v>5.781214911</v>
      </c>
    </row>
    <row r="171">
      <c r="A171" s="30" t="s">
        <v>939</v>
      </c>
      <c r="B171" s="30" t="s">
        <v>940</v>
      </c>
      <c r="C171" s="31" t="s">
        <v>939</v>
      </c>
      <c r="D171" s="36" t="s">
        <v>880</v>
      </c>
      <c r="E171" s="31" t="s">
        <v>941</v>
      </c>
      <c r="F171" s="35" t="s">
        <v>942</v>
      </c>
      <c r="G171" s="30" t="s">
        <v>934</v>
      </c>
      <c r="H171" s="34">
        <v>32734.125</v>
      </c>
      <c r="I171" s="34">
        <v>5002.375</v>
      </c>
      <c r="J171" s="34">
        <f t="shared" si="1"/>
        <v>6.543716735</v>
      </c>
    </row>
    <row r="172">
      <c r="A172" s="30" t="s">
        <v>943</v>
      </c>
      <c r="B172" s="30" t="s">
        <v>944</v>
      </c>
      <c r="C172" s="31" t="s">
        <v>943</v>
      </c>
      <c r="D172" s="36" t="s">
        <v>880</v>
      </c>
      <c r="E172" s="31" t="s">
        <v>945</v>
      </c>
      <c r="F172" s="35" t="s">
        <v>946</v>
      </c>
      <c r="G172" s="30" t="s">
        <v>934</v>
      </c>
      <c r="H172" s="34">
        <v>157981.75</v>
      </c>
      <c r="I172" s="34">
        <v>8884.5</v>
      </c>
      <c r="J172" s="34">
        <f t="shared" si="1"/>
        <v>17.7817266</v>
      </c>
    </row>
    <row r="173">
      <c r="A173" s="30" t="s">
        <v>943</v>
      </c>
      <c r="B173" s="30" t="s">
        <v>944</v>
      </c>
      <c r="C173" s="31" t="s">
        <v>943</v>
      </c>
      <c r="D173" s="36" t="s">
        <v>880</v>
      </c>
      <c r="E173" s="31" t="s">
        <v>945</v>
      </c>
      <c r="F173" s="35" t="s">
        <v>946</v>
      </c>
      <c r="G173" s="30" t="s">
        <v>934</v>
      </c>
      <c r="H173" s="34">
        <v>90931.75</v>
      </c>
      <c r="I173" s="34">
        <v>12847.5</v>
      </c>
      <c r="J173" s="34">
        <f t="shared" si="1"/>
        <v>7.077777778</v>
      </c>
    </row>
    <row r="174">
      <c r="A174" s="30" t="s">
        <v>943</v>
      </c>
      <c r="B174" s="30" t="s">
        <v>944</v>
      </c>
      <c r="C174" s="31" t="s">
        <v>943</v>
      </c>
      <c r="D174" s="36" t="s">
        <v>880</v>
      </c>
      <c r="E174" s="31" t="s">
        <v>945</v>
      </c>
      <c r="F174" s="35" t="s">
        <v>946</v>
      </c>
      <c r="G174" s="30" t="s">
        <v>934</v>
      </c>
      <c r="H174" s="34">
        <v>118762.625</v>
      </c>
      <c r="I174" s="34">
        <v>10289.625</v>
      </c>
      <c r="J174" s="34">
        <f t="shared" si="1"/>
        <v>11.54197796</v>
      </c>
    </row>
    <row r="175">
      <c r="A175" s="30" t="s">
        <v>943</v>
      </c>
      <c r="B175" s="30" t="s">
        <v>944</v>
      </c>
      <c r="C175" s="31" t="s">
        <v>943</v>
      </c>
      <c r="D175" s="36" t="s">
        <v>880</v>
      </c>
      <c r="E175" s="31" t="s">
        <v>945</v>
      </c>
      <c r="F175" s="35" t="s">
        <v>946</v>
      </c>
      <c r="G175" s="30" t="s">
        <v>934</v>
      </c>
      <c r="H175" s="34">
        <v>104641.875</v>
      </c>
      <c r="I175" s="34">
        <v>13132.875</v>
      </c>
      <c r="J175" s="34">
        <f t="shared" si="1"/>
        <v>7.967933526</v>
      </c>
    </row>
    <row r="176">
      <c r="A176" s="30" t="s">
        <v>943</v>
      </c>
      <c r="B176" s="30" t="s">
        <v>944</v>
      </c>
      <c r="C176" s="31" t="s">
        <v>943</v>
      </c>
      <c r="D176" s="36" t="s">
        <v>880</v>
      </c>
      <c r="E176" s="31" t="s">
        <v>945</v>
      </c>
      <c r="F176" s="35" t="s">
        <v>946</v>
      </c>
      <c r="G176" s="30" t="s">
        <v>934</v>
      </c>
      <c r="H176" s="34">
        <v>160822.875</v>
      </c>
      <c r="I176" s="34">
        <v>10697.875</v>
      </c>
      <c r="J176" s="34">
        <f t="shared" si="1"/>
        <v>15.03316079</v>
      </c>
    </row>
    <row r="177">
      <c r="A177" s="30" t="s">
        <v>943</v>
      </c>
      <c r="B177" s="30" t="s">
        <v>944</v>
      </c>
      <c r="C177" s="31" t="s">
        <v>943</v>
      </c>
      <c r="D177" s="36" t="s">
        <v>880</v>
      </c>
      <c r="E177" s="31" t="s">
        <v>945</v>
      </c>
      <c r="F177" s="35" t="s">
        <v>946</v>
      </c>
      <c r="G177" s="30" t="s">
        <v>934</v>
      </c>
      <c r="H177" s="34">
        <v>142108.875</v>
      </c>
      <c r="I177" s="34">
        <v>11249.75</v>
      </c>
      <c r="J177" s="34">
        <f t="shared" si="1"/>
        <v>12.63218072</v>
      </c>
    </row>
    <row r="178">
      <c r="A178" s="30" t="s">
        <v>943</v>
      </c>
      <c r="B178" s="30" t="s">
        <v>944</v>
      </c>
      <c r="C178" s="31" t="s">
        <v>943</v>
      </c>
      <c r="D178" s="36" t="s">
        <v>880</v>
      </c>
      <c r="E178" s="31" t="s">
        <v>945</v>
      </c>
      <c r="F178" s="35" t="s">
        <v>946</v>
      </c>
      <c r="G178" s="30" t="s">
        <v>934</v>
      </c>
      <c r="H178" s="34">
        <v>58244.75</v>
      </c>
      <c r="I178" s="34">
        <v>1189.375</v>
      </c>
      <c r="J178" s="34">
        <f t="shared" si="1"/>
        <v>48.97088807</v>
      </c>
    </row>
    <row r="179">
      <c r="A179" s="30" t="s">
        <v>943</v>
      </c>
      <c r="B179" s="30" t="s">
        <v>944</v>
      </c>
      <c r="C179" s="31" t="s">
        <v>943</v>
      </c>
      <c r="D179" s="36" t="s">
        <v>880</v>
      </c>
      <c r="E179" s="31" t="s">
        <v>945</v>
      </c>
      <c r="F179" s="35" t="s">
        <v>946</v>
      </c>
      <c r="G179" s="30" t="s">
        <v>934</v>
      </c>
      <c r="H179" s="34">
        <v>115970.125</v>
      </c>
      <c r="I179" s="34">
        <v>9457.0</v>
      </c>
      <c r="J179" s="34">
        <f t="shared" si="1"/>
        <v>12.26288728</v>
      </c>
    </row>
    <row r="180">
      <c r="A180" s="30" t="s">
        <v>943</v>
      </c>
      <c r="B180" s="30" t="s">
        <v>944</v>
      </c>
      <c r="C180" s="31" t="s">
        <v>943</v>
      </c>
      <c r="D180" s="36" t="s">
        <v>880</v>
      </c>
      <c r="E180" s="31" t="s">
        <v>945</v>
      </c>
      <c r="F180" s="35" t="s">
        <v>946</v>
      </c>
      <c r="G180" s="30" t="s">
        <v>934</v>
      </c>
      <c r="H180" s="34">
        <v>130660.75</v>
      </c>
      <c r="I180" s="34">
        <v>6444.625</v>
      </c>
      <c r="J180" s="34">
        <f t="shared" si="1"/>
        <v>20.27437593</v>
      </c>
    </row>
    <row r="181">
      <c r="A181" s="30" t="s">
        <v>943</v>
      </c>
      <c r="B181" s="30" t="s">
        <v>944</v>
      </c>
      <c r="C181" s="31" t="s">
        <v>943</v>
      </c>
      <c r="D181" s="36" t="s">
        <v>880</v>
      </c>
      <c r="E181" s="31" t="s">
        <v>945</v>
      </c>
      <c r="F181" s="35" t="s">
        <v>946</v>
      </c>
      <c r="G181" s="30" t="s">
        <v>934</v>
      </c>
      <c r="H181" s="34">
        <v>154344.625</v>
      </c>
      <c r="I181" s="34">
        <v>11764.375</v>
      </c>
      <c r="J181" s="34">
        <f t="shared" si="1"/>
        <v>13.11966212</v>
      </c>
    </row>
    <row r="182">
      <c r="A182" s="30" t="s">
        <v>947</v>
      </c>
      <c r="B182" s="30" t="s">
        <v>948</v>
      </c>
      <c r="C182" s="31" t="s">
        <v>947</v>
      </c>
      <c r="D182" s="36" t="s">
        <v>880</v>
      </c>
      <c r="E182" s="31" t="s">
        <v>949</v>
      </c>
      <c r="F182" s="35" t="s">
        <v>950</v>
      </c>
      <c r="G182" s="30" t="s">
        <v>934</v>
      </c>
      <c r="H182" s="34">
        <v>153353.875</v>
      </c>
      <c r="I182" s="34">
        <v>5988.5</v>
      </c>
      <c r="J182" s="34">
        <f t="shared" si="1"/>
        <v>25.60806128</v>
      </c>
    </row>
    <row r="183">
      <c r="A183" s="30" t="s">
        <v>947</v>
      </c>
      <c r="B183" s="30" t="s">
        <v>948</v>
      </c>
      <c r="C183" s="31" t="s">
        <v>947</v>
      </c>
      <c r="D183" s="36" t="s">
        <v>880</v>
      </c>
      <c r="E183" s="31" t="s">
        <v>949</v>
      </c>
      <c r="F183" s="35" t="s">
        <v>950</v>
      </c>
      <c r="G183" s="30" t="s">
        <v>934</v>
      </c>
      <c r="H183" s="34">
        <v>161464.625</v>
      </c>
      <c r="I183" s="34">
        <v>5052.25</v>
      </c>
      <c r="J183" s="34">
        <f t="shared" si="1"/>
        <v>31.95895393</v>
      </c>
    </row>
    <row r="184">
      <c r="A184" s="30" t="s">
        <v>947</v>
      </c>
      <c r="B184" s="30" t="s">
        <v>948</v>
      </c>
      <c r="C184" s="31" t="s">
        <v>947</v>
      </c>
      <c r="D184" s="36" t="s">
        <v>880</v>
      </c>
      <c r="E184" s="31" t="s">
        <v>949</v>
      </c>
      <c r="F184" s="35" t="s">
        <v>950</v>
      </c>
      <c r="G184" s="30" t="s">
        <v>934</v>
      </c>
      <c r="H184" s="34">
        <v>121007.0</v>
      </c>
      <c r="I184" s="34">
        <v>7615.5</v>
      </c>
      <c r="J184" s="34">
        <f t="shared" si="1"/>
        <v>15.88956733</v>
      </c>
    </row>
    <row r="185">
      <c r="A185" s="30" t="s">
        <v>947</v>
      </c>
      <c r="B185" s="30" t="s">
        <v>948</v>
      </c>
      <c r="C185" s="31" t="s">
        <v>947</v>
      </c>
      <c r="D185" s="36" t="s">
        <v>880</v>
      </c>
      <c r="E185" s="31" t="s">
        <v>949</v>
      </c>
      <c r="F185" s="35" t="s">
        <v>950</v>
      </c>
      <c r="G185" s="30" t="s">
        <v>934</v>
      </c>
      <c r="H185" s="34">
        <v>127964.25</v>
      </c>
      <c r="I185" s="34">
        <v>3974.125</v>
      </c>
      <c r="J185" s="34">
        <f t="shared" si="1"/>
        <v>32.19935206</v>
      </c>
    </row>
    <row r="186">
      <c r="A186" s="30" t="s">
        <v>947</v>
      </c>
      <c r="B186" s="30" t="s">
        <v>948</v>
      </c>
      <c r="C186" s="31" t="s">
        <v>947</v>
      </c>
      <c r="D186" s="36" t="s">
        <v>880</v>
      </c>
      <c r="E186" s="31" t="s">
        <v>949</v>
      </c>
      <c r="F186" s="35" t="s">
        <v>950</v>
      </c>
      <c r="G186" s="30" t="s">
        <v>934</v>
      </c>
      <c r="H186" s="34">
        <v>167351.75</v>
      </c>
      <c r="I186" s="34">
        <v>4048.375</v>
      </c>
      <c r="J186" s="34">
        <f t="shared" si="1"/>
        <v>41.33800599</v>
      </c>
    </row>
    <row r="187">
      <c r="A187" s="30" t="s">
        <v>951</v>
      </c>
      <c r="B187" s="30" t="s">
        <v>952</v>
      </c>
      <c r="C187" s="31" t="s">
        <v>951</v>
      </c>
      <c r="D187" s="36" t="s">
        <v>880</v>
      </c>
      <c r="E187" s="31" t="s">
        <v>953</v>
      </c>
      <c r="F187" s="35" t="s">
        <v>954</v>
      </c>
      <c r="G187" s="30" t="s">
        <v>934</v>
      </c>
      <c r="H187" s="34">
        <v>9227.875</v>
      </c>
      <c r="I187" s="34">
        <v>4480.375</v>
      </c>
      <c r="J187" s="34">
        <f t="shared" si="1"/>
        <v>2.059621125</v>
      </c>
    </row>
    <row r="188">
      <c r="A188" s="30" t="s">
        <v>951</v>
      </c>
      <c r="B188" s="30" t="s">
        <v>952</v>
      </c>
      <c r="C188" s="31" t="s">
        <v>951</v>
      </c>
      <c r="D188" s="36" t="s">
        <v>880</v>
      </c>
      <c r="E188" s="31" t="s">
        <v>953</v>
      </c>
      <c r="F188" s="35" t="s">
        <v>954</v>
      </c>
      <c r="G188" s="30" t="s">
        <v>934</v>
      </c>
      <c r="H188" s="34">
        <v>13687.125</v>
      </c>
      <c r="I188" s="34">
        <v>3195.125</v>
      </c>
      <c r="J188" s="34">
        <f t="shared" si="1"/>
        <v>4.283752592</v>
      </c>
    </row>
    <row r="189">
      <c r="A189" s="30" t="s">
        <v>951</v>
      </c>
      <c r="B189" s="30" t="s">
        <v>952</v>
      </c>
      <c r="C189" s="31" t="s">
        <v>951</v>
      </c>
      <c r="D189" s="36" t="s">
        <v>880</v>
      </c>
      <c r="E189" s="31" t="s">
        <v>953</v>
      </c>
      <c r="F189" s="35" t="s">
        <v>954</v>
      </c>
      <c r="G189" s="30" t="s">
        <v>934</v>
      </c>
      <c r="H189" s="34">
        <v>11347.625</v>
      </c>
      <c r="I189" s="34">
        <v>3424.75</v>
      </c>
      <c r="J189" s="34">
        <f t="shared" si="1"/>
        <v>3.313417038</v>
      </c>
    </row>
    <row r="190">
      <c r="A190" s="30" t="s">
        <v>951</v>
      </c>
      <c r="B190" s="30" t="s">
        <v>952</v>
      </c>
      <c r="C190" s="31" t="s">
        <v>951</v>
      </c>
      <c r="D190" s="36" t="s">
        <v>880</v>
      </c>
      <c r="E190" s="31" t="s">
        <v>953</v>
      </c>
      <c r="F190" s="35" t="s">
        <v>954</v>
      </c>
      <c r="G190" s="30" t="s">
        <v>934</v>
      </c>
      <c r="H190" s="34">
        <v>3603.625</v>
      </c>
      <c r="I190" s="34">
        <v>2884.75</v>
      </c>
      <c r="J190" s="34">
        <f t="shared" si="1"/>
        <v>1.249198371</v>
      </c>
    </row>
    <row r="191">
      <c r="A191" s="30" t="s">
        <v>951</v>
      </c>
      <c r="B191" s="30" t="s">
        <v>952</v>
      </c>
      <c r="C191" s="31" t="s">
        <v>951</v>
      </c>
      <c r="D191" s="36" t="s">
        <v>880</v>
      </c>
      <c r="E191" s="31" t="s">
        <v>953</v>
      </c>
      <c r="F191" s="35" t="s">
        <v>954</v>
      </c>
      <c r="G191" s="30" t="s">
        <v>934</v>
      </c>
      <c r="H191" s="34">
        <v>5012.0</v>
      </c>
      <c r="I191" s="34">
        <v>3604.625</v>
      </c>
      <c r="J191" s="34">
        <f t="shared" si="1"/>
        <v>1.390435898</v>
      </c>
    </row>
    <row r="192">
      <c r="A192" s="30" t="s">
        <v>955</v>
      </c>
      <c r="B192" s="30" t="s">
        <v>956</v>
      </c>
      <c r="C192" s="31" t="s">
        <v>957</v>
      </c>
      <c r="D192" s="36" t="s">
        <v>880</v>
      </c>
      <c r="E192" s="31" t="s">
        <v>958</v>
      </c>
      <c r="F192" s="35" t="s">
        <v>959</v>
      </c>
      <c r="G192" s="30" t="s">
        <v>934</v>
      </c>
      <c r="H192" s="34">
        <v>221306.625</v>
      </c>
      <c r="I192" s="34">
        <v>9521.0</v>
      </c>
      <c r="J192" s="34">
        <f t="shared" si="1"/>
        <v>23.24405262</v>
      </c>
    </row>
    <row r="193">
      <c r="A193" s="30" t="s">
        <v>955</v>
      </c>
      <c r="B193" s="30" t="s">
        <v>956</v>
      </c>
      <c r="C193" s="31" t="s">
        <v>957</v>
      </c>
      <c r="D193" s="36" t="s">
        <v>880</v>
      </c>
      <c r="E193" s="31" t="s">
        <v>958</v>
      </c>
      <c r="F193" s="35" t="s">
        <v>959</v>
      </c>
      <c r="G193" s="30" t="s">
        <v>934</v>
      </c>
      <c r="H193" s="34">
        <v>173065.5</v>
      </c>
      <c r="I193" s="34">
        <v>6609.625</v>
      </c>
      <c r="J193" s="34">
        <f t="shared" si="1"/>
        <v>26.18386066</v>
      </c>
    </row>
    <row r="194">
      <c r="A194" s="30" t="s">
        <v>955</v>
      </c>
      <c r="B194" s="30" t="s">
        <v>956</v>
      </c>
      <c r="C194" s="31" t="s">
        <v>957</v>
      </c>
      <c r="D194" s="36" t="s">
        <v>880</v>
      </c>
      <c r="E194" s="31" t="s">
        <v>958</v>
      </c>
      <c r="F194" s="35" t="s">
        <v>959</v>
      </c>
      <c r="G194" s="30" t="s">
        <v>934</v>
      </c>
      <c r="H194" s="34">
        <v>153101.75</v>
      </c>
      <c r="I194" s="34">
        <v>8209.0</v>
      </c>
      <c r="J194" s="34">
        <f t="shared" si="1"/>
        <v>18.65047509</v>
      </c>
    </row>
    <row r="195">
      <c r="A195" s="30" t="s">
        <v>955</v>
      </c>
      <c r="B195" s="30" t="s">
        <v>956</v>
      </c>
      <c r="C195" s="31" t="s">
        <v>957</v>
      </c>
      <c r="D195" s="36" t="s">
        <v>880</v>
      </c>
      <c r="E195" s="31" t="s">
        <v>958</v>
      </c>
      <c r="F195" s="35" t="s">
        <v>959</v>
      </c>
      <c r="G195" s="30" t="s">
        <v>934</v>
      </c>
      <c r="H195" s="34">
        <v>153008.625</v>
      </c>
      <c r="I195" s="34">
        <v>8326.625</v>
      </c>
      <c r="J195" s="34">
        <f t="shared" si="1"/>
        <v>18.37582754</v>
      </c>
    </row>
    <row r="196">
      <c r="A196" s="30" t="s">
        <v>955</v>
      </c>
      <c r="B196" s="30" t="s">
        <v>956</v>
      </c>
      <c r="C196" s="31" t="s">
        <v>957</v>
      </c>
      <c r="D196" s="36" t="s">
        <v>880</v>
      </c>
      <c r="E196" s="31" t="s">
        <v>958</v>
      </c>
      <c r="F196" s="35" t="s">
        <v>959</v>
      </c>
      <c r="G196" s="30" t="s">
        <v>934</v>
      </c>
      <c r="H196" s="34">
        <v>187969.375</v>
      </c>
      <c r="I196" s="34">
        <v>7518.375</v>
      </c>
      <c r="J196" s="34">
        <f t="shared" si="1"/>
        <v>25.00133007</v>
      </c>
    </row>
    <row r="197">
      <c r="A197" s="30" t="s">
        <v>960</v>
      </c>
      <c r="B197" s="30" t="s">
        <v>961</v>
      </c>
      <c r="C197" s="31" t="s">
        <v>957</v>
      </c>
      <c r="D197" s="36" t="s">
        <v>880</v>
      </c>
      <c r="E197" s="31" t="s">
        <v>962</v>
      </c>
      <c r="F197" s="35" t="s">
        <v>963</v>
      </c>
      <c r="G197" s="30" t="s">
        <v>934</v>
      </c>
      <c r="H197" s="34">
        <v>51229.625</v>
      </c>
      <c r="I197" s="34">
        <v>5529.75</v>
      </c>
      <c r="J197" s="34">
        <f t="shared" si="1"/>
        <v>9.264365478</v>
      </c>
    </row>
    <row r="198">
      <c r="A198" s="30" t="s">
        <v>960</v>
      </c>
      <c r="B198" s="30" t="s">
        <v>961</v>
      </c>
      <c r="C198" s="31" t="s">
        <v>957</v>
      </c>
      <c r="D198" s="36" t="s">
        <v>880</v>
      </c>
      <c r="E198" s="31" t="s">
        <v>962</v>
      </c>
      <c r="F198" s="35" t="s">
        <v>963</v>
      </c>
      <c r="G198" s="30" t="s">
        <v>934</v>
      </c>
      <c r="H198" s="34">
        <v>42487.625</v>
      </c>
      <c r="I198" s="34">
        <v>5527.125</v>
      </c>
      <c r="J198" s="34">
        <f t="shared" si="1"/>
        <v>7.687111292</v>
      </c>
    </row>
    <row r="199">
      <c r="A199" s="30" t="s">
        <v>960</v>
      </c>
      <c r="B199" s="30" t="s">
        <v>961</v>
      </c>
      <c r="C199" s="31" t="s">
        <v>957</v>
      </c>
      <c r="D199" s="36" t="s">
        <v>880</v>
      </c>
      <c r="E199" s="31" t="s">
        <v>962</v>
      </c>
      <c r="F199" s="35" t="s">
        <v>963</v>
      </c>
      <c r="G199" s="30" t="s">
        <v>934</v>
      </c>
      <c r="H199" s="34">
        <v>52754.5</v>
      </c>
      <c r="I199" s="34">
        <v>6976.5</v>
      </c>
      <c r="J199" s="34">
        <f t="shared" si="1"/>
        <v>7.561742994</v>
      </c>
    </row>
    <row r="200">
      <c r="A200" s="30" t="s">
        <v>960</v>
      </c>
      <c r="B200" s="30" t="s">
        <v>961</v>
      </c>
      <c r="C200" s="31" t="s">
        <v>957</v>
      </c>
      <c r="D200" s="36" t="s">
        <v>880</v>
      </c>
      <c r="E200" s="31" t="s">
        <v>962</v>
      </c>
      <c r="F200" s="35" t="s">
        <v>963</v>
      </c>
      <c r="G200" s="30" t="s">
        <v>934</v>
      </c>
      <c r="H200" s="34">
        <v>41752.625</v>
      </c>
      <c r="I200" s="34">
        <v>4010.5</v>
      </c>
      <c r="J200" s="34">
        <f t="shared" si="1"/>
        <v>10.41082783</v>
      </c>
    </row>
    <row r="201">
      <c r="A201" s="30" t="s">
        <v>960</v>
      </c>
      <c r="B201" s="30" t="s">
        <v>961</v>
      </c>
      <c r="C201" s="31" t="s">
        <v>957</v>
      </c>
      <c r="D201" s="36" t="s">
        <v>880</v>
      </c>
      <c r="E201" s="31" t="s">
        <v>962</v>
      </c>
      <c r="F201" s="35" t="s">
        <v>963</v>
      </c>
      <c r="G201" s="30" t="s">
        <v>934</v>
      </c>
      <c r="H201" s="34">
        <v>48436.0</v>
      </c>
      <c r="I201" s="34">
        <v>7891.5</v>
      </c>
      <c r="J201" s="34">
        <f t="shared" si="1"/>
        <v>6.137743141</v>
      </c>
    </row>
    <row r="202">
      <c r="A202" s="30" t="s">
        <v>964</v>
      </c>
      <c r="B202" s="30" t="s">
        <v>965</v>
      </c>
      <c r="C202" s="31" t="s">
        <v>964</v>
      </c>
      <c r="D202" s="36" t="s">
        <v>880</v>
      </c>
      <c r="E202" s="31" t="s">
        <v>966</v>
      </c>
      <c r="F202" s="35" t="s">
        <v>967</v>
      </c>
      <c r="G202" s="30" t="s">
        <v>968</v>
      </c>
      <c r="H202" s="34">
        <v>46165.5</v>
      </c>
      <c r="I202" s="34">
        <v>6310.875</v>
      </c>
      <c r="J202" s="34">
        <f t="shared" si="1"/>
        <v>7.315229663</v>
      </c>
    </row>
    <row r="203">
      <c r="A203" s="30" t="s">
        <v>964</v>
      </c>
      <c r="B203" s="30" t="s">
        <v>965</v>
      </c>
      <c r="C203" s="31" t="s">
        <v>964</v>
      </c>
      <c r="D203" s="36" t="s">
        <v>880</v>
      </c>
      <c r="E203" s="31" t="s">
        <v>966</v>
      </c>
      <c r="F203" s="35" t="s">
        <v>967</v>
      </c>
      <c r="G203" s="30" t="s">
        <v>968</v>
      </c>
      <c r="H203" s="34">
        <v>59624.125</v>
      </c>
      <c r="I203" s="34">
        <v>6826.75</v>
      </c>
      <c r="J203" s="34">
        <f t="shared" si="1"/>
        <v>8.733896071</v>
      </c>
    </row>
    <row r="204">
      <c r="A204" s="30" t="s">
        <v>964</v>
      </c>
      <c r="B204" s="30" t="s">
        <v>965</v>
      </c>
      <c r="C204" s="31" t="s">
        <v>964</v>
      </c>
      <c r="D204" s="36" t="s">
        <v>880</v>
      </c>
      <c r="E204" s="31" t="s">
        <v>966</v>
      </c>
      <c r="F204" s="35" t="s">
        <v>967</v>
      </c>
      <c r="G204" s="30" t="s">
        <v>968</v>
      </c>
      <c r="H204" s="34">
        <v>44460.0</v>
      </c>
      <c r="I204" s="34">
        <v>3497.5</v>
      </c>
      <c r="J204" s="34">
        <f t="shared" si="1"/>
        <v>12.7119371</v>
      </c>
    </row>
    <row r="205">
      <c r="A205" s="30" t="s">
        <v>964</v>
      </c>
      <c r="B205" s="30" t="s">
        <v>965</v>
      </c>
      <c r="C205" s="31" t="s">
        <v>964</v>
      </c>
      <c r="D205" s="36" t="s">
        <v>880</v>
      </c>
      <c r="E205" s="31" t="s">
        <v>966</v>
      </c>
      <c r="F205" s="35" t="s">
        <v>967</v>
      </c>
      <c r="G205" s="30" t="s">
        <v>968</v>
      </c>
      <c r="H205" s="34">
        <v>40855.375</v>
      </c>
      <c r="I205" s="34">
        <v>5516.125</v>
      </c>
      <c r="J205" s="34">
        <f t="shared" si="1"/>
        <v>7.406535385</v>
      </c>
    </row>
    <row r="206">
      <c r="A206" s="30" t="s">
        <v>964</v>
      </c>
      <c r="B206" s="30" t="s">
        <v>965</v>
      </c>
      <c r="C206" s="31" t="s">
        <v>964</v>
      </c>
      <c r="D206" s="36" t="s">
        <v>880</v>
      </c>
      <c r="E206" s="31" t="s">
        <v>966</v>
      </c>
      <c r="F206" s="35" t="s">
        <v>967</v>
      </c>
      <c r="G206" s="30" t="s">
        <v>968</v>
      </c>
      <c r="H206" s="34">
        <v>31329.125</v>
      </c>
      <c r="I206" s="34">
        <v>3819.625</v>
      </c>
      <c r="J206" s="34">
        <f t="shared" si="1"/>
        <v>8.202146808</v>
      </c>
    </row>
    <row r="207">
      <c r="A207" s="30" t="s">
        <v>964</v>
      </c>
      <c r="B207" s="30" t="s">
        <v>965</v>
      </c>
      <c r="C207" s="31" t="s">
        <v>964</v>
      </c>
      <c r="D207" s="36" t="s">
        <v>880</v>
      </c>
      <c r="E207" s="31" t="s">
        <v>966</v>
      </c>
      <c r="F207" s="35" t="s">
        <v>967</v>
      </c>
      <c r="G207" s="30" t="s">
        <v>968</v>
      </c>
      <c r="H207" s="34">
        <v>48526.0</v>
      </c>
      <c r="I207" s="34">
        <v>7283.75</v>
      </c>
      <c r="J207" s="34">
        <f t="shared" si="1"/>
        <v>6.662227561</v>
      </c>
    </row>
    <row r="208">
      <c r="A208" s="30" t="s">
        <v>969</v>
      </c>
      <c r="B208" s="30" t="s">
        <v>970</v>
      </c>
      <c r="C208" s="31" t="s">
        <v>969</v>
      </c>
      <c r="D208" s="36" t="s">
        <v>880</v>
      </c>
      <c r="E208" s="31" t="s">
        <v>971</v>
      </c>
      <c r="F208" s="35" t="s">
        <v>972</v>
      </c>
      <c r="G208" s="30" t="s">
        <v>968</v>
      </c>
      <c r="H208" s="34">
        <v>128279.875</v>
      </c>
      <c r="I208" s="34">
        <v>9665.125</v>
      </c>
      <c r="J208" s="34">
        <f t="shared" si="1"/>
        <v>13.27244862</v>
      </c>
    </row>
    <row r="209">
      <c r="A209" s="30" t="s">
        <v>969</v>
      </c>
      <c r="B209" s="30" t="s">
        <v>970</v>
      </c>
      <c r="C209" s="31" t="s">
        <v>969</v>
      </c>
      <c r="D209" s="36" t="s">
        <v>880</v>
      </c>
      <c r="E209" s="31" t="s">
        <v>971</v>
      </c>
      <c r="F209" s="35" t="s">
        <v>972</v>
      </c>
      <c r="G209" s="30" t="s">
        <v>968</v>
      </c>
      <c r="H209" s="34">
        <v>83240.75</v>
      </c>
      <c r="I209" s="34">
        <v>6787.375</v>
      </c>
      <c r="J209" s="34">
        <f t="shared" si="1"/>
        <v>12.26405643</v>
      </c>
    </row>
    <row r="210">
      <c r="A210" s="30" t="s">
        <v>969</v>
      </c>
      <c r="B210" s="30" t="s">
        <v>970</v>
      </c>
      <c r="C210" s="31" t="s">
        <v>969</v>
      </c>
      <c r="D210" s="36" t="s">
        <v>880</v>
      </c>
      <c r="E210" s="31" t="s">
        <v>971</v>
      </c>
      <c r="F210" s="35" t="s">
        <v>972</v>
      </c>
      <c r="G210" s="30" t="s">
        <v>968</v>
      </c>
      <c r="H210" s="34">
        <v>88681.5</v>
      </c>
      <c r="I210" s="34">
        <v>5364.875</v>
      </c>
      <c r="J210" s="34">
        <f t="shared" si="1"/>
        <v>16.53002167</v>
      </c>
    </row>
    <row r="211">
      <c r="A211" s="30" t="s">
        <v>969</v>
      </c>
      <c r="B211" s="30" t="s">
        <v>970</v>
      </c>
      <c r="C211" s="31" t="s">
        <v>969</v>
      </c>
      <c r="D211" s="36" t="s">
        <v>880</v>
      </c>
      <c r="E211" s="31" t="s">
        <v>971</v>
      </c>
      <c r="F211" s="35" t="s">
        <v>972</v>
      </c>
      <c r="G211" s="30" t="s">
        <v>968</v>
      </c>
      <c r="H211" s="34">
        <v>78329.5</v>
      </c>
      <c r="I211" s="34">
        <v>6733.125</v>
      </c>
      <c r="J211" s="34">
        <f t="shared" si="1"/>
        <v>11.63345401</v>
      </c>
    </row>
    <row r="212">
      <c r="A212" s="30" t="s">
        <v>969</v>
      </c>
      <c r="B212" s="30" t="s">
        <v>970</v>
      </c>
      <c r="C212" s="31" t="s">
        <v>969</v>
      </c>
      <c r="D212" s="36" t="s">
        <v>880</v>
      </c>
      <c r="E212" s="31" t="s">
        <v>971</v>
      </c>
      <c r="F212" s="35" t="s">
        <v>972</v>
      </c>
      <c r="G212" s="30" t="s">
        <v>968</v>
      </c>
      <c r="H212" s="34">
        <v>70725.625</v>
      </c>
      <c r="I212" s="34">
        <v>6687.25</v>
      </c>
      <c r="J212" s="34">
        <f t="shared" si="1"/>
        <v>10.57618976</v>
      </c>
    </row>
    <row r="213">
      <c r="A213" s="30" t="s">
        <v>973</v>
      </c>
      <c r="B213" s="30" t="s">
        <v>974</v>
      </c>
      <c r="C213" s="31" t="s">
        <v>975</v>
      </c>
      <c r="D213" s="36" t="s">
        <v>880</v>
      </c>
      <c r="E213" s="31" t="s">
        <v>976</v>
      </c>
      <c r="F213" s="35" t="s">
        <v>977</v>
      </c>
      <c r="G213" s="30" t="s">
        <v>934</v>
      </c>
      <c r="H213" s="34">
        <v>57152.875</v>
      </c>
      <c r="I213" s="34">
        <v>3853.125</v>
      </c>
      <c r="J213" s="34">
        <f t="shared" si="1"/>
        <v>14.83286294</v>
      </c>
    </row>
    <row r="214">
      <c r="A214" s="30" t="s">
        <v>973</v>
      </c>
      <c r="B214" s="30" t="s">
        <v>974</v>
      </c>
      <c r="C214" s="31" t="s">
        <v>975</v>
      </c>
      <c r="D214" s="36" t="s">
        <v>880</v>
      </c>
      <c r="E214" s="31" t="s">
        <v>976</v>
      </c>
      <c r="F214" s="35" t="s">
        <v>977</v>
      </c>
      <c r="G214" s="30" t="s">
        <v>934</v>
      </c>
      <c r="H214" s="34">
        <v>72386.25</v>
      </c>
      <c r="I214" s="34">
        <v>3503.625</v>
      </c>
      <c r="J214" s="34">
        <f t="shared" si="1"/>
        <v>20.66038746</v>
      </c>
    </row>
    <row r="215">
      <c r="A215" s="30" t="s">
        <v>973</v>
      </c>
      <c r="B215" s="30" t="s">
        <v>974</v>
      </c>
      <c r="C215" s="31" t="s">
        <v>975</v>
      </c>
      <c r="D215" s="36" t="s">
        <v>880</v>
      </c>
      <c r="E215" s="31" t="s">
        <v>976</v>
      </c>
      <c r="F215" s="35" t="s">
        <v>977</v>
      </c>
      <c r="G215" s="30" t="s">
        <v>934</v>
      </c>
      <c r="H215" s="34">
        <v>96367.625</v>
      </c>
      <c r="I215" s="34">
        <v>8645.875</v>
      </c>
      <c r="J215" s="34">
        <f t="shared" si="1"/>
        <v>11.14608122</v>
      </c>
    </row>
    <row r="216">
      <c r="A216" s="30" t="s">
        <v>973</v>
      </c>
      <c r="B216" s="30" t="s">
        <v>974</v>
      </c>
      <c r="C216" s="31" t="s">
        <v>975</v>
      </c>
      <c r="D216" s="36" t="s">
        <v>880</v>
      </c>
      <c r="E216" s="31" t="s">
        <v>976</v>
      </c>
      <c r="F216" s="35" t="s">
        <v>977</v>
      </c>
      <c r="G216" s="30" t="s">
        <v>934</v>
      </c>
      <c r="H216" s="34">
        <v>75976.5</v>
      </c>
      <c r="I216" s="34">
        <v>3240.375</v>
      </c>
      <c r="J216" s="34">
        <f t="shared" si="1"/>
        <v>23.44682328</v>
      </c>
    </row>
    <row r="217">
      <c r="A217" s="30" t="s">
        <v>973</v>
      </c>
      <c r="B217" s="30" t="s">
        <v>974</v>
      </c>
      <c r="C217" s="31" t="s">
        <v>975</v>
      </c>
      <c r="D217" s="36" t="s">
        <v>880</v>
      </c>
      <c r="E217" s="31" t="s">
        <v>976</v>
      </c>
      <c r="F217" s="35" t="s">
        <v>977</v>
      </c>
      <c r="G217" s="30" t="s">
        <v>934</v>
      </c>
      <c r="H217" s="34">
        <v>56670.25</v>
      </c>
      <c r="I217" s="34">
        <v>4994.5</v>
      </c>
      <c r="J217" s="34">
        <f t="shared" si="1"/>
        <v>11.34653118</v>
      </c>
    </row>
    <row r="218">
      <c r="A218" s="10" t="s">
        <v>11</v>
      </c>
      <c r="B218" s="10" t="s">
        <v>935</v>
      </c>
      <c r="C218" s="10" t="s">
        <v>814</v>
      </c>
      <c r="D218" s="10" t="s">
        <v>978</v>
      </c>
      <c r="F218" s="10" t="s">
        <v>814</v>
      </c>
      <c r="H218" s="10">
        <v>24688.5</v>
      </c>
      <c r="I218" s="10">
        <v>38872.0</v>
      </c>
      <c r="J218" s="10">
        <v>0.6351229677</v>
      </c>
    </row>
    <row r="219">
      <c r="A219" s="10" t="s">
        <v>11</v>
      </c>
      <c r="B219" s="10" t="s">
        <v>935</v>
      </c>
      <c r="C219" s="10" t="s">
        <v>814</v>
      </c>
      <c r="D219" s="10" t="s">
        <v>978</v>
      </c>
      <c r="F219" s="10" t="s">
        <v>814</v>
      </c>
      <c r="H219" s="10">
        <v>35025.0</v>
      </c>
      <c r="I219" s="10">
        <v>44128.75</v>
      </c>
      <c r="J219" s="10">
        <v>0.7937002521</v>
      </c>
    </row>
    <row r="220">
      <c r="A220" s="10" t="s">
        <v>11</v>
      </c>
      <c r="B220" s="10" t="s">
        <v>935</v>
      </c>
      <c r="C220" s="10" t="s">
        <v>814</v>
      </c>
      <c r="D220" s="10" t="s">
        <v>978</v>
      </c>
      <c r="F220" s="10" t="s">
        <v>814</v>
      </c>
      <c r="H220" s="10">
        <v>23284.75</v>
      </c>
      <c r="I220" s="10">
        <v>22002.375</v>
      </c>
      <c r="J220" s="10">
        <v>1.058283481</v>
      </c>
    </row>
    <row r="221">
      <c r="A221" s="10" t="s">
        <v>11</v>
      </c>
      <c r="B221" s="10" t="s">
        <v>935</v>
      </c>
      <c r="C221" s="10" t="s">
        <v>814</v>
      </c>
      <c r="D221" s="10" t="s">
        <v>978</v>
      </c>
      <c r="F221" s="10" t="s">
        <v>814</v>
      </c>
      <c r="H221" s="10">
        <v>34240.0</v>
      </c>
      <c r="I221" s="10">
        <v>32841.875</v>
      </c>
      <c r="J221" s="10">
        <v>1.042571412</v>
      </c>
    </row>
    <row r="222">
      <c r="A222" s="10" t="s">
        <v>11</v>
      </c>
      <c r="B222" s="10" t="s">
        <v>935</v>
      </c>
      <c r="C222" s="10" t="s">
        <v>814</v>
      </c>
      <c r="D222" s="10" t="s">
        <v>978</v>
      </c>
      <c r="F222" s="10" t="s">
        <v>814</v>
      </c>
      <c r="H222" s="10">
        <v>35849.375</v>
      </c>
      <c r="I222" s="10">
        <v>29943.125</v>
      </c>
      <c r="J222" s="10">
        <v>1.197248951</v>
      </c>
    </row>
    <row r="223">
      <c r="A223" s="10" t="s">
        <v>11</v>
      </c>
      <c r="B223" s="10" t="s">
        <v>935</v>
      </c>
      <c r="C223" s="10" t="s">
        <v>814</v>
      </c>
      <c r="D223" s="10" t="s">
        <v>978</v>
      </c>
      <c r="F223" s="10" t="s">
        <v>814</v>
      </c>
      <c r="H223" s="10">
        <v>21039.0</v>
      </c>
      <c r="I223" s="10">
        <v>20923.5</v>
      </c>
      <c r="J223" s="10">
        <v>1.005520109</v>
      </c>
    </row>
    <row r="224">
      <c r="A224" s="10" t="s">
        <v>16</v>
      </c>
      <c r="B224" s="10" t="s">
        <v>935</v>
      </c>
      <c r="C224" s="10" t="s">
        <v>856</v>
      </c>
      <c r="D224" s="10" t="s">
        <v>978</v>
      </c>
      <c r="F224" s="10" t="s">
        <v>18</v>
      </c>
      <c r="H224" s="10">
        <v>1515.0</v>
      </c>
      <c r="I224" s="10">
        <v>5519.375</v>
      </c>
      <c r="J224" s="10">
        <v>0.2744876005</v>
      </c>
    </row>
    <row r="225">
      <c r="A225" s="10" t="s">
        <v>16</v>
      </c>
      <c r="B225" s="10" t="s">
        <v>935</v>
      </c>
      <c r="C225" s="10" t="s">
        <v>856</v>
      </c>
      <c r="D225" s="10" t="s">
        <v>978</v>
      </c>
      <c r="F225" s="10" t="s">
        <v>18</v>
      </c>
      <c r="H225" s="10">
        <v>1087.75</v>
      </c>
      <c r="I225" s="10">
        <v>3484.125</v>
      </c>
      <c r="J225" s="10">
        <v>0.3122017723</v>
      </c>
    </row>
    <row r="226">
      <c r="A226" s="10" t="s">
        <v>16</v>
      </c>
      <c r="B226" s="10" t="s">
        <v>935</v>
      </c>
      <c r="C226" s="10" t="s">
        <v>856</v>
      </c>
      <c r="D226" s="10" t="s">
        <v>978</v>
      </c>
      <c r="F226" s="10" t="s">
        <v>18</v>
      </c>
      <c r="H226" s="10">
        <v>1051.375</v>
      </c>
      <c r="I226" s="10">
        <v>3270.0</v>
      </c>
      <c r="J226" s="10">
        <v>0.3215214067</v>
      </c>
    </row>
    <row r="227">
      <c r="A227" s="10" t="s">
        <v>16</v>
      </c>
      <c r="B227" s="10" t="s">
        <v>935</v>
      </c>
      <c r="C227" s="10" t="s">
        <v>856</v>
      </c>
      <c r="D227" s="10" t="s">
        <v>978</v>
      </c>
      <c r="F227" s="10" t="s">
        <v>18</v>
      </c>
      <c r="H227" s="10">
        <v>1512.875</v>
      </c>
      <c r="I227" s="10">
        <v>4667.375</v>
      </c>
      <c r="J227" s="10">
        <v>0.3241383004</v>
      </c>
    </row>
    <row r="228">
      <c r="A228" s="10" t="s">
        <v>16</v>
      </c>
      <c r="B228" s="10" t="s">
        <v>935</v>
      </c>
      <c r="C228" s="10" t="s">
        <v>856</v>
      </c>
      <c r="D228" s="10" t="s">
        <v>978</v>
      </c>
      <c r="F228" s="10" t="s">
        <v>18</v>
      </c>
      <c r="H228" s="10">
        <v>737.375</v>
      </c>
      <c r="I228" s="10">
        <v>1952.125</v>
      </c>
      <c r="J228" s="10">
        <v>0.3777293975</v>
      </c>
    </row>
    <row r="229">
      <c r="A229" s="10" t="s">
        <v>16</v>
      </c>
      <c r="B229" s="10" t="s">
        <v>935</v>
      </c>
      <c r="C229" s="10" t="s">
        <v>856</v>
      </c>
      <c r="D229" s="10" t="s">
        <v>978</v>
      </c>
      <c r="F229" s="10" t="s">
        <v>18</v>
      </c>
      <c r="H229" s="10">
        <v>1089.875</v>
      </c>
      <c r="I229" s="10">
        <v>3956.75</v>
      </c>
      <c r="J229" s="10">
        <v>0.2754470209</v>
      </c>
    </row>
    <row r="230">
      <c r="A230" s="10" t="s">
        <v>979</v>
      </c>
      <c r="B230" s="10" t="s">
        <v>935</v>
      </c>
      <c r="C230" s="10" t="s">
        <v>856</v>
      </c>
      <c r="D230" s="10" t="s">
        <v>978</v>
      </c>
      <c r="F230" s="10" t="s">
        <v>980</v>
      </c>
      <c r="H230" s="10">
        <v>1111.0</v>
      </c>
      <c r="I230" s="10">
        <v>11697.0</v>
      </c>
      <c r="J230" s="10">
        <v>0.09498161922</v>
      </c>
    </row>
    <row r="231">
      <c r="A231" s="10" t="s">
        <v>979</v>
      </c>
      <c r="B231" s="10" t="s">
        <v>935</v>
      </c>
      <c r="C231" s="10" t="s">
        <v>856</v>
      </c>
      <c r="D231" s="10" t="s">
        <v>978</v>
      </c>
      <c r="F231" s="10" t="s">
        <v>980</v>
      </c>
      <c r="H231" s="10">
        <v>974.125</v>
      </c>
      <c r="I231" s="10">
        <v>8966.625</v>
      </c>
      <c r="J231" s="10">
        <v>0.1086389807</v>
      </c>
    </row>
    <row r="232">
      <c r="A232" s="10" t="s">
        <v>979</v>
      </c>
      <c r="B232" s="10" t="s">
        <v>935</v>
      </c>
      <c r="C232" s="10" t="s">
        <v>856</v>
      </c>
      <c r="D232" s="10" t="s">
        <v>978</v>
      </c>
      <c r="F232" s="10" t="s">
        <v>980</v>
      </c>
      <c r="H232" s="10">
        <v>993.625</v>
      </c>
      <c r="I232" s="10">
        <v>10461.0</v>
      </c>
      <c r="J232" s="10">
        <v>0.09498374916</v>
      </c>
    </row>
    <row r="233">
      <c r="A233" s="10" t="s">
        <v>979</v>
      </c>
      <c r="B233" s="10" t="s">
        <v>935</v>
      </c>
      <c r="C233" s="10" t="s">
        <v>856</v>
      </c>
      <c r="D233" s="10" t="s">
        <v>978</v>
      </c>
      <c r="F233" s="10" t="s">
        <v>980</v>
      </c>
      <c r="H233" s="10">
        <v>866.0</v>
      </c>
      <c r="I233" s="10">
        <v>6380.5</v>
      </c>
      <c r="J233" s="10">
        <v>0.1357260403</v>
      </c>
    </row>
    <row r="234">
      <c r="A234" s="10" t="s">
        <v>979</v>
      </c>
      <c r="B234" s="10" t="s">
        <v>935</v>
      </c>
      <c r="C234" s="10" t="s">
        <v>856</v>
      </c>
      <c r="D234" s="10" t="s">
        <v>978</v>
      </c>
      <c r="F234" s="10" t="s">
        <v>980</v>
      </c>
      <c r="H234" s="10">
        <v>590.875</v>
      </c>
      <c r="I234" s="10">
        <v>4903.25</v>
      </c>
      <c r="J234" s="10">
        <v>0.1205068067</v>
      </c>
    </row>
    <row r="235">
      <c r="A235" s="10" t="s">
        <v>979</v>
      </c>
      <c r="B235" s="10" t="s">
        <v>935</v>
      </c>
      <c r="C235" s="10" t="s">
        <v>856</v>
      </c>
      <c r="D235" s="10" t="s">
        <v>978</v>
      </c>
      <c r="F235" s="10" t="s">
        <v>980</v>
      </c>
      <c r="H235" s="10">
        <v>1231.25</v>
      </c>
      <c r="I235" s="10">
        <v>11384.625</v>
      </c>
      <c r="J235" s="10">
        <v>0.1081502465</v>
      </c>
    </row>
    <row r="236">
      <c r="A236" s="10" t="s">
        <v>981</v>
      </c>
      <c r="B236" s="10" t="s">
        <v>935</v>
      </c>
      <c r="C236" s="10" t="s">
        <v>856</v>
      </c>
      <c r="D236" s="10" t="s">
        <v>978</v>
      </c>
      <c r="F236" s="10" t="s">
        <v>982</v>
      </c>
      <c r="H236" s="10">
        <v>14956.125</v>
      </c>
      <c r="I236" s="10">
        <v>36741.75</v>
      </c>
      <c r="J236" s="10">
        <v>0.4070607687</v>
      </c>
    </row>
    <row r="237">
      <c r="A237" s="10" t="s">
        <v>981</v>
      </c>
      <c r="B237" s="10" t="s">
        <v>935</v>
      </c>
      <c r="C237" s="10" t="s">
        <v>856</v>
      </c>
      <c r="D237" s="10" t="s">
        <v>978</v>
      </c>
      <c r="F237" s="10" t="s">
        <v>982</v>
      </c>
      <c r="H237" s="10">
        <v>18243.75</v>
      </c>
      <c r="I237" s="10">
        <v>38436.875</v>
      </c>
      <c r="J237" s="10">
        <v>0.4746418641</v>
      </c>
    </row>
    <row r="238">
      <c r="A238" s="10" t="s">
        <v>981</v>
      </c>
      <c r="B238" s="10" t="s">
        <v>935</v>
      </c>
      <c r="C238" s="10" t="s">
        <v>856</v>
      </c>
      <c r="D238" s="10" t="s">
        <v>978</v>
      </c>
      <c r="F238" s="10" t="s">
        <v>982</v>
      </c>
      <c r="H238" s="10">
        <v>13793.125</v>
      </c>
      <c r="I238" s="10">
        <v>24363.875</v>
      </c>
      <c r="J238" s="10">
        <v>0.5661301825</v>
      </c>
    </row>
    <row r="239">
      <c r="A239" s="10" t="s">
        <v>981</v>
      </c>
      <c r="B239" s="10" t="s">
        <v>935</v>
      </c>
      <c r="C239" s="10" t="s">
        <v>856</v>
      </c>
      <c r="D239" s="10" t="s">
        <v>978</v>
      </c>
      <c r="F239" s="10" t="s">
        <v>982</v>
      </c>
      <c r="H239" s="10">
        <v>10200.875</v>
      </c>
      <c r="I239" s="10">
        <v>22724.625</v>
      </c>
      <c r="J239" s="10">
        <v>0.4488907958</v>
      </c>
    </row>
    <row r="240">
      <c r="A240" s="10" t="s">
        <v>981</v>
      </c>
      <c r="B240" s="10" t="s">
        <v>935</v>
      </c>
      <c r="C240" s="10" t="s">
        <v>856</v>
      </c>
      <c r="D240" s="10" t="s">
        <v>978</v>
      </c>
      <c r="F240" s="10" t="s">
        <v>982</v>
      </c>
      <c r="H240" s="10">
        <v>7928.875</v>
      </c>
      <c r="I240" s="10">
        <v>24592.125</v>
      </c>
      <c r="J240" s="10">
        <v>0.3224152041</v>
      </c>
    </row>
  </sheetData>
  <mergeCells count="1">
    <mergeCell ref="A1:H1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sheetData>
    <row r="1">
      <c r="A1" s="11" t="s">
        <v>983</v>
      </c>
      <c r="G1" s="26"/>
      <c r="H1" s="26"/>
      <c r="I1" s="11"/>
      <c r="Q1" s="26"/>
      <c r="R1" s="26"/>
    </row>
    <row r="2">
      <c r="A2" s="27" t="s">
        <v>1</v>
      </c>
      <c r="B2" s="28" t="s">
        <v>847</v>
      </c>
      <c r="C2" s="28" t="s">
        <v>848</v>
      </c>
      <c r="D2" s="27" t="s">
        <v>849</v>
      </c>
      <c r="E2" s="28" t="s">
        <v>4</v>
      </c>
      <c r="F2" s="28" t="s">
        <v>6</v>
      </c>
      <c r="G2" s="28" t="s">
        <v>7</v>
      </c>
      <c r="H2" s="28" t="s">
        <v>8</v>
      </c>
      <c r="I2" s="27"/>
      <c r="J2" s="28"/>
      <c r="K2" s="28"/>
      <c r="L2" s="27"/>
      <c r="M2" s="27"/>
      <c r="N2" s="28"/>
      <c r="O2" s="28"/>
      <c r="P2" s="28"/>
      <c r="Q2" s="28"/>
      <c r="R2" s="28"/>
    </row>
    <row r="3">
      <c r="A3" s="10" t="s">
        <v>11</v>
      </c>
      <c r="B3" s="10" t="s">
        <v>935</v>
      </c>
      <c r="C3" s="10" t="s">
        <v>814</v>
      </c>
      <c r="D3" s="10" t="s">
        <v>978</v>
      </c>
      <c r="E3" s="10" t="s">
        <v>814</v>
      </c>
      <c r="F3" s="10">
        <v>24688.5</v>
      </c>
      <c r="G3" s="10">
        <v>38872.0</v>
      </c>
      <c r="H3" s="10">
        <v>0.6351229677</v>
      </c>
    </row>
    <row r="4">
      <c r="A4" s="10" t="s">
        <v>11</v>
      </c>
      <c r="B4" s="10" t="s">
        <v>935</v>
      </c>
      <c r="C4" s="10" t="s">
        <v>814</v>
      </c>
      <c r="D4" s="10" t="s">
        <v>978</v>
      </c>
      <c r="E4" s="10" t="s">
        <v>814</v>
      </c>
      <c r="F4" s="10">
        <v>35025.0</v>
      </c>
      <c r="G4" s="10">
        <v>44128.75</v>
      </c>
      <c r="H4" s="10">
        <v>0.7937002521</v>
      </c>
    </row>
    <row r="5">
      <c r="A5" s="10" t="s">
        <v>11</v>
      </c>
      <c r="B5" s="10" t="s">
        <v>935</v>
      </c>
      <c r="C5" s="10" t="s">
        <v>814</v>
      </c>
      <c r="D5" s="10" t="s">
        <v>978</v>
      </c>
      <c r="E5" s="10" t="s">
        <v>814</v>
      </c>
      <c r="F5" s="10">
        <v>23284.75</v>
      </c>
      <c r="G5" s="10">
        <v>22002.375</v>
      </c>
      <c r="H5" s="10">
        <v>1.058283481</v>
      </c>
    </row>
    <row r="6">
      <c r="A6" s="10" t="s">
        <v>11</v>
      </c>
      <c r="B6" s="10" t="s">
        <v>935</v>
      </c>
      <c r="C6" s="10" t="s">
        <v>814</v>
      </c>
      <c r="D6" s="10" t="s">
        <v>978</v>
      </c>
      <c r="E6" s="10" t="s">
        <v>814</v>
      </c>
      <c r="F6" s="10">
        <v>34240.0</v>
      </c>
      <c r="G6" s="10">
        <v>32841.875</v>
      </c>
      <c r="H6" s="10">
        <v>1.042571412</v>
      </c>
    </row>
    <row r="7">
      <c r="A7" s="10" t="s">
        <v>11</v>
      </c>
      <c r="B7" s="10" t="s">
        <v>935</v>
      </c>
      <c r="C7" s="10" t="s">
        <v>814</v>
      </c>
      <c r="D7" s="10" t="s">
        <v>978</v>
      </c>
      <c r="E7" s="10" t="s">
        <v>814</v>
      </c>
      <c r="F7" s="10">
        <v>35849.375</v>
      </c>
      <c r="G7" s="10">
        <v>29943.125</v>
      </c>
      <c r="H7" s="10">
        <v>1.197248951</v>
      </c>
    </row>
    <row r="8">
      <c r="A8" s="10" t="s">
        <v>11</v>
      </c>
      <c r="B8" s="10" t="s">
        <v>935</v>
      </c>
      <c r="C8" s="10" t="s">
        <v>814</v>
      </c>
      <c r="D8" s="10" t="s">
        <v>978</v>
      </c>
      <c r="E8" s="10" t="s">
        <v>814</v>
      </c>
      <c r="F8" s="10">
        <v>21039.0</v>
      </c>
      <c r="G8" s="10">
        <v>20923.5</v>
      </c>
      <c r="H8" s="10">
        <v>1.005520109</v>
      </c>
    </row>
    <row r="9">
      <c r="A9" s="10" t="s">
        <v>16</v>
      </c>
      <c r="B9" s="10" t="s">
        <v>935</v>
      </c>
      <c r="C9" s="10" t="s">
        <v>856</v>
      </c>
      <c r="D9" s="10" t="s">
        <v>978</v>
      </c>
      <c r="E9" s="10" t="s">
        <v>18</v>
      </c>
      <c r="F9" s="10">
        <v>1515.0</v>
      </c>
      <c r="G9" s="10">
        <v>5519.375</v>
      </c>
      <c r="H9" s="10">
        <v>0.2744876005</v>
      </c>
    </row>
    <row r="10">
      <c r="A10" s="10" t="s">
        <v>16</v>
      </c>
      <c r="B10" s="10" t="s">
        <v>935</v>
      </c>
      <c r="C10" s="10" t="s">
        <v>856</v>
      </c>
      <c r="D10" s="10" t="s">
        <v>978</v>
      </c>
      <c r="E10" s="10" t="s">
        <v>18</v>
      </c>
      <c r="F10" s="10">
        <v>1087.75</v>
      </c>
      <c r="G10" s="10">
        <v>3484.125</v>
      </c>
      <c r="H10" s="10">
        <v>0.3122017723</v>
      </c>
    </row>
    <row r="11">
      <c r="A11" s="10" t="s">
        <v>16</v>
      </c>
      <c r="B11" s="10" t="s">
        <v>935</v>
      </c>
      <c r="C11" s="10" t="s">
        <v>856</v>
      </c>
      <c r="D11" s="10" t="s">
        <v>978</v>
      </c>
      <c r="E11" s="10" t="s">
        <v>18</v>
      </c>
      <c r="F11" s="10">
        <v>1051.375</v>
      </c>
      <c r="G11" s="10">
        <v>3270.0</v>
      </c>
      <c r="H11" s="10">
        <v>0.3215214067</v>
      </c>
    </row>
    <row r="12">
      <c r="A12" s="10" t="s">
        <v>16</v>
      </c>
      <c r="B12" s="10" t="s">
        <v>935</v>
      </c>
      <c r="C12" s="10" t="s">
        <v>856</v>
      </c>
      <c r="D12" s="10" t="s">
        <v>978</v>
      </c>
      <c r="E12" s="10" t="s">
        <v>18</v>
      </c>
      <c r="F12" s="10">
        <v>1512.875</v>
      </c>
      <c r="G12" s="10">
        <v>4667.375</v>
      </c>
      <c r="H12" s="10">
        <v>0.3241383004</v>
      </c>
    </row>
    <row r="13">
      <c r="A13" s="10" t="s">
        <v>16</v>
      </c>
      <c r="B13" s="10" t="s">
        <v>935</v>
      </c>
      <c r="C13" s="10" t="s">
        <v>856</v>
      </c>
      <c r="D13" s="10" t="s">
        <v>978</v>
      </c>
      <c r="E13" s="10" t="s">
        <v>18</v>
      </c>
      <c r="F13" s="10">
        <v>737.375</v>
      </c>
      <c r="G13" s="10">
        <v>1952.125</v>
      </c>
      <c r="H13" s="10">
        <v>0.3777293975</v>
      </c>
    </row>
    <row r="14">
      <c r="A14" s="10" t="s">
        <v>16</v>
      </c>
      <c r="B14" s="10" t="s">
        <v>935</v>
      </c>
      <c r="C14" s="10" t="s">
        <v>856</v>
      </c>
      <c r="D14" s="10" t="s">
        <v>978</v>
      </c>
      <c r="E14" s="10" t="s">
        <v>18</v>
      </c>
      <c r="F14" s="10">
        <v>1089.875</v>
      </c>
      <c r="G14" s="10">
        <v>3956.75</v>
      </c>
      <c r="H14" s="10">
        <v>0.2754470209</v>
      </c>
    </row>
    <row r="15">
      <c r="A15" s="10" t="s">
        <v>979</v>
      </c>
      <c r="B15" s="10" t="s">
        <v>935</v>
      </c>
      <c r="C15" s="10" t="s">
        <v>856</v>
      </c>
      <c r="D15" s="10" t="s">
        <v>978</v>
      </c>
      <c r="E15" s="10" t="s">
        <v>980</v>
      </c>
      <c r="F15" s="10">
        <v>1111.0</v>
      </c>
      <c r="G15" s="10">
        <v>11697.0</v>
      </c>
      <c r="H15" s="10">
        <v>0.09498161922</v>
      </c>
    </row>
    <row r="16">
      <c r="A16" s="10" t="s">
        <v>979</v>
      </c>
      <c r="B16" s="10" t="s">
        <v>935</v>
      </c>
      <c r="C16" s="10" t="s">
        <v>856</v>
      </c>
      <c r="D16" s="10" t="s">
        <v>978</v>
      </c>
      <c r="E16" s="10" t="s">
        <v>980</v>
      </c>
      <c r="F16" s="10">
        <v>974.125</v>
      </c>
      <c r="G16" s="10">
        <v>8966.625</v>
      </c>
      <c r="H16" s="10">
        <v>0.1086389807</v>
      </c>
    </row>
    <row r="17">
      <c r="A17" s="10" t="s">
        <v>979</v>
      </c>
      <c r="B17" s="10" t="s">
        <v>935</v>
      </c>
      <c r="C17" s="10" t="s">
        <v>856</v>
      </c>
      <c r="D17" s="10" t="s">
        <v>978</v>
      </c>
      <c r="E17" s="10" t="s">
        <v>980</v>
      </c>
      <c r="F17" s="10">
        <v>993.625</v>
      </c>
      <c r="G17" s="10">
        <v>10461.0</v>
      </c>
      <c r="H17" s="10">
        <v>0.09498374916</v>
      </c>
    </row>
    <row r="18">
      <c r="A18" s="10" t="s">
        <v>979</v>
      </c>
      <c r="B18" s="10" t="s">
        <v>935</v>
      </c>
      <c r="C18" s="10" t="s">
        <v>856</v>
      </c>
      <c r="D18" s="10" t="s">
        <v>978</v>
      </c>
      <c r="E18" s="10" t="s">
        <v>980</v>
      </c>
      <c r="F18" s="10">
        <v>866.0</v>
      </c>
      <c r="G18" s="10">
        <v>6380.5</v>
      </c>
      <c r="H18" s="10">
        <v>0.1357260403</v>
      </c>
    </row>
    <row r="19">
      <c r="A19" s="10" t="s">
        <v>979</v>
      </c>
      <c r="B19" s="10" t="s">
        <v>935</v>
      </c>
      <c r="C19" s="10" t="s">
        <v>856</v>
      </c>
      <c r="D19" s="10" t="s">
        <v>978</v>
      </c>
      <c r="E19" s="10" t="s">
        <v>980</v>
      </c>
      <c r="F19" s="10">
        <v>590.875</v>
      </c>
      <c r="G19" s="10">
        <v>4903.25</v>
      </c>
      <c r="H19" s="10">
        <v>0.1205068067</v>
      </c>
    </row>
    <row r="20">
      <c r="A20" s="10" t="s">
        <v>979</v>
      </c>
      <c r="B20" s="10" t="s">
        <v>935</v>
      </c>
      <c r="C20" s="10" t="s">
        <v>856</v>
      </c>
      <c r="D20" s="10" t="s">
        <v>978</v>
      </c>
      <c r="E20" s="10" t="s">
        <v>980</v>
      </c>
      <c r="F20" s="10">
        <v>1231.25</v>
      </c>
      <c r="G20" s="10">
        <v>11384.625</v>
      </c>
      <c r="H20" s="10">
        <v>0.1081502465</v>
      </c>
    </row>
    <row r="21">
      <c r="A21" s="10" t="s">
        <v>981</v>
      </c>
      <c r="B21" s="10" t="s">
        <v>935</v>
      </c>
      <c r="C21" s="10" t="s">
        <v>856</v>
      </c>
      <c r="D21" s="10" t="s">
        <v>978</v>
      </c>
      <c r="E21" s="10" t="s">
        <v>982</v>
      </c>
      <c r="F21" s="10">
        <v>14956.125</v>
      </c>
      <c r="G21" s="10">
        <v>36741.75</v>
      </c>
      <c r="H21" s="10">
        <v>0.4070607687</v>
      </c>
    </row>
    <row r="22">
      <c r="A22" s="10" t="s">
        <v>981</v>
      </c>
      <c r="B22" s="10" t="s">
        <v>935</v>
      </c>
      <c r="C22" s="10" t="s">
        <v>856</v>
      </c>
      <c r="D22" s="10" t="s">
        <v>978</v>
      </c>
      <c r="E22" s="10" t="s">
        <v>982</v>
      </c>
      <c r="F22" s="10">
        <v>18243.75</v>
      </c>
      <c r="G22" s="10">
        <v>38436.875</v>
      </c>
      <c r="H22" s="10">
        <v>0.4746418641</v>
      </c>
    </row>
    <row r="23">
      <c r="A23" s="10" t="s">
        <v>981</v>
      </c>
      <c r="B23" s="10" t="s">
        <v>935</v>
      </c>
      <c r="C23" s="10" t="s">
        <v>856</v>
      </c>
      <c r="D23" s="10" t="s">
        <v>978</v>
      </c>
      <c r="E23" s="10" t="s">
        <v>982</v>
      </c>
      <c r="F23" s="10">
        <v>13793.125</v>
      </c>
      <c r="G23" s="10">
        <v>24363.875</v>
      </c>
      <c r="H23" s="10">
        <v>0.5661301825</v>
      </c>
    </row>
    <row r="24">
      <c r="A24" s="10" t="s">
        <v>981</v>
      </c>
      <c r="B24" s="10" t="s">
        <v>935</v>
      </c>
      <c r="C24" s="10" t="s">
        <v>856</v>
      </c>
      <c r="D24" s="10" t="s">
        <v>978</v>
      </c>
      <c r="E24" s="10" t="s">
        <v>982</v>
      </c>
      <c r="F24" s="10">
        <v>10200.875</v>
      </c>
      <c r="G24" s="10">
        <v>22724.625</v>
      </c>
      <c r="H24" s="10">
        <v>0.4488907958</v>
      </c>
    </row>
    <row r="25">
      <c r="A25" s="10" t="s">
        <v>981</v>
      </c>
      <c r="B25" s="10" t="s">
        <v>935</v>
      </c>
      <c r="C25" s="10" t="s">
        <v>856</v>
      </c>
      <c r="D25" s="10" t="s">
        <v>978</v>
      </c>
      <c r="E25" s="10" t="s">
        <v>982</v>
      </c>
      <c r="F25" s="10">
        <v>7928.875</v>
      </c>
      <c r="G25" s="10">
        <v>24592.125</v>
      </c>
      <c r="H25" s="10">
        <v>0.3224152041</v>
      </c>
    </row>
  </sheetData>
  <mergeCells count="2">
    <mergeCell ref="A1:F1"/>
    <mergeCell ref="I1:P1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3" max="3" width="22.25"/>
    <col customWidth="1" min="4" max="4" width="21.75"/>
    <col customWidth="1" min="5" max="5" width="19.75"/>
    <col customWidth="1" min="7" max="7" width="28.5"/>
  </cols>
  <sheetData>
    <row r="1">
      <c r="A1" s="37" t="s">
        <v>984</v>
      </c>
      <c r="I1" s="38"/>
      <c r="J1" s="38"/>
    </row>
    <row r="2">
      <c r="A2" s="39" t="s">
        <v>1</v>
      </c>
      <c r="B2" s="38" t="s">
        <v>4</v>
      </c>
      <c r="C2" s="40" t="s">
        <v>985</v>
      </c>
      <c r="D2" s="40" t="s">
        <v>986</v>
      </c>
      <c r="E2" s="40" t="s">
        <v>987</v>
      </c>
      <c r="F2" s="40" t="s">
        <v>988</v>
      </c>
      <c r="G2" s="40" t="s">
        <v>989</v>
      </c>
      <c r="H2" s="40" t="s">
        <v>990</v>
      </c>
      <c r="I2" s="40"/>
      <c r="J2" s="38"/>
    </row>
    <row r="3">
      <c r="A3" s="41" t="s">
        <v>991</v>
      </c>
      <c r="B3" s="17" t="s">
        <v>76</v>
      </c>
      <c r="C3" s="10" t="s">
        <v>992</v>
      </c>
      <c r="D3" s="10" t="str">
        <f t="shared" ref="D3:D205" si="1">CONCATENATE(A3, "_", C3)</f>
        <v>116_EAR </v>
      </c>
      <c r="E3" s="17">
        <v>109.25</v>
      </c>
      <c r="F3" s="17">
        <f t="shared" ref="F3:F88" si="2">E3</f>
        <v>109.25</v>
      </c>
      <c r="G3" s="17">
        <f t="shared" ref="G3:G205" si="3">F3/28.916</f>
        <v>3.778185088</v>
      </c>
      <c r="H3" s="17">
        <f t="shared" ref="H3:H88" si="4">F3</f>
        <v>109.25</v>
      </c>
    </row>
    <row r="4">
      <c r="A4" s="41" t="s">
        <v>993</v>
      </c>
      <c r="B4" s="17" t="s">
        <v>222</v>
      </c>
      <c r="C4" s="10" t="s">
        <v>992</v>
      </c>
      <c r="D4" s="10" t="str">
        <f t="shared" si="1"/>
        <v>158_EAR </v>
      </c>
      <c r="E4" s="17">
        <v>112.1875</v>
      </c>
      <c r="F4" s="17">
        <f t="shared" si="2"/>
        <v>112.1875</v>
      </c>
      <c r="G4" s="17">
        <f t="shared" si="3"/>
        <v>3.879772444</v>
      </c>
      <c r="H4" s="17">
        <f t="shared" si="4"/>
        <v>112.1875</v>
      </c>
    </row>
    <row r="5">
      <c r="A5" s="41" t="s">
        <v>994</v>
      </c>
      <c r="B5" s="17" t="s">
        <v>188</v>
      </c>
      <c r="C5" s="10" t="s">
        <v>992</v>
      </c>
      <c r="D5" s="10" t="str">
        <f t="shared" si="1"/>
        <v>148_EAR </v>
      </c>
      <c r="E5" s="17">
        <v>122.66666666666667</v>
      </c>
      <c r="F5" s="17">
        <f t="shared" si="2"/>
        <v>122.6666667</v>
      </c>
      <c r="G5" s="17">
        <f t="shared" si="3"/>
        <v>4.24217273</v>
      </c>
      <c r="H5" s="17">
        <f t="shared" si="4"/>
        <v>122.6666667</v>
      </c>
    </row>
    <row r="6">
      <c r="A6" s="41" t="s">
        <v>995</v>
      </c>
      <c r="B6" s="17" t="s">
        <v>140</v>
      </c>
      <c r="C6" s="10" t="s">
        <v>992</v>
      </c>
      <c r="D6" s="10" t="str">
        <f t="shared" si="1"/>
        <v>135_EAR </v>
      </c>
      <c r="E6" s="17">
        <v>123.22916666666667</v>
      </c>
      <c r="F6" s="17">
        <f t="shared" si="2"/>
        <v>123.2291667</v>
      </c>
      <c r="G6" s="17">
        <f t="shared" si="3"/>
        <v>4.261625628</v>
      </c>
      <c r="H6" s="17">
        <f t="shared" si="4"/>
        <v>123.2291667</v>
      </c>
    </row>
    <row r="7">
      <c r="A7" s="41" t="s">
        <v>996</v>
      </c>
      <c r="B7" s="17" t="s">
        <v>160</v>
      </c>
      <c r="C7" s="10" t="s">
        <v>992</v>
      </c>
      <c r="D7" s="10" t="str">
        <f t="shared" si="1"/>
        <v>140_EAR </v>
      </c>
      <c r="E7" s="17">
        <v>125.375</v>
      </c>
      <c r="F7" s="17">
        <f t="shared" si="2"/>
        <v>125.375</v>
      </c>
      <c r="G7" s="17">
        <f t="shared" si="3"/>
        <v>4.335834832</v>
      </c>
      <c r="H7" s="17">
        <f t="shared" si="4"/>
        <v>125.375</v>
      </c>
    </row>
    <row r="8">
      <c r="A8" s="41" t="s">
        <v>997</v>
      </c>
      <c r="B8" s="17" t="s">
        <v>253</v>
      </c>
      <c r="C8" s="10" t="s">
        <v>992</v>
      </c>
      <c r="D8" s="10" t="str">
        <f t="shared" si="1"/>
        <v>166_EAR </v>
      </c>
      <c r="E8" s="17">
        <v>125.83333333333333</v>
      </c>
      <c r="F8" s="17">
        <f t="shared" si="2"/>
        <v>125.8333333</v>
      </c>
      <c r="G8" s="17">
        <f t="shared" si="3"/>
        <v>4.351685341</v>
      </c>
      <c r="H8" s="17">
        <f t="shared" si="4"/>
        <v>125.8333333</v>
      </c>
    </row>
    <row r="9">
      <c r="A9" s="41" t="s">
        <v>16</v>
      </c>
      <c r="B9" s="17" t="s">
        <v>18</v>
      </c>
      <c r="C9" s="10" t="s">
        <v>992</v>
      </c>
      <c r="D9" s="10" t="str">
        <f t="shared" si="1"/>
        <v>SRDX_EAR </v>
      </c>
      <c r="E9" s="17">
        <v>134.06944444444446</v>
      </c>
      <c r="F9" s="17">
        <f t="shared" si="2"/>
        <v>134.0694444</v>
      </c>
      <c r="G9" s="17">
        <f t="shared" si="3"/>
        <v>4.636514194</v>
      </c>
      <c r="H9" s="17">
        <f t="shared" si="4"/>
        <v>134.0694444</v>
      </c>
    </row>
    <row r="10">
      <c r="A10" s="41" t="s">
        <v>998</v>
      </c>
      <c r="B10" s="17" t="s">
        <v>225</v>
      </c>
      <c r="C10" s="10" t="s">
        <v>992</v>
      </c>
      <c r="D10" s="10" t="str">
        <f t="shared" si="1"/>
        <v>159_EAR </v>
      </c>
      <c r="E10" s="17">
        <v>154.625</v>
      </c>
      <c r="F10" s="17">
        <f t="shared" si="2"/>
        <v>154.625</v>
      </c>
      <c r="G10" s="17">
        <f t="shared" si="3"/>
        <v>5.347385531</v>
      </c>
      <c r="H10" s="17">
        <f t="shared" si="4"/>
        <v>154.625</v>
      </c>
    </row>
    <row r="11">
      <c r="A11" s="41" t="s">
        <v>999</v>
      </c>
      <c r="B11" s="17" t="s">
        <v>144</v>
      </c>
      <c r="C11" s="10" t="s">
        <v>992</v>
      </c>
      <c r="D11" s="10" t="str">
        <f t="shared" si="1"/>
        <v>136_EAR </v>
      </c>
      <c r="E11" s="17">
        <v>158.02083333333334</v>
      </c>
      <c r="F11" s="17">
        <f t="shared" si="2"/>
        <v>158.0208333</v>
      </c>
      <c r="G11" s="17">
        <f t="shared" si="3"/>
        <v>5.464823397</v>
      </c>
      <c r="H11" s="17">
        <f t="shared" si="4"/>
        <v>158.0208333</v>
      </c>
    </row>
    <row r="12">
      <c r="A12" s="41" t="s">
        <v>1000</v>
      </c>
      <c r="B12" s="17" t="s">
        <v>297</v>
      </c>
      <c r="C12" s="10" t="s">
        <v>992</v>
      </c>
      <c r="D12" s="10" t="str">
        <f t="shared" si="1"/>
        <v>182_EAR </v>
      </c>
      <c r="E12" s="17">
        <v>186.70833333333334</v>
      </c>
      <c r="F12" s="17">
        <f t="shared" si="2"/>
        <v>186.7083333</v>
      </c>
      <c r="G12" s="17">
        <f t="shared" si="3"/>
        <v>6.456921197</v>
      </c>
      <c r="H12" s="17">
        <f t="shared" si="4"/>
        <v>186.7083333</v>
      </c>
    </row>
    <row r="13">
      <c r="A13" s="41" t="s">
        <v>1001</v>
      </c>
      <c r="B13" s="17" t="s">
        <v>156</v>
      </c>
      <c r="C13" s="10" t="s">
        <v>992</v>
      </c>
      <c r="D13" s="10" t="str">
        <f t="shared" si="1"/>
        <v>139_EAR </v>
      </c>
      <c r="E13" s="17">
        <v>213.75</v>
      </c>
      <c r="F13" s="17">
        <f t="shared" si="2"/>
        <v>213.75</v>
      </c>
      <c r="G13" s="17">
        <f t="shared" si="3"/>
        <v>7.392101259</v>
      </c>
      <c r="H13" s="17">
        <f t="shared" si="4"/>
        <v>213.75</v>
      </c>
    </row>
    <row r="14">
      <c r="A14" s="41" t="s">
        <v>1002</v>
      </c>
      <c r="B14" s="17" t="s">
        <v>192</v>
      </c>
      <c r="C14" s="10" t="s">
        <v>992</v>
      </c>
      <c r="D14" s="10" t="str">
        <f t="shared" si="1"/>
        <v>149_EAR </v>
      </c>
      <c r="E14" s="17">
        <v>217.79166666666666</v>
      </c>
      <c r="F14" s="17">
        <f t="shared" si="2"/>
        <v>217.7916667</v>
      </c>
      <c r="G14" s="17">
        <f t="shared" si="3"/>
        <v>7.531873934</v>
      </c>
      <c r="H14" s="17">
        <f t="shared" si="4"/>
        <v>217.7916667</v>
      </c>
    </row>
    <row r="15">
      <c r="A15" s="41" t="s">
        <v>1003</v>
      </c>
      <c r="B15" s="17" t="s">
        <v>48</v>
      </c>
      <c r="C15" s="10" t="s">
        <v>992</v>
      </c>
      <c r="D15" s="10" t="str">
        <f t="shared" si="1"/>
        <v>109_EAR </v>
      </c>
      <c r="E15" s="17">
        <v>278.5416666666667</v>
      </c>
      <c r="F15" s="17">
        <f t="shared" si="2"/>
        <v>278.5416667</v>
      </c>
      <c r="G15" s="17">
        <f t="shared" si="3"/>
        <v>9.632786923</v>
      </c>
      <c r="H15" s="17">
        <f t="shared" si="4"/>
        <v>278.5416667</v>
      </c>
    </row>
    <row r="16">
      <c r="A16" s="41" t="s">
        <v>1004</v>
      </c>
      <c r="B16" s="17" t="s">
        <v>152</v>
      </c>
      <c r="C16" s="10" t="s">
        <v>992</v>
      </c>
      <c r="D16" s="10" t="str">
        <f t="shared" si="1"/>
        <v>138_EAR </v>
      </c>
      <c r="E16" s="17">
        <v>280.4583333333333</v>
      </c>
      <c r="F16" s="17">
        <f t="shared" si="2"/>
        <v>280.4583333</v>
      </c>
      <c r="G16" s="17">
        <f t="shared" si="3"/>
        <v>9.699070872</v>
      </c>
      <c r="H16" s="17">
        <f t="shared" si="4"/>
        <v>280.4583333</v>
      </c>
    </row>
    <row r="17">
      <c r="A17" s="41" t="s">
        <v>1005</v>
      </c>
      <c r="B17" s="17" t="s">
        <v>128</v>
      </c>
      <c r="C17" s="10" t="s">
        <v>992</v>
      </c>
      <c r="D17" s="10" t="str">
        <f t="shared" si="1"/>
        <v>129_EAR </v>
      </c>
      <c r="E17" s="17">
        <v>288.1666666666667</v>
      </c>
      <c r="F17" s="17">
        <f t="shared" si="2"/>
        <v>288.1666667</v>
      </c>
      <c r="G17" s="17">
        <f t="shared" si="3"/>
        <v>9.965647623</v>
      </c>
      <c r="H17" s="17">
        <f t="shared" si="4"/>
        <v>288.1666667</v>
      </c>
    </row>
    <row r="18">
      <c r="A18" s="41" t="s">
        <v>1006</v>
      </c>
      <c r="B18" s="17" t="s">
        <v>120</v>
      </c>
      <c r="C18" s="10" t="s">
        <v>992</v>
      </c>
      <c r="D18" s="10" t="str">
        <f t="shared" si="1"/>
        <v>127_EAR </v>
      </c>
      <c r="E18" s="17">
        <v>304.1666666666667</v>
      </c>
      <c r="F18" s="17">
        <f t="shared" si="2"/>
        <v>304.1666667</v>
      </c>
      <c r="G18" s="17">
        <f t="shared" si="3"/>
        <v>10.5189745</v>
      </c>
      <c r="H18" s="17">
        <f t="shared" si="4"/>
        <v>304.1666667</v>
      </c>
    </row>
    <row r="19">
      <c r="A19" s="41" t="s">
        <v>1007</v>
      </c>
      <c r="B19" s="17" t="s">
        <v>207</v>
      </c>
      <c r="C19" s="10" t="s">
        <v>992</v>
      </c>
      <c r="D19" s="10" t="str">
        <f t="shared" si="1"/>
        <v>153_EAR </v>
      </c>
      <c r="E19" s="17">
        <v>331.0416666666667</v>
      </c>
      <c r="F19" s="17">
        <f t="shared" si="2"/>
        <v>331.0416667</v>
      </c>
      <c r="G19" s="17">
        <f t="shared" si="3"/>
        <v>11.44839074</v>
      </c>
      <c r="H19" s="17">
        <f t="shared" si="4"/>
        <v>331.0416667</v>
      </c>
    </row>
    <row r="20">
      <c r="A20" s="41" t="s">
        <v>1008</v>
      </c>
      <c r="B20" s="17" t="s">
        <v>88</v>
      </c>
      <c r="C20" s="10" t="s">
        <v>992</v>
      </c>
      <c r="D20" s="10" t="str">
        <f t="shared" si="1"/>
        <v>119_EAR </v>
      </c>
      <c r="E20" s="17">
        <v>340.875</v>
      </c>
      <c r="F20" s="17">
        <f t="shared" si="2"/>
        <v>340.875</v>
      </c>
      <c r="G20" s="17">
        <f t="shared" si="3"/>
        <v>11.78845622</v>
      </c>
      <c r="H20" s="17">
        <f t="shared" si="4"/>
        <v>340.875</v>
      </c>
    </row>
    <row r="21">
      <c r="A21" s="41" t="s">
        <v>1009</v>
      </c>
      <c r="B21" s="17" t="s">
        <v>58</v>
      </c>
      <c r="C21" s="10" t="s">
        <v>992</v>
      </c>
      <c r="D21" s="10" t="str">
        <f t="shared" si="1"/>
        <v>112_EAR </v>
      </c>
      <c r="E21" s="17">
        <v>350.625</v>
      </c>
      <c r="F21" s="17">
        <f t="shared" si="2"/>
        <v>350.625</v>
      </c>
      <c r="G21" s="17">
        <f t="shared" si="3"/>
        <v>12.12563978</v>
      </c>
      <c r="H21" s="17">
        <f t="shared" si="4"/>
        <v>350.625</v>
      </c>
    </row>
    <row r="22">
      <c r="A22" s="41" t="s">
        <v>1010</v>
      </c>
      <c r="B22" s="17" t="s">
        <v>229</v>
      </c>
      <c r="C22" s="10" t="s">
        <v>992</v>
      </c>
      <c r="D22" s="10" t="str">
        <f t="shared" si="1"/>
        <v>160_EAR </v>
      </c>
      <c r="E22" s="17">
        <v>384.875</v>
      </c>
      <c r="F22" s="17">
        <f t="shared" si="2"/>
        <v>384.875</v>
      </c>
      <c r="G22" s="17">
        <f t="shared" si="3"/>
        <v>13.31010513</v>
      </c>
      <c r="H22" s="17">
        <f t="shared" si="4"/>
        <v>384.875</v>
      </c>
    </row>
    <row r="23">
      <c r="A23" s="41" t="s">
        <v>1011</v>
      </c>
      <c r="B23" s="17" t="s">
        <v>136</v>
      </c>
      <c r="C23" s="10" t="s">
        <v>992</v>
      </c>
      <c r="D23" s="10" t="str">
        <f t="shared" si="1"/>
        <v>134_EAR </v>
      </c>
      <c r="E23" s="17">
        <v>394.5833333333333</v>
      </c>
      <c r="F23" s="17">
        <f t="shared" si="2"/>
        <v>394.5833333</v>
      </c>
      <c r="G23" s="17">
        <f t="shared" si="3"/>
        <v>13.64584774</v>
      </c>
      <c r="H23" s="17">
        <f t="shared" si="4"/>
        <v>394.5833333</v>
      </c>
    </row>
    <row r="24">
      <c r="A24" s="41" t="s">
        <v>1012</v>
      </c>
      <c r="B24" s="17" t="s">
        <v>308</v>
      </c>
      <c r="C24" s="10" t="s">
        <v>992</v>
      </c>
      <c r="D24" s="10" t="str">
        <f t="shared" si="1"/>
        <v>186_EAR </v>
      </c>
      <c r="E24" s="17">
        <v>457.2083333333333</v>
      </c>
      <c r="F24" s="17">
        <f t="shared" si="2"/>
        <v>457.2083333</v>
      </c>
      <c r="G24" s="17">
        <f t="shared" si="3"/>
        <v>15.81160373</v>
      </c>
      <c r="H24" s="17">
        <f t="shared" si="4"/>
        <v>457.2083333</v>
      </c>
    </row>
    <row r="25">
      <c r="A25" s="41" t="s">
        <v>1013</v>
      </c>
      <c r="B25" s="17" t="s">
        <v>301</v>
      </c>
      <c r="C25" s="10" t="s">
        <v>992</v>
      </c>
      <c r="D25" s="10" t="str">
        <f t="shared" si="1"/>
        <v>184_EAR </v>
      </c>
      <c r="E25" s="17">
        <v>474.75</v>
      </c>
      <c r="F25" s="17">
        <f t="shared" si="2"/>
        <v>474.75</v>
      </c>
      <c r="G25" s="17">
        <f t="shared" si="3"/>
        <v>16.41824595</v>
      </c>
      <c r="H25" s="17">
        <f t="shared" si="4"/>
        <v>474.75</v>
      </c>
    </row>
    <row r="26">
      <c r="A26" s="41" t="s">
        <v>1014</v>
      </c>
      <c r="B26" s="17" t="s">
        <v>285</v>
      </c>
      <c r="C26" s="10" t="s">
        <v>992</v>
      </c>
      <c r="D26" s="10" t="str">
        <f t="shared" si="1"/>
        <v>179_EAR </v>
      </c>
      <c r="E26" s="17">
        <v>497.5833333333333</v>
      </c>
      <c r="F26" s="17">
        <f t="shared" si="2"/>
        <v>497.5833333</v>
      </c>
      <c r="G26" s="17">
        <f t="shared" si="3"/>
        <v>17.20788952</v>
      </c>
      <c r="H26" s="17">
        <f t="shared" si="4"/>
        <v>497.5833333</v>
      </c>
    </row>
    <row r="27">
      <c r="A27" s="41" t="s">
        <v>1015</v>
      </c>
      <c r="B27" s="17" t="s">
        <v>96</v>
      </c>
      <c r="C27" s="10" t="s">
        <v>992</v>
      </c>
      <c r="D27" s="10" t="str">
        <f t="shared" si="1"/>
        <v>121_EAR </v>
      </c>
      <c r="E27" s="17">
        <v>512.5833333333334</v>
      </c>
      <c r="F27" s="17">
        <f t="shared" si="2"/>
        <v>512.5833333</v>
      </c>
      <c r="G27" s="17">
        <f t="shared" si="3"/>
        <v>17.72663347</v>
      </c>
      <c r="H27" s="17">
        <f t="shared" si="4"/>
        <v>512.5833333</v>
      </c>
    </row>
    <row r="28">
      <c r="A28" s="41" t="s">
        <v>1016</v>
      </c>
      <c r="B28" s="17" t="s">
        <v>241</v>
      </c>
      <c r="C28" s="10" t="s">
        <v>992</v>
      </c>
      <c r="D28" s="10" t="str">
        <f t="shared" si="1"/>
        <v>163_EAR </v>
      </c>
      <c r="E28" s="17">
        <v>531.9166666666666</v>
      </c>
      <c r="F28" s="17">
        <f t="shared" si="2"/>
        <v>531.9166667</v>
      </c>
      <c r="G28" s="17">
        <f t="shared" si="3"/>
        <v>18.39523678</v>
      </c>
      <c r="H28" s="17">
        <f t="shared" si="4"/>
        <v>531.9166667</v>
      </c>
    </row>
    <row r="29">
      <c r="A29" s="41" t="s">
        <v>1017</v>
      </c>
      <c r="B29" s="17" t="s">
        <v>33</v>
      </c>
      <c r="C29" s="10" t="s">
        <v>992</v>
      </c>
      <c r="D29" s="10" t="str">
        <f t="shared" si="1"/>
        <v>105_EAR </v>
      </c>
      <c r="E29" s="17">
        <v>532.25</v>
      </c>
      <c r="F29" s="17">
        <f t="shared" si="2"/>
        <v>532.25</v>
      </c>
      <c r="G29" s="17">
        <f t="shared" si="3"/>
        <v>18.40676442</v>
      </c>
      <c r="H29" s="17">
        <f t="shared" si="4"/>
        <v>532.25</v>
      </c>
    </row>
    <row r="30">
      <c r="A30" s="41" t="s">
        <v>1018</v>
      </c>
      <c r="B30" s="17" t="s">
        <v>24</v>
      </c>
      <c r="C30" s="10" t="s">
        <v>992</v>
      </c>
      <c r="D30" s="10" t="str">
        <f t="shared" si="1"/>
        <v>103_EAR </v>
      </c>
      <c r="E30" s="17">
        <v>549.1458333333334</v>
      </c>
      <c r="F30" s="17">
        <f t="shared" si="2"/>
        <v>549.1458333</v>
      </c>
      <c r="G30" s="17">
        <f t="shared" si="3"/>
        <v>18.99107184</v>
      </c>
      <c r="H30" s="17">
        <f t="shared" si="4"/>
        <v>549.1458333</v>
      </c>
    </row>
    <row r="31">
      <c r="A31" s="41" t="s">
        <v>1019</v>
      </c>
      <c r="B31" s="17" t="s">
        <v>44</v>
      </c>
      <c r="C31" s="10" t="s">
        <v>992</v>
      </c>
      <c r="D31" s="10" t="str">
        <f t="shared" si="1"/>
        <v>108_EAR </v>
      </c>
      <c r="E31" s="17">
        <v>549.3333333333334</v>
      </c>
      <c r="F31" s="17">
        <f t="shared" si="2"/>
        <v>549.3333333</v>
      </c>
      <c r="G31" s="17">
        <f t="shared" si="3"/>
        <v>18.99755614</v>
      </c>
      <c r="H31" s="17">
        <f t="shared" si="4"/>
        <v>549.3333333</v>
      </c>
    </row>
    <row r="32">
      <c r="A32" s="41" t="s">
        <v>1020</v>
      </c>
      <c r="B32" s="17" t="s">
        <v>328</v>
      </c>
      <c r="C32" s="10" t="s">
        <v>992</v>
      </c>
      <c r="D32" s="10" t="str">
        <f t="shared" si="1"/>
        <v>191_EAR </v>
      </c>
      <c r="E32" s="17">
        <v>565.0833333333334</v>
      </c>
      <c r="F32" s="17">
        <f t="shared" si="2"/>
        <v>565.0833333</v>
      </c>
      <c r="G32" s="17">
        <f t="shared" si="3"/>
        <v>19.54223729</v>
      </c>
      <c r="H32" s="17">
        <f t="shared" si="4"/>
        <v>565.0833333</v>
      </c>
    </row>
    <row r="33">
      <c r="A33" s="41" t="s">
        <v>1021</v>
      </c>
      <c r="B33" s="17" t="s">
        <v>261</v>
      </c>
      <c r="C33" s="10" t="s">
        <v>992</v>
      </c>
      <c r="D33" s="10" t="str">
        <f t="shared" si="1"/>
        <v>168_EAR </v>
      </c>
      <c r="E33" s="17">
        <v>631.8333333333334</v>
      </c>
      <c r="F33" s="17">
        <f t="shared" si="2"/>
        <v>631.8333333</v>
      </c>
      <c r="G33" s="17">
        <f t="shared" si="3"/>
        <v>21.85064785</v>
      </c>
      <c r="H33" s="17">
        <f t="shared" si="4"/>
        <v>631.8333333</v>
      </c>
    </row>
    <row r="34">
      <c r="A34" s="41" t="s">
        <v>1022</v>
      </c>
      <c r="B34" s="17" t="s">
        <v>148</v>
      </c>
      <c r="C34" s="10" t="s">
        <v>992</v>
      </c>
      <c r="D34" s="10" t="str">
        <f t="shared" si="1"/>
        <v>137_EAR </v>
      </c>
      <c r="E34" s="17">
        <v>683.5416666666666</v>
      </c>
      <c r="F34" s="17">
        <f t="shared" si="2"/>
        <v>683.5416667</v>
      </c>
      <c r="G34" s="17">
        <f t="shared" si="3"/>
        <v>23.63887352</v>
      </c>
      <c r="H34" s="17">
        <f t="shared" si="4"/>
        <v>683.5416667</v>
      </c>
    </row>
    <row r="35">
      <c r="A35" s="41" t="s">
        <v>1023</v>
      </c>
      <c r="B35" s="17" t="s">
        <v>219</v>
      </c>
      <c r="C35" s="10" t="s">
        <v>992</v>
      </c>
      <c r="D35" s="10" t="str">
        <f t="shared" si="1"/>
        <v>156_EAR </v>
      </c>
      <c r="E35" s="17">
        <v>721.875</v>
      </c>
      <c r="F35" s="17">
        <f t="shared" si="2"/>
        <v>721.875</v>
      </c>
      <c r="G35" s="17">
        <f t="shared" si="3"/>
        <v>24.9645525</v>
      </c>
      <c r="H35" s="17">
        <f t="shared" si="4"/>
        <v>721.875</v>
      </c>
    </row>
    <row r="36">
      <c r="A36" s="41" t="s">
        <v>1024</v>
      </c>
      <c r="B36" s="17" t="s">
        <v>320</v>
      </c>
      <c r="C36" s="10" t="s">
        <v>992</v>
      </c>
      <c r="D36" s="10" t="str">
        <f t="shared" si="1"/>
        <v>189_EAR </v>
      </c>
      <c r="E36" s="17">
        <v>760.4583333333334</v>
      </c>
      <c r="F36" s="17">
        <f t="shared" si="2"/>
        <v>760.4583333</v>
      </c>
      <c r="G36" s="17">
        <f t="shared" si="3"/>
        <v>26.29887721</v>
      </c>
      <c r="H36" s="17">
        <f t="shared" si="4"/>
        <v>760.4583333</v>
      </c>
    </row>
    <row r="37">
      <c r="A37" s="41" t="s">
        <v>1025</v>
      </c>
      <c r="B37" s="17" t="s">
        <v>211</v>
      </c>
      <c r="C37" s="10" t="s">
        <v>992</v>
      </c>
      <c r="D37" s="10" t="str">
        <f t="shared" si="1"/>
        <v>154_EAR </v>
      </c>
      <c r="E37" s="17">
        <v>762.875</v>
      </c>
      <c r="F37" s="17">
        <f t="shared" si="2"/>
        <v>762.875</v>
      </c>
      <c r="G37" s="17">
        <f t="shared" si="3"/>
        <v>26.38245262</v>
      </c>
      <c r="H37" s="17">
        <f t="shared" si="4"/>
        <v>762.875</v>
      </c>
    </row>
    <row r="38">
      <c r="A38" s="41" t="s">
        <v>1026</v>
      </c>
      <c r="B38" s="17" t="s">
        <v>176</v>
      </c>
      <c r="C38" s="10" t="s">
        <v>992</v>
      </c>
      <c r="D38" s="10" t="str">
        <f t="shared" si="1"/>
        <v>144_EAR </v>
      </c>
      <c r="E38" s="17">
        <v>844.25</v>
      </c>
      <c r="F38" s="17">
        <f t="shared" si="2"/>
        <v>844.25</v>
      </c>
      <c r="G38" s="17">
        <f t="shared" si="3"/>
        <v>29.19663854</v>
      </c>
      <c r="H38" s="17">
        <f t="shared" si="4"/>
        <v>844.25</v>
      </c>
    </row>
    <row r="39">
      <c r="A39" s="41" t="s">
        <v>1027</v>
      </c>
      <c r="B39" s="17" t="s">
        <v>132</v>
      </c>
      <c r="C39" s="10" t="s">
        <v>992</v>
      </c>
      <c r="D39" s="10" t="str">
        <f t="shared" si="1"/>
        <v>133_EAR </v>
      </c>
      <c r="E39" s="17">
        <v>862.6666666666666</v>
      </c>
      <c r="F39" s="17">
        <f t="shared" si="2"/>
        <v>862.6666667</v>
      </c>
      <c r="G39" s="17">
        <f t="shared" si="3"/>
        <v>29.83354083</v>
      </c>
      <c r="H39" s="17">
        <f t="shared" si="4"/>
        <v>862.6666667</v>
      </c>
    </row>
    <row r="40">
      <c r="A40" s="41" t="s">
        <v>1028</v>
      </c>
      <c r="B40" s="17" t="s">
        <v>204</v>
      </c>
      <c r="C40" s="10" t="s">
        <v>992</v>
      </c>
      <c r="D40" s="10" t="str">
        <f t="shared" si="1"/>
        <v>152_EAR </v>
      </c>
      <c r="E40" s="17">
        <v>891.75</v>
      </c>
      <c r="F40" s="17">
        <f t="shared" si="2"/>
        <v>891.75</v>
      </c>
      <c r="G40" s="17">
        <f t="shared" si="3"/>
        <v>30.83932771</v>
      </c>
      <c r="H40" s="17">
        <f t="shared" si="4"/>
        <v>891.75</v>
      </c>
    </row>
    <row r="41">
      <c r="A41" s="41" t="s">
        <v>1029</v>
      </c>
      <c r="B41" s="17" t="s">
        <v>71</v>
      </c>
      <c r="C41" s="10" t="s">
        <v>992</v>
      </c>
      <c r="D41" s="10" t="str">
        <f t="shared" si="1"/>
        <v>115_EAR </v>
      </c>
      <c r="E41" s="17">
        <v>896.5833333333334</v>
      </c>
      <c r="F41" s="17">
        <f t="shared" si="2"/>
        <v>896.5833333</v>
      </c>
      <c r="G41" s="17">
        <f t="shared" si="3"/>
        <v>31.00647854</v>
      </c>
      <c r="H41" s="17">
        <f t="shared" si="4"/>
        <v>896.5833333</v>
      </c>
    </row>
    <row r="42">
      <c r="A42" s="41" t="s">
        <v>1030</v>
      </c>
      <c r="B42" s="17" t="s">
        <v>40</v>
      </c>
      <c r="C42" s="10" t="s">
        <v>992</v>
      </c>
      <c r="D42" s="10" t="str">
        <f t="shared" si="1"/>
        <v>107_EAR </v>
      </c>
      <c r="E42" s="17">
        <v>953.4791666666666</v>
      </c>
      <c r="F42" s="17">
        <f t="shared" si="2"/>
        <v>953.4791667</v>
      </c>
      <c r="G42" s="17">
        <f t="shared" si="3"/>
        <v>32.97410315</v>
      </c>
      <c r="H42" s="17">
        <f t="shared" si="4"/>
        <v>953.4791667</v>
      </c>
    </row>
    <row r="43">
      <c r="A43" s="41" t="s">
        <v>1031</v>
      </c>
      <c r="B43" s="17" t="s">
        <v>324</v>
      </c>
      <c r="C43" s="10" t="s">
        <v>992</v>
      </c>
      <c r="D43" s="10" t="str">
        <f t="shared" si="1"/>
        <v>190_EAR </v>
      </c>
      <c r="E43" s="17">
        <v>962.5833333333334</v>
      </c>
      <c r="F43" s="17">
        <f t="shared" si="2"/>
        <v>962.5833333</v>
      </c>
      <c r="G43" s="17">
        <f t="shared" si="3"/>
        <v>33.28895191</v>
      </c>
      <c r="H43" s="17">
        <f t="shared" si="4"/>
        <v>962.5833333</v>
      </c>
    </row>
    <row r="44">
      <c r="A44" s="41" t="s">
        <v>1032</v>
      </c>
      <c r="B44" s="17" t="s">
        <v>245</v>
      </c>
      <c r="C44" s="10" t="s">
        <v>992</v>
      </c>
      <c r="D44" s="10" t="str">
        <f t="shared" si="1"/>
        <v>164_EAR </v>
      </c>
      <c r="E44" s="17">
        <v>979.8333333333334</v>
      </c>
      <c r="F44" s="17">
        <f t="shared" si="2"/>
        <v>979.8333333</v>
      </c>
      <c r="G44" s="17">
        <f t="shared" si="3"/>
        <v>33.88550745</v>
      </c>
      <c r="H44" s="17">
        <f t="shared" si="4"/>
        <v>979.8333333</v>
      </c>
    </row>
    <row r="45">
      <c r="A45" s="41" t="s">
        <v>1033</v>
      </c>
      <c r="B45" s="17" t="s">
        <v>104</v>
      </c>
      <c r="C45" s="10" t="s">
        <v>992</v>
      </c>
      <c r="D45" s="10" t="str">
        <f t="shared" si="1"/>
        <v>123_EAR </v>
      </c>
      <c r="E45" s="17">
        <v>981.6666666666666</v>
      </c>
      <c r="F45" s="17">
        <f t="shared" si="2"/>
        <v>981.6666667</v>
      </c>
      <c r="G45" s="17">
        <f t="shared" si="3"/>
        <v>33.94890948</v>
      </c>
      <c r="H45" s="17">
        <f t="shared" si="4"/>
        <v>981.6666667</v>
      </c>
    </row>
    <row r="46">
      <c r="A46" s="41" t="s">
        <v>1034</v>
      </c>
      <c r="B46" s="17" t="s">
        <v>293</v>
      </c>
      <c r="C46" s="10" t="s">
        <v>992</v>
      </c>
      <c r="D46" s="10" t="str">
        <f t="shared" si="1"/>
        <v>181_EAR </v>
      </c>
      <c r="E46" s="17">
        <v>995.3333333333334</v>
      </c>
      <c r="F46" s="17">
        <f t="shared" si="2"/>
        <v>995.3333333</v>
      </c>
      <c r="G46" s="17">
        <f t="shared" si="3"/>
        <v>34.42154286</v>
      </c>
      <c r="H46" s="17">
        <f t="shared" si="4"/>
        <v>995.3333333</v>
      </c>
    </row>
    <row r="47">
      <c r="A47" s="41" t="s">
        <v>1035</v>
      </c>
      <c r="B47" s="17" t="s">
        <v>237</v>
      </c>
      <c r="C47" s="10" t="s">
        <v>992</v>
      </c>
      <c r="D47" s="10" t="str">
        <f t="shared" si="1"/>
        <v>162_EAR </v>
      </c>
      <c r="E47" s="17">
        <v>1030.3333333333333</v>
      </c>
      <c r="F47" s="17">
        <f t="shared" si="2"/>
        <v>1030.333333</v>
      </c>
      <c r="G47" s="17">
        <f t="shared" si="3"/>
        <v>35.63194541</v>
      </c>
      <c r="H47" s="17">
        <f t="shared" si="4"/>
        <v>1030.333333</v>
      </c>
    </row>
    <row r="48">
      <c r="A48" s="41" t="s">
        <v>1036</v>
      </c>
      <c r="B48" s="17" t="s">
        <v>168</v>
      </c>
      <c r="C48" s="10" t="s">
        <v>992</v>
      </c>
      <c r="D48" s="10" t="str">
        <f t="shared" si="1"/>
        <v>142_EAR </v>
      </c>
      <c r="E48" s="17">
        <v>1162.0416666666667</v>
      </c>
      <c r="F48" s="17">
        <f t="shared" si="2"/>
        <v>1162.041667</v>
      </c>
      <c r="G48" s="17">
        <f t="shared" si="3"/>
        <v>40.18680546</v>
      </c>
      <c r="H48" s="17">
        <f t="shared" si="4"/>
        <v>1162.041667</v>
      </c>
    </row>
    <row r="49">
      <c r="A49" s="41" t="s">
        <v>1037</v>
      </c>
      <c r="B49" s="17" t="s">
        <v>180</v>
      </c>
      <c r="C49" s="10" t="s">
        <v>992</v>
      </c>
      <c r="D49" s="10" t="str">
        <f t="shared" si="1"/>
        <v>146_EAR </v>
      </c>
      <c r="E49" s="17">
        <v>1198.96875</v>
      </c>
      <c r="F49" s="17">
        <f t="shared" si="2"/>
        <v>1198.96875</v>
      </c>
      <c r="G49" s="17">
        <f t="shared" si="3"/>
        <v>41.46385219</v>
      </c>
      <c r="H49" s="17">
        <f t="shared" si="4"/>
        <v>1198.96875</v>
      </c>
    </row>
    <row r="50">
      <c r="A50" s="41" t="s">
        <v>1038</v>
      </c>
      <c r="B50" s="17" t="s">
        <v>269</v>
      </c>
      <c r="C50" s="10" t="s">
        <v>992</v>
      </c>
      <c r="D50" s="10" t="str">
        <f t="shared" si="1"/>
        <v>170_EAR </v>
      </c>
      <c r="E50" s="17">
        <v>1208.9583333333333</v>
      </c>
      <c r="F50" s="17">
        <f t="shared" si="2"/>
        <v>1208.958333</v>
      </c>
      <c r="G50" s="17">
        <f t="shared" si="3"/>
        <v>41.80932125</v>
      </c>
      <c r="H50" s="17">
        <f t="shared" si="4"/>
        <v>1208.958333</v>
      </c>
    </row>
    <row r="51">
      <c r="A51" s="41" t="s">
        <v>1039</v>
      </c>
      <c r="B51" s="17" t="s">
        <v>92</v>
      </c>
      <c r="C51" s="10" t="s">
        <v>992</v>
      </c>
      <c r="D51" s="10" t="str">
        <f t="shared" si="1"/>
        <v>120_EAR </v>
      </c>
      <c r="E51" s="17">
        <v>1283.2916666666667</v>
      </c>
      <c r="F51" s="17">
        <f t="shared" si="2"/>
        <v>1283.291667</v>
      </c>
      <c r="G51" s="17">
        <f t="shared" si="3"/>
        <v>44.37998571</v>
      </c>
      <c r="H51" s="17">
        <f t="shared" si="4"/>
        <v>1283.291667</v>
      </c>
    </row>
    <row r="52">
      <c r="A52" s="41" t="s">
        <v>1040</v>
      </c>
      <c r="B52" s="17" t="s">
        <v>200</v>
      </c>
      <c r="C52" s="10" t="s">
        <v>992</v>
      </c>
      <c r="D52" s="10" t="str">
        <f t="shared" si="1"/>
        <v>151_EAR </v>
      </c>
      <c r="E52" s="17">
        <v>1291.8333333333333</v>
      </c>
      <c r="F52" s="17">
        <f t="shared" si="2"/>
        <v>1291.833333</v>
      </c>
      <c r="G52" s="17">
        <f t="shared" si="3"/>
        <v>44.67538156</v>
      </c>
      <c r="H52" s="17">
        <f t="shared" si="4"/>
        <v>1291.833333</v>
      </c>
    </row>
    <row r="53">
      <c r="A53" s="41" t="s">
        <v>1041</v>
      </c>
      <c r="B53" s="17" t="s">
        <v>305</v>
      </c>
      <c r="C53" s="10" t="s">
        <v>992</v>
      </c>
      <c r="D53" s="10" t="str">
        <f t="shared" si="1"/>
        <v>185_EAR </v>
      </c>
      <c r="E53" s="17">
        <v>1297.8333333333333</v>
      </c>
      <c r="F53" s="17">
        <f t="shared" si="2"/>
        <v>1297.833333</v>
      </c>
      <c r="G53" s="17">
        <f t="shared" si="3"/>
        <v>44.88287914</v>
      </c>
      <c r="H53" s="17">
        <f t="shared" si="4"/>
        <v>1297.833333</v>
      </c>
    </row>
    <row r="54">
      <c r="A54" s="41" t="s">
        <v>1008</v>
      </c>
      <c r="B54" s="17" t="s">
        <v>84</v>
      </c>
      <c r="C54" s="10" t="s">
        <v>992</v>
      </c>
      <c r="D54" s="10" t="str">
        <f t="shared" si="1"/>
        <v>119_EAR </v>
      </c>
      <c r="E54" s="17">
        <v>1327.125</v>
      </c>
      <c r="F54" s="17">
        <f t="shared" si="2"/>
        <v>1327.125</v>
      </c>
      <c r="G54" s="17">
        <f t="shared" si="3"/>
        <v>45.8958708</v>
      </c>
      <c r="H54" s="17">
        <f t="shared" si="4"/>
        <v>1327.125</v>
      </c>
    </row>
    <row r="55">
      <c r="A55" s="41" t="s">
        <v>1042</v>
      </c>
      <c r="B55" s="17" t="s">
        <v>29</v>
      </c>
      <c r="C55" s="10" t="s">
        <v>992</v>
      </c>
      <c r="D55" s="10" t="str">
        <f t="shared" si="1"/>
        <v>104_EAR </v>
      </c>
      <c r="E55" s="17">
        <v>1334.5113636363637</v>
      </c>
      <c r="F55" s="17">
        <f t="shared" si="2"/>
        <v>1334.511364</v>
      </c>
      <c r="G55" s="17">
        <f t="shared" si="3"/>
        <v>46.15131289</v>
      </c>
      <c r="H55" s="17">
        <f t="shared" si="4"/>
        <v>1334.511364</v>
      </c>
    </row>
    <row r="56">
      <c r="A56" s="41" t="s">
        <v>1043</v>
      </c>
      <c r="B56" s="17" t="s">
        <v>249</v>
      </c>
      <c r="C56" s="10" t="s">
        <v>992</v>
      </c>
      <c r="D56" s="10" t="str">
        <f t="shared" si="1"/>
        <v>165_EAR </v>
      </c>
      <c r="E56" s="17">
        <v>1381.0833333333333</v>
      </c>
      <c r="F56" s="17">
        <f t="shared" si="2"/>
        <v>1381.083333</v>
      </c>
      <c r="G56" s="17">
        <f t="shared" si="3"/>
        <v>47.76190806</v>
      </c>
      <c r="H56" s="17">
        <f t="shared" si="4"/>
        <v>1381.083333</v>
      </c>
    </row>
    <row r="57">
      <c r="A57" s="41" t="s">
        <v>1044</v>
      </c>
      <c r="B57" s="17" t="s">
        <v>67</v>
      </c>
      <c r="C57" s="10" t="s">
        <v>992</v>
      </c>
      <c r="D57" s="10" t="str">
        <f t="shared" si="1"/>
        <v>114_EAR </v>
      </c>
      <c r="E57" s="17">
        <v>1449.5</v>
      </c>
      <c r="F57" s="17">
        <f t="shared" si="2"/>
        <v>1449.5</v>
      </c>
      <c r="G57" s="17">
        <f t="shared" si="3"/>
        <v>50.12795684</v>
      </c>
      <c r="H57" s="17">
        <f t="shared" si="4"/>
        <v>1449.5</v>
      </c>
    </row>
    <row r="58">
      <c r="A58" s="41" t="s">
        <v>1045</v>
      </c>
      <c r="B58" s="17" t="s">
        <v>348</v>
      </c>
      <c r="C58" s="10" t="s">
        <v>992</v>
      </c>
      <c r="D58" s="10" t="str">
        <f t="shared" si="1"/>
        <v>196_EAR </v>
      </c>
      <c r="E58" s="17">
        <v>1472.7916666666667</v>
      </c>
      <c r="F58" s="17">
        <f t="shared" si="2"/>
        <v>1472.791667</v>
      </c>
      <c r="G58" s="17">
        <f t="shared" si="3"/>
        <v>50.93345092</v>
      </c>
      <c r="H58" s="17">
        <f t="shared" si="4"/>
        <v>1472.791667</v>
      </c>
    </row>
    <row r="59">
      <c r="A59" s="41" t="s">
        <v>1046</v>
      </c>
      <c r="B59" s="17" t="s">
        <v>344</v>
      </c>
      <c r="C59" s="10" t="s">
        <v>992</v>
      </c>
      <c r="D59" s="10" t="str">
        <f t="shared" si="1"/>
        <v>195_EAR </v>
      </c>
      <c r="E59" s="17">
        <v>1477.25</v>
      </c>
      <c r="F59" s="17">
        <f t="shared" si="2"/>
        <v>1477.25</v>
      </c>
      <c r="G59" s="17">
        <f t="shared" si="3"/>
        <v>51.08763314</v>
      </c>
      <c r="H59" s="17">
        <f t="shared" si="4"/>
        <v>1477.25</v>
      </c>
    </row>
    <row r="60">
      <c r="A60" s="41" t="s">
        <v>1047</v>
      </c>
      <c r="B60" s="17" t="s">
        <v>184</v>
      </c>
      <c r="C60" s="10" t="s">
        <v>992</v>
      </c>
      <c r="D60" s="10" t="str">
        <f t="shared" si="1"/>
        <v>147_EAR </v>
      </c>
      <c r="E60" s="17">
        <v>1512.5</v>
      </c>
      <c r="F60" s="17">
        <f t="shared" si="2"/>
        <v>1512.5</v>
      </c>
      <c r="G60" s="17">
        <f t="shared" si="3"/>
        <v>52.30668142</v>
      </c>
      <c r="H60" s="17">
        <f t="shared" si="4"/>
        <v>1512.5</v>
      </c>
    </row>
    <row r="61">
      <c r="A61" s="41" t="s">
        <v>1048</v>
      </c>
      <c r="B61" s="17" t="s">
        <v>312</v>
      </c>
      <c r="C61" s="10" t="s">
        <v>992</v>
      </c>
      <c r="D61" s="10" t="str">
        <f t="shared" si="1"/>
        <v>187_EAR </v>
      </c>
      <c r="E61" s="17">
        <v>1532.7916666666667</v>
      </c>
      <c r="F61" s="17">
        <f t="shared" si="2"/>
        <v>1532.791667</v>
      </c>
      <c r="G61" s="17">
        <f t="shared" si="3"/>
        <v>53.00842671</v>
      </c>
      <c r="H61" s="17">
        <f t="shared" si="4"/>
        <v>1532.791667</v>
      </c>
    </row>
    <row r="62">
      <c r="A62" s="41" t="s">
        <v>1049</v>
      </c>
      <c r="B62" s="17" t="s">
        <v>33</v>
      </c>
      <c r="C62" s="10" t="s">
        <v>992</v>
      </c>
      <c r="D62" s="10" t="str">
        <f t="shared" si="1"/>
        <v>106_EAR </v>
      </c>
      <c r="E62" s="17">
        <v>1638.7708333333333</v>
      </c>
      <c r="F62" s="17">
        <f t="shared" si="2"/>
        <v>1638.770833</v>
      </c>
      <c r="G62" s="17">
        <f t="shared" si="3"/>
        <v>56.6734968</v>
      </c>
      <c r="H62" s="17">
        <f t="shared" si="4"/>
        <v>1638.770833</v>
      </c>
    </row>
    <row r="63">
      <c r="A63" s="41" t="s">
        <v>1050</v>
      </c>
      <c r="B63" s="17" t="s">
        <v>316</v>
      </c>
      <c r="C63" s="10" t="s">
        <v>992</v>
      </c>
      <c r="D63" s="10" t="str">
        <f t="shared" si="1"/>
        <v>188_EAR </v>
      </c>
      <c r="E63" s="17">
        <v>1713.375</v>
      </c>
      <c r="F63" s="17">
        <f t="shared" si="2"/>
        <v>1713.375</v>
      </c>
      <c r="G63" s="17">
        <f t="shared" si="3"/>
        <v>59.25352746</v>
      </c>
      <c r="H63" s="17">
        <f t="shared" si="4"/>
        <v>1713.375</v>
      </c>
    </row>
    <row r="64">
      <c r="A64" s="41" t="s">
        <v>1051</v>
      </c>
      <c r="B64" s="17" t="s">
        <v>116</v>
      </c>
      <c r="C64" s="10" t="s">
        <v>992</v>
      </c>
      <c r="D64" s="10" t="str">
        <f t="shared" si="1"/>
        <v>126_EAR </v>
      </c>
      <c r="E64" s="17">
        <v>1716.6666666666667</v>
      </c>
      <c r="F64" s="17">
        <f t="shared" si="2"/>
        <v>1716.666667</v>
      </c>
      <c r="G64" s="17">
        <f t="shared" si="3"/>
        <v>59.36736294</v>
      </c>
      <c r="H64" s="17">
        <f t="shared" si="4"/>
        <v>1716.666667</v>
      </c>
    </row>
    <row r="65">
      <c r="A65" s="41" t="s">
        <v>1052</v>
      </c>
      <c r="B65" s="17" t="s">
        <v>289</v>
      </c>
      <c r="C65" s="10" t="s">
        <v>992</v>
      </c>
      <c r="D65" s="10" t="str">
        <f t="shared" si="1"/>
        <v>180_EAR </v>
      </c>
      <c r="E65" s="17">
        <v>1785.0833333333333</v>
      </c>
      <c r="F65" s="17">
        <f t="shared" si="2"/>
        <v>1785.083333</v>
      </c>
      <c r="G65" s="17">
        <f t="shared" si="3"/>
        <v>61.73341172</v>
      </c>
      <c r="H65" s="17">
        <f t="shared" si="4"/>
        <v>1785.083333</v>
      </c>
    </row>
    <row r="66">
      <c r="A66" s="41" t="s">
        <v>1053</v>
      </c>
      <c r="B66" s="17" t="s">
        <v>257</v>
      </c>
      <c r="C66" s="10" t="s">
        <v>992</v>
      </c>
      <c r="D66" s="10" t="str">
        <f t="shared" si="1"/>
        <v>167_EAR </v>
      </c>
      <c r="E66" s="17">
        <v>1828.2916666666667</v>
      </c>
      <c r="F66" s="17">
        <f t="shared" si="2"/>
        <v>1828.291667</v>
      </c>
      <c r="G66" s="17">
        <f t="shared" si="3"/>
        <v>63.22768248</v>
      </c>
      <c r="H66" s="17">
        <f t="shared" si="4"/>
        <v>1828.291667</v>
      </c>
    </row>
    <row r="67">
      <c r="A67" s="41" t="s">
        <v>1054</v>
      </c>
      <c r="B67" s="17" t="s">
        <v>273</v>
      </c>
      <c r="C67" s="10" t="s">
        <v>992</v>
      </c>
      <c r="D67" s="10" t="str">
        <f t="shared" si="1"/>
        <v>171_EAR </v>
      </c>
      <c r="E67" s="17">
        <v>1992.2916666666667</v>
      </c>
      <c r="F67" s="17">
        <f t="shared" si="2"/>
        <v>1992.291667</v>
      </c>
      <c r="G67" s="17">
        <f t="shared" si="3"/>
        <v>68.89928298</v>
      </c>
      <c r="H67" s="17">
        <f t="shared" si="4"/>
        <v>1992.291667</v>
      </c>
    </row>
    <row r="68">
      <c r="A68" s="41" t="s">
        <v>1055</v>
      </c>
      <c r="B68" s="17" t="s">
        <v>332</v>
      </c>
      <c r="C68" s="10" t="s">
        <v>992</v>
      </c>
      <c r="D68" s="10" t="str">
        <f t="shared" si="1"/>
        <v>192_EAR </v>
      </c>
      <c r="E68" s="17">
        <v>2045.25</v>
      </c>
      <c r="F68" s="17">
        <f t="shared" si="2"/>
        <v>2045.25</v>
      </c>
      <c r="G68" s="17">
        <f t="shared" si="3"/>
        <v>70.73073731</v>
      </c>
      <c r="H68" s="17">
        <f t="shared" si="4"/>
        <v>2045.25</v>
      </c>
    </row>
    <row r="69">
      <c r="A69" s="41" t="s">
        <v>1056</v>
      </c>
      <c r="B69" s="17" t="s">
        <v>281</v>
      </c>
      <c r="C69" s="10" t="s">
        <v>992</v>
      </c>
      <c r="D69" s="10" t="str">
        <f t="shared" si="1"/>
        <v>178_EAR </v>
      </c>
      <c r="E69" s="17">
        <v>2120.125</v>
      </c>
      <c r="F69" s="17">
        <f t="shared" si="2"/>
        <v>2120.125</v>
      </c>
      <c r="G69" s="17">
        <f t="shared" si="3"/>
        <v>73.32013418</v>
      </c>
      <c r="H69" s="17">
        <f t="shared" si="4"/>
        <v>2120.125</v>
      </c>
    </row>
    <row r="70">
      <c r="A70" s="41" t="s">
        <v>1057</v>
      </c>
      <c r="B70" s="17" t="s">
        <v>336</v>
      </c>
      <c r="C70" s="10" t="s">
        <v>992</v>
      </c>
      <c r="D70" s="10" t="str">
        <f t="shared" si="1"/>
        <v>193_EAR </v>
      </c>
      <c r="E70" s="17">
        <v>2145.0833333333335</v>
      </c>
      <c r="F70" s="17">
        <f t="shared" si="2"/>
        <v>2145.083333</v>
      </c>
      <c r="G70" s="17">
        <f t="shared" si="3"/>
        <v>74.18326647</v>
      </c>
      <c r="H70" s="17">
        <f t="shared" si="4"/>
        <v>2145.083333</v>
      </c>
    </row>
    <row r="71">
      <c r="A71" s="41" t="s">
        <v>1058</v>
      </c>
      <c r="B71" s="17" t="s">
        <v>112</v>
      </c>
      <c r="C71" s="10" t="s">
        <v>992</v>
      </c>
      <c r="D71" s="10" t="str">
        <f t="shared" si="1"/>
        <v>125_EAR </v>
      </c>
      <c r="E71" s="17">
        <v>2175.125</v>
      </c>
      <c r="F71" s="17">
        <f t="shared" si="2"/>
        <v>2175.125</v>
      </c>
      <c r="G71" s="17">
        <f t="shared" si="3"/>
        <v>75.22219532</v>
      </c>
      <c r="H71" s="17">
        <f t="shared" si="4"/>
        <v>2175.125</v>
      </c>
    </row>
    <row r="72">
      <c r="A72" s="41" t="s">
        <v>1059</v>
      </c>
      <c r="B72" s="17" t="s">
        <v>215</v>
      </c>
      <c r="C72" s="10" t="s">
        <v>992</v>
      </c>
      <c r="D72" s="10" t="str">
        <f t="shared" si="1"/>
        <v>155_EAR </v>
      </c>
      <c r="E72" s="17">
        <v>2178.1666666666665</v>
      </c>
      <c r="F72" s="17">
        <f t="shared" si="2"/>
        <v>2178.166667</v>
      </c>
      <c r="G72" s="17">
        <f t="shared" si="3"/>
        <v>75.32738507</v>
      </c>
      <c r="H72" s="17">
        <f t="shared" si="4"/>
        <v>2178.166667</v>
      </c>
    </row>
    <row r="73">
      <c r="A73" s="41" t="s">
        <v>1060</v>
      </c>
      <c r="B73" s="17" t="s">
        <v>124</v>
      </c>
      <c r="C73" s="10" t="s">
        <v>992</v>
      </c>
      <c r="D73" s="10" t="str">
        <f t="shared" si="1"/>
        <v>128_EAR </v>
      </c>
      <c r="E73" s="17">
        <v>2399.4583333333335</v>
      </c>
      <c r="F73" s="17">
        <f t="shared" si="2"/>
        <v>2399.458333</v>
      </c>
      <c r="G73" s="17">
        <f t="shared" si="3"/>
        <v>82.98029926</v>
      </c>
      <c r="H73" s="17">
        <f t="shared" si="4"/>
        <v>2399.458333</v>
      </c>
    </row>
    <row r="74">
      <c r="A74" s="41" t="s">
        <v>1061</v>
      </c>
      <c r="B74" s="17" t="s">
        <v>196</v>
      </c>
      <c r="C74" s="10" t="s">
        <v>992</v>
      </c>
      <c r="D74" s="10" t="str">
        <f t="shared" si="1"/>
        <v>150_EAR </v>
      </c>
      <c r="E74" s="17">
        <v>2451.4166666666665</v>
      </c>
      <c r="F74" s="17">
        <f t="shared" si="2"/>
        <v>2451.416667</v>
      </c>
      <c r="G74" s="17">
        <f t="shared" si="3"/>
        <v>84.77717066</v>
      </c>
      <c r="H74" s="17">
        <f t="shared" si="4"/>
        <v>2451.416667</v>
      </c>
    </row>
    <row r="75">
      <c r="A75" s="41" t="s">
        <v>1062</v>
      </c>
      <c r="B75" s="17" t="s">
        <v>52</v>
      </c>
      <c r="C75" s="10" t="s">
        <v>992</v>
      </c>
      <c r="D75" s="10" t="str">
        <f t="shared" si="1"/>
        <v>110_EAR </v>
      </c>
      <c r="E75" s="17">
        <v>2486.375</v>
      </c>
      <c r="F75" s="17">
        <f t="shared" si="2"/>
        <v>2486.375</v>
      </c>
      <c r="G75" s="17">
        <f t="shared" si="3"/>
        <v>85.98613225</v>
      </c>
      <c r="H75" s="17">
        <f t="shared" si="4"/>
        <v>2486.375</v>
      </c>
    </row>
    <row r="76">
      <c r="A76" s="41" t="s">
        <v>1063</v>
      </c>
      <c r="B76" s="17" t="s">
        <v>108</v>
      </c>
      <c r="C76" s="10" t="s">
        <v>992</v>
      </c>
      <c r="D76" s="10" t="str">
        <f t="shared" si="1"/>
        <v>124_EAR </v>
      </c>
      <c r="E76" s="17">
        <v>2578.9583333333335</v>
      </c>
      <c r="F76" s="17">
        <f t="shared" si="2"/>
        <v>2578.958333</v>
      </c>
      <c r="G76" s="17">
        <f t="shared" si="3"/>
        <v>89.18793517</v>
      </c>
      <c r="H76" s="17">
        <f t="shared" si="4"/>
        <v>2578.958333</v>
      </c>
    </row>
    <row r="77">
      <c r="A77" s="41" t="s">
        <v>1064</v>
      </c>
      <c r="B77" s="17" t="s">
        <v>277</v>
      </c>
      <c r="C77" s="10" t="s">
        <v>992</v>
      </c>
      <c r="D77" s="10" t="str">
        <f t="shared" si="1"/>
        <v>177_EAR </v>
      </c>
      <c r="E77" s="17">
        <v>2667.7916666666665</v>
      </c>
      <c r="F77" s="17">
        <f t="shared" si="2"/>
        <v>2667.791667</v>
      </c>
      <c r="G77" s="17">
        <f t="shared" si="3"/>
        <v>92.2600521</v>
      </c>
      <c r="H77" s="17">
        <f t="shared" si="4"/>
        <v>2667.791667</v>
      </c>
    </row>
    <row r="78">
      <c r="A78" s="41" t="s">
        <v>1065</v>
      </c>
      <c r="B78" s="17" t="s">
        <v>164</v>
      </c>
      <c r="C78" s="10" t="s">
        <v>992</v>
      </c>
      <c r="D78" s="10" t="str">
        <f t="shared" si="1"/>
        <v>141_EAR </v>
      </c>
      <c r="E78" s="17">
        <v>2868.4166666666665</v>
      </c>
      <c r="F78" s="17">
        <f t="shared" si="2"/>
        <v>2868.416667</v>
      </c>
      <c r="G78" s="17">
        <f t="shared" si="3"/>
        <v>99.19825241</v>
      </c>
      <c r="H78" s="17">
        <f t="shared" si="4"/>
        <v>2868.416667</v>
      </c>
    </row>
    <row r="79">
      <c r="A79" s="41" t="s">
        <v>1066</v>
      </c>
      <c r="B79" s="17" t="s">
        <v>80</v>
      </c>
      <c r="C79" s="10" t="s">
        <v>992</v>
      </c>
      <c r="D79" s="10" t="str">
        <f t="shared" si="1"/>
        <v>117_EAR </v>
      </c>
      <c r="E79" s="17">
        <v>2877.0</v>
      </c>
      <c r="F79" s="17">
        <f t="shared" si="2"/>
        <v>2877</v>
      </c>
      <c r="G79" s="17">
        <f t="shared" si="3"/>
        <v>99.49508922</v>
      </c>
      <c r="H79" s="17">
        <f t="shared" si="4"/>
        <v>2877</v>
      </c>
    </row>
    <row r="80">
      <c r="A80" s="42" t="s">
        <v>1067</v>
      </c>
      <c r="B80" s="10" t="s">
        <v>814</v>
      </c>
      <c r="C80" s="10" t="s">
        <v>992</v>
      </c>
      <c r="D80" s="10" t="str">
        <f t="shared" si="1"/>
        <v>Gal4_EAR </v>
      </c>
      <c r="E80" s="17">
        <v>2891.595588235294</v>
      </c>
      <c r="F80" s="17">
        <f t="shared" si="2"/>
        <v>2891.595588</v>
      </c>
      <c r="G80" s="17">
        <f t="shared" si="3"/>
        <v>99.99984743</v>
      </c>
      <c r="H80" s="17">
        <f t="shared" si="4"/>
        <v>2891.595588</v>
      </c>
    </row>
    <row r="81">
      <c r="A81" s="41" t="s">
        <v>1068</v>
      </c>
      <c r="B81" s="17" t="s">
        <v>340</v>
      </c>
      <c r="C81" s="10" t="s">
        <v>992</v>
      </c>
      <c r="D81" s="10" t="str">
        <f t="shared" si="1"/>
        <v>194_EAR </v>
      </c>
      <c r="E81" s="17">
        <v>3016.6666666666665</v>
      </c>
      <c r="F81" s="17">
        <f t="shared" si="2"/>
        <v>3016.666667</v>
      </c>
      <c r="G81" s="17">
        <f t="shared" si="3"/>
        <v>104.3251718</v>
      </c>
      <c r="H81" s="17">
        <f t="shared" si="4"/>
        <v>3016.666667</v>
      </c>
    </row>
    <row r="82">
      <c r="A82" s="41" t="s">
        <v>1069</v>
      </c>
      <c r="B82" s="17" t="s">
        <v>63</v>
      </c>
      <c r="C82" s="10" t="s">
        <v>992</v>
      </c>
      <c r="D82" s="10" t="str">
        <f t="shared" si="1"/>
        <v>113_EAR </v>
      </c>
      <c r="E82" s="17">
        <v>3368.5416666666665</v>
      </c>
      <c r="F82" s="17">
        <f t="shared" si="2"/>
        <v>3368.541667</v>
      </c>
      <c r="G82" s="17">
        <f t="shared" si="3"/>
        <v>116.4940402</v>
      </c>
      <c r="H82" s="17">
        <f t="shared" si="4"/>
        <v>3368.541667</v>
      </c>
    </row>
    <row r="83">
      <c r="A83" s="41" t="s">
        <v>1070</v>
      </c>
      <c r="B83" s="17" t="s">
        <v>233</v>
      </c>
      <c r="C83" s="10" t="s">
        <v>992</v>
      </c>
      <c r="D83" s="10" t="str">
        <f t="shared" si="1"/>
        <v>161_EAR </v>
      </c>
      <c r="E83" s="17">
        <v>3533.1666666666665</v>
      </c>
      <c r="F83" s="17">
        <f t="shared" si="2"/>
        <v>3533.166667</v>
      </c>
      <c r="G83" s="17">
        <f t="shared" si="3"/>
        <v>122.187255</v>
      </c>
      <c r="H83" s="17">
        <f t="shared" si="4"/>
        <v>3533.166667</v>
      </c>
    </row>
    <row r="84">
      <c r="A84" s="41" t="s">
        <v>1071</v>
      </c>
      <c r="B84" s="17" t="s">
        <v>84</v>
      </c>
      <c r="C84" s="10" t="s">
        <v>992</v>
      </c>
      <c r="D84" s="10" t="str">
        <f t="shared" si="1"/>
        <v>118_EAR </v>
      </c>
      <c r="E84" s="17">
        <v>3668.6666666666665</v>
      </c>
      <c r="F84" s="17">
        <f t="shared" si="2"/>
        <v>3668.666667</v>
      </c>
      <c r="G84" s="17">
        <f t="shared" si="3"/>
        <v>126.873242</v>
      </c>
      <c r="H84" s="17">
        <f t="shared" si="4"/>
        <v>3668.666667</v>
      </c>
    </row>
    <row r="85">
      <c r="A85" s="41" t="s">
        <v>1072</v>
      </c>
      <c r="B85" s="17" t="s">
        <v>54</v>
      </c>
      <c r="C85" s="10" t="s">
        <v>992</v>
      </c>
      <c r="D85" s="10" t="str">
        <f t="shared" si="1"/>
        <v>111_EAR </v>
      </c>
      <c r="E85" s="17">
        <v>3743.7083333333335</v>
      </c>
      <c r="F85" s="17">
        <f t="shared" si="2"/>
        <v>3743.708333</v>
      </c>
      <c r="G85" s="17">
        <f t="shared" si="3"/>
        <v>129.4684027</v>
      </c>
      <c r="H85" s="17">
        <f t="shared" si="4"/>
        <v>3743.708333</v>
      </c>
    </row>
    <row r="86">
      <c r="A86" s="41" t="s">
        <v>1073</v>
      </c>
      <c r="B86" s="17" t="s">
        <v>265</v>
      </c>
      <c r="C86" s="10" t="s">
        <v>992</v>
      </c>
      <c r="D86" s="10" t="str">
        <f t="shared" si="1"/>
        <v>169_EAR </v>
      </c>
      <c r="E86" s="17">
        <v>3983.375</v>
      </c>
      <c r="F86" s="17">
        <f t="shared" si="2"/>
        <v>3983.375</v>
      </c>
      <c r="G86" s="17">
        <f t="shared" si="3"/>
        <v>137.7567783</v>
      </c>
      <c r="H86" s="17">
        <f t="shared" si="4"/>
        <v>3983.375</v>
      </c>
    </row>
    <row r="87">
      <c r="A87" s="41" t="s">
        <v>1074</v>
      </c>
      <c r="B87" s="17" t="s">
        <v>100</v>
      </c>
      <c r="C87" s="10" t="s">
        <v>992</v>
      </c>
      <c r="D87" s="10" t="str">
        <f t="shared" si="1"/>
        <v>122_EAR </v>
      </c>
      <c r="E87" s="17">
        <v>4156.916666666667</v>
      </c>
      <c r="F87" s="17">
        <f t="shared" si="2"/>
        <v>4156.916667</v>
      </c>
      <c r="G87" s="17">
        <f t="shared" si="3"/>
        <v>143.7583575</v>
      </c>
      <c r="H87" s="17">
        <f t="shared" si="4"/>
        <v>4156.916667</v>
      </c>
    </row>
    <row r="88">
      <c r="A88" s="41" t="s">
        <v>1075</v>
      </c>
      <c r="B88" s="17" t="s">
        <v>172</v>
      </c>
      <c r="C88" s="10" t="s">
        <v>992</v>
      </c>
      <c r="D88" s="10" t="str">
        <f t="shared" si="1"/>
        <v>143_EAR </v>
      </c>
      <c r="E88" s="17">
        <v>4388.958333333333</v>
      </c>
      <c r="F88" s="17">
        <f t="shared" si="2"/>
        <v>4388.958333</v>
      </c>
      <c r="G88" s="17">
        <f t="shared" si="3"/>
        <v>151.7830382</v>
      </c>
      <c r="H88" s="17">
        <f t="shared" si="4"/>
        <v>4388.958333</v>
      </c>
    </row>
    <row r="89">
      <c r="A89" s="41" t="s">
        <v>16</v>
      </c>
      <c r="B89" s="17" t="s">
        <v>18</v>
      </c>
      <c r="C89" s="10" t="s">
        <v>1076</v>
      </c>
      <c r="D89" s="10" t="str">
        <f t="shared" si="1"/>
        <v>SRDX_non_EAR_and_fusions</v>
      </c>
      <c r="E89" s="17">
        <v>2936.625</v>
      </c>
      <c r="F89" s="17">
        <f t="shared" ref="F89:F120" si="5">E89*(2891.595588/98339.7)</f>
        <v>86.3489709</v>
      </c>
      <c r="G89" s="17">
        <f t="shared" si="3"/>
        <v>2.986200405</v>
      </c>
      <c r="H89" s="17">
        <f t="shared" ref="H89:H120" si="6">E89*(134/2936)</f>
        <v>134.0285252</v>
      </c>
    </row>
    <row r="90">
      <c r="A90" s="41" t="s">
        <v>903</v>
      </c>
      <c r="B90" s="17" t="s">
        <v>902</v>
      </c>
      <c r="C90" s="10" t="s">
        <v>1076</v>
      </c>
      <c r="D90" s="10" t="str">
        <f t="shared" si="1"/>
        <v>B3RD_7_non_EAR_and_fusions</v>
      </c>
      <c r="E90" s="17">
        <v>3630.5</v>
      </c>
      <c r="F90" s="17">
        <f t="shared" si="5"/>
        <v>106.7517776</v>
      </c>
      <c r="G90" s="17">
        <f t="shared" si="3"/>
        <v>3.691789237</v>
      </c>
      <c r="H90" s="17">
        <f t="shared" si="6"/>
        <v>165.6972071</v>
      </c>
    </row>
    <row r="91">
      <c r="A91" s="41" t="s">
        <v>861</v>
      </c>
      <c r="B91" s="17" t="s">
        <v>864</v>
      </c>
      <c r="C91" s="10" t="s">
        <v>1076</v>
      </c>
      <c r="D91" s="10" t="str">
        <f t="shared" si="1"/>
        <v>112_112_non_EAR_and_fusions</v>
      </c>
      <c r="E91" s="17">
        <v>4844.825</v>
      </c>
      <c r="F91" s="17">
        <f t="shared" si="5"/>
        <v>142.4579757</v>
      </c>
      <c r="G91" s="17">
        <f t="shared" si="3"/>
        <v>4.926614183</v>
      </c>
      <c r="H91" s="17">
        <f t="shared" si="6"/>
        <v>221.1193971</v>
      </c>
    </row>
    <row r="92">
      <c r="A92" s="41" t="s">
        <v>903</v>
      </c>
      <c r="B92" s="17" t="s">
        <v>906</v>
      </c>
      <c r="C92" s="10" t="s">
        <v>1076</v>
      </c>
      <c r="D92" s="10" t="str">
        <f t="shared" si="1"/>
        <v>B3RD_7_non_EAR_and_fusions</v>
      </c>
      <c r="E92" s="17">
        <v>4880.361111111111</v>
      </c>
      <c r="F92" s="17">
        <f t="shared" si="5"/>
        <v>143.502885</v>
      </c>
      <c r="G92" s="17">
        <f t="shared" si="3"/>
        <v>4.962750206</v>
      </c>
      <c r="H92" s="17">
        <f t="shared" si="6"/>
        <v>222.7412769</v>
      </c>
    </row>
    <row r="93">
      <c r="A93" s="41" t="s">
        <v>927</v>
      </c>
      <c r="B93" s="17" t="s">
        <v>930</v>
      </c>
      <c r="C93" s="10" t="s">
        <v>1076</v>
      </c>
      <c r="D93" s="10" t="str">
        <f t="shared" si="1"/>
        <v>B3RD_13_non_EAR_and_fusions</v>
      </c>
      <c r="E93" s="17">
        <v>5796.8</v>
      </c>
      <c r="F93" s="17">
        <f t="shared" si="5"/>
        <v>170.4499943</v>
      </c>
      <c r="G93" s="17">
        <f t="shared" si="3"/>
        <v>5.894660199</v>
      </c>
      <c r="H93" s="17">
        <f t="shared" si="6"/>
        <v>264.5678474</v>
      </c>
    </row>
    <row r="94">
      <c r="A94" s="41" t="s">
        <v>873</v>
      </c>
      <c r="B94" s="17" t="s">
        <v>876</v>
      </c>
      <c r="C94" s="10" t="s">
        <v>1076</v>
      </c>
      <c r="D94" s="10" t="str">
        <f t="shared" si="1"/>
        <v>159_248_non_EAR_and_fusions</v>
      </c>
      <c r="E94" s="17">
        <v>6571.35</v>
      </c>
      <c r="F94" s="17">
        <f t="shared" si="5"/>
        <v>193.224981</v>
      </c>
      <c r="G94" s="17">
        <f t="shared" si="3"/>
        <v>6.682285967</v>
      </c>
      <c r="H94" s="17">
        <f t="shared" si="6"/>
        <v>299.9185627</v>
      </c>
    </row>
    <row r="95">
      <c r="A95" s="41" t="s">
        <v>887</v>
      </c>
      <c r="B95" s="17" t="s">
        <v>890</v>
      </c>
      <c r="C95" s="10" t="s">
        <v>1076</v>
      </c>
      <c r="D95" s="10" t="str">
        <f t="shared" si="1"/>
        <v>B3RD_3_non_EAR_and_fusions</v>
      </c>
      <c r="E95" s="17">
        <v>6656.333333333333</v>
      </c>
      <c r="F95" s="17">
        <f t="shared" si="5"/>
        <v>195.723844</v>
      </c>
      <c r="G95" s="17">
        <f t="shared" si="3"/>
        <v>6.768703969</v>
      </c>
      <c r="H95" s="17">
        <f t="shared" si="6"/>
        <v>303.7972298</v>
      </c>
    </row>
    <row r="96">
      <c r="A96" s="41" t="s">
        <v>951</v>
      </c>
      <c r="B96" s="17" t="s">
        <v>954</v>
      </c>
      <c r="C96" s="10" t="s">
        <v>1076</v>
      </c>
      <c r="D96" s="10" t="str">
        <f t="shared" si="1"/>
        <v>dKruppel_non_EAR_and_fusions</v>
      </c>
      <c r="E96" s="17">
        <v>8575.65</v>
      </c>
      <c r="F96" s="17">
        <f t="shared" si="5"/>
        <v>252.159725</v>
      </c>
      <c r="G96" s="17">
        <f t="shared" si="3"/>
        <v>8.720422083</v>
      </c>
      <c r="H96" s="17">
        <f t="shared" si="6"/>
        <v>391.39547</v>
      </c>
    </row>
    <row r="97">
      <c r="A97" s="41" t="s">
        <v>857</v>
      </c>
      <c r="B97" s="17" t="s">
        <v>860</v>
      </c>
      <c r="C97" s="10" t="s">
        <v>1076</v>
      </c>
      <c r="D97" s="10" t="str">
        <f t="shared" si="1"/>
        <v>112_109_non_EAR_and_fusions</v>
      </c>
      <c r="E97" s="17">
        <v>9830.8125</v>
      </c>
      <c r="F97" s="17">
        <f t="shared" si="5"/>
        <v>289.0667152</v>
      </c>
      <c r="G97" s="17">
        <f t="shared" si="3"/>
        <v>9.996773938</v>
      </c>
      <c r="H97" s="17">
        <f t="shared" si="6"/>
        <v>448.6814969</v>
      </c>
    </row>
    <row r="98">
      <c r="A98" s="41" t="s">
        <v>891</v>
      </c>
      <c r="B98" s="17" t="s">
        <v>894</v>
      </c>
      <c r="C98" s="10" t="s">
        <v>1076</v>
      </c>
      <c r="D98" s="10" t="str">
        <f t="shared" si="1"/>
        <v>B3RD_4_non_EAR_and_fusions</v>
      </c>
      <c r="E98" s="17">
        <v>12902.475</v>
      </c>
      <c r="F98" s="17">
        <f t="shared" si="5"/>
        <v>379.3863494</v>
      </c>
      <c r="G98" s="17">
        <f t="shared" si="3"/>
        <v>13.12029151</v>
      </c>
      <c r="H98" s="17">
        <f t="shared" si="6"/>
        <v>588.8731778</v>
      </c>
    </row>
    <row r="99">
      <c r="A99" s="41" t="s">
        <v>911</v>
      </c>
      <c r="B99" s="17" t="s">
        <v>914</v>
      </c>
      <c r="C99" s="10" t="s">
        <v>1076</v>
      </c>
      <c r="D99" s="10" t="str">
        <f t="shared" si="1"/>
        <v>B3RD_9_non_EAR_and_fusions</v>
      </c>
      <c r="E99" s="17">
        <v>13126.625</v>
      </c>
      <c r="F99" s="17">
        <f t="shared" si="5"/>
        <v>385.9772903</v>
      </c>
      <c r="G99" s="17">
        <f t="shared" si="3"/>
        <v>13.34822556</v>
      </c>
      <c r="H99" s="17">
        <f t="shared" si="6"/>
        <v>599.1034571</v>
      </c>
    </row>
    <row r="100">
      <c r="A100" s="41" t="s">
        <v>851</v>
      </c>
      <c r="B100" s="17" t="s">
        <v>855</v>
      </c>
      <c r="C100" s="10" t="s">
        <v>1076</v>
      </c>
      <c r="D100" s="10" t="str">
        <f t="shared" si="1"/>
        <v>109_109_non_EAR_and_fusions</v>
      </c>
      <c r="E100" s="17">
        <v>15074.2375</v>
      </c>
      <c r="F100" s="17">
        <f t="shared" si="5"/>
        <v>443.2451863</v>
      </c>
      <c r="G100" s="17">
        <f t="shared" si="3"/>
        <v>15.32871719</v>
      </c>
      <c r="H100" s="17">
        <f t="shared" si="6"/>
        <v>687.9931284</v>
      </c>
    </row>
    <row r="101">
      <c r="A101" s="41" t="s">
        <v>877</v>
      </c>
      <c r="B101" s="17" t="s">
        <v>882</v>
      </c>
      <c r="C101" s="10" t="s">
        <v>1076</v>
      </c>
      <c r="D101" s="10" t="str">
        <f t="shared" si="1"/>
        <v>B3RD_1_non_EAR_and_fusions</v>
      </c>
      <c r="E101" s="17">
        <v>16489.833333333332</v>
      </c>
      <c r="F101" s="17">
        <f t="shared" si="5"/>
        <v>484.8695828</v>
      </c>
      <c r="G101" s="17">
        <f t="shared" si="3"/>
        <v>16.76821078</v>
      </c>
      <c r="H101" s="17">
        <f t="shared" si="6"/>
        <v>752.6013851</v>
      </c>
    </row>
    <row r="102">
      <c r="A102" s="41" t="s">
        <v>865</v>
      </c>
      <c r="B102" s="17" t="s">
        <v>868</v>
      </c>
      <c r="C102" s="10" t="s">
        <v>1076</v>
      </c>
      <c r="D102" s="10" t="str">
        <f t="shared" si="1"/>
        <v>112_139_non_EAR_and_fusions</v>
      </c>
      <c r="E102" s="17">
        <v>17376.5125</v>
      </c>
      <c r="F102" s="17">
        <f t="shared" si="5"/>
        <v>510.9416327</v>
      </c>
      <c r="G102" s="17">
        <f t="shared" si="3"/>
        <v>17.66985865</v>
      </c>
      <c r="H102" s="17">
        <f t="shared" si="6"/>
        <v>793.0697122</v>
      </c>
    </row>
    <row r="103">
      <c r="A103" s="41" t="s">
        <v>907</v>
      </c>
      <c r="B103" s="17" t="s">
        <v>910</v>
      </c>
      <c r="C103" s="10" t="s">
        <v>1076</v>
      </c>
      <c r="D103" s="10" t="str">
        <f t="shared" si="1"/>
        <v>B3RD_8_non_EAR_and_fusions</v>
      </c>
      <c r="E103" s="17">
        <v>21399.916666666668</v>
      </c>
      <c r="F103" s="17">
        <f t="shared" si="5"/>
        <v>629.2464246</v>
      </c>
      <c r="G103" s="17">
        <f t="shared" si="3"/>
        <v>21.76118497</v>
      </c>
      <c r="H103" s="17">
        <f t="shared" si="6"/>
        <v>976.6991939</v>
      </c>
    </row>
    <row r="104">
      <c r="A104" s="41" t="s">
        <v>915</v>
      </c>
      <c r="B104" s="17" t="s">
        <v>918</v>
      </c>
      <c r="C104" s="10" t="s">
        <v>1076</v>
      </c>
      <c r="D104" s="10" t="str">
        <f t="shared" si="1"/>
        <v>B3RD_10_non_EAR_and_fusions</v>
      </c>
      <c r="E104" s="17">
        <v>28582.0375</v>
      </c>
      <c r="F104" s="17">
        <f t="shared" si="5"/>
        <v>840.4306046</v>
      </c>
      <c r="G104" s="17">
        <f t="shared" si="3"/>
        <v>29.06455266</v>
      </c>
      <c r="H104" s="17">
        <f t="shared" si="6"/>
        <v>1304.493537</v>
      </c>
    </row>
    <row r="105">
      <c r="A105" s="41" t="s">
        <v>939</v>
      </c>
      <c r="B105" s="17" t="s">
        <v>942</v>
      </c>
      <c r="C105" s="10" t="s">
        <v>1076</v>
      </c>
      <c r="D105" s="10" t="str">
        <f t="shared" si="1"/>
        <v>CtIP_non_EAR_and_fusions</v>
      </c>
      <c r="E105" s="17">
        <v>35304.875</v>
      </c>
      <c r="F105" s="17">
        <f t="shared" si="5"/>
        <v>1038.109947</v>
      </c>
      <c r="G105" s="17">
        <f t="shared" si="3"/>
        <v>35.9008835</v>
      </c>
      <c r="H105" s="17">
        <f t="shared" si="6"/>
        <v>1611.326039</v>
      </c>
    </row>
    <row r="106">
      <c r="A106" s="41" t="s">
        <v>964</v>
      </c>
      <c r="B106" s="17" t="s">
        <v>967</v>
      </c>
      <c r="C106" s="10" t="s">
        <v>1076</v>
      </c>
      <c r="D106" s="10" t="str">
        <f t="shared" si="1"/>
        <v>ElA_ade2_non_EAR_and_fusions</v>
      </c>
      <c r="E106" s="17">
        <v>45160.020833333336</v>
      </c>
      <c r="F106" s="17">
        <f t="shared" si="5"/>
        <v>1327.892164</v>
      </c>
      <c r="G106" s="17">
        <f t="shared" si="3"/>
        <v>45.92240156</v>
      </c>
      <c r="H106" s="17">
        <f t="shared" si="6"/>
        <v>2061.118117</v>
      </c>
    </row>
    <row r="107">
      <c r="A107" s="41" t="s">
        <v>919</v>
      </c>
      <c r="B107" s="17" t="s">
        <v>922</v>
      </c>
      <c r="C107" s="10" t="s">
        <v>1076</v>
      </c>
      <c r="D107" s="10" t="str">
        <f t="shared" si="1"/>
        <v>B3RD_11_non_EAR_and_fusions</v>
      </c>
      <c r="E107" s="17">
        <v>46601.125</v>
      </c>
      <c r="F107" s="17">
        <f t="shared" si="5"/>
        <v>1370.266611</v>
      </c>
      <c r="G107" s="17">
        <f t="shared" si="3"/>
        <v>47.38783411</v>
      </c>
      <c r="H107" s="17">
        <f t="shared" si="6"/>
        <v>2126.890582</v>
      </c>
    </row>
    <row r="108">
      <c r="A108" s="41" t="s">
        <v>960</v>
      </c>
      <c r="B108" s="17" t="s">
        <v>963</v>
      </c>
      <c r="C108" s="10" t="s">
        <v>1076</v>
      </c>
      <c r="D108" s="10" t="str">
        <f t="shared" si="1"/>
        <v>dSnail2_non_EAR_and_fusions</v>
      </c>
      <c r="E108" s="17">
        <v>47332.075</v>
      </c>
      <c r="F108" s="17">
        <f t="shared" si="5"/>
        <v>1391.759577</v>
      </c>
      <c r="G108" s="17">
        <f t="shared" si="3"/>
        <v>48.13112383</v>
      </c>
      <c r="H108" s="17">
        <f t="shared" si="6"/>
        <v>2160.251379</v>
      </c>
    </row>
    <row r="109">
      <c r="A109" s="41" t="s">
        <v>883</v>
      </c>
      <c r="B109" s="17" t="s">
        <v>886</v>
      </c>
      <c r="C109" s="10" t="s">
        <v>1076</v>
      </c>
      <c r="D109" s="10" t="str">
        <f t="shared" si="1"/>
        <v>B3RD_2_non_EAR_and_fusions</v>
      </c>
      <c r="E109" s="17">
        <v>49600.5</v>
      </c>
      <c r="F109" s="17">
        <f t="shared" si="5"/>
        <v>1458.460693</v>
      </c>
      <c r="G109" s="17">
        <f t="shared" si="3"/>
        <v>50.43784384</v>
      </c>
      <c r="H109" s="17">
        <f t="shared" si="6"/>
        <v>2263.783038</v>
      </c>
    </row>
    <row r="110">
      <c r="A110" s="41" t="s">
        <v>907</v>
      </c>
      <c r="B110" s="17" t="s">
        <v>933</v>
      </c>
      <c r="C110" s="10" t="s">
        <v>1076</v>
      </c>
      <c r="D110" s="10" t="str">
        <f t="shared" si="1"/>
        <v>B3RD_8_non_EAR_and_fusions</v>
      </c>
      <c r="E110" s="17">
        <v>68781.04166666667</v>
      </c>
      <c r="F110" s="17">
        <f t="shared" si="5"/>
        <v>2022.448275</v>
      </c>
      <c r="G110" s="17">
        <f t="shared" si="3"/>
        <v>69.94218685</v>
      </c>
      <c r="H110" s="17">
        <f t="shared" si="6"/>
        <v>3139.189231</v>
      </c>
    </row>
    <row r="111">
      <c r="A111" s="41" t="s">
        <v>973</v>
      </c>
      <c r="B111" s="17" t="s">
        <v>977</v>
      </c>
      <c r="C111" s="10" t="s">
        <v>1076</v>
      </c>
      <c r="D111" s="10" t="str">
        <f t="shared" si="1"/>
        <v>runt_non_EAR_and_fusions</v>
      </c>
      <c r="E111" s="17">
        <v>71710.7</v>
      </c>
      <c r="F111" s="17">
        <f t="shared" si="5"/>
        <v>2108.592397</v>
      </c>
      <c r="G111" s="17">
        <f t="shared" si="3"/>
        <v>72.92130298</v>
      </c>
      <c r="H111" s="17">
        <f t="shared" si="6"/>
        <v>3272.899796</v>
      </c>
    </row>
    <row r="112">
      <c r="A112" s="41" t="s">
        <v>923</v>
      </c>
      <c r="B112" s="17" t="s">
        <v>926</v>
      </c>
      <c r="C112" s="10" t="s">
        <v>1076</v>
      </c>
      <c r="D112" s="10" t="str">
        <f t="shared" si="1"/>
        <v>B3RD_12_non_EAR_and_fusions</v>
      </c>
      <c r="E112" s="17">
        <v>75987.425</v>
      </c>
      <c r="F112" s="17">
        <f t="shared" si="5"/>
        <v>2234.345873</v>
      </c>
      <c r="G112" s="17">
        <f t="shared" si="3"/>
        <v>77.27022663</v>
      </c>
      <c r="H112" s="17">
        <f t="shared" si="6"/>
        <v>3468.090923</v>
      </c>
    </row>
    <row r="113">
      <c r="A113" s="41" t="s">
        <v>969</v>
      </c>
      <c r="B113" s="17" t="s">
        <v>972</v>
      </c>
      <c r="C113" s="10" t="s">
        <v>1076</v>
      </c>
      <c r="D113" s="10" t="str">
        <f t="shared" si="1"/>
        <v>ElA_Ade41_non_EAR_and_fusions</v>
      </c>
      <c r="E113" s="17">
        <v>89851.45</v>
      </c>
      <c r="F113" s="17">
        <f t="shared" si="5"/>
        <v>2642.005786</v>
      </c>
      <c r="G113" s="17">
        <f t="shared" si="3"/>
        <v>91.3683008</v>
      </c>
      <c r="H113" s="17">
        <f t="shared" si="6"/>
        <v>4100.849557</v>
      </c>
    </row>
    <row r="114">
      <c r="A114" s="42" t="s">
        <v>1067</v>
      </c>
      <c r="B114" s="17" t="s">
        <v>814</v>
      </c>
      <c r="C114" s="10" t="s">
        <v>1076</v>
      </c>
      <c r="D114" s="10" t="str">
        <f t="shared" si="1"/>
        <v>Gal4_non_EAR_and_fusions</v>
      </c>
      <c r="E114" s="17">
        <v>98339.70833333333</v>
      </c>
      <c r="F114" s="17">
        <f t="shared" si="5"/>
        <v>2891.595833</v>
      </c>
      <c r="G114" s="17">
        <f t="shared" si="3"/>
        <v>99.99985589</v>
      </c>
      <c r="H114" s="17">
        <f t="shared" si="6"/>
        <v>4488.256443</v>
      </c>
    </row>
    <row r="115">
      <c r="A115" s="41" t="s">
        <v>899</v>
      </c>
      <c r="B115" s="17" t="s">
        <v>902</v>
      </c>
      <c r="C115" s="10" t="s">
        <v>1076</v>
      </c>
      <c r="D115" s="10" t="str">
        <f t="shared" si="1"/>
        <v>B3RD_6_non_EAR_and_fusions</v>
      </c>
      <c r="E115" s="17">
        <v>118333.5</v>
      </c>
      <c r="F115" s="17">
        <f t="shared" si="5"/>
        <v>3479.496343</v>
      </c>
      <c r="G115" s="17">
        <f t="shared" si="3"/>
        <v>120.331178</v>
      </c>
      <c r="H115" s="17">
        <f t="shared" si="6"/>
        <v>5400.779632</v>
      </c>
    </row>
    <row r="116">
      <c r="A116" s="41" t="s">
        <v>943</v>
      </c>
      <c r="B116" s="17" t="s">
        <v>946</v>
      </c>
      <c r="C116" s="10" t="s">
        <v>1076</v>
      </c>
      <c r="D116" s="10" t="str">
        <f t="shared" si="1"/>
        <v>dHairy_non_EAR_and_fusions</v>
      </c>
      <c r="E116" s="17">
        <v>123447.0</v>
      </c>
      <c r="F116" s="17">
        <f t="shared" si="5"/>
        <v>3629.854479</v>
      </c>
      <c r="G116" s="17">
        <f t="shared" si="3"/>
        <v>125.5310029</v>
      </c>
      <c r="H116" s="17">
        <f t="shared" si="6"/>
        <v>5634.161444</v>
      </c>
    </row>
    <row r="117">
      <c r="A117" s="41" t="s">
        <v>895</v>
      </c>
      <c r="B117" s="17" t="s">
        <v>898</v>
      </c>
      <c r="C117" s="10" t="s">
        <v>1076</v>
      </c>
      <c r="D117" s="10" t="str">
        <f t="shared" si="1"/>
        <v>B3RD_5_non_EAR_and_fusions</v>
      </c>
      <c r="E117" s="17">
        <v>124189.55</v>
      </c>
      <c r="F117" s="17">
        <f t="shared" si="5"/>
        <v>3651.688533</v>
      </c>
      <c r="G117" s="17">
        <f t="shared" si="3"/>
        <v>126.2860884</v>
      </c>
      <c r="H117" s="17">
        <f t="shared" si="6"/>
        <v>5668.051669</v>
      </c>
    </row>
    <row r="118">
      <c r="A118" s="41" t="s">
        <v>947</v>
      </c>
      <c r="B118" s="17" t="s">
        <v>950</v>
      </c>
      <c r="C118" s="10" t="s">
        <v>1076</v>
      </c>
      <c r="D118" s="10" t="str">
        <f t="shared" si="1"/>
        <v>dKnirps_non_EAR_and_fusions</v>
      </c>
      <c r="E118" s="17">
        <v>146228.3</v>
      </c>
      <c r="F118" s="17">
        <f t="shared" si="5"/>
        <v>4299.719311</v>
      </c>
      <c r="G118" s="17">
        <f t="shared" si="3"/>
        <v>148.6968914</v>
      </c>
      <c r="H118" s="17">
        <f t="shared" si="6"/>
        <v>6673.907425</v>
      </c>
    </row>
    <row r="119">
      <c r="A119" s="41" t="s">
        <v>869</v>
      </c>
      <c r="B119" s="17" t="s">
        <v>872</v>
      </c>
      <c r="C119" s="10" t="s">
        <v>1076</v>
      </c>
      <c r="D119" s="10" t="str">
        <f t="shared" si="1"/>
        <v>139_109_non_EAR_and_fusions</v>
      </c>
      <c r="E119" s="17">
        <v>148077.4125</v>
      </c>
      <c r="F119" s="17">
        <f t="shared" si="5"/>
        <v>4354.090898</v>
      </c>
      <c r="G119" s="17">
        <f t="shared" si="3"/>
        <v>150.5772201</v>
      </c>
      <c r="H119" s="17">
        <f t="shared" si="6"/>
        <v>6758.301524</v>
      </c>
    </row>
    <row r="120">
      <c r="A120" s="41" t="s">
        <v>955</v>
      </c>
      <c r="B120" s="17" t="s">
        <v>959</v>
      </c>
      <c r="C120" s="10" t="s">
        <v>1076</v>
      </c>
      <c r="D120" s="10" t="str">
        <f t="shared" si="1"/>
        <v>dSnail1_non_EAR_and_fusions</v>
      </c>
      <c r="E120" s="17">
        <v>177690.375</v>
      </c>
      <c r="F120" s="17">
        <f t="shared" si="5"/>
        <v>5224.834979</v>
      </c>
      <c r="G120" s="17">
        <f t="shared" si="3"/>
        <v>180.6901016</v>
      </c>
      <c r="H120" s="17">
        <f t="shared" si="6"/>
        <v>8109.846815</v>
      </c>
    </row>
    <row r="121">
      <c r="A121" s="42" t="s">
        <v>16</v>
      </c>
      <c r="B121" s="17" t="s">
        <v>830</v>
      </c>
      <c r="C121" s="10" t="s">
        <v>1077</v>
      </c>
      <c r="D121" s="10" t="str">
        <f t="shared" si="1"/>
        <v>SRDX_SynEAR</v>
      </c>
      <c r="E121" s="17">
        <v>767.8586956521739</v>
      </c>
      <c r="F121" s="17">
        <f t="shared" ref="F121:F201" si="7">E121*(2891.595588/9331.7)</f>
        <v>237.9348689</v>
      </c>
      <c r="G121" s="17">
        <f t="shared" si="3"/>
        <v>8.228484885</v>
      </c>
      <c r="H121" s="17">
        <f t="shared" ref="H121:H201" si="8">E121*(134/768)</f>
        <v>133.9753453</v>
      </c>
    </row>
    <row r="122">
      <c r="A122" s="41">
        <v>232.0</v>
      </c>
      <c r="B122" s="17" t="s">
        <v>780</v>
      </c>
      <c r="C122" s="10" t="s">
        <v>1077</v>
      </c>
      <c r="D122" s="10" t="str">
        <f t="shared" si="1"/>
        <v>232_SynEAR</v>
      </c>
      <c r="E122" s="17">
        <v>776.7916666666666</v>
      </c>
      <c r="F122" s="17">
        <f t="shared" si="7"/>
        <v>240.7029112</v>
      </c>
      <c r="G122" s="17">
        <f t="shared" si="3"/>
        <v>8.324211895</v>
      </c>
      <c r="H122" s="17">
        <f t="shared" si="8"/>
        <v>135.5339627</v>
      </c>
    </row>
    <row r="123">
      <c r="A123" s="41">
        <v>215.0</v>
      </c>
      <c r="B123" s="17" t="s">
        <v>770</v>
      </c>
      <c r="C123" s="10" t="s">
        <v>1077</v>
      </c>
      <c r="D123" s="10" t="str">
        <f t="shared" si="1"/>
        <v>215_SynEAR</v>
      </c>
      <c r="E123" s="17">
        <v>829.7916666666666</v>
      </c>
      <c r="F123" s="17">
        <f t="shared" si="7"/>
        <v>257.1259173</v>
      </c>
      <c r="G123" s="17">
        <f t="shared" si="3"/>
        <v>8.892167564</v>
      </c>
      <c r="H123" s="17">
        <f t="shared" si="8"/>
        <v>144.7813585</v>
      </c>
    </row>
    <row r="124">
      <c r="A124" s="41">
        <v>254.0</v>
      </c>
      <c r="B124" s="17" t="s">
        <v>646</v>
      </c>
      <c r="C124" s="10" t="s">
        <v>1077</v>
      </c>
      <c r="D124" s="10" t="str">
        <f t="shared" si="1"/>
        <v>254_SynEAR</v>
      </c>
      <c r="E124" s="17">
        <v>1624.125</v>
      </c>
      <c r="F124" s="17">
        <f t="shared" si="7"/>
        <v>503.2644303</v>
      </c>
      <c r="G124" s="17">
        <f t="shared" si="3"/>
        <v>17.4043585</v>
      </c>
      <c r="H124" s="17">
        <f t="shared" si="8"/>
        <v>283.3759766</v>
      </c>
    </row>
    <row r="125">
      <c r="A125" s="41">
        <v>248.0</v>
      </c>
      <c r="B125" s="17" t="s">
        <v>625</v>
      </c>
      <c r="C125" s="10" t="s">
        <v>1077</v>
      </c>
      <c r="D125" s="10" t="str">
        <f t="shared" si="1"/>
        <v>248_SynEAR</v>
      </c>
      <c r="E125" s="17">
        <v>2056.0833333333335</v>
      </c>
      <c r="F125" s="17">
        <f t="shared" si="7"/>
        <v>637.1145124</v>
      </c>
      <c r="G125" s="17">
        <f t="shared" si="3"/>
        <v>22.0332865</v>
      </c>
      <c r="H125" s="17">
        <f t="shared" si="8"/>
        <v>358.7437066</v>
      </c>
    </row>
    <row r="126">
      <c r="A126" s="41">
        <v>231.0</v>
      </c>
      <c r="B126" s="17" t="s">
        <v>569</v>
      </c>
      <c r="C126" s="10" t="s">
        <v>1077</v>
      </c>
      <c r="D126" s="10" t="str">
        <f t="shared" si="1"/>
        <v>231_SynEAR</v>
      </c>
      <c r="E126" s="17">
        <v>2359.0</v>
      </c>
      <c r="F126" s="17">
        <f t="shared" si="7"/>
        <v>730.9787061</v>
      </c>
      <c r="G126" s="17">
        <f t="shared" si="3"/>
        <v>25.27938533</v>
      </c>
      <c r="H126" s="17">
        <f t="shared" si="8"/>
        <v>411.5963542</v>
      </c>
    </row>
    <row r="127">
      <c r="A127" s="41">
        <v>291.0</v>
      </c>
      <c r="B127" s="17" t="s">
        <v>758</v>
      </c>
      <c r="C127" s="10" t="s">
        <v>1077</v>
      </c>
      <c r="D127" s="10" t="str">
        <f t="shared" si="1"/>
        <v>291_SynEAR</v>
      </c>
      <c r="E127" s="17">
        <v>2588.2083333333335</v>
      </c>
      <c r="F127" s="17">
        <f t="shared" si="7"/>
        <v>802.0030431</v>
      </c>
      <c r="G127" s="17">
        <f t="shared" si="3"/>
        <v>27.73561499</v>
      </c>
      <c r="H127" s="17">
        <f t="shared" si="8"/>
        <v>451.5884332</v>
      </c>
    </row>
    <row r="128">
      <c r="A128" s="41">
        <v>295.0</v>
      </c>
      <c r="B128" s="17" t="s">
        <v>766</v>
      </c>
      <c r="C128" s="10" t="s">
        <v>1077</v>
      </c>
      <c r="D128" s="10" t="str">
        <f t="shared" si="1"/>
        <v>295_SynEAR</v>
      </c>
      <c r="E128" s="17">
        <v>3000.775</v>
      </c>
      <c r="F128" s="17">
        <f t="shared" si="7"/>
        <v>929.8442675</v>
      </c>
      <c r="G128" s="17">
        <f t="shared" si="3"/>
        <v>32.15673909</v>
      </c>
      <c r="H128" s="17">
        <f t="shared" si="8"/>
        <v>523.5727214</v>
      </c>
    </row>
    <row r="129">
      <c r="A129" s="41">
        <v>225.0</v>
      </c>
      <c r="B129" s="17" t="s">
        <v>557</v>
      </c>
      <c r="C129" s="10" t="s">
        <v>1077</v>
      </c>
      <c r="D129" s="10" t="str">
        <f t="shared" si="1"/>
        <v>225_SynEAR</v>
      </c>
      <c r="E129" s="17">
        <v>3100.25</v>
      </c>
      <c r="F129" s="17">
        <f t="shared" si="7"/>
        <v>960.6683907</v>
      </c>
      <c r="G129" s="17">
        <f t="shared" si="3"/>
        <v>33.22272758</v>
      </c>
      <c r="H129" s="17">
        <f t="shared" si="8"/>
        <v>540.9290365</v>
      </c>
    </row>
    <row r="130">
      <c r="A130" s="41">
        <v>280.0</v>
      </c>
      <c r="B130" s="17" t="s">
        <v>727</v>
      </c>
      <c r="C130" s="10" t="s">
        <v>1077</v>
      </c>
      <c r="D130" s="10" t="str">
        <f t="shared" si="1"/>
        <v>280_SynEAR</v>
      </c>
      <c r="E130" s="17">
        <v>3205.0833333333335</v>
      </c>
      <c r="F130" s="17">
        <f t="shared" si="7"/>
        <v>993.1528902</v>
      </c>
      <c r="G130" s="17">
        <f t="shared" si="3"/>
        <v>34.34613675</v>
      </c>
      <c r="H130" s="17">
        <f t="shared" si="8"/>
        <v>559.2202691</v>
      </c>
    </row>
    <row r="131">
      <c r="A131" s="41">
        <v>233.0</v>
      </c>
      <c r="B131" s="17" t="s">
        <v>573</v>
      </c>
      <c r="C131" s="10" t="s">
        <v>1077</v>
      </c>
      <c r="D131" s="10" t="str">
        <f t="shared" si="1"/>
        <v>233_SynEAR</v>
      </c>
      <c r="E131" s="17">
        <v>3539.375</v>
      </c>
      <c r="F131" s="17">
        <f t="shared" si="7"/>
        <v>1096.739194</v>
      </c>
      <c r="G131" s="17">
        <f t="shared" si="3"/>
        <v>37.92845462</v>
      </c>
      <c r="H131" s="17">
        <f t="shared" si="8"/>
        <v>617.5472005</v>
      </c>
    </row>
    <row r="132">
      <c r="A132" s="41">
        <v>223.0</v>
      </c>
      <c r="B132" s="17" t="s">
        <v>553</v>
      </c>
      <c r="C132" s="10" t="s">
        <v>1077</v>
      </c>
      <c r="D132" s="10" t="str">
        <f t="shared" si="1"/>
        <v>223_SynEAR</v>
      </c>
      <c r="E132" s="17">
        <v>3658.5</v>
      </c>
      <c r="F132" s="17">
        <f t="shared" si="7"/>
        <v>1133.652224</v>
      </c>
      <c r="G132" s="17">
        <f t="shared" si="3"/>
        <v>39.20501535</v>
      </c>
      <c r="H132" s="17">
        <f t="shared" si="8"/>
        <v>638.3320313</v>
      </c>
    </row>
    <row r="133">
      <c r="A133" s="41">
        <v>285.0</v>
      </c>
      <c r="B133" s="17" t="s">
        <v>743</v>
      </c>
      <c r="C133" s="10" t="s">
        <v>1077</v>
      </c>
      <c r="D133" s="10" t="str">
        <f t="shared" si="1"/>
        <v>285_SynEAR</v>
      </c>
      <c r="E133" s="17">
        <v>4304.75</v>
      </c>
      <c r="F133" s="17">
        <f t="shared" si="7"/>
        <v>1333.904445</v>
      </c>
      <c r="G133" s="17">
        <f t="shared" si="3"/>
        <v>46.13032386</v>
      </c>
      <c r="H133" s="17">
        <f t="shared" si="8"/>
        <v>751.0891927</v>
      </c>
    </row>
    <row r="134">
      <c r="A134" s="41">
        <v>287.0</v>
      </c>
      <c r="B134" s="17" t="s">
        <v>745</v>
      </c>
      <c r="C134" s="10" t="s">
        <v>1077</v>
      </c>
      <c r="D134" s="10" t="str">
        <f t="shared" si="1"/>
        <v>287_SynEAR</v>
      </c>
      <c r="E134" s="17">
        <v>4412.75</v>
      </c>
      <c r="F134" s="17">
        <f t="shared" si="7"/>
        <v>1367.370193</v>
      </c>
      <c r="G134" s="17">
        <f t="shared" si="3"/>
        <v>47.28766749</v>
      </c>
      <c r="H134" s="17">
        <f t="shared" si="8"/>
        <v>769.9329427</v>
      </c>
    </row>
    <row r="135">
      <c r="A135" s="41">
        <v>296.0</v>
      </c>
      <c r="B135" s="17" t="s">
        <v>809</v>
      </c>
      <c r="C135" s="10" t="s">
        <v>1077</v>
      </c>
      <c r="D135" s="10" t="str">
        <f t="shared" si="1"/>
        <v>296_SynEAR</v>
      </c>
      <c r="E135" s="17">
        <v>4434.916666666667</v>
      </c>
      <c r="F135" s="17">
        <f t="shared" si="7"/>
        <v>1374.238935</v>
      </c>
      <c r="G135" s="17">
        <f t="shared" si="3"/>
        <v>47.5252087</v>
      </c>
      <c r="H135" s="17">
        <f t="shared" si="8"/>
        <v>773.8005642</v>
      </c>
    </row>
    <row r="136">
      <c r="A136" s="41">
        <v>261.0</v>
      </c>
      <c r="B136" s="17" t="s">
        <v>674</v>
      </c>
      <c r="C136" s="10" t="s">
        <v>1077</v>
      </c>
      <c r="D136" s="10" t="str">
        <f t="shared" si="1"/>
        <v>261_SynEAR</v>
      </c>
      <c r="E136" s="17">
        <v>4569.0625</v>
      </c>
      <c r="F136" s="17">
        <f t="shared" si="7"/>
        <v>1415.806441</v>
      </c>
      <c r="G136" s="17">
        <f t="shared" si="3"/>
        <v>48.96273486</v>
      </c>
      <c r="H136" s="17">
        <f t="shared" si="8"/>
        <v>797.2062174</v>
      </c>
    </row>
    <row r="137">
      <c r="A137" s="41">
        <v>264.0</v>
      </c>
      <c r="B137" s="17" t="s">
        <v>681</v>
      </c>
      <c r="C137" s="10" t="s">
        <v>1077</v>
      </c>
      <c r="D137" s="10" t="str">
        <f t="shared" si="1"/>
        <v>264_SynEAR</v>
      </c>
      <c r="E137" s="17">
        <v>4586.833333333333</v>
      </c>
      <c r="F137" s="17">
        <f t="shared" si="7"/>
        <v>1421.313054</v>
      </c>
      <c r="G137" s="17">
        <f t="shared" si="3"/>
        <v>49.15316968</v>
      </c>
      <c r="H137" s="17">
        <f t="shared" si="8"/>
        <v>800.3068576</v>
      </c>
    </row>
    <row r="138">
      <c r="A138" s="41">
        <v>242.0</v>
      </c>
      <c r="B138" s="17" t="s">
        <v>597</v>
      </c>
      <c r="C138" s="10" t="s">
        <v>1077</v>
      </c>
      <c r="D138" s="10" t="str">
        <f t="shared" si="1"/>
        <v>242_SynEAR</v>
      </c>
      <c r="E138" s="17">
        <v>4623.229166666667</v>
      </c>
      <c r="F138" s="17">
        <f t="shared" si="7"/>
        <v>1432.59096</v>
      </c>
      <c r="G138" s="17">
        <f t="shared" si="3"/>
        <v>49.54319269</v>
      </c>
      <c r="H138" s="17">
        <f t="shared" si="8"/>
        <v>806.6571723</v>
      </c>
    </row>
    <row r="139">
      <c r="A139" s="41">
        <v>270.0</v>
      </c>
      <c r="B139" s="17" t="s">
        <v>693</v>
      </c>
      <c r="C139" s="10" t="s">
        <v>1077</v>
      </c>
      <c r="D139" s="10" t="str">
        <f t="shared" si="1"/>
        <v>270_SynEAR</v>
      </c>
      <c r="E139" s="17">
        <v>4701.666666666667</v>
      </c>
      <c r="F139" s="17">
        <f t="shared" si="7"/>
        <v>1456.896234</v>
      </c>
      <c r="G139" s="17">
        <f t="shared" si="3"/>
        <v>50.38374029</v>
      </c>
      <c r="H139" s="17">
        <f t="shared" si="8"/>
        <v>820.3428819</v>
      </c>
    </row>
    <row r="140">
      <c r="A140" s="41">
        <v>222.0</v>
      </c>
      <c r="B140" s="17" t="s">
        <v>549</v>
      </c>
      <c r="C140" s="10" t="s">
        <v>1077</v>
      </c>
      <c r="D140" s="10" t="str">
        <f t="shared" si="1"/>
        <v>222_SynEAR</v>
      </c>
      <c r="E140" s="17">
        <v>4707.458333333333</v>
      </c>
      <c r="F140" s="17">
        <f t="shared" si="7"/>
        <v>1458.690887</v>
      </c>
      <c r="G140" s="17">
        <f t="shared" si="3"/>
        <v>50.44580463</v>
      </c>
      <c r="H140" s="17">
        <f t="shared" si="8"/>
        <v>821.3534071</v>
      </c>
    </row>
    <row r="141">
      <c r="A141" s="41">
        <v>228.0</v>
      </c>
      <c r="B141" s="17" t="s">
        <v>561</v>
      </c>
      <c r="C141" s="10" t="s">
        <v>1077</v>
      </c>
      <c r="D141" s="10" t="str">
        <f t="shared" si="1"/>
        <v>228_SynEAR</v>
      </c>
      <c r="E141" s="17">
        <v>4850.291666666667</v>
      </c>
      <c r="F141" s="17">
        <f t="shared" si="7"/>
        <v>1502.950372</v>
      </c>
      <c r="G141" s="17">
        <f t="shared" si="3"/>
        <v>51.9764273</v>
      </c>
      <c r="H141" s="17">
        <f t="shared" si="8"/>
        <v>846.2748481</v>
      </c>
    </row>
    <row r="142">
      <c r="A142" s="41">
        <v>219.0</v>
      </c>
      <c r="B142" s="17" t="s">
        <v>537</v>
      </c>
      <c r="C142" s="10" t="s">
        <v>1077</v>
      </c>
      <c r="D142" s="10" t="str">
        <f t="shared" si="1"/>
        <v>219_SynEAR</v>
      </c>
      <c r="E142" s="17">
        <v>5094.791666666667</v>
      </c>
      <c r="F142" s="17">
        <f t="shared" si="7"/>
        <v>1578.713107</v>
      </c>
      <c r="G142" s="17">
        <f t="shared" si="3"/>
        <v>54.59652467</v>
      </c>
      <c r="H142" s="17">
        <f t="shared" si="8"/>
        <v>888.9350043</v>
      </c>
    </row>
    <row r="143">
      <c r="A143" s="41">
        <v>229.0</v>
      </c>
      <c r="B143" s="17" t="s">
        <v>565</v>
      </c>
      <c r="C143" s="10" t="s">
        <v>1077</v>
      </c>
      <c r="D143" s="10" t="str">
        <f t="shared" si="1"/>
        <v>229_SynEAR</v>
      </c>
      <c r="E143" s="17">
        <v>5683.75</v>
      </c>
      <c r="F143" s="17">
        <f t="shared" si="7"/>
        <v>1761.212472</v>
      </c>
      <c r="G143" s="17">
        <f t="shared" si="3"/>
        <v>60.90788739</v>
      </c>
      <c r="H143" s="17">
        <f t="shared" si="8"/>
        <v>991.6959635</v>
      </c>
    </row>
    <row r="144">
      <c r="A144" s="41">
        <v>256.0</v>
      </c>
      <c r="B144" s="17" t="s">
        <v>654</v>
      </c>
      <c r="C144" s="10" t="s">
        <v>1077</v>
      </c>
      <c r="D144" s="10" t="str">
        <f t="shared" si="1"/>
        <v>256_SynEAR</v>
      </c>
      <c r="E144" s="17">
        <v>5697.791666666667</v>
      </c>
      <c r="F144" s="17">
        <f t="shared" si="7"/>
        <v>1765.563536</v>
      </c>
      <c r="G144" s="17">
        <f t="shared" si="3"/>
        <v>61.05835992</v>
      </c>
      <c r="H144" s="17">
        <f t="shared" si="8"/>
        <v>994.1459418</v>
      </c>
    </row>
    <row r="145">
      <c r="A145" s="41">
        <v>252.0</v>
      </c>
      <c r="B145" s="17" t="s">
        <v>638</v>
      </c>
      <c r="C145" s="10" t="s">
        <v>1077</v>
      </c>
      <c r="D145" s="10" t="str">
        <f t="shared" si="1"/>
        <v>252_SynEAR</v>
      </c>
      <c r="E145" s="17">
        <v>5844.666666666667</v>
      </c>
      <c r="F145" s="17">
        <f t="shared" si="7"/>
        <v>1811.075404</v>
      </c>
      <c r="G145" s="17">
        <f t="shared" si="3"/>
        <v>62.63229368</v>
      </c>
      <c r="H145" s="17">
        <f t="shared" si="8"/>
        <v>1019.772569</v>
      </c>
    </row>
    <row r="146">
      <c r="A146" s="41">
        <v>257.0</v>
      </c>
      <c r="B146" s="17" t="s">
        <v>658</v>
      </c>
      <c r="C146" s="10" t="s">
        <v>1077</v>
      </c>
      <c r="D146" s="10" t="str">
        <f t="shared" si="1"/>
        <v>257_SynEAR</v>
      </c>
      <c r="E146" s="17">
        <v>5918.625</v>
      </c>
      <c r="F146" s="17">
        <f t="shared" si="7"/>
        <v>1833.992728</v>
      </c>
      <c r="G146" s="17">
        <f t="shared" si="3"/>
        <v>63.42484188</v>
      </c>
      <c r="H146" s="17">
        <f t="shared" si="8"/>
        <v>1032.676758</v>
      </c>
    </row>
    <row r="147">
      <c r="A147" s="41">
        <v>218.0</v>
      </c>
      <c r="B147" s="17" t="s">
        <v>530</v>
      </c>
      <c r="C147" s="10" t="s">
        <v>1077</v>
      </c>
      <c r="D147" s="10" t="str">
        <f t="shared" si="1"/>
        <v>218_SynEAR</v>
      </c>
      <c r="E147" s="17">
        <v>5997.027777777777</v>
      </c>
      <c r="F147" s="17">
        <f t="shared" si="7"/>
        <v>1858.287243</v>
      </c>
      <c r="G147" s="17">
        <f t="shared" si="3"/>
        <v>64.26501739</v>
      </c>
      <c r="H147" s="17">
        <f t="shared" si="8"/>
        <v>1046.356409</v>
      </c>
    </row>
    <row r="148">
      <c r="A148" s="41">
        <v>249.0</v>
      </c>
      <c r="B148" s="17" t="s">
        <v>629</v>
      </c>
      <c r="C148" s="10" t="s">
        <v>1077</v>
      </c>
      <c r="D148" s="10" t="str">
        <f t="shared" si="1"/>
        <v>249_SynEAR</v>
      </c>
      <c r="E148" s="17">
        <v>6058.166666666667</v>
      </c>
      <c r="F148" s="17">
        <f t="shared" si="7"/>
        <v>1877.23223</v>
      </c>
      <c r="G148" s="17">
        <f t="shared" si="3"/>
        <v>64.92019057</v>
      </c>
      <c r="H148" s="17">
        <f t="shared" si="8"/>
        <v>1057.023872</v>
      </c>
    </row>
    <row r="149">
      <c r="A149" s="41">
        <v>205.0</v>
      </c>
      <c r="B149" s="17" t="s">
        <v>495</v>
      </c>
      <c r="C149" s="10" t="s">
        <v>1077</v>
      </c>
      <c r="D149" s="10" t="str">
        <f t="shared" si="1"/>
        <v>205_SynEAR</v>
      </c>
      <c r="E149" s="17">
        <v>6187.541666666667</v>
      </c>
      <c r="F149" s="17">
        <f t="shared" si="7"/>
        <v>1917.321408</v>
      </c>
      <c r="G149" s="17">
        <f t="shared" si="3"/>
        <v>66.30659179</v>
      </c>
      <c r="H149" s="17">
        <f t="shared" si="8"/>
        <v>1079.597114</v>
      </c>
    </row>
    <row r="150">
      <c r="A150" s="41">
        <v>278.0</v>
      </c>
      <c r="B150" s="17" t="s">
        <v>719</v>
      </c>
      <c r="C150" s="10" t="s">
        <v>1077</v>
      </c>
      <c r="D150" s="10" t="str">
        <f t="shared" si="1"/>
        <v>278_SynEAR</v>
      </c>
      <c r="E150" s="17">
        <v>6370.75</v>
      </c>
      <c r="F150" s="17">
        <f t="shared" si="7"/>
        <v>1974.091815</v>
      </c>
      <c r="G150" s="17">
        <f t="shared" si="3"/>
        <v>68.2698788</v>
      </c>
      <c r="H150" s="17">
        <f t="shared" si="8"/>
        <v>1111.563151</v>
      </c>
    </row>
    <row r="151">
      <c r="A151" s="41">
        <v>236.0</v>
      </c>
      <c r="B151" s="17" t="s">
        <v>585</v>
      </c>
      <c r="C151" s="10" t="s">
        <v>1077</v>
      </c>
      <c r="D151" s="10" t="str">
        <f t="shared" si="1"/>
        <v>236_SynEAR</v>
      </c>
      <c r="E151" s="17">
        <v>6450.625</v>
      </c>
      <c r="F151" s="17">
        <f t="shared" si="7"/>
        <v>1998.842525</v>
      </c>
      <c r="G151" s="17">
        <f t="shared" si="3"/>
        <v>69.12583085</v>
      </c>
      <c r="H151" s="17">
        <f t="shared" si="8"/>
        <v>1125.499674</v>
      </c>
    </row>
    <row r="152">
      <c r="A152" s="41">
        <v>274.0</v>
      </c>
      <c r="B152" s="17" t="s">
        <v>701</v>
      </c>
      <c r="C152" s="10" t="s">
        <v>1077</v>
      </c>
      <c r="D152" s="10" t="str">
        <f t="shared" si="1"/>
        <v>274_SynEAR</v>
      </c>
      <c r="E152" s="17">
        <v>6463.958333333333</v>
      </c>
      <c r="F152" s="17">
        <f t="shared" si="7"/>
        <v>2002.974099</v>
      </c>
      <c r="G152" s="17">
        <f t="shared" si="3"/>
        <v>69.26871278</v>
      </c>
      <c r="H152" s="17">
        <f t="shared" si="8"/>
        <v>1127.826063</v>
      </c>
    </row>
    <row r="153">
      <c r="A153" s="41">
        <v>258.0</v>
      </c>
      <c r="B153" s="17" t="s">
        <v>662</v>
      </c>
      <c r="C153" s="10" t="s">
        <v>1077</v>
      </c>
      <c r="D153" s="10" t="str">
        <f t="shared" si="1"/>
        <v>258_SynEAR</v>
      </c>
      <c r="E153" s="17">
        <v>6490.833333333333</v>
      </c>
      <c r="F153" s="17">
        <f t="shared" si="7"/>
        <v>2011.301802</v>
      </c>
      <c r="G153" s="17">
        <f t="shared" si="3"/>
        <v>69.55670917</v>
      </c>
      <c r="H153" s="17">
        <f t="shared" si="8"/>
        <v>1132.515191</v>
      </c>
    </row>
    <row r="154">
      <c r="A154" s="41">
        <v>253.0</v>
      </c>
      <c r="B154" s="17" t="s">
        <v>642</v>
      </c>
      <c r="C154" s="10" t="s">
        <v>1077</v>
      </c>
      <c r="D154" s="10" t="str">
        <f t="shared" si="1"/>
        <v>253_SynEAR</v>
      </c>
      <c r="E154" s="17">
        <v>6549.291666666667</v>
      </c>
      <c r="F154" s="17">
        <f t="shared" si="7"/>
        <v>2029.416172</v>
      </c>
      <c r="G154" s="17">
        <f t="shared" si="3"/>
        <v>70.18315713</v>
      </c>
      <c r="H154" s="17">
        <f t="shared" si="8"/>
        <v>1142.714952</v>
      </c>
    </row>
    <row r="155">
      <c r="A155" s="41">
        <v>217.0</v>
      </c>
      <c r="B155" s="17" t="s">
        <v>526</v>
      </c>
      <c r="C155" s="10" t="s">
        <v>1077</v>
      </c>
      <c r="D155" s="10" t="str">
        <f t="shared" si="1"/>
        <v>217_SynEAR</v>
      </c>
      <c r="E155" s="17">
        <v>6564.25</v>
      </c>
      <c r="F155" s="17">
        <f t="shared" si="7"/>
        <v>2034.051281</v>
      </c>
      <c r="G155" s="17">
        <f t="shared" si="3"/>
        <v>70.34345279</v>
      </c>
      <c r="H155" s="17">
        <f t="shared" si="8"/>
        <v>1145.32487</v>
      </c>
    </row>
    <row r="156">
      <c r="A156" s="41">
        <v>245.0</v>
      </c>
      <c r="B156" s="17" t="s">
        <v>613</v>
      </c>
      <c r="C156" s="10" t="s">
        <v>1077</v>
      </c>
      <c r="D156" s="10" t="str">
        <f t="shared" si="1"/>
        <v>245_SynEAR</v>
      </c>
      <c r="E156" s="17">
        <v>6612.333333333333</v>
      </c>
      <c r="F156" s="17">
        <f t="shared" si="7"/>
        <v>2048.950769</v>
      </c>
      <c r="G156" s="17">
        <f t="shared" si="3"/>
        <v>70.85872075</v>
      </c>
      <c r="H156" s="17">
        <f t="shared" si="8"/>
        <v>1153.71441</v>
      </c>
    </row>
    <row r="157">
      <c r="A157" s="41">
        <v>212.0</v>
      </c>
      <c r="B157" s="17" t="s">
        <v>514</v>
      </c>
      <c r="C157" s="10" t="s">
        <v>1077</v>
      </c>
      <c r="D157" s="10" t="str">
        <f t="shared" si="1"/>
        <v>212_SynEAR</v>
      </c>
      <c r="E157" s="17">
        <v>6703.166666666667</v>
      </c>
      <c r="F157" s="17">
        <f t="shared" si="7"/>
        <v>2077.097116</v>
      </c>
      <c r="G157" s="17">
        <f t="shared" si="3"/>
        <v>71.83210389</v>
      </c>
      <c r="H157" s="17">
        <f t="shared" si="8"/>
        <v>1169.562934</v>
      </c>
    </row>
    <row r="158">
      <c r="A158" s="41">
        <v>247.0</v>
      </c>
      <c r="B158" s="17" t="s">
        <v>621</v>
      </c>
      <c r="C158" s="10" t="s">
        <v>1077</v>
      </c>
      <c r="D158" s="10" t="str">
        <f t="shared" si="1"/>
        <v>247_SynEAR</v>
      </c>
      <c r="E158" s="17">
        <v>6723.208333333333</v>
      </c>
      <c r="F158" s="17">
        <f t="shared" si="7"/>
        <v>2083.307388</v>
      </c>
      <c r="G158" s="17">
        <f t="shared" si="3"/>
        <v>72.04687329</v>
      </c>
      <c r="H158" s="17">
        <f t="shared" si="8"/>
        <v>1173.059787</v>
      </c>
    </row>
    <row r="159">
      <c r="A159" s="41">
        <v>259.0</v>
      </c>
      <c r="B159" s="17" t="s">
        <v>666</v>
      </c>
      <c r="C159" s="10" t="s">
        <v>1077</v>
      </c>
      <c r="D159" s="10" t="str">
        <f t="shared" si="1"/>
        <v>259_SynEAR</v>
      </c>
      <c r="E159" s="17">
        <v>6736.083333333333</v>
      </c>
      <c r="F159" s="17">
        <f t="shared" si="7"/>
        <v>2087.296939</v>
      </c>
      <c r="G159" s="17">
        <f t="shared" si="3"/>
        <v>72.18484366</v>
      </c>
      <c r="H159" s="17">
        <f t="shared" si="8"/>
        <v>1175.306207</v>
      </c>
    </row>
    <row r="160">
      <c r="A160" s="41">
        <v>214.0</v>
      </c>
      <c r="B160" s="17" t="s">
        <v>522</v>
      </c>
      <c r="C160" s="10" t="s">
        <v>1077</v>
      </c>
      <c r="D160" s="10" t="str">
        <f t="shared" si="1"/>
        <v>214_SynEAR</v>
      </c>
      <c r="E160" s="17">
        <v>7152.291666666667</v>
      </c>
      <c r="F160" s="17">
        <f t="shared" si="7"/>
        <v>2216.2666</v>
      </c>
      <c r="G160" s="17">
        <f t="shared" si="3"/>
        <v>76.64499238</v>
      </c>
      <c r="H160" s="17">
        <f t="shared" si="8"/>
        <v>1247.92589</v>
      </c>
    </row>
    <row r="161">
      <c r="A161" s="41">
        <v>283.0</v>
      </c>
      <c r="B161" s="17" t="s">
        <v>739</v>
      </c>
      <c r="C161" s="10" t="s">
        <v>1077</v>
      </c>
      <c r="D161" s="10" t="str">
        <f t="shared" si="1"/>
        <v>283_SynEAR</v>
      </c>
      <c r="E161" s="17">
        <v>7361.84375</v>
      </c>
      <c r="F161" s="17">
        <f t="shared" si="7"/>
        <v>2281.200093</v>
      </c>
      <c r="G161" s="17">
        <f t="shared" si="3"/>
        <v>78.89058282</v>
      </c>
      <c r="H161" s="17">
        <f t="shared" si="8"/>
        <v>1284.488363</v>
      </c>
    </row>
    <row r="162">
      <c r="A162" s="41">
        <v>211.0</v>
      </c>
      <c r="B162" s="17" t="s">
        <v>511</v>
      </c>
      <c r="C162" s="10" t="s">
        <v>1077</v>
      </c>
      <c r="D162" s="10" t="str">
        <f t="shared" si="1"/>
        <v>211_SynEAR</v>
      </c>
      <c r="E162" s="17">
        <v>7387.6875</v>
      </c>
      <c r="F162" s="17">
        <f t="shared" si="7"/>
        <v>2289.208245</v>
      </c>
      <c r="G162" s="17">
        <f t="shared" si="3"/>
        <v>79.16752819</v>
      </c>
      <c r="H162" s="17">
        <f t="shared" si="8"/>
        <v>1288.997559</v>
      </c>
    </row>
    <row r="163">
      <c r="A163" s="41">
        <v>238.0</v>
      </c>
      <c r="B163" s="17" t="s">
        <v>593</v>
      </c>
      <c r="C163" s="10" t="s">
        <v>1077</v>
      </c>
      <c r="D163" s="10" t="str">
        <f t="shared" si="1"/>
        <v>238_SynEAR</v>
      </c>
      <c r="E163" s="17">
        <v>7413.208333333333</v>
      </c>
      <c r="F163" s="17">
        <f t="shared" si="7"/>
        <v>2297.116336</v>
      </c>
      <c r="G163" s="17">
        <f t="shared" si="3"/>
        <v>79.44101313</v>
      </c>
      <c r="H163" s="17">
        <f t="shared" si="8"/>
        <v>1293.450412</v>
      </c>
    </row>
    <row r="164">
      <c r="A164" s="41">
        <v>265.0</v>
      </c>
      <c r="B164" s="17" t="s">
        <v>685</v>
      </c>
      <c r="C164" s="10" t="s">
        <v>1077</v>
      </c>
      <c r="D164" s="10" t="str">
        <f t="shared" si="1"/>
        <v>265_SynEAR</v>
      </c>
      <c r="E164" s="17">
        <v>7457.083333333333</v>
      </c>
      <c r="F164" s="17">
        <f t="shared" si="7"/>
        <v>2310.711796</v>
      </c>
      <c r="G164" s="17">
        <f t="shared" si="3"/>
        <v>79.91118398</v>
      </c>
      <c r="H164" s="17">
        <f t="shared" si="8"/>
        <v>1301.105686</v>
      </c>
    </row>
    <row r="165">
      <c r="A165" s="41">
        <v>266.0</v>
      </c>
      <c r="B165" s="17" t="s">
        <v>689</v>
      </c>
      <c r="C165" s="10" t="s">
        <v>1077</v>
      </c>
      <c r="D165" s="10" t="str">
        <f t="shared" si="1"/>
        <v>266_SynEAR</v>
      </c>
      <c r="E165" s="17">
        <v>7492.625</v>
      </c>
      <c r="F165" s="17">
        <f t="shared" si="7"/>
        <v>2321.725023</v>
      </c>
      <c r="G165" s="17">
        <f t="shared" si="3"/>
        <v>80.29205362</v>
      </c>
      <c r="H165" s="17">
        <f t="shared" si="8"/>
        <v>1307.306966</v>
      </c>
    </row>
    <row r="166">
      <c r="A166" s="41">
        <v>213.0</v>
      </c>
      <c r="B166" s="17" t="s">
        <v>518</v>
      </c>
      <c r="C166" s="10" t="s">
        <v>1077</v>
      </c>
      <c r="D166" s="10" t="str">
        <f t="shared" si="1"/>
        <v>213_SynEAR</v>
      </c>
      <c r="E166" s="17">
        <v>7534.416666666667</v>
      </c>
      <c r="F166" s="17">
        <f t="shared" si="7"/>
        <v>2334.674924</v>
      </c>
      <c r="G166" s="17">
        <f t="shared" si="3"/>
        <v>80.73989917</v>
      </c>
      <c r="H166" s="17">
        <f t="shared" si="8"/>
        <v>1314.598741</v>
      </c>
    </row>
    <row r="167">
      <c r="A167" s="41">
        <v>262.0</v>
      </c>
      <c r="B167" s="17" t="s">
        <v>794</v>
      </c>
      <c r="C167" s="10" t="s">
        <v>1077</v>
      </c>
      <c r="D167" s="10" t="str">
        <f t="shared" si="1"/>
        <v>262_SynEAR</v>
      </c>
      <c r="E167" s="17">
        <v>7747.958333333333</v>
      </c>
      <c r="F167" s="17">
        <f t="shared" si="7"/>
        <v>2400.844662</v>
      </c>
      <c r="G167" s="17">
        <f t="shared" si="3"/>
        <v>83.02824257</v>
      </c>
      <c r="H167" s="17">
        <f t="shared" si="8"/>
        <v>1351.857313</v>
      </c>
    </row>
    <row r="168">
      <c r="A168" s="41">
        <v>281.0</v>
      </c>
      <c r="B168" s="17" t="s">
        <v>731</v>
      </c>
      <c r="C168" s="10" t="s">
        <v>1077</v>
      </c>
      <c r="D168" s="10" t="str">
        <f t="shared" si="1"/>
        <v>281_SynEAR</v>
      </c>
      <c r="E168" s="17">
        <v>7831.625</v>
      </c>
      <c r="F168" s="17">
        <f t="shared" si="7"/>
        <v>2426.770288</v>
      </c>
      <c r="G168" s="17">
        <f t="shared" si="3"/>
        <v>83.92482667</v>
      </c>
      <c r="H168" s="17">
        <f t="shared" si="8"/>
        <v>1366.455404</v>
      </c>
    </row>
    <row r="169">
      <c r="A169" s="41">
        <v>293.0</v>
      </c>
      <c r="B169" s="17" t="s">
        <v>762</v>
      </c>
      <c r="C169" s="10" t="s">
        <v>1077</v>
      </c>
      <c r="D169" s="10" t="str">
        <f t="shared" si="1"/>
        <v>293_SynEAR</v>
      </c>
      <c r="E169" s="17">
        <v>8230.25</v>
      </c>
      <c r="F169" s="17">
        <f t="shared" si="7"/>
        <v>2550.291435</v>
      </c>
      <c r="G169" s="17">
        <f t="shared" si="3"/>
        <v>88.19654985</v>
      </c>
      <c r="H169" s="17">
        <f t="shared" si="8"/>
        <v>1436.007161</v>
      </c>
    </row>
    <row r="170">
      <c r="A170" s="41">
        <v>237.0</v>
      </c>
      <c r="B170" s="17" t="s">
        <v>588</v>
      </c>
      <c r="C170" s="10" t="s">
        <v>1077</v>
      </c>
      <c r="D170" s="10" t="str">
        <f t="shared" si="1"/>
        <v>237_SynEAR</v>
      </c>
      <c r="E170" s="17">
        <v>8286.9375</v>
      </c>
      <c r="F170" s="17">
        <f t="shared" si="7"/>
        <v>2567.85708</v>
      </c>
      <c r="G170" s="17">
        <f t="shared" si="3"/>
        <v>88.8040213</v>
      </c>
      <c r="H170" s="17">
        <f t="shared" si="8"/>
        <v>1445.897949</v>
      </c>
    </row>
    <row r="171">
      <c r="A171" s="41">
        <v>273.0</v>
      </c>
      <c r="B171" s="17" t="s">
        <v>697</v>
      </c>
      <c r="C171" s="10" t="s">
        <v>1077</v>
      </c>
      <c r="D171" s="10" t="str">
        <f t="shared" si="1"/>
        <v>273_SynEAR</v>
      </c>
      <c r="E171" s="17">
        <v>8867.791666666666</v>
      </c>
      <c r="F171" s="17">
        <f t="shared" si="7"/>
        <v>2747.845222</v>
      </c>
      <c r="G171" s="17">
        <f t="shared" si="3"/>
        <v>95.0285386</v>
      </c>
      <c r="H171" s="17">
        <f t="shared" si="8"/>
        <v>1547.2449</v>
      </c>
    </row>
    <row r="172">
      <c r="A172" s="41">
        <v>210.0</v>
      </c>
      <c r="B172" s="17" t="s">
        <v>507</v>
      </c>
      <c r="C172" s="10" t="s">
        <v>1077</v>
      </c>
      <c r="D172" s="10" t="str">
        <f t="shared" si="1"/>
        <v>210_SynEAR</v>
      </c>
      <c r="E172" s="17">
        <v>9177.916666666666</v>
      </c>
      <c r="F172" s="17">
        <f t="shared" si="7"/>
        <v>2843.943048</v>
      </c>
      <c r="G172" s="17">
        <f t="shared" si="3"/>
        <v>98.35188297</v>
      </c>
      <c r="H172" s="17">
        <f t="shared" si="8"/>
        <v>1601.355252</v>
      </c>
    </row>
    <row r="173">
      <c r="A173" s="41">
        <v>277.0</v>
      </c>
      <c r="B173" s="17" t="s">
        <v>713</v>
      </c>
      <c r="C173" s="10" t="s">
        <v>1077</v>
      </c>
      <c r="D173" s="10" t="str">
        <f t="shared" si="1"/>
        <v>277_SynEAR</v>
      </c>
      <c r="E173" s="17">
        <v>9233.854166666666</v>
      </c>
      <c r="F173" s="17">
        <f t="shared" si="7"/>
        <v>2861.276291</v>
      </c>
      <c r="G173" s="17">
        <f t="shared" si="3"/>
        <v>98.95131731</v>
      </c>
      <c r="H173" s="17">
        <f t="shared" si="8"/>
        <v>1611.11518</v>
      </c>
    </row>
    <row r="174">
      <c r="A174" s="42" t="s">
        <v>1067</v>
      </c>
      <c r="B174" s="17" t="s">
        <v>814</v>
      </c>
      <c r="C174" s="10" t="s">
        <v>1077</v>
      </c>
      <c r="D174" s="10" t="str">
        <f t="shared" si="1"/>
        <v>Gal4_SynEAR</v>
      </c>
      <c r="E174" s="17">
        <v>9331.732954545454</v>
      </c>
      <c r="F174" s="17">
        <f t="shared" si="7"/>
        <v>2891.6058</v>
      </c>
      <c r="G174" s="17">
        <f t="shared" si="3"/>
        <v>100.0002006</v>
      </c>
      <c r="H174" s="17">
        <f t="shared" si="8"/>
        <v>1628.192989</v>
      </c>
    </row>
    <row r="175">
      <c r="A175" s="41">
        <v>290.0</v>
      </c>
      <c r="B175" s="17" t="s">
        <v>754</v>
      </c>
      <c r="C175" s="10" t="s">
        <v>1077</v>
      </c>
      <c r="D175" s="10" t="str">
        <f t="shared" si="1"/>
        <v>290_SynEAR</v>
      </c>
      <c r="E175" s="17">
        <v>9785.833333333334</v>
      </c>
      <c r="F175" s="17">
        <f t="shared" si="7"/>
        <v>3032.316994</v>
      </c>
      <c r="G175" s="17">
        <f t="shared" si="3"/>
        <v>104.8664059</v>
      </c>
      <c r="H175" s="17">
        <f t="shared" si="8"/>
        <v>1707.424045</v>
      </c>
    </row>
    <row r="176">
      <c r="A176" s="41">
        <v>204.0</v>
      </c>
      <c r="B176" s="17" t="s">
        <v>491</v>
      </c>
      <c r="C176" s="10" t="s">
        <v>1077</v>
      </c>
      <c r="D176" s="10" t="str">
        <f t="shared" si="1"/>
        <v>204_SynEAR</v>
      </c>
      <c r="E176" s="17">
        <v>10152.25</v>
      </c>
      <c r="F176" s="17">
        <f t="shared" si="7"/>
        <v>3145.857808</v>
      </c>
      <c r="G176" s="17">
        <f t="shared" si="3"/>
        <v>108.7929799</v>
      </c>
      <c r="H176" s="17">
        <f t="shared" si="8"/>
        <v>1771.35612</v>
      </c>
    </row>
    <row r="177">
      <c r="A177" s="41">
        <v>221.0</v>
      </c>
      <c r="B177" s="17" t="s">
        <v>545</v>
      </c>
      <c r="C177" s="10" t="s">
        <v>1077</v>
      </c>
      <c r="D177" s="10" t="str">
        <f t="shared" si="1"/>
        <v>221_SynEAR</v>
      </c>
      <c r="E177" s="17">
        <v>10174.958333333334</v>
      </c>
      <c r="F177" s="17">
        <f t="shared" si="7"/>
        <v>3152.894395</v>
      </c>
      <c r="G177" s="17">
        <f t="shared" si="3"/>
        <v>109.0363257</v>
      </c>
      <c r="H177" s="17">
        <f t="shared" si="8"/>
        <v>1775.318251</v>
      </c>
    </row>
    <row r="178">
      <c r="A178" s="41">
        <v>255.0</v>
      </c>
      <c r="B178" s="17" t="s">
        <v>650</v>
      </c>
      <c r="C178" s="10" t="s">
        <v>1077</v>
      </c>
      <c r="D178" s="10" t="str">
        <f t="shared" si="1"/>
        <v>255_SynEAR</v>
      </c>
      <c r="E178" s="17">
        <v>10289.958333333334</v>
      </c>
      <c r="F178" s="17">
        <f t="shared" si="7"/>
        <v>3188.529219</v>
      </c>
      <c r="G178" s="17">
        <f t="shared" si="3"/>
        <v>110.2686824</v>
      </c>
      <c r="H178" s="17">
        <f t="shared" si="8"/>
        <v>1795.383355</v>
      </c>
    </row>
    <row r="179">
      <c r="A179" s="41">
        <v>275.0</v>
      </c>
      <c r="B179" s="17" t="s">
        <v>705</v>
      </c>
      <c r="C179" s="10" t="s">
        <v>1077</v>
      </c>
      <c r="D179" s="10" t="str">
        <f t="shared" si="1"/>
        <v>275_SynEAR</v>
      </c>
      <c r="E179" s="17">
        <v>10486.75</v>
      </c>
      <c r="F179" s="17">
        <f t="shared" si="7"/>
        <v>3249.508667</v>
      </c>
      <c r="G179" s="17">
        <f t="shared" si="3"/>
        <v>112.3775303</v>
      </c>
      <c r="H179" s="17">
        <f t="shared" si="8"/>
        <v>1829.719401</v>
      </c>
    </row>
    <row r="180">
      <c r="A180" s="41">
        <v>279.0</v>
      </c>
      <c r="B180" s="17" t="s">
        <v>723</v>
      </c>
      <c r="C180" s="10" t="s">
        <v>1077</v>
      </c>
      <c r="D180" s="10" t="str">
        <f t="shared" si="1"/>
        <v>279_SynEAR</v>
      </c>
      <c r="E180" s="17">
        <v>10606.208333333334</v>
      </c>
      <c r="F180" s="17">
        <f t="shared" si="7"/>
        <v>3286.524987</v>
      </c>
      <c r="G180" s="17">
        <f t="shared" si="3"/>
        <v>113.6576631</v>
      </c>
      <c r="H180" s="17">
        <f t="shared" si="8"/>
        <v>1850.562391</v>
      </c>
    </row>
    <row r="181">
      <c r="A181" s="41">
        <v>260.0</v>
      </c>
      <c r="B181" s="17" t="s">
        <v>670</v>
      </c>
      <c r="C181" s="10" t="s">
        <v>1077</v>
      </c>
      <c r="D181" s="10" t="str">
        <f t="shared" si="1"/>
        <v>260_SynEAR</v>
      </c>
      <c r="E181" s="17">
        <v>10794.375</v>
      </c>
      <c r="F181" s="17">
        <f t="shared" si="7"/>
        <v>3344.831823</v>
      </c>
      <c r="G181" s="17">
        <f t="shared" si="3"/>
        <v>115.6740844</v>
      </c>
      <c r="H181" s="17">
        <f t="shared" si="8"/>
        <v>1883.393555</v>
      </c>
    </row>
    <row r="182">
      <c r="A182" s="41">
        <v>201.0</v>
      </c>
      <c r="B182" s="17" t="s">
        <v>479</v>
      </c>
      <c r="C182" s="10" t="s">
        <v>1077</v>
      </c>
      <c r="D182" s="10" t="str">
        <f t="shared" si="1"/>
        <v>201_SynEAR</v>
      </c>
      <c r="E182" s="17">
        <v>10830.708333333334</v>
      </c>
      <c r="F182" s="17">
        <f t="shared" si="7"/>
        <v>3356.090362</v>
      </c>
      <c r="G182" s="17">
        <f t="shared" si="3"/>
        <v>116.0634376</v>
      </c>
      <c r="H182" s="17">
        <f t="shared" si="8"/>
        <v>1889.732964</v>
      </c>
    </row>
    <row r="183">
      <c r="A183" s="41">
        <v>235.0</v>
      </c>
      <c r="B183" s="17" t="s">
        <v>581</v>
      </c>
      <c r="C183" s="10" t="s">
        <v>1077</v>
      </c>
      <c r="D183" s="10" t="str">
        <f t="shared" si="1"/>
        <v>235_SynEAR</v>
      </c>
      <c r="E183" s="17">
        <v>10874.354166666666</v>
      </c>
      <c r="F183" s="17">
        <f t="shared" si="7"/>
        <v>3369.614811</v>
      </c>
      <c r="G183" s="17">
        <f t="shared" si="3"/>
        <v>116.5311527</v>
      </c>
      <c r="H183" s="17">
        <f t="shared" si="8"/>
        <v>1897.348253</v>
      </c>
    </row>
    <row r="184">
      <c r="A184" s="41">
        <v>234.0</v>
      </c>
      <c r="B184" s="17" t="s">
        <v>577</v>
      </c>
      <c r="C184" s="10" t="s">
        <v>1077</v>
      </c>
      <c r="D184" s="10" t="str">
        <f t="shared" si="1"/>
        <v>234_SynEAR</v>
      </c>
      <c r="E184" s="17">
        <v>11140.333333333334</v>
      </c>
      <c r="F184" s="17">
        <f t="shared" si="7"/>
        <v>3452.033254</v>
      </c>
      <c r="G184" s="17">
        <f t="shared" si="3"/>
        <v>119.3814239</v>
      </c>
      <c r="H184" s="17">
        <f t="shared" si="8"/>
        <v>1943.756076</v>
      </c>
    </row>
    <row r="185">
      <c r="A185" s="41">
        <v>269.0</v>
      </c>
      <c r="B185" s="17" t="s">
        <v>804</v>
      </c>
      <c r="C185" s="10" t="s">
        <v>1077</v>
      </c>
      <c r="D185" s="10" t="str">
        <f t="shared" si="1"/>
        <v>269_SynEAR</v>
      </c>
      <c r="E185" s="17">
        <v>12215.583333333334</v>
      </c>
      <c r="F185" s="17">
        <f t="shared" si="7"/>
        <v>3785.218864</v>
      </c>
      <c r="G185" s="17">
        <f t="shared" si="3"/>
        <v>130.9039585</v>
      </c>
      <c r="H185" s="17">
        <f t="shared" si="8"/>
        <v>2131.3648</v>
      </c>
    </row>
    <row r="186">
      <c r="A186" s="41">
        <v>243.0</v>
      </c>
      <c r="B186" s="17" t="s">
        <v>604</v>
      </c>
      <c r="C186" s="10" t="s">
        <v>1077</v>
      </c>
      <c r="D186" s="10" t="str">
        <f t="shared" si="1"/>
        <v>243_SynEAR</v>
      </c>
      <c r="E186" s="17">
        <v>12770.333333333334</v>
      </c>
      <c r="F186" s="17">
        <f t="shared" si="7"/>
        <v>3957.118159</v>
      </c>
      <c r="G186" s="17">
        <f t="shared" si="3"/>
        <v>136.8487398</v>
      </c>
      <c r="H186" s="17">
        <f t="shared" si="8"/>
        <v>2228.157118</v>
      </c>
    </row>
    <row r="187">
      <c r="A187" s="41">
        <v>209.0</v>
      </c>
      <c r="B187" s="17" t="s">
        <v>503</v>
      </c>
      <c r="C187" s="10" t="s">
        <v>1077</v>
      </c>
      <c r="D187" s="10" t="str">
        <f t="shared" si="1"/>
        <v>209_SynEAR</v>
      </c>
      <c r="E187" s="17">
        <v>13032.125</v>
      </c>
      <c r="F187" s="17">
        <f t="shared" si="7"/>
        <v>4038.23903</v>
      </c>
      <c r="G187" s="17">
        <f t="shared" si="3"/>
        <v>139.6541371</v>
      </c>
      <c r="H187" s="17">
        <f t="shared" si="8"/>
        <v>2273.83431</v>
      </c>
    </row>
    <row r="188">
      <c r="A188" s="41">
        <v>251.0</v>
      </c>
      <c r="B188" s="17" t="s">
        <v>633</v>
      </c>
      <c r="C188" s="10" t="s">
        <v>1077</v>
      </c>
      <c r="D188" s="10" t="str">
        <f t="shared" si="1"/>
        <v>251_SynEAR</v>
      </c>
      <c r="E188" s="17">
        <v>13969.5</v>
      </c>
      <c r="F188" s="17">
        <f t="shared" si="7"/>
        <v>4328.701583</v>
      </c>
      <c r="G188" s="17">
        <f t="shared" si="3"/>
        <v>149.6991833</v>
      </c>
      <c r="H188" s="17">
        <f t="shared" si="8"/>
        <v>2437.386719</v>
      </c>
    </row>
    <row r="189">
      <c r="A189" s="41">
        <v>203.0</v>
      </c>
      <c r="B189" s="17" t="s">
        <v>487</v>
      </c>
      <c r="C189" s="10" t="s">
        <v>1077</v>
      </c>
      <c r="D189" s="10" t="str">
        <f t="shared" si="1"/>
        <v>203_SynEAR</v>
      </c>
      <c r="E189" s="17">
        <v>14085.791666666666</v>
      </c>
      <c r="F189" s="17">
        <f t="shared" si="7"/>
        <v>4364.736654</v>
      </c>
      <c r="G189" s="17">
        <f t="shared" si="3"/>
        <v>150.9453816</v>
      </c>
      <c r="H189" s="17">
        <f t="shared" si="8"/>
        <v>2457.677192</v>
      </c>
    </row>
    <row r="190">
      <c r="A190" s="41">
        <v>206.0</v>
      </c>
      <c r="B190" s="17" t="s">
        <v>499</v>
      </c>
      <c r="C190" s="10" t="s">
        <v>1077</v>
      </c>
      <c r="D190" s="10" t="str">
        <f t="shared" si="1"/>
        <v>206_SynEAR</v>
      </c>
      <c r="E190" s="17">
        <v>14156.708333333334</v>
      </c>
      <c r="F190" s="17">
        <f t="shared" si="7"/>
        <v>4386.711463</v>
      </c>
      <c r="G190" s="17">
        <f t="shared" si="3"/>
        <v>151.7053349</v>
      </c>
      <c r="H190" s="17">
        <f t="shared" si="8"/>
        <v>2470.050673</v>
      </c>
    </row>
    <row r="191">
      <c r="A191" s="41">
        <v>244.0</v>
      </c>
      <c r="B191" s="17" t="s">
        <v>609</v>
      </c>
      <c r="C191" s="10" t="s">
        <v>1077</v>
      </c>
      <c r="D191" s="10" t="str">
        <f t="shared" si="1"/>
        <v>244_SynEAR</v>
      </c>
      <c r="E191" s="17">
        <v>14580.458333333334</v>
      </c>
      <c r="F191" s="17">
        <f t="shared" si="7"/>
        <v>4518.018045</v>
      </c>
      <c r="G191" s="17">
        <f t="shared" si="3"/>
        <v>156.2463012</v>
      </c>
      <c r="H191" s="17">
        <f t="shared" si="8"/>
        <v>2543.98622</v>
      </c>
    </row>
    <row r="192">
      <c r="A192" s="41">
        <v>288.0</v>
      </c>
      <c r="B192" s="17" t="s">
        <v>750</v>
      </c>
      <c r="C192" s="10" t="s">
        <v>1077</v>
      </c>
      <c r="D192" s="10" t="str">
        <f t="shared" si="1"/>
        <v>288_SynEAR</v>
      </c>
      <c r="E192" s="17">
        <v>14580.583333333334</v>
      </c>
      <c r="F192" s="17">
        <f t="shared" si="7"/>
        <v>4518.056778</v>
      </c>
      <c r="G192" s="17">
        <f t="shared" si="3"/>
        <v>156.2476407</v>
      </c>
      <c r="H192" s="17">
        <f t="shared" si="8"/>
        <v>2544.00803</v>
      </c>
    </row>
    <row r="193">
      <c r="A193" s="41">
        <v>246.0</v>
      </c>
      <c r="B193" s="17" t="s">
        <v>617</v>
      </c>
      <c r="C193" s="10" t="s">
        <v>1077</v>
      </c>
      <c r="D193" s="10" t="str">
        <f t="shared" si="1"/>
        <v>246_SynEAR</v>
      </c>
      <c r="E193" s="17">
        <v>14940.958333333334</v>
      </c>
      <c r="F193" s="17">
        <f t="shared" si="7"/>
        <v>4629.725473</v>
      </c>
      <c r="G193" s="17">
        <f t="shared" si="3"/>
        <v>160.1094713</v>
      </c>
      <c r="H193" s="17">
        <f t="shared" si="8"/>
        <v>2606.885959</v>
      </c>
    </row>
    <row r="194">
      <c r="A194" s="41">
        <v>282.0</v>
      </c>
      <c r="B194" s="17" t="s">
        <v>735</v>
      </c>
      <c r="C194" s="10" t="s">
        <v>1077</v>
      </c>
      <c r="D194" s="10" t="str">
        <f t="shared" si="1"/>
        <v>282_SynEAR</v>
      </c>
      <c r="E194" s="17">
        <v>14974.5</v>
      </c>
      <c r="F194" s="17">
        <f t="shared" si="7"/>
        <v>4640.118964</v>
      </c>
      <c r="G194" s="17">
        <f t="shared" si="3"/>
        <v>160.4689087</v>
      </c>
      <c r="H194" s="17">
        <f t="shared" si="8"/>
        <v>2612.738281</v>
      </c>
    </row>
    <row r="195">
      <c r="A195" s="41">
        <v>241.0</v>
      </c>
      <c r="B195" s="17" t="s">
        <v>789</v>
      </c>
      <c r="C195" s="10" t="s">
        <v>1077</v>
      </c>
      <c r="D195" s="10" t="str">
        <f t="shared" si="1"/>
        <v>241_SynEAR</v>
      </c>
      <c r="E195" s="17">
        <v>15482.625</v>
      </c>
      <c r="F195" s="17">
        <f t="shared" si="7"/>
        <v>4797.570661</v>
      </c>
      <c r="G195" s="17">
        <f t="shared" si="3"/>
        <v>165.9140497</v>
      </c>
      <c r="H195" s="17">
        <f t="shared" si="8"/>
        <v>2701.395508</v>
      </c>
    </row>
    <row r="196">
      <c r="A196" s="41">
        <v>220.0</v>
      </c>
      <c r="B196" s="17" t="s">
        <v>541</v>
      </c>
      <c r="C196" s="10" t="s">
        <v>1077</v>
      </c>
      <c r="D196" s="10" t="str">
        <f t="shared" si="1"/>
        <v>220_SynEAR</v>
      </c>
      <c r="E196" s="17">
        <v>15779.375</v>
      </c>
      <c r="F196" s="17">
        <f t="shared" si="7"/>
        <v>4889.524002</v>
      </c>
      <c r="G196" s="17">
        <f t="shared" si="3"/>
        <v>169.0940656</v>
      </c>
      <c r="H196" s="17">
        <f t="shared" si="8"/>
        <v>2753.172201</v>
      </c>
    </row>
    <row r="197">
      <c r="A197" s="41">
        <v>202.0</v>
      </c>
      <c r="B197" s="17" t="s">
        <v>483</v>
      </c>
      <c r="C197" s="10" t="s">
        <v>1077</v>
      </c>
      <c r="D197" s="10" t="str">
        <f t="shared" si="1"/>
        <v>202_SynEAR</v>
      </c>
      <c r="E197" s="17">
        <v>16443.75</v>
      </c>
      <c r="F197" s="17">
        <f t="shared" si="7"/>
        <v>5095.392581</v>
      </c>
      <c r="G197" s="17">
        <f t="shared" si="3"/>
        <v>176.2136043</v>
      </c>
      <c r="H197" s="17">
        <f t="shared" si="8"/>
        <v>2869.091797</v>
      </c>
    </row>
    <row r="198">
      <c r="A198" s="41">
        <v>226.0</v>
      </c>
      <c r="B198" s="17" t="s">
        <v>775</v>
      </c>
      <c r="C198" s="10" t="s">
        <v>1077</v>
      </c>
      <c r="D198" s="10" t="str">
        <f t="shared" si="1"/>
        <v>226_SynEAR</v>
      </c>
      <c r="E198" s="17">
        <v>16565.791666666668</v>
      </c>
      <c r="F198" s="17">
        <f t="shared" si="7"/>
        <v>5133.209393</v>
      </c>
      <c r="G198" s="17">
        <f t="shared" si="3"/>
        <v>177.5214204</v>
      </c>
      <c r="H198" s="17">
        <f t="shared" si="8"/>
        <v>2890.385525</v>
      </c>
    </row>
    <row r="199">
      <c r="A199" s="41">
        <v>263.0</v>
      </c>
      <c r="B199" s="17" t="s">
        <v>677</v>
      </c>
      <c r="C199" s="10" t="s">
        <v>1077</v>
      </c>
      <c r="D199" s="10" t="str">
        <f t="shared" si="1"/>
        <v>263_SynEAR</v>
      </c>
      <c r="E199" s="17">
        <v>17092.791666666668</v>
      </c>
      <c r="F199" s="17">
        <f t="shared" si="7"/>
        <v>5296.50985</v>
      </c>
      <c r="G199" s="17">
        <f t="shared" si="3"/>
        <v>183.1688287</v>
      </c>
      <c r="H199" s="17">
        <f t="shared" si="8"/>
        <v>2982.336046</v>
      </c>
    </row>
    <row r="200">
      <c r="A200" s="41">
        <v>276.0</v>
      </c>
      <c r="B200" s="17" t="s">
        <v>709</v>
      </c>
      <c r="C200" s="10" t="s">
        <v>1077</v>
      </c>
      <c r="D200" s="10" t="str">
        <f t="shared" si="1"/>
        <v>276_SynEAR</v>
      </c>
      <c r="E200" s="17">
        <v>19566.375</v>
      </c>
      <c r="F200" s="17">
        <f t="shared" si="7"/>
        <v>6062.994269</v>
      </c>
      <c r="G200" s="17">
        <f t="shared" si="3"/>
        <v>209.6761056</v>
      </c>
      <c r="H200" s="17">
        <f t="shared" si="8"/>
        <v>3413.924805</v>
      </c>
    </row>
    <row r="201">
      <c r="A201" s="41">
        <v>268.0</v>
      </c>
      <c r="B201" s="17" t="s">
        <v>799</v>
      </c>
      <c r="C201" s="10" t="s">
        <v>1077</v>
      </c>
      <c r="D201" s="10" t="str">
        <f t="shared" si="1"/>
        <v>268_SynEAR</v>
      </c>
      <c r="E201" s="17">
        <v>28678.916666666668</v>
      </c>
      <c r="F201" s="17">
        <f t="shared" si="7"/>
        <v>8886.679694</v>
      </c>
      <c r="G201" s="17">
        <f t="shared" si="3"/>
        <v>307.3274206</v>
      </c>
      <c r="H201" s="17">
        <f t="shared" si="8"/>
        <v>5003.873481</v>
      </c>
    </row>
    <row r="202">
      <c r="A202" s="42" t="s">
        <v>11</v>
      </c>
      <c r="B202" s="10" t="s">
        <v>814</v>
      </c>
      <c r="C202" s="10" t="s">
        <v>1078</v>
      </c>
      <c r="D202" s="10" t="str">
        <f t="shared" si="1"/>
        <v>gal4_tandem_SRDX</v>
      </c>
      <c r="E202" s="17">
        <v>29021.104166666668</v>
      </c>
      <c r="F202" s="17">
        <f t="shared" ref="F202:F205" si="9">E202*(2891.595588/29021)</f>
        <v>2891.605967</v>
      </c>
      <c r="G202" s="17">
        <f t="shared" si="3"/>
        <v>100.0002064</v>
      </c>
      <c r="H202" s="17">
        <f t="shared" ref="H202:H205" si="10">E202*(134/1166)</f>
        <v>3335.186928</v>
      </c>
    </row>
    <row r="203">
      <c r="A203" s="42" t="s">
        <v>16</v>
      </c>
      <c r="B203" s="10" t="s">
        <v>18</v>
      </c>
      <c r="C203" s="10" t="s">
        <v>1078</v>
      </c>
      <c r="D203" s="10" t="str">
        <f t="shared" si="1"/>
        <v>SRDX_tandem_SRDX</v>
      </c>
      <c r="E203" s="17">
        <v>1165.7083333333333</v>
      </c>
      <c r="F203" s="17">
        <f t="shared" si="9"/>
        <v>116.1488947</v>
      </c>
      <c r="G203" s="17">
        <f t="shared" si="3"/>
        <v>4.01676908</v>
      </c>
      <c r="H203" s="17">
        <f t="shared" si="10"/>
        <v>133.9664808</v>
      </c>
    </row>
    <row r="204">
      <c r="A204" s="42" t="s">
        <v>979</v>
      </c>
      <c r="B204" s="10" t="s">
        <v>980</v>
      </c>
      <c r="C204" s="10" t="s">
        <v>1078</v>
      </c>
      <c r="D204" s="10" t="str">
        <f t="shared" si="1"/>
        <v>2xSRDX_tandem_SRDX</v>
      </c>
      <c r="E204" s="17">
        <v>961.1458333333334</v>
      </c>
      <c r="F204" s="17">
        <f t="shared" si="9"/>
        <v>95.76668795</v>
      </c>
      <c r="G204" s="17">
        <f t="shared" si="3"/>
        <v>3.311892653</v>
      </c>
      <c r="H204" s="17">
        <f t="shared" si="10"/>
        <v>110.4575829</v>
      </c>
    </row>
    <row r="205">
      <c r="A205" s="42" t="s">
        <v>981</v>
      </c>
      <c r="B205" s="10" t="s">
        <v>982</v>
      </c>
      <c r="C205" s="10" t="s">
        <v>1078</v>
      </c>
      <c r="D205" s="10" t="str">
        <f t="shared" si="1"/>
        <v>3xSRDX_tandem_SRDX</v>
      </c>
      <c r="E205" s="17">
        <v>13024.55</v>
      </c>
      <c r="F205" s="17">
        <f t="shared" si="9"/>
        <v>1297.740647</v>
      </c>
      <c r="G205" s="17">
        <f t="shared" si="3"/>
        <v>44.87967378</v>
      </c>
      <c r="H205" s="17">
        <f t="shared" si="10"/>
        <v>1496.817925</v>
      </c>
    </row>
    <row r="206">
      <c r="A206" s="41"/>
    </row>
    <row r="207">
      <c r="A207" s="41"/>
    </row>
    <row r="208">
      <c r="A208" s="41"/>
    </row>
    <row r="209">
      <c r="A209" s="41"/>
    </row>
    <row r="210">
      <c r="A210" s="41"/>
    </row>
    <row r="211">
      <c r="A211" s="41"/>
    </row>
    <row r="212">
      <c r="A212" s="41"/>
    </row>
    <row r="213">
      <c r="A213" s="41"/>
    </row>
    <row r="214">
      <c r="A214" s="41"/>
    </row>
    <row r="215">
      <c r="A215" s="41"/>
    </row>
    <row r="216">
      <c r="A216" s="41"/>
      <c r="F216" s="38"/>
    </row>
    <row r="217">
      <c r="A217" s="41"/>
      <c r="F217" s="38"/>
    </row>
    <row r="218">
      <c r="A218" s="41"/>
      <c r="F218" s="38"/>
    </row>
    <row r="219">
      <c r="A219" s="41"/>
      <c r="F219" s="38"/>
    </row>
    <row r="220">
      <c r="A220" s="41"/>
      <c r="F220" s="38"/>
    </row>
    <row r="221">
      <c r="A221" s="41"/>
      <c r="F221" s="38"/>
    </row>
    <row r="222">
      <c r="A222" s="41"/>
      <c r="F222" s="38"/>
    </row>
    <row r="223">
      <c r="A223" s="41"/>
      <c r="F223" s="38"/>
      <c r="G223" s="38"/>
    </row>
    <row r="224">
      <c r="A224" s="41"/>
      <c r="F224" s="38"/>
      <c r="G224" s="38"/>
    </row>
    <row r="225">
      <c r="A225" s="41"/>
      <c r="F225" s="38"/>
      <c r="G225" s="38"/>
    </row>
    <row r="226">
      <c r="A226" s="41"/>
      <c r="F226" s="38"/>
      <c r="G226" s="38"/>
    </row>
    <row r="227">
      <c r="A227" s="41"/>
      <c r="F227" s="38"/>
      <c r="G227" s="38"/>
    </row>
    <row r="228">
      <c r="A228" s="41"/>
      <c r="F228" s="38"/>
      <c r="G228" s="38"/>
    </row>
    <row r="229">
      <c r="A229" s="41"/>
      <c r="F229" s="38"/>
      <c r="G229" s="38"/>
    </row>
    <row r="230">
      <c r="A230" s="41"/>
      <c r="F230" s="38"/>
      <c r="G230" s="38"/>
    </row>
    <row r="231">
      <c r="A231" s="41"/>
      <c r="F231" s="38"/>
      <c r="G231" s="38"/>
    </row>
    <row r="232">
      <c r="A232" s="41"/>
      <c r="F232" s="38"/>
      <c r="G232" s="38"/>
    </row>
    <row r="233">
      <c r="A233" s="41"/>
      <c r="F233" s="38"/>
      <c r="G233" s="38"/>
    </row>
    <row r="234">
      <c r="A234" s="41"/>
      <c r="F234" s="38"/>
      <c r="G234" s="38"/>
    </row>
    <row r="235">
      <c r="A235" s="41"/>
      <c r="F235" s="38"/>
      <c r="G235" s="38"/>
    </row>
    <row r="236">
      <c r="A236" s="41"/>
      <c r="F236" s="38"/>
      <c r="G236" s="38"/>
    </row>
    <row r="237">
      <c r="A237" s="41"/>
      <c r="F237" s="38"/>
      <c r="G237" s="38"/>
    </row>
    <row r="238">
      <c r="A238" s="41"/>
      <c r="F238" s="38"/>
      <c r="G238" s="38"/>
    </row>
    <row r="239">
      <c r="A239" s="41"/>
      <c r="F239" s="38"/>
      <c r="G239" s="38"/>
    </row>
    <row r="240">
      <c r="A240" s="41"/>
      <c r="F240" s="38"/>
      <c r="G240" s="38"/>
    </row>
    <row r="241">
      <c r="A241" s="41"/>
      <c r="F241" s="38"/>
      <c r="G241" s="38"/>
    </row>
    <row r="242">
      <c r="A242" s="41"/>
      <c r="F242" s="38"/>
      <c r="G242" s="38"/>
    </row>
    <row r="243">
      <c r="A243" s="41"/>
      <c r="F243" s="38"/>
      <c r="G243" s="38"/>
    </row>
    <row r="244">
      <c r="A244" s="41"/>
      <c r="F244" s="38"/>
      <c r="G244" s="38"/>
    </row>
    <row r="245">
      <c r="A245" s="41"/>
      <c r="F245" s="38"/>
      <c r="G245" s="38"/>
    </row>
    <row r="246">
      <c r="A246" s="41"/>
      <c r="F246" s="38"/>
      <c r="G246" s="38"/>
    </row>
    <row r="247">
      <c r="A247" s="41"/>
      <c r="F247" s="38"/>
      <c r="G247" s="38"/>
    </row>
    <row r="248">
      <c r="A248" s="41"/>
      <c r="F248" s="38"/>
      <c r="G248" s="38"/>
    </row>
    <row r="249">
      <c r="A249" s="41"/>
      <c r="F249" s="38"/>
      <c r="G249" s="38"/>
    </row>
    <row r="250">
      <c r="A250" s="41"/>
      <c r="F250" s="38"/>
      <c r="G250" s="38"/>
    </row>
    <row r="251">
      <c r="A251" s="41"/>
      <c r="F251" s="38"/>
      <c r="G251" s="38"/>
    </row>
    <row r="252">
      <c r="A252" s="41"/>
      <c r="F252" s="38"/>
      <c r="G252" s="38"/>
    </row>
    <row r="253">
      <c r="A253" s="41"/>
      <c r="F253" s="38"/>
      <c r="G253" s="38"/>
    </row>
    <row r="254">
      <c r="A254" s="41"/>
      <c r="F254" s="38"/>
      <c r="G254" s="38"/>
    </row>
    <row r="255">
      <c r="A255" s="41"/>
      <c r="F255" s="38"/>
      <c r="G255" s="38"/>
    </row>
    <row r="256">
      <c r="A256" s="41"/>
      <c r="F256" s="38"/>
      <c r="G256" s="38"/>
    </row>
    <row r="257">
      <c r="A257" s="41"/>
      <c r="F257" s="38"/>
      <c r="G257" s="38"/>
    </row>
    <row r="258">
      <c r="A258" s="41"/>
      <c r="F258" s="38"/>
      <c r="G258" s="38"/>
    </row>
    <row r="259">
      <c r="A259" s="41"/>
      <c r="F259" s="38"/>
      <c r="G259" s="38"/>
    </row>
    <row r="260">
      <c r="A260" s="41"/>
      <c r="F260" s="38"/>
      <c r="G260" s="38"/>
    </row>
    <row r="261">
      <c r="A261" s="41"/>
      <c r="F261" s="38"/>
      <c r="G261" s="38"/>
    </row>
    <row r="262">
      <c r="A262" s="41"/>
      <c r="F262" s="38"/>
      <c r="G262" s="38"/>
    </row>
    <row r="263">
      <c r="A263" s="41"/>
      <c r="F263" s="38"/>
      <c r="G263" s="38"/>
    </row>
    <row r="264">
      <c r="A264" s="41"/>
      <c r="F264" s="38"/>
      <c r="G264" s="38"/>
    </row>
    <row r="265">
      <c r="A265" s="41"/>
      <c r="F265" s="38"/>
      <c r="G265" s="38"/>
    </row>
    <row r="266">
      <c r="A266" s="41"/>
      <c r="F266" s="38"/>
      <c r="G266" s="38"/>
    </row>
    <row r="267">
      <c r="A267" s="41"/>
      <c r="F267" s="38"/>
      <c r="G267" s="38"/>
    </row>
    <row r="268">
      <c r="A268" s="41"/>
      <c r="F268" s="38"/>
      <c r="G268" s="38"/>
    </row>
    <row r="269">
      <c r="A269" s="41"/>
      <c r="F269" s="38"/>
      <c r="G269" s="38"/>
    </row>
    <row r="270">
      <c r="A270" s="41"/>
      <c r="F270" s="38"/>
      <c r="G270" s="38"/>
    </row>
    <row r="271">
      <c r="A271" s="41"/>
      <c r="F271" s="38"/>
      <c r="G271" s="38"/>
    </row>
    <row r="272">
      <c r="A272" s="41"/>
      <c r="F272" s="38"/>
      <c r="G272" s="38"/>
    </row>
    <row r="273">
      <c r="A273" s="41"/>
      <c r="F273" s="38"/>
      <c r="G273" s="38"/>
    </row>
    <row r="274">
      <c r="A274" s="41"/>
      <c r="F274" s="38"/>
      <c r="G274" s="38"/>
    </row>
    <row r="275">
      <c r="A275" s="41"/>
      <c r="F275" s="38"/>
      <c r="G275" s="38"/>
    </row>
    <row r="276">
      <c r="A276" s="41"/>
      <c r="F276" s="38"/>
      <c r="G276" s="38"/>
    </row>
    <row r="277">
      <c r="A277" s="41"/>
      <c r="F277" s="38"/>
      <c r="G277" s="38"/>
    </row>
    <row r="278">
      <c r="A278" s="41"/>
      <c r="F278" s="38"/>
      <c r="G278" s="38"/>
    </row>
    <row r="279">
      <c r="A279" s="41"/>
      <c r="F279" s="38"/>
      <c r="G279" s="38"/>
    </row>
    <row r="280">
      <c r="A280" s="41"/>
      <c r="F280" s="38"/>
      <c r="G280" s="38"/>
    </row>
    <row r="281">
      <c r="A281" s="41"/>
      <c r="F281" s="38"/>
      <c r="G281" s="38"/>
    </row>
    <row r="282">
      <c r="A282" s="41"/>
      <c r="F282" s="38"/>
      <c r="G282" s="38"/>
    </row>
    <row r="283">
      <c r="A283" s="41"/>
      <c r="F283" s="38"/>
      <c r="G283" s="38"/>
    </row>
    <row r="284">
      <c r="A284" s="41"/>
      <c r="F284" s="38"/>
      <c r="G284" s="38"/>
    </row>
    <row r="285">
      <c r="A285" s="41"/>
      <c r="F285" s="38"/>
      <c r="G285" s="38"/>
    </row>
    <row r="286">
      <c r="A286" s="41"/>
      <c r="F286" s="38"/>
      <c r="G286" s="38"/>
    </row>
    <row r="287">
      <c r="A287" s="41"/>
      <c r="F287" s="38"/>
      <c r="G287" s="38"/>
    </row>
    <row r="288">
      <c r="A288" s="41"/>
      <c r="F288" s="38"/>
      <c r="G288" s="38"/>
    </row>
    <row r="289">
      <c r="A289" s="41"/>
      <c r="F289" s="38"/>
      <c r="G289" s="38"/>
    </row>
    <row r="290">
      <c r="A290" s="41"/>
      <c r="F290" s="38"/>
      <c r="G290" s="38"/>
    </row>
    <row r="291">
      <c r="A291" s="41"/>
      <c r="F291" s="38"/>
      <c r="G291" s="38"/>
    </row>
    <row r="292">
      <c r="A292" s="41"/>
      <c r="F292" s="38"/>
      <c r="G292" s="38"/>
    </row>
    <row r="293">
      <c r="A293" s="41"/>
      <c r="F293" s="38"/>
      <c r="G293" s="38"/>
    </row>
    <row r="294">
      <c r="A294" s="41"/>
      <c r="F294" s="38"/>
      <c r="G294" s="38"/>
    </row>
    <row r="295">
      <c r="A295" s="41"/>
      <c r="F295" s="38"/>
      <c r="G295" s="38"/>
    </row>
    <row r="296">
      <c r="A296" s="41"/>
      <c r="F296" s="38"/>
      <c r="G296" s="38"/>
    </row>
    <row r="297">
      <c r="A297" s="41"/>
      <c r="F297" s="38"/>
      <c r="G297" s="38"/>
    </row>
    <row r="298">
      <c r="A298" s="41"/>
      <c r="F298" s="38"/>
      <c r="G298" s="38"/>
    </row>
    <row r="299">
      <c r="A299" s="41"/>
      <c r="F299" s="38"/>
      <c r="G299" s="38"/>
    </row>
    <row r="300">
      <c r="A300" s="41"/>
      <c r="F300" s="38"/>
      <c r="G300" s="38"/>
    </row>
    <row r="301">
      <c r="A301" s="41"/>
      <c r="F301" s="38"/>
      <c r="G301" s="38"/>
    </row>
    <row r="302">
      <c r="A302" s="41"/>
      <c r="F302" s="38"/>
      <c r="G302" s="38"/>
    </row>
    <row r="303">
      <c r="A303" s="41"/>
      <c r="F303" s="38"/>
      <c r="G303" s="38"/>
    </row>
    <row r="304">
      <c r="A304" s="41"/>
      <c r="F304" s="38"/>
      <c r="G304" s="38"/>
    </row>
    <row r="305">
      <c r="A305" s="41"/>
      <c r="F305" s="38"/>
      <c r="G305" s="38"/>
    </row>
    <row r="306">
      <c r="A306" s="41"/>
      <c r="F306" s="38"/>
      <c r="G306" s="38"/>
    </row>
    <row r="307">
      <c r="A307" s="41"/>
      <c r="F307" s="38"/>
      <c r="G307" s="38"/>
    </row>
    <row r="308">
      <c r="A308" s="41"/>
      <c r="F308" s="38"/>
      <c r="G308" s="38"/>
    </row>
    <row r="309">
      <c r="A309" s="41"/>
      <c r="F309" s="38"/>
      <c r="G309" s="38"/>
    </row>
    <row r="310">
      <c r="A310" s="41"/>
      <c r="F310" s="38"/>
      <c r="G310" s="38"/>
    </row>
    <row r="311">
      <c r="A311" s="41"/>
      <c r="F311" s="38"/>
      <c r="G311" s="38"/>
    </row>
    <row r="312">
      <c r="A312" s="41"/>
      <c r="F312" s="38"/>
      <c r="G312" s="38"/>
    </row>
    <row r="313">
      <c r="A313" s="41"/>
      <c r="F313" s="38"/>
      <c r="G313" s="38"/>
    </row>
    <row r="314">
      <c r="A314" s="41"/>
      <c r="F314" s="38"/>
      <c r="G314" s="38"/>
    </row>
    <row r="315">
      <c r="A315" s="41"/>
      <c r="F315" s="38"/>
      <c r="G315" s="38"/>
    </row>
    <row r="316">
      <c r="A316" s="41"/>
      <c r="F316" s="38"/>
      <c r="G316" s="38"/>
    </row>
    <row r="317">
      <c r="A317" s="41"/>
      <c r="F317" s="38"/>
      <c r="G317" s="38"/>
    </row>
    <row r="318">
      <c r="A318" s="41"/>
      <c r="F318" s="38"/>
      <c r="G318" s="38"/>
    </row>
    <row r="319">
      <c r="A319" s="41"/>
      <c r="F319" s="38"/>
      <c r="G319" s="38"/>
    </row>
    <row r="320">
      <c r="A320" s="41"/>
      <c r="F320" s="38"/>
      <c r="G320" s="38"/>
    </row>
    <row r="321">
      <c r="A321" s="41"/>
      <c r="F321" s="38"/>
      <c r="G321" s="38"/>
    </row>
    <row r="322">
      <c r="A322" s="41"/>
      <c r="F322" s="38"/>
      <c r="G322" s="38"/>
    </row>
    <row r="323">
      <c r="A323" s="41"/>
      <c r="F323" s="38"/>
      <c r="G323" s="38"/>
    </row>
    <row r="324">
      <c r="A324" s="41"/>
      <c r="F324" s="38"/>
      <c r="G324" s="38"/>
    </row>
    <row r="325">
      <c r="A325" s="41"/>
      <c r="F325" s="38"/>
      <c r="G325" s="38"/>
    </row>
    <row r="326">
      <c r="A326" s="41"/>
      <c r="F326" s="38"/>
      <c r="G326" s="38"/>
    </row>
    <row r="327">
      <c r="A327" s="41"/>
      <c r="F327" s="38"/>
      <c r="G327" s="38"/>
    </row>
    <row r="328">
      <c r="A328" s="41"/>
      <c r="F328" s="38"/>
      <c r="G328" s="38"/>
    </row>
    <row r="329">
      <c r="A329" s="41"/>
      <c r="F329" s="38"/>
      <c r="G329" s="38"/>
    </row>
    <row r="330">
      <c r="A330" s="41"/>
      <c r="F330" s="38"/>
      <c r="G330" s="38"/>
    </row>
    <row r="331">
      <c r="A331" s="41"/>
      <c r="F331" s="38"/>
      <c r="G331" s="38"/>
    </row>
    <row r="332">
      <c r="A332" s="41"/>
      <c r="F332" s="38"/>
      <c r="G332" s="38"/>
    </row>
    <row r="333">
      <c r="A333" s="41"/>
      <c r="F333" s="38"/>
      <c r="G333" s="38"/>
    </row>
    <row r="334">
      <c r="A334" s="41"/>
      <c r="F334" s="38"/>
      <c r="G334" s="38"/>
    </row>
    <row r="335">
      <c r="A335" s="41"/>
      <c r="F335" s="38"/>
      <c r="G335" s="38"/>
    </row>
    <row r="336">
      <c r="A336" s="41"/>
      <c r="F336" s="38"/>
      <c r="G336" s="38"/>
    </row>
    <row r="337">
      <c r="A337" s="41"/>
      <c r="F337" s="38"/>
      <c r="G337" s="38"/>
    </row>
    <row r="338">
      <c r="A338" s="41"/>
      <c r="F338" s="38"/>
      <c r="G338" s="38"/>
    </row>
    <row r="339">
      <c r="A339" s="41"/>
      <c r="F339" s="38"/>
      <c r="G339" s="38"/>
    </row>
    <row r="340">
      <c r="A340" s="41"/>
      <c r="F340" s="38"/>
      <c r="G340" s="38"/>
    </row>
    <row r="341">
      <c r="A341" s="41"/>
      <c r="F341" s="38"/>
      <c r="G341" s="38"/>
    </row>
    <row r="342">
      <c r="A342" s="41"/>
      <c r="F342" s="38"/>
      <c r="G342" s="38"/>
    </row>
    <row r="343">
      <c r="A343" s="41"/>
      <c r="F343" s="38"/>
      <c r="G343" s="38"/>
    </row>
    <row r="344">
      <c r="A344" s="41"/>
      <c r="F344" s="38"/>
      <c r="G344" s="38"/>
    </row>
    <row r="345">
      <c r="A345" s="41"/>
      <c r="F345" s="38"/>
      <c r="G345" s="38"/>
    </row>
    <row r="346">
      <c r="A346" s="41"/>
      <c r="F346" s="38"/>
      <c r="G346" s="38"/>
    </row>
    <row r="347">
      <c r="A347" s="41"/>
      <c r="F347" s="38"/>
      <c r="G347" s="38"/>
    </row>
    <row r="348">
      <c r="A348" s="41"/>
      <c r="F348" s="38"/>
      <c r="G348" s="38"/>
    </row>
    <row r="349">
      <c r="A349" s="41"/>
      <c r="F349" s="38"/>
      <c r="G349" s="38"/>
    </row>
    <row r="350">
      <c r="A350" s="41"/>
      <c r="F350" s="38"/>
      <c r="G350" s="38"/>
    </row>
    <row r="351">
      <c r="A351" s="41"/>
      <c r="F351" s="38"/>
      <c r="G351" s="38"/>
    </row>
    <row r="352">
      <c r="A352" s="41"/>
      <c r="F352" s="38"/>
      <c r="G352" s="38"/>
    </row>
    <row r="353">
      <c r="A353" s="41"/>
      <c r="F353" s="38"/>
      <c r="G353" s="38"/>
    </row>
    <row r="354">
      <c r="A354" s="41"/>
      <c r="F354" s="38"/>
      <c r="G354" s="38"/>
    </row>
    <row r="355">
      <c r="A355" s="41"/>
      <c r="F355" s="38"/>
      <c r="G355" s="38"/>
    </row>
    <row r="356">
      <c r="A356" s="41"/>
      <c r="F356" s="38"/>
      <c r="G356" s="38"/>
    </row>
    <row r="357">
      <c r="A357" s="41"/>
      <c r="F357" s="38"/>
      <c r="G357" s="38"/>
    </row>
    <row r="358">
      <c r="A358" s="41"/>
      <c r="F358" s="38"/>
      <c r="G358" s="38"/>
    </row>
    <row r="359">
      <c r="A359" s="41"/>
      <c r="F359" s="38"/>
      <c r="G359" s="38"/>
    </row>
    <row r="360">
      <c r="A360" s="41"/>
      <c r="F360" s="38"/>
      <c r="G360" s="38"/>
    </row>
    <row r="361">
      <c r="A361" s="41"/>
      <c r="F361" s="38"/>
      <c r="G361" s="38"/>
    </row>
    <row r="362">
      <c r="A362" s="41"/>
      <c r="F362" s="38"/>
      <c r="G362" s="38"/>
    </row>
    <row r="363">
      <c r="A363" s="41"/>
      <c r="F363" s="38"/>
      <c r="G363" s="38"/>
    </row>
    <row r="364">
      <c r="A364" s="41"/>
      <c r="F364" s="38"/>
      <c r="G364" s="38"/>
    </row>
    <row r="365">
      <c r="A365" s="41"/>
      <c r="F365" s="38"/>
      <c r="G365" s="38"/>
    </row>
    <row r="366">
      <c r="A366" s="41"/>
      <c r="F366" s="38"/>
      <c r="G366" s="38"/>
    </row>
    <row r="367">
      <c r="A367" s="41"/>
      <c r="F367" s="38"/>
      <c r="G367" s="38"/>
    </row>
    <row r="368">
      <c r="A368" s="41"/>
      <c r="F368" s="38"/>
      <c r="G368" s="38"/>
    </row>
    <row r="369">
      <c r="A369" s="41"/>
      <c r="F369" s="38"/>
      <c r="G369" s="38"/>
    </row>
    <row r="370">
      <c r="A370" s="41"/>
      <c r="F370" s="38"/>
      <c r="G370" s="38"/>
    </row>
    <row r="371">
      <c r="A371" s="41"/>
      <c r="F371" s="38"/>
      <c r="G371" s="38"/>
    </row>
    <row r="372">
      <c r="A372" s="41"/>
      <c r="F372" s="38"/>
      <c r="G372" s="38"/>
    </row>
    <row r="373">
      <c r="A373" s="41"/>
      <c r="F373" s="38"/>
      <c r="G373" s="38"/>
    </row>
    <row r="374">
      <c r="A374" s="41"/>
      <c r="F374" s="38"/>
      <c r="G374" s="38"/>
    </row>
    <row r="375">
      <c r="A375" s="41"/>
      <c r="F375" s="38"/>
      <c r="G375" s="38"/>
    </row>
    <row r="376">
      <c r="A376" s="41"/>
      <c r="F376" s="38"/>
      <c r="G376" s="38"/>
    </row>
    <row r="377">
      <c r="A377" s="41"/>
      <c r="F377" s="38"/>
      <c r="G377" s="38"/>
    </row>
    <row r="378">
      <c r="A378" s="41"/>
      <c r="F378" s="38"/>
      <c r="G378" s="38"/>
    </row>
    <row r="379">
      <c r="A379" s="41"/>
      <c r="F379" s="38"/>
      <c r="G379" s="38"/>
    </row>
    <row r="380">
      <c r="A380" s="41"/>
      <c r="F380" s="38"/>
      <c r="G380" s="38"/>
    </row>
    <row r="381">
      <c r="A381" s="41"/>
      <c r="F381" s="38"/>
      <c r="G381" s="38"/>
    </row>
    <row r="382">
      <c r="A382" s="41"/>
      <c r="F382" s="38"/>
      <c r="G382" s="38"/>
    </row>
    <row r="383">
      <c r="A383" s="41"/>
      <c r="F383" s="38"/>
      <c r="G383" s="38"/>
    </row>
    <row r="384">
      <c r="A384" s="41"/>
      <c r="F384" s="38"/>
      <c r="G384" s="38"/>
    </row>
    <row r="385">
      <c r="A385" s="41"/>
      <c r="F385" s="38"/>
      <c r="G385" s="38"/>
    </row>
    <row r="386">
      <c r="A386" s="41"/>
      <c r="F386" s="38"/>
      <c r="G386" s="38"/>
    </row>
    <row r="387">
      <c r="A387" s="41"/>
      <c r="F387" s="38"/>
      <c r="G387" s="38"/>
    </row>
    <row r="388">
      <c r="A388" s="41"/>
      <c r="F388" s="38"/>
      <c r="G388" s="38"/>
    </row>
    <row r="389">
      <c r="A389" s="41"/>
      <c r="F389" s="38"/>
      <c r="G389" s="38"/>
    </row>
    <row r="390">
      <c r="A390" s="41"/>
      <c r="F390" s="38"/>
      <c r="G390" s="38"/>
    </row>
    <row r="391">
      <c r="A391" s="41"/>
      <c r="F391" s="38"/>
      <c r="G391" s="38"/>
    </row>
    <row r="392">
      <c r="A392" s="41"/>
      <c r="F392" s="38"/>
      <c r="G392" s="38"/>
    </row>
    <row r="393">
      <c r="A393" s="41"/>
      <c r="F393" s="38"/>
      <c r="G393" s="38"/>
    </row>
    <row r="394">
      <c r="A394" s="41"/>
      <c r="F394" s="38"/>
      <c r="G394" s="38"/>
    </row>
    <row r="395">
      <c r="A395" s="41"/>
      <c r="F395" s="38"/>
      <c r="G395" s="38"/>
    </row>
    <row r="396">
      <c r="A396" s="41"/>
      <c r="F396" s="38"/>
      <c r="G396" s="38"/>
    </row>
    <row r="397">
      <c r="A397" s="41"/>
      <c r="F397" s="38"/>
      <c r="G397" s="38"/>
    </row>
    <row r="398">
      <c r="A398" s="41"/>
      <c r="F398" s="38"/>
      <c r="G398" s="38"/>
    </row>
    <row r="399">
      <c r="A399" s="41"/>
      <c r="F399" s="38"/>
      <c r="G399" s="38"/>
    </row>
    <row r="400">
      <c r="A400" s="41"/>
      <c r="F400" s="38"/>
      <c r="G400" s="38"/>
    </row>
    <row r="401">
      <c r="A401" s="41"/>
      <c r="F401" s="38"/>
      <c r="G401" s="38"/>
    </row>
    <row r="402">
      <c r="A402" s="41"/>
      <c r="F402" s="38"/>
      <c r="G402" s="38"/>
    </row>
    <row r="403">
      <c r="A403" s="41"/>
      <c r="F403" s="38"/>
      <c r="G403" s="38"/>
    </row>
    <row r="404">
      <c r="A404" s="41"/>
      <c r="F404" s="38"/>
      <c r="G404" s="38"/>
    </row>
    <row r="405">
      <c r="A405" s="41"/>
      <c r="F405" s="38"/>
      <c r="G405" s="38"/>
    </row>
    <row r="406">
      <c r="A406" s="41"/>
      <c r="F406" s="38"/>
      <c r="G406" s="38"/>
    </row>
    <row r="407">
      <c r="A407" s="41"/>
      <c r="F407" s="38"/>
      <c r="G407" s="38"/>
    </row>
    <row r="408">
      <c r="A408" s="41"/>
      <c r="F408" s="38"/>
      <c r="G408" s="38"/>
    </row>
    <row r="409">
      <c r="A409" s="41"/>
      <c r="F409" s="38"/>
      <c r="G409" s="38"/>
    </row>
    <row r="410">
      <c r="A410" s="41"/>
      <c r="F410" s="38"/>
      <c r="G410" s="38"/>
    </row>
    <row r="411">
      <c r="A411" s="41"/>
      <c r="F411" s="38"/>
      <c r="G411" s="38"/>
    </row>
    <row r="412">
      <c r="A412" s="41"/>
      <c r="F412" s="38"/>
      <c r="G412" s="38"/>
    </row>
    <row r="413">
      <c r="A413" s="41"/>
      <c r="F413" s="38"/>
      <c r="G413" s="38"/>
    </row>
    <row r="414">
      <c r="A414" s="41"/>
      <c r="F414" s="38"/>
      <c r="G414" s="38"/>
    </row>
    <row r="415">
      <c r="A415" s="41"/>
      <c r="F415" s="38"/>
      <c r="G415" s="38"/>
    </row>
    <row r="416">
      <c r="A416" s="41"/>
      <c r="F416" s="38"/>
      <c r="G416" s="38"/>
    </row>
    <row r="417">
      <c r="A417" s="41"/>
      <c r="F417" s="38"/>
      <c r="G417" s="38"/>
    </row>
    <row r="418">
      <c r="A418" s="41"/>
      <c r="F418" s="38"/>
      <c r="G418" s="38"/>
    </row>
    <row r="419">
      <c r="A419" s="41"/>
      <c r="F419" s="38"/>
      <c r="G419" s="38"/>
    </row>
    <row r="420">
      <c r="A420" s="41"/>
      <c r="F420" s="38"/>
      <c r="G420" s="38"/>
    </row>
    <row r="421">
      <c r="A421" s="41"/>
      <c r="F421" s="38"/>
      <c r="G421" s="38"/>
    </row>
    <row r="422">
      <c r="A422" s="41"/>
      <c r="F422" s="38"/>
      <c r="G422" s="38"/>
    </row>
    <row r="423">
      <c r="A423" s="41"/>
      <c r="F423" s="38"/>
      <c r="G423" s="38"/>
    </row>
    <row r="424">
      <c r="A424" s="41"/>
      <c r="F424" s="38"/>
      <c r="G424" s="38"/>
    </row>
    <row r="425">
      <c r="A425" s="41"/>
      <c r="F425" s="38"/>
      <c r="G425" s="38"/>
    </row>
    <row r="426">
      <c r="A426" s="41"/>
      <c r="F426" s="38"/>
      <c r="G426" s="38"/>
    </row>
    <row r="427">
      <c r="A427" s="41"/>
      <c r="F427" s="38"/>
      <c r="G427" s="38"/>
    </row>
    <row r="428">
      <c r="A428" s="41"/>
      <c r="F428" s="38"/>
      <c r="G428" s="38"/>
    </row>
    <row r="429">
      <c r="A429" s="41"/>
      <c r="F429" s="38"/>
      <c r="G429" s="38"/>
    </row>
    <row r="430">
      <c r="A430" s="41"/>
      <c r="F430" s="38"/>
      <c r="G430" s="38"/>
    </row>
    <row r="431">
      <c r="A431" s="41"/>
      <c r="F431" s="38"/>
      <c r="G431" s="38"/>
    </row>
    <row r="432">
      <c r="A432" s="41"/>
      <c r="F432" s="38"/>
      <c r="G432" s="38"/>
    </row>
    <row r="433">
      <c r="A433" s="41"/>
      <c r="F433" s="38"/>
      <c r="G433" s="38"/>
    </row>
    <row r="434">
      <c r="A434" s="41"/>
      <c r="F434" s="38"/>
      <c r="G434" s="38"/>
    </row>
    <row r="435">
      <c r="A435" s="41"/>
      <c r="F435" s="38"/>
      <c r="G435" s="38"/>
    </row>
    <row r="436">
      <c r="A436" s="41"/>
      <c r="F436" s="38"/>
      <c r="G436" s="38"/>
    </row>
    <row r="437">
      <c r="A437" s="41"/>
      <c r="F437" s="38"/>
      <c r="G437" s="38"/>
    </row>
    <row r="438">
      <c r="A438" s="41"/>
      <c r="F438" s="38"/>
      <c r="G438" s="38"/>
    </row>
    <row r="439">
      <c r="A439" s="41"/>
      <c r="F439" s="38"/>
      <c r="G439" s="38"/>
    </row>
    <row r="440">
      <c r="A440" s="41"/>
      <c r="F440" s="38"/>
      <c r="G440" s="38"/>
    </row>
    <row r="441">
      <c r="A441" s="41"/>
      <c r="F441" s="38"/>
      <c r="G441" s="38"/>
    </row>
    <row r="442">
      <c r="A442" s="41"/>
      <c r="F442" s="38"/>
      <c r="G442" s="38"/>
    </row>
    <row r="443">
      <c r="A443" s="41"/>
      <c r="F443" s="38"/>
      <c r="G443" s="38"/>
    </row>
    <row r="444">
      <c r="A444" s="41"/>
      <c r="F444" s="38"/>
      <c r="G444" s="38"/>
    </row>
    <row r="445">
      <c r="A445" s="41"/>
      <c r="F445" s="38"/>
      <c r="G445" s="38"/>
    </row>
    <row r="446">
      <c r="A446" s="41"/>
      <c r="F446" s="38"/>
      <c r="G446" s="38"/>
    </row>
    <row r="447">
      <c r="A447" s="41"/>
      <c r="F447" s="38"/>
      <c r="G447" s="38"/>
    </row>
    <row r="448">
      <c r="A448" s="41"/>
      <c r="F448" s="38"/>
      <c r="G448" s="38"/>
    </row>
    <row r="449">
      <c r="A449" s="41"/>
      <c r="F449" s="38"/>
      <c r="G449" s="38"/>
    </row>
    <row r="450">
      <c r="A450" s="41"/>
      <c r="F450" s="38"/>
      <c r="G450" s="38"/>
    </row>
    <row r="451">
      <c r="A451" s="41"/>
      <c r="F451" s="38"/>
      <c r="G451" s="38"/>
    </row>
    <row r="452">
      <c r="A452" s="41"/>
      <c r="F452" s="38"/>
      <c r="G452" s="38"/>
    </row>
    <row r="453">
      <c r="A453" s="41"/>
      <c r="F453" s="38"/>
      <c r="G453" s="38"/>
    </row>
    <row r="454">
      <c r="A454" s="41"/>
      <c r="F454" s="38"/>
      <c r="G454" s="38"/>
    </row>
    <row r="455">
      <c r="A455" s="41"/>
      <c r="F455" s="38"/>
      <c r="G455" s="38"/>
    </row>
    <row r="456">
      <c r="A456" s="41"/>
      <c r="F456" s="38"/>
      <c r="G456" s="38"/>
    </row>
    <row r="457">
      <c r="A457" s="41"/>
      <c r="F457" s="38"/>
      <c r="G457" s="38"/>
    </row>
    <row r="458">
      <c r="A458" s="41"/>
      <c r="F458" s="38"/>
      <c r="G458" s="38"/>
    </row>
    <row r="459">
      <c r="A459" s="41"/>
      <c r="F459" s="38"/>
      <c r="G459" s="38"/>
    </row>
    <row r="460">
      <c r="A460" s="41"/>
      <c r="F460" s="38"/>
      <c r="G460" s="38"/>
    </row>
    <row r="461">
      <c r="A461" s="41"/>
      <c r="F461" s="38"/>
      <c r="G461" s="38"/>
    </row>
    <row r="462">
      <c r="A462" s="41"/>
      <c r="F462" s="38"/>
      <c r="G462" s="38"/>
    </row>
    <row r="463">
      <c r="A463" s="41"/>
      <c r="F463" s="38"/>
      <c r="G463" s="38"/>
    </row>
    <row r="464">
      <c r="A464" s="41"/>
      <c r="F464" s="38"/>
      <c r="G464" s="38"/>
    </row>
    <row r="465">
      <c r="A465" s="41"/>
      <c r="F465" s="38"/>
      <c r="G465" s="38"/>
    </row>
    <row r="466">
      <c r="A466" s="41"/>
      <c r="F466" s="38"/>
      <c r="G466" s="38"/>
    </row>
    <row r="467">
      <c r="A467" s="41"/>
      <c r="F467" s="38"/>
      <c r="G467" s="38"/>
    </row>
    <row r="468">
      <c r="A468" s="41"/>
      <c r="F468" s="38"/>
      <c r="G468" s="38"/>
    </row>
    <row r="469">
      <c r="A469" s="41"/>
      <c r="F469" s="38"/>
      <c r="G469" s="38"/>
    </row>
    <row r="470">
      <c r="A470" s="41"/>
      <c r="F470" s="38"/>
      <c r="G470" s="38"/>
    </row>
    <row r="471">
      <c r="A471" s="41"/>
      <c r="F471" s="38"/>
      <c r="G471" s="38"/>
    </row>
    <row r="472">
      <c r="A472" s="41"/>
      <c r="F472" s="38"/>
      <c r="G472" s="38"/>
    </row>
    <row r="473">
      <c r="A473" s="41"/>
      <c r="F473" s="38"/>
      <c r="G473" s="38"/>
    </row>
    <row r="474">
      <c r="A474" s="41"/>
      <c r="F474" s="38"/>
      <c r="G474" s="38"/>
    </row>
    <row r="475">
      <c r="A475" s="41"/>
      <c r="F475" s="38"/>
      <c r="G475" s="38"/>
    </row>
    <row r="476">
      <c r="A476" s="41"/>
      <c r="F476" s="38"/>
      <c r="G476" s="38"/>
    </row>
    <row r="477">
      <c r="A477" s="41"/>
      <c r="F477" s="38"/>
      <c r="G477" s="38"/>
    </row>
    <row r="478">
      <c r="A478" s="41"/>
      <c r="F478" s="38"/>
      <c r="G478" s="38"/>
    </row>
    <row r="479">
      <c r="A479" s="41"/>
      <c r="F479" s="38"/>
      <c r="G479" s="38"/>
    </row>
    <row r="480">
      <c r="A480" s="41"/>
      <c r="F480" s="38"/>
      <c r="G480" s="38"/>
    </row>
    <row r="481">
      <c r="A481" s="41"/>
      <c r="F481" s="38"/>
      <c r="G481" s="38"/>
    </row>
    <row r="482">
      <c r="A482" s="41"/>
      <c r="F482" s="38"/>
      <c r="G482" s="38"/>
    </row>
    <row r="483">
      <c r="A483" s="41"/>
      <c r="F483" s="38"/>
      <c r="G483" s="38"/>
    </row>
    <row r="484">
      <c r="A484" s="41"/>
      <c r="F484" s="38"/>
      <c r="G484" s="38"/>
    </row>
    <row r="485">
      <c r="A485" s="41"/>
      <c r="F485" s="38"/>
      <c r="G485" s="38"/>
    </row>
    <row r="486">
      <c r="A486" s="41"/>
      <c r="F486" s="38"/>
      <c r="G486" s="38"/>
    </row>
    <row r="487">
      <c r="A487" s="41"/>
      <c r="F487" s="38"/>
      <c r="G487" s="38"/>
    </row>
    <row r="488">
      <c r="A488" s="41"/>
      <c r="F488" s="38"/>
      <c r="G488" s="38"/>
    </row>
    <row r="489">
      <c r="A489" s="41"/>
      <c r="F489" s="38"/>
      <c r="G489" s="38"/>
    </row>
    <row r="490">
      <c r="A490" s="41"/>
      <c r="F490" s="38"/>
      <c r="G490" s="38"/>
    </row>
    <row r="491">
      <c r="A491" s="41"/>
      <c r="F491" s="38"/>
      <c r="G491" s="38"/>
    </row>
    <row r="492">
      <c r="A492" s="41"/>
      <c r="F492" s="38"/>
      <c r="G492" s="38"/>
    </row>
    <row r="493">
      <c r="A493" s="41"/>
      <c r="F493" s="38"/>
      <c r="G493" s="38"/>
    </row>
    <row r="494">
      <c r="A494" s="41"/>
      <c r="F494" s="38"/>
      <c r="G494" s="38"/>
    </row>
    <row r="495">
      <c r="A495" s="41"/>
      <c r="F495" s="38"/>
      <c r="G495" s="38"/>
    </row>
    <row r="496">
      <c r="A496" s="41"/>
      <c r="F496" s="38"/>
      <c r="G496" s="38"/>
    </row>
    <row r="497">
      <c r="A497" s="41"/>
      <c r="F497" s="38"/>
      <c r="G497" s="38"/>
    </row>
    <row r="498">
      <c r="A498" s="41"/>
      <c r="F498" s="38"/>
      <c r="G498" s="38"/>
    </row>
    <row r="499">
      <c r="A499" s="41"/>
      <c r="F499" s="38"/>
      <c r="G499" s="38"/>
    </row>
    <row r="500">
      <c r="A500" s="41"/>
      <c r="F500" s="38"/>
      <c r="G500" s="38"/>
    </row>
    <row r="501">
      <c r="A501" s="41"/>
      <c r="F501" s="38"/>
      <c r="G501" s="38"/>
    </row>
    <row r="502">
      <c r="A502" s="41"/>
      <c r="F502" s="38"/>
      <c r="G502" s="38"/>
    </row>
    <row r="503">
      <c r="A503" s="41"/>
      <c r="F503" s="38"/>
      <c r="G503" s="38"/>
    </row>
    <row r="504">
      <c r="A504" s="41"/>
      <c r="F504" s="38"/>
      <c r="G504" s="38"/>
    </row>
    <row r="505">
      <c r="A505" s="41"/>
      <c r="F505" s="38"/>
      <c r="G505" s="38"/>
    </row>
    <row r="506">
      <c r="A506" s="41"/>
      <c r="F506" s="38"/>
      <c r="G506" s="38"/>
    </row>
    <row r="507">
      <c r="A507" s="41"/>
      <c r="F507" s="38"/>
      <c r="G507" s="38"/>
    </row>
    <row r="508">
      <c r="A508" s="41"/>
      <c r="F508" s="38"/>
      <c r="G508" s="38"/>
    </row>
    <row r="509">
      <c r="A509" s="41"/>
      <c r="F509" s="38"/>
      <c r="G509" s="38"/>
    </row>
    <row r="510">
      <c r="A510" s="41"/>
      <c r="F510" s="38"/>
      <c r="G510" s="38"/>
    </row>
    <row r="511">
      <c r="A511" s="41"/>
      <c r="F511" s="38"/>
      <c r="G511" s="38"/>
    </row>
    <row r="512">
      <c r="A512" s="41"/>
      <c r="F512" s="38"/>
      <c r="G512" s="38"/>
    </row>
    <row r="513">
      <c r="A513" s="41"/>
      <c r="F513" s="38"/>
      <c r="G513" s="38"/>
    </row>
    <row r="514">
      <c r="A514" s="41"/>
      <c r="F514" s="38"/>
      <c r="G514" s="38"/>
    </row>
    <row r="515">
      <c r="A515" s="41"/>
      <c r="F515" s="38"/>
      <c r="G515" s="38"/>
    </row>
    <row r="516">
      <c r="A516" s="41"/>
      <c r="F516" s="38"/>
      <c r="G516" s="38"/>
    </row>
    <row r="517">
      <c r="A517" s="41"/>
      <c r="F517" s="38"/>
      <c r="G517" s="38"/>
    </row>
    <row r="518">
      <c r="A518" s="41"/>
      <c r="F518" s="38"/>
      <c r="G518" s="38"/>
    </row>
    <row r="519">
      <c r="A519" s="41"/>
      <c r="F519" s="38"/>
      <c r="G519" s="38"/>
    </row>
    <row r="520">
      <c r="A520" s="41"/>
      <c r="F520" s="38"/>
      <c r="G520" s="38"/>
    </row>
    <row r="521">
      <c r="A521" s="41"/>
      <c r="F521" s="38"/>
      <c r="G521" s="38"/>
    </row>
    <row r="522">
      <c r="A522" s="41"/>
      <c r="F522" s="38"/>
      <c r="G522" s="38"/>
    </row>
    <row r="523">
      <c r="A523" s="41"/>
      <c r="F523" s="38"/>
      <c r="G523" s="38"/>
    </row>
    <row r="524">
      <c r="A524" s="41"/>
      <c r="F524" s="38"/>
      <c r="G524" s="38"/>
    </row>
    <row r="525">
      <c r="A525" s="41"/>
      <c r="F525" s="38"/>
      <c r="G525" s="38"/>
    </row>
    <row r="526">
      <c r="A526" s="41"/>
      <c r="F526" s="38"/>
      <c r="G526" s="38"/>
    </row>
    <row r="527">
      <c r="A527" s="41"/>
      <c r="F527" s="38"/>
      <c r="G527" s="38"/>
    </row>
    <row r="528">
      <c r="A528" s="41"/>
      <c r="F528" s="38"/>
      <c r="G528" s="38"/>
    </row>
    <row r="529">
      <c r="A529" s="41"/>
      <c r="F529" s="38"/>
      <c r="G529" s="38"/>
    </row>
    <row r="530">
      <c r="A530" s="41"/>
      <c r="F530" s="38"/>
      <c r="G530" s="38"/>
    </row>
    <row r="531">
      <c r="A531" s="41"/>
      <c r="F531" s="38"/>
      <c r="G531" s="38"/>
    </row>
    <row r="532">
      <c r="A532" s="41"/>
      <c r="F532" s="38"/>
      <c r="G532" s="38"/>
    </row>
    <row r="533">
      <c r="A533" s="41"/>
      <c r="F533" s="38"/>
      <c r="G533" s="38"/>
    </row>
    <row r="534">
      <c r="A534" s="41"/>
      <c r="F534" s="38"/>
      <c r="G534" s="38"/>
    </row>
    <row r="535">
      <c r="A535" s="41"/>
      <c r="F535" s="38"/>
      <c r="G535" s="38"/>
    </row>
    <row r="536">
      <c r="A536" s="41"/>
      <c r="F536" s="38"/>
      <c r="G536" s="38"/>
    </row>
    <row r="537">
      <c r="A537" s="41"/>
      <c r="F537" s="38"/>
      <c r="G537" s="38"/>
    </row>
    <row r="538">
      <c r="A538" s="41"/>
      <c r="F538" s="38"/>
      <c r="G538" s="38"/>
    </row>
    <row r="539">
      <c r="A539" s="41"/>
      <c r="F539" s="38"/>
      <c r="G539" s="38"/>
    </row>
    <row r="540">
      <c r="A540" s="41"/>
      <c r="F540" s="38"/>
      <c r="G540" s="38"/>
    </row>
    <row r="541">
      <c r="A541" s="41"/>
      <c r="F541" s="38"/>
      <c r="G541" s="38"/>
    </row>
    <row r="542">
      <c r="A542" s="41"/>
      <c r="F542" s="38"/>
      <c r="G542" s="38"/>
    </row>
    <row r="543">
      <c r="A543" s="41"/>
      <c r="F543" s="38"/>
      <c r="G543" s="38"/>
    </row>
    <row r="544">
      <c r="A544" s="41"/>
      <c r="F544" s="38"/>
      <c r="G544" s="38"/>
    </row>
    <row r="545">
      <c r="A545" s="41"/>
      <c r="F545" s="38"/>
      <c r="G545" s="38"/>
    </row>
    <row r="546">
      <c r="A546" s="41"/>
      <c r="F546" s="38"/>
      <c r="G546" s="38"/>
    </row>
    <row r="547">
      <c r="A547" s="41"/>
      <c r="F547" s="38"/>
      <c r="G547" s="38"/>
    </row>
    <row r="548">
      <c r="A548" s="41"/>
      <c r="F548" s="38"/>
      <c r="G548" s="38"/>
    </row>
    <row r="549">
      <c r="A549" s="41"/>
      <c r="F549" s="38"/>
      <c r="G549" s="38"/>
    </row>
    <row r="550">
      <c r="A550" s="41"/>
      <c r="F550" s="38"/>
      <c r="G550" s="38"/>
    </row>
    <row r="551">
      <c r="A551" s="41"/>
      <c r="F551" s="38"/>
      <c r="G551" s="38"/>
    </row>
    <row r="552">
      <c r="A552" s="41"/>
      <c r="F552" s="38"/>
      <c r="G552" s="38"/>
    </row>
    <row r="553">
      <c r="A553" s="41"/>
      <c r="F553" s="38"/>
      <c r="G553" s="38"/>
    </row>
    <row r="554">
      <c r="A554" s="41"/>
      <c r="F554" s="38"/>
      <c r="G554" s="38"/>
    </row>
    <row r="555">
      <c r="A555" s="41"/>
      <c r="F555" s="38"/>
      <c r="G555" s="38"/>
    </row>
    <row r="556">
      <c r="A556" s="41"/>
      <c r="F556" s="38"/>
      <c r="G556" s="38"/>
    </row>
    <row r="557">
      <c r="A557" s="41"/>
      <c r="F557" s="38"/>
      <c r="G557" s="38"/>
    </row>
    <row r="558">
      <c r="A558" s="41"/>
      <c r="F558" s="38"/>
      <c r="G558" s="38"/>
    </row>
    <row r="559">
      <c r="A559" s="41"/>
      <c r="F559" s="38"/>
      <c r="G559" s="38"/>
    </row>
    <row r="560">
      <c r="A560" s="41"/>
      <c r="F560" s="38"/>
      <c r="G560" s="38"/>
    </row>
    <row r="561">
      <c r="A561" s="41"/>
      <c r="F561" s="38"/>
      <c r="G561" s="38"/>
    </row>
    <row r="562">
      <c r="A562" s="41"/>
      <c r="F562" s="38"/>
      <c r="G562" s="38"/>
    </row>
    <row r="563">
      <c r="A563" s="41"/>
      <c r="F563" s="38"/>
      <c r="G563" s="38"/>
    </row>
    <row r="564">
      <c r="A564" s="41"/>
      <c r="F564" s="38"/>
      <c r="G564" s="38"/>
    </row>
    <row r="565">
      <c r="A565" s="41"/>
      <c r="F565" s="38"/>
      <c r="G565" s="38"/>
    </row>
    <row r="566">
      <c r="A566" s="41"/>
      <c r="F566" s="38"/>
      <c r="G566" s="38"/>
    </row>
    <row r="567">
      <c r="A567" s="41"/>
      <c r="F567" s="38"/>
      <c r="G567" s="38"/>
    </row>
    <row r="568">
      <c r="A568" s="41"/>
      <c r="F568" s="38"/>
      <c r="G568" s="38"/>
    </row>
    <row r="569">
      <c r="A569" s="41"/>
      <c r="F569" s="38"/>
      <c r="G569" s="38"/>
    </row>
    <row r="570">
      <c r="A570" s="41"/>
      <c r="F570" s="38"/>
      <c r="G570" s="38"/>
    </row>
    <row r="571">
      <c r="A571" s="41"/>
      <c r="F571" s="38"/>
      <c r="G571" s="38"/>
    </row>
    <row r="572">
      <c r="A572" s="41"/>
      <c r="F572" s="38"/>
      <c r="G572" s="38"/>
    </row>
    <row r="573">
      <c r="A573" s="41"/>
      <c r="F573" s="38"/>
      <c r="G573" s="38"/>
    </row>
    <row r="574">
      <c r="A574" s="41"/>
      <c r="F574" s="38"/>
      <c r="G574" s="38"/>
    </row>
    <row r="575">
      <c r="A575" s="41"/>
      <c r="F575" s="38"/>
      <c r="G575" s="38"/>
    </row>
    <row r="576">
      <c r="A576" s="41"/>
      <c r="F576" s="38"/>
      <c r="G576" s="38"/>
    </row>
    <row r="577">
      <c r="A577" s="41"/>
      <c r="F577" s="38"/>
      <c r="G577" s="38"/>
    </row>
    <row r="578">
      <c r="A578" s="41"/>
      <c r="F578" s="38"/>
      <c r="G578" s="38"/>
    </row>
    <row r="579">
      <c r="A579" s="41"/>
      <c r="F579" s="38"/>
      <c r="G579" s="38"/>
    </row>
    <row r="580">
      <c r="A580" s="41"/>
      <c r="F580" s="38"/>
      <c r="G580" s="38"/>
    </row>
    <row r="581">
      <c r="A581" s="41"/>
      <c r="F581" s="38"/>
      <c r="G581" s="38"/>
    </row>
    <row r="582">
      <c r="A582" s="41"/>
      <c r="F582" s="38"/>
      <c r="G582" s="38"/>
    </row>
    <row r="583">
      <c r="A583" s="41"/>
      <c r="F583" s="38"/>
      <c r="G583" s="38"/>
    </row>
    <row r="584">
      <c r="A584" s="41"/>
      <c r="F584" s="38"/>
      <c r="G584" s="38"/>
    </row>
    <row r="585">
      <c r="A585" s="41"/>
      <c r="F585" s="38"/>
      <c r="G585" s="38"/>
    </row>
    <row r="586">
      <c r="A586" s="41"/>
      <c r="F586" s="38"/>
      <c r="G586" s="38"/>
    </row>
    <row r="587">
      <c r="A587" s="41"/>
      <c r="F587" s="38"/>
      <c r="G587" s="38"/>
    </row>
    <row r="588">
      <c r="A588" s="41"/>
      <c r="F588" s="38"/>
      <c r="G588" s="38"/>
    </row>
    <row r="589">
      <c r="A589" s="41"/>
      <c r="F589" s="38"/>
      <c r="G589" s="38"/>
    </row>
    <row r="590">
      <c r="A590" s="41"/>
      <c r="F590" s="38"/>
      <c r="G590" s="38"/>
    </row>
    <row r="591">
      <c r="A591" s="41"/>
      <c r="F591" s="38"/>
      <c r="G591" s="38"/>
    </row>
    <row r="592">
      <c r="A592" s="41"/>
      <c r="F592" s="38"/>
      <c r="G592" s="38"/>
    </row>
    <row r="593">
      <c r="A593" s="41"/>
      <c r="F593" s="38"/>
      <c r="G593" s="38"/>
    </row>
    <row r="594">
      <c r="A594" s="41"/>
      <c r="F594" s="38"/>
      <c r="G594" s="38"/>
    </row>
    <row r="595">
      <c r="A595" s="41"/>
      <c r="F595" s="38"/>
      <c r="G595" s="38"/>
    </row>
    <row r="596">
      <c r="A596" s="41"/>
      <c r="F596" s="38"/>
      <c r="G596" s="38"/>
    </row>
    <row r="597">
      <c r="A597" s="41"/>
      <c r="F597" s="38"/>
      <c r="G597" s="38"/>
    </row>
    <row r="598">
      <c r="A598" s="41"/>
      <c r="F598" s="38"/>
      <c r="G598" s="38"/>
    </row>
    <row r="599">
      <c r="A599" s="41"/>
      <c r="F599" s="38"/>
      <c r="G599" s="38"/>
    </row>
    <row r="600">
      <c r="A600" s="41"/>
      <c r="F600" s="38"/>
      <c r="G600" s="38"/>
    </row>
    <row r="601">
      <c r="A601" s="41"/>
      <c r="F601" s="38"/>
      <c r="G601" s="38"/>
    </row>
    <row r="602">
      <c r="A602" s="41"/>
      <c r="F602" s="38"/>
      <c r="G602" s="38"/>
    </row>
    <row r="603">
      <c r="A603" s="41"/>
      <c r="F603" s="38"/>
      <c r="G603" s="38"/>
    </row>
    <row r="604">
      <c r="A604" s="41"/>
      <c r="F604" s="38"/>
      <c r="G604" s="38"/>
    </row>
    <row r="605">
      <c r="A605" s="41"/>
      <c r="F605" s="38"/>
      <c r="G605" s="38"/>
    </row>
    <row r="606">
      <c r="A606" s="41"/>
      <c r="F606" s="38"/>
      <c r="G606" s="38"/>
    </row>
    <row r="607">
      <c r="A607" s="41"/>
      <c r="F607" s="38"/>
      <c r="G607" s="38"/>
    </row>
    <row r="608">
      <c r="A608" s="41"/>
      <c r="F608" s="38"/>
      <c r="G608" s="38"/>
    </row>
    <row r="609">
      <c r="A609" s="41"/>
      <c r="F609" s="38"/>
      <c r="G609" s="38"/>
    </row>
    <row r="610">
      <c r="A610" s="41"/>
      <c r="F610" s="38"/>
      <c r="G610" s="38"/>
    </row>
    <row r="611">
      <c r="A611" s="41"/>
      <c r="F611" s="38"/>
      <c r="G611" s="38"/>
    </row>
    <row r="612">
      <c r="A612" s="41"/>
      <c r="F612" s="38"/>
      <c r="G612" s="38"/>
    </row>
    <row r="613">
      <c r="A613" s="41"/>
      <c r="F613" s="38"/>
      <c r="G613" s="38"/>
    </row>
    <row r="614">
      <c r="A614" s="41"/>
      <c r="F614" s="38"/>
      <c r="G614" s="38"/>
    </row>
    <row r="615">
      <c r="A615" s="41"/>
      <c r="F615" s="38"/>
      <c r="G615" s="38"/>
    </row>
    <row r="616">
      <c r="A616" s="41"/>
      <c r="F616" s="38"/>
      <c r="G616" s="38"/>
    </row>
    <row r="617">
      <c r="A617" s="41"/>
      <c r="F617" s="38"/>
      <c r="G617" s="38"/>
    </row>
    <row r="618">
      <c r="A618" s="41"/>
      <c r="F618" s="38"/>
      <c r="G618" s="38"/>
    </row>
    <row r="619">
      <c r="A619" s="41"/>
      <c r="F619" s="38"/>
      <c r="G619" s="38"/>
    </row>
    <row r="620">
      <c r="A620" s="41"/>
      <c r="F620" s="38"/>
      <c r="G620" s="38"/>
    </row>
    <row r="621">
      <c r="A621" s="41"/>
      <c r="F621" s="38"/>
      <c r="G621" s="38"/>
    </row>
    <row r="622">
      <c r="A622" s="41"/>
      <c r="F622" s="38"/>
      <c r="G622" s="38"/>
    </row>
    <row r="623">
      <c r="A623" s="41"/>
      <c r="F623" s="38"/>
      <c r="G623" s="38"/>
    </row>
    <row r="624">
      <c r="A624" s="41"/>
      <c r="F624" s="38"/>
      <c r="G624" s="38"/>
    </row>
    <row r="625">
      <c r="A625" s="41"/>
      <c r="F625" s="38"/>
      <c r="G625" s="38"/>
    </row>
    <row r="626">
      <c r="A626" s="41"/>
      <c r="F626" s="38"/>
      <c r="G626" s="38"/>
    </row>
    <row r="627">
      <c r="A627" s="41"/>
      <c r="F627" s="38"/>
      <c r="G627" s="38"/>
    </row>
    <row r="628">
      <c r="A628" s="41"/>
      <c r="F628" s="38"/>
      <c r="G628" s="38"/>
    </row>
    <row r="629">
      <c r="A629" s="41"/>
      <c r="F629" s="38"/>
      <c r="G629" s="38"/>
    </row>
    <row r="630">
      <c r="A630" s="41"/>
      <c r="F630" s="38"/>
      <c r="G630" s="38"/>
    </row>
    <row r="631">
      <c r="A631" s="41"/>
      <c r="F631" s="38"/>
      <c r="G631" s="38"/>
    </row>
    <row r="632">
      <c r="A632" s="41"/>
      <c r="F632" s="38"/>
      <c r="G632" s="38"/>
    </row>
    <row r="633">
      <c r="A633" s="41"/>
      <c r="F633" s="38"/>
      <c r="G633" s="38"/>
    </row>
    <row r="634">
      <c r="A634" s="41"/>
      <c r="F634" s="38"/>
      <c r="G634" s="38"/>
    </row>
    <row r="635">
      <c r="A635" s="41"/>
      <c r="F635" s="38"/>
      <c r="G635" s="38"/>
    </row>
    <row r="636">
      <c r="A636" s="41"/>
      <c r="F636" s="38"/>
      <c r="G636" s="38"/>
    </row>
    <row r="637">
      <c r="A637" s="41"/>
      <c r="F637" s="38"/>
      <c r="G637" s="38"/>
    </row>
    <row r="638">
      <c r="A638" s="41"/>
      <c r="F638" s="38"/>
      <c r="G638" s="38"/>
    </row>
    <row r="639">
      <c r="A639" s="41"/>
      <c r="F639" s="38"/>
      <c r="G639" s="38"/>
    </row>
    <row r="640">
      <c r="A640" s="41"/>
      <c r="F640" s="38"/>
      <c r="G640" s="38"/>
    </row>
    <row r="641">
      <c r="A641" s="41"/>
      <c r="F641" s="38"/>
      <c r="G641" s="38"/>
    </row>
    <row r="642">
      <c r="A642" s="41"/>
      <c r="F642" s="38"/>
      <c r="G642" s="38"/>
    </row>
    <row r="643">
      <c r="A643" s="41"/>
      <c r="F643" s="38"/>
      <c r="G643" s="38"/>
    </row>
    <row r="644">
      <c r="A644" s="41"/>
      <c r="F644" s="38"/>
      <c r="G644" s="38"/>
    </row>
    <row r="645">
      <c r="A645" s="41"/>
      <c r="F645" s="38"/>
      <c r="G645" s="38"/>
    </row>
    <row r="646">
      <c r="A646" s="41"/>
      <c r="F646" s="38"/>
      <c r="G646" s="38"/>
    </row>
    <row r="647">
      <c r="A647" s="41"/>
      <c r="F647" s="38"/>
      <c r="G647" s="38"/>
    </row>
    <row r="648">
      <c r="A648" s="41"/>
      <c r="F648" s="38"/>
      <c r="G648" s="38"/>
    </row>
    <row r="649">
      <c r="A649" s="41"/>
      <c r="F649" s="38"/>
      <c r="G649" s="38"/>
    </row>
    <row r="650">
      <c r="A650" s="41"/>
      <c r="F650" s="38"/>
      <c r="G650" s="38"/>
    </row>
    <row r="651">
      <c r="A651" s="41"/>
      <c r="F651" s="38"/>
      <c r="G651" s="38"/>
    </row>
    <row r="652">
      <c r="A652" s="41"/>
      <c r="F652" s="38"/>
      <c r="G652" s="38"/>
    </row>
    <row r="653">
      <c r="A653" s="41"/>
      <c r="F653" s="38"/>
      <c r="G653" s="38"/>
    </row>
    <row r="654">
      <c r="A654" s="41"/>
      <c r="F654" s="38"/>
      <c r="G654" s="38"/>
    </row>
    <row r="655">
      <c r="A655" s="41"/>
      <c r="F655" s="38"/>
      <c r="G655" s="38"/>
    </row>
    <row r="656">
      <c r="A656" s="41"/>
      <c r="F656" s="38"/>
      <c r="G656" s="38"/>
    </row>
    <row r="657">
      <c r="A657" s="41"/>
      <c r="F657" s="38"/>
      <c r="G657" s="38"/>
    </row>
    <row r="658">
      <c r="A658" s="41"/>
      <c r="F658" s="38"/>
      <c r="G658" s="38"/>
    </row>
    <row r="659">
      <c r="A659" s="41"/>
      <c r="F659" s="38"/>
      <c r="G659" s="38"/>
    </row>
    <row r="660">
      <c r="A660" s="41"/>
      <c r="F660" s="38"/>
      <c r="G660" s="38"/>
    </row>
    <row r="661">
      <c r="A661" s="41"/>
      <c r="F661" s="38"/>
      <c r="G661" s="38"/>
    </row>
    <row r="662">
      <c r="A662" s="41"/>
      <c r="F662" s="38"/>
      <c r="G662" s="38"/>
    </row>
    <row r="663">
      <c r="A663" s="41"/>
      <c r="F663" s="38"/>
      <c r="G663" s="38"/>
    </row>
    <row r="664">
      <c r="A664" s="41"/>
      <c r="F664" s="38"/>
      <c r="G664" s="38"/>
    </row>
    <row r="665">
      <c r="A665" s="41"/>
      <c r="F665" s="38"/>
      <c r="G665" s="38"/>
    </row>
    <row r="666">
      <c r="A666" s="41"/>
      <c r="F666" s="38"/>
      <c r="G666" s="38"/>
    </row>
    <row r="667">
      <c r="A667" s="41"/>
      <c r="F667" s="38"/>
      <c r="G667" s="38"/>
    </row>
    <row r="668">
      <c r="A668" s="41"/>
      <c r="F668" s="38"/>
      <c r="G668" s="38"/>
    </row>
    <row r="669">
      <c r="A669" s="41"/>
      <c r="F669" s="38"/>
      <c r="G669" s="38"/>
    </row>
    <row r="670">
      <c r="A670" s="41"/>
      <c r="F670" s="38"/>
      <c r="G670" s="38"/>
    </row>
    <row r="671">
      <c r="A671" s="41"/>
      <c r="F671" s="38"/>
      <c r="G671" s="38"/>
    </row>
    <row r="672">
      <c r="A672" s="41"/>
      <c r="F672" s="38"/>
      <c r="G672" s="38"/>
    </row>
    <row r="673">
      <c r="A673" s="41"/>
      <c r="F673" s="38"/>
      <c r="G673" s="38"/>
    </row>
    <row r="674">
      <c r="A674" s="41"/>
      <c r="F674" s="38"/>
      <c r="G674" s="38"/>
    </row>
    <row r="675">
      <c r="A675" s="41"/>
      <c r="F675" s="38"/>
      <c r="G675" s="38"/>
    </row>
    <row r="676">
      <c r="A676" s="41"/>
      <c r="F676" s="38"/>
      <c r="G676" s="38"/>
    </row>
    <row r="677">
      <c r="A677" s="41"/>
      <c r="F677" s="38"/>
      <c r="G677" s="38"/>
    </row>
    <row r="678">
      <c r="A678" s="41"/>
      <c r="F678" s="38"/>
      <c r="G678" s="38"/>
    </row>
    <row r="679">
      <c r="A679" s="41"/>
      <c r="F679" s="38"/>
      <c r="G679" s="38"/>
    </row>
    <row r="680">
      <c r="A680" s="41"/>
      <c r="F680" s="38"/>
      <c r="G680" s="38"/>
    </row>
    <row r="681">
      <c r="A681" s="41"/>
      <c r="F681" s="38"/>
      <c r="G681" s="38"/>
    </row>
    <row r="682">
      <c r="A682" s="41"/>
      <c r="F682" s="38"/>
      <c r="G682" s="38"/>
    </row>
    <row r="683">
      <c r="A683" s="41"/>
      <c r="F683" s="38"/>
      <c r="G683" s="38"/>
    </row>
    <row r="684">
      <c r="A684" s="41"/>
      <c r="F684" s="38"/>
      <c r="G684" s="38"/>
    </row>
    <row r="685">
      <c r="A685" s="41"/>
      <c r="F685" s="38"/>
      <c r="G685" s="38"/>
    </row>
    <row r="686">
      <c r="A686" s="41"/>
      <c r="F686" s="38"/>
      <c r="G686" s="38"/>
    </row>
    <row r="687">
      <c r="A687" s="41"/>
      <c r="F687" s="38"/>
      <c r="G687" s="38"/>
    </row>
    <row r="688">
      <c r="A688" s="41"/>
      <c r="F688" s="38"/>
      <c r="G688" s="38"/>
    </row>
    <row r="689">
      <c r="A689" s="41"/>
      <c r="F689" s="38"/>
      <c r="G689" s="38"/>
    </row>
    <row r="690">
      <c r="A690" s="41"/>
      <c r="F690" s="38"/>
      <c r="G690" s="38"/>
    </row>
    <row r="691">
      <c r="A691" s="41"/>
      <c r="F691" s="38"/>
      <c r="G691" s="38"/>
    </row>
    <row r="692">
      <c r="A692" s="41"/>
      <c r="F692" s="38"/>
      <c r="G692" s="38"/>
    </row>
    <row r="693">
      <c r="A693" s="41"/>
      <c r="F693" s="38"/>
      <c r="G693" s="38"/>
    </row>
    <row r="694">
      <c r="A694" s="41"/>
      <c r="F694" s="38"/>
      <c r="G694" s="38"/>
    </row>
    <row r="695">
      <c r="A695" s="41"/>
      <c r="F695" s="38"/>
      <c r="G695" s="38"/>
    </row>
    <row r="696">
      <c r="A696" s="41"/>
      <c r="F696" s="38"/>
      <c r="G696" s="38"/>
    </row>
    <row r="697">
      <c r="A697" s="41"/>
      <c r="F697" s="38"/>
      <c r="G697" s="38"/>
    </row>
    <row r="698">
      <c r="A698" s="41"/>
      <c r="F698" s="38"/>
      <c r="G698" s="38"/>
    </row>
    <row r="699">
      <c r="A699" s="41"/>
      <c r="F699" s="38"/>
      <c r="G699" s="38"/>
    </row>
    <row r="700">
      <c r="A700" s="41"/>
      <c r="F700" s="38"/>
      <c r="G700" s="38"/>
    </row>
    <row r="701">
      <c r="A701" s="41"/>
      <c r="F701" s="38"/>
      <c r="G701" s="38"/>
    </row>
    <row r="702">
      <c r="A702" s="41"/>
      <c r="F702" s="38"/>
      <c r="G702" s="38"/>
    </row>
    <row r="703">
      <c r="A703" s="41"/>
      <c r="F703" s="38"/>
      <c r="G703" s="38"/>
    </row>
    <row r="704">
      <c r="A704" s="41"/>
      <c r="F704" s="38"/>
      <c r="G704" s="38"/>
    </row>
    <row r="705">
      <c r="A705" s="41"/>
      <c r="F705" s="38"/>
      <c r="G705" s="38"/>
    </row>
    <row r="706">
      <c r="A706" s="41"/>
      <c r="F706" s="38"/>
      <c r="G706" s="38"/>
    </row>
    <row r="707">
      <c r="A707" s="41"/>
      <c r="F707" s="38"/>
      <c r="G707" s="38"/>
    </row>
    <row r="708">
      <c r="A708" s="41"/>
      <c r="F708" s="38"/>
      <c r="G708" s="38"/>
    </row>
    <row r="709">
      <c r="A709" s="41"/>
      <c r="F709" s="38"/>
      <c r="G709" s="38"/>
    </row>
    <row r="710">
      <c r="A710" s="41"/>
      <c r="F710" s="38"/>
      <c r="G710" s="38"/>
    </row>
    <row r="711">
      <c r="A711" s="41"/>
      <c r="F711" s="38"/>
      <c r="G711" s="38"/>
    </row>
    <row r="712">
      <c r="A712" s="41"/>
      <c r="F712" s="38"/>
      <c r="G712" s="38"/>
    </row>
    <row r="713">
      <c r="A713" s="41"/>
      <c r="F713" s="38"/>
      <c r="G713" s="38"/>
    </row>
    <row r="714">
      <c r="A714" s="41"/>
      <c r="F714" s="38"/>
      <c r="G714" s="38"/>
    </row>
    <row r="715">
      <c r="A715" s="41"/>
      <c r="F715" s="38"/>
      <c r="G715" s="38"/>
    </row>
    <row r="716">
      <c r="A716" s="41"/>
      <c r="F716" s="38"/>
      <c r="G716" s="38"/>
    </row>
    <row r="717">
      <c r="A717" s="41"/>
      <c r="F717" s="38"/>
      <c r="G717" s="38"/>
    </row>
    <row r="718">
      <c r="A718" s="41"/>
      <c r="F718" s="38"/>
      <c r="G718" s="38"/>
    </row>
    <row r="719">
      <c r="A719" s="41"/>
      <c r="F719" s="38"/>
      <c r="G719" s="38"/>
    </row>
    <row r="720">
      <c r="A720" s="41"/>
      <c r="F720" s="38"/>
      <c r="G720" s="38"/>
    </row>
    <row r="721">
      <c r="A721" s="41"/>
      <c r="F721" s="38"/>
      <c r="G721" s="38"/>
    </row>
    <row r="722">
      <c r="A722" s="41"/>
      <c r="F722" s="38"/>
      <c r="G722" s="38"/>
    </row>
    <row r="723">
      <c r="A723" s="41"/>
      <c r="F723" s="38"/>
      <c r="G723" s="38"/>
    </row>
    <row r="724">
      <c r="A724" s="41"/>
      <c r="F724" s="38"/>
      <c r="G724" s="38"/>
    </row>
    <row r="725">
      <c r="A725" s="41"/>
      <c r="F725" s="38"/>
      <c r="G725" s="38"/>
    </row>
    <row r="726">
      <c r="A726" s="41"/>
      <c r="F726" s="38"/>
      <c r="G726" s="38"/>
    </row>
    <row r="727">
      <c r="A727" s="41"/>
      <c r="F727" s="38"/>
      <c r="G727" s="38"/>
    </row>
    <row r="728">
      <c r="A728" s="41"/>
      <c r="F728" s="38"/>
      <c r="G728" s="38"/>
    </row>
    <row r="729">
      <c r="A729" s="41"/>
      <c r="F729" s="38"/>
      <c r="G729" s="38"/>
    </row>
    <row r="730">
      <c r="A730" s="41"/>
      <c r="F730" s="38"/>
      <c r="G730" s="38"/>
    </row>
    <row r="731">
      <c r="A731" s="41"/>
      <c r="F731" s="38"/>
      <c r="G731" s="38"/>
    </row>
    <row r="732">
      <c r="A732" s="41"/>
      <c r="F732" s="38"/>
      <c r="G732" s="38"/>
    </row>
    <row r="733">
      <c r="A733" s="41"/>
      <c r="F733" s="38"/>
      <c r="G733" s="38"/>
    </row>
    <row r="734">
      <c r="A734" s="41"/>
      <c r="F734" s="38"/>
      <c r="G734" s="38"/>
    </row>
    <row r="735">
      <c r="A735" s="41"/>
      <c r="F735" s="38"/>
      <c r="G735" s="38"/>
    </row>
    <row r="736">
      <c r="A736" s="41"/>
      <c r="F736" s="38"/>
      <c r="G736" s="38"/>
    </row>
    <row r="737">
      <c r="A737" s="41"/>
      <c r="F737" s="38"/>
      <c r="G737" s="38"/>
    </row>
    <row r="738">
      <c r="A738" s="41"/>
      <c r="F738" s="38"/>
      <c r="G738" s="38"/>
    </row>
    <row r="739">
      <c r="A739" s="41"/>
      <c r="F739" s="38"/>
      <c r="G739" s="38"/>
    </row>
    <row r="740">
      <c r="A740" s="41"/>
      <c r="F740" s="38"/>
      <c r="G740" s="38"/>
    </row>
    <row r="741">
      <c r="A741" s="41"/>
      <c r="F741" s="38"/>
      <c r="G741" s="38"/>
    </row>
    <row r="742">
      <c r="A742" s="41"/>
      <c r="F742" s="38"/>
      <c r="G742" s="38"/>
    </row>
    <row r="743">
      <c r="A743" s="41"/>
      <c r="F743" s="38"/>
      <c r="G743" s="38"/>
    </row>
    <row r="744">
      <c r="A744" s="41"/>
      <c r="F744" s="38"/>
      <c r="G744" s="38"/>
    </row>
    <row r="745">
      <c r="A745" s="41"/>
      <c r="F745" s="38"/>
      <c r="G745" s="38"/>
    </row>
    <row r="746">
      <c r="A746" s="41"/>
      <c r="F746" s="38"/>
      <c r="G746" s="38"/>
    </row>
    <row r="747">
      <c r="A747" s="41"/>
      <c r="F747" s="38"/>
      <c r="G747" s="38"/>
    </row>
    <row r="748">
      <c r="A748" s="41"/>
      <c r="F748" s="38"/>
      <c r="G748" s="38"/>
    </row>
    <row r="749">
      <c r="A749" s="41"/>
      <c r="F749" s="38"/>
      <c r="G749" s="38"/>
    </row>
    <row r="750">
      <c r="A750" s="41"/>
      <c r="F750" s="38"/>
      <c r="G750" s="38"/>
    </row>
    <row r="751">
      <c r="A751" s="41"/>
      <c r="F751" s="38"/>
      <c r="G751" s="38"/>
    </row>
    <row r="752">
      <c r="A752" s="41"/>
      <c r="F752" s="38"/>
      <c r="G752" s="38"/>
    </row>
    <row r="753">
      <c r="A753" s="41"/>
      <c r="F753" s="38"/>
      <c r="G753" s="38"/>
    </row>
    <row r="754">
      <c r="A754" s="41"/>
      <c r="F754" s="38"/>
      <c r="G754" s="38"/>
    </row>
    <row r="755">
      <c r="A755" s="41"/>
      <c r="F755" s="38"/>
      <c r="G755" s="38"/>
    </row>
    <row r="756">
      <c r="A756" s="41"/>
      <c r="F756" s="38"/>
      <c r="G756" s="38"/>
    </row>
    <row r="757">
      <c r="A757" s="41"/>
      <c r="F757" s="38"/>
      <c r="G757" s="38"/>
    </row>
    <row r="758">
      <c r="A758" s="41"/>
      <c r="F758" s="38"/>
      <c r="G758" s="38"/>
    </row>
    <row r="759">
      <c r="A759" s="41"/>
      <c r="F759" s="38"/>
      <c r="G759" s="38"/>
    </row>
    <row r="760">
      <c r="A760" s="41"/>
      <c r="F760" s="38"/>
      <c r="G760" s="38"/>
    </row>
    <row r="761">
      <c r="A761" s="41"/>
      <c r="F761" s="38"/>
      <c r="G761" s="38"/>
    </row>
    <row r="762">
      <c r="A762" s="41"/>
      <c r="F762" s="38"/>
      <c r="G762" s="38"/>
    </row>
    <row r="763">
      <c r="A763" s="41"/>
      <c r="F763" s="38"/>
      <c r="G763" s="38"/>
    </row>
    <row r="764">
      <c r="A764" s="41"/>
      <c r="F764" s="38"/>
      <c r="G764" s="38"/>
    </row>
    <row r="765">
      <c r="A765" s="41"/>
      <c r="F765" s="38"/>
      <c r="G765" s="38"/>
    </row>
    <row r="766">
      <c r="A766" s="41"/>
      <c r="F766" s="38"/>
      <c r="G766" s="38"/>
    </row>
    <row r="767">
      <c r="A767" s="41"/>
      <c r="F767" s="38"/>
      <c r="G767" s="38"/>
    </row>
    <row r="768">
      <c r="A768" s="41"/>
      <c r="F768" s="38"/>
      <c r="G768" s="38"/>
    </row>
    <row r="769">
      <c r="A769" s="41"/>
      <c r="F769" s="38"/>
      <c r="G769" s="38"/>
    </row>
    <row r="770">
      <c r="A770" s="41"/>
      <c r="F770" s="38"/>
      <c r="G770" s="38"/>
    </row>
    <row r="771">
      <c r="A771" s="41"/>
      <c r="F771" s="38"/>
      <c r="G771" s="38"/>
    </row>
    <row r="772">
      <c r="A772" s="41"/>
      <c r="F772" s="38"/>
      <c r="G772" s="38"/>
    </row>
    <row r="773">
      <c r="A773" s="41"/>
      <c r="F773" s="38"/>
      <c r="G773" s="38"/>
    </row>
    <row r="774">
      <c r="A774" s="41"/>
      <c r="F774" s="38"/>
      <c r="G774" s="38"/>
    </row>
    <row r="775">
      <c r="A775" s="41"/>
      <c r="F775" s="38"/>
      <c r="G775" s="38"/>
    </row>
    <row r="776">
      <c r="A776" s="41"/>
      <c r="F776" s="38"/>
      <c r="G776" s="38"/>
    </row>
    <row r="777">
      <c r="A777" s="41"/>
      <c r="F777" s="38"/>
      <c r="G777" s="38"/>
    </row>
    <row r="778">
      <c r="A778" s="41"/>
      <c r="F778" s="38"/>
      <c r="G778" s="38"/>
    </row>
    <row r="779">
      <c r="A779" s="41"/>
      <c r="F779" s="38"/>
      <c r="G779" s="38"/>
    </row>
    <row r="780">
      <c r="A780" s="41"/>
      <c r="F780" s="38"/>
      <c r="G780" s="38"/>
    </row>
    <row r="781">
      <c r="A781" s="41"/>
      <c r="F781" s="38"/>
      <c r="G781" s="38"/>
    </row>
    <row r="782">
      <c r="A782" s="41"/>
      <c r="F782" s="38"/>
      <c r="G782" s="38"/>
    </row>
    <row r="783">
      <c r="A783" s="41"/>
      <c r="F783" s="38"/>
      <c r="G783" s="38"/>
    </row>
    <row r="784">
      <c r="A784" s="41"/>
      <c r="F784" s="38"/>
      <c r="G784" s="38"/>
    </row>
    <row r="785">
      <c r="A785" s="41"/>
      <c r="F785" s="38"/>
      <c r="G785" s="38"/>
    </row>
    <row r="786">
      <c r="A786" s="41"/>
      <c r="F786" s="38"/>
      <c r="G786" s="38"/>
    </row>
    <row r="787">
      <c r="A787" s="41"/>
      <c r="F787" s="38"/>
      <c r="G787" s="38"/>
    </row>
    <row r="788">
      <c r="A788" s="41"/>
      <c r="F788" s="38"/>
      <c r="G788" s="38"/>
    </row>
    <row r="789">
      <c r="A789" s="41"/>
      <c r="F789" s="38"/>
      <c r="G789" s="38"/>
    </row>
    <row r="790">
      <c r="A790" s="41"/>
      <c r="F790" s="38"/>
      <c r="G790" s="38"/>
    </row>
    <row r="791">
      <c r="A791" s="41"/>
      <c r="F791" s="38"/>
      <c r="G791" s="38"/>
    </row>
    <row r="792">
      <c r="A792" s="41"/>
      <c r="F792" s="38"/>
      <c r="G792" s="38"/>
    </row>
    <row r="793">
      <c r="A793" s="41"/>
      <c r="F793" s="38"/>
      <c r="G793" s="38"/>
    </row>
    <row r="794">
      <c r="A794" s="41"/>
      <c r="F794" s="38"/>
      <c r="G794" s="38"/>
    </row>
    <row r="795">
      <c r="A795" s="41"/>
      <c r="F795" s="38"/>
      <c r="G795" s="38"/>
    </row>
    <row r="796">
      <c r="A796" s="41"/>
      <c r="F796" s="38"/>
      <c r="G796" s="38"/>
    </row>
    <row r="797">
      <c r="A797" s="41"/>
      <c r="F797" s="38"/>
      <c r="G797" s="38"/>
    </row>
    <row r="798">
      <c r="A798" s="41"/>
      <c r="F798" s="38"/>
      <c r="G798" s="38"/>
    </row>
    <row r="799">
      <c r="A799" s="41"/>
      <c r="F799" s="38"/>
      <c r="G799" s="38"/>
    </row>
    <row r="800">
      <c r="A800" s="41"/>
      <c r="F800" s="38"/>
      <c r="G800" s="38"/>
    </row>
    <row r="801">
      <c r="A801" s="41"/>
      <c r="F801" s="38"/>
      <c r="G801" s="38"/>
    </row>
    <row r="802">
      <c r="A802" s="41"/>
      <c r="F802" s="38"/>
      <c r="G802" s="38"/>
    </row>
    <row r="803">
      <c r="A803" s="41"/>
      <c r="F803" s="38"/>
      <c r="G803" s="38"/>
    </row>
    <row r="804">
      <c r="A804" s="41"/>
      <c r="F804" s="38"/>
      <c r="G804" s="38"/>
    </row>
    <row r="805">
      <c r="A805" s="41"/>
      <c r="F805" s="38"/>
      <c r="G805" s="38"/>
    </row>
    <row r="806">
      <c r="A806" s="41"/>
      <c r="F806" s="38"/>
      <c r="G806" s="38"/>
    </row>
    <row r="807">
      <c r="A807" s="41"/>
      <c r="F807" s="38"/>
      <c r="G807" s="38"/>
    </row>
    <row r="808">
      <c r="A808" s="41"/>
      <c r="F808" s="38"/>
      <c r="G808" s="38"/>
    </row>
    <row r="809">
      <c r="A809" s="41"/>
      <c r="F809" s="38"/>
      <c r="G809" s="38"/>
    </row>
    <row r="810">
      <c r="A810" s="41"/>
      <c r="F810" s="38"/>
      <c r="G810" s="38"/>
    </row>
    <row r="811">
      <c r="A811" s="41"/>
      <c r="F811" s="38"/>
      <c r="G811" s="38"/>
    </row>
    <row r="812">
      <c r="A812" s="41"/>
      <c r="F812" s="38"/>
      <c r="G812" s="38"/>
    </row>
    <row r="813">
      <c r="A813" s="41"/>
      <c r="F813" s="38"/>
      <c r="G813" s="38"/>
    </row>
    <row r="814">
      <c r="A814" s="41"/>
      <c r="F814" s="38"/>
      <c r="G814" s="38"/>
    </row>
    <row r="815">
      <c r="A815" s="41"/>
      <c r="F815" s="38"/>
      <c r="G815" s="38"/>
    </row>
    <row r="816">
      <c r="A816" s="41"/>
      <c r="F816" s="38"/>
      <c r="G816" s="38"/>
    </row>
    <row r="817">
      <c r="A817" s="41"/>
      <c r="F817" s="38"/>
      <c r="G817" s="38"/>
    </row>
    <row r="818">
      <c r="A818" s="41"/>
      <c r="F818" s="38"/>
      <c r="G818" s="38"/>
    </row>
    <row r="819">
      <c r="A819" s="41"/>
      <c r="F819" s="38"/>
      <c r="G819" s="38"/>
    </row>
    <row r="820">
      <c r="A820" s="41"/>
      <c r="F820" s="38"/>
      <c r="G820" s="38"/>
    </row>
    <row r="821">
      <c r="A821" s="41"/>
      <c r="F821" s="38"/>
      <c r="G821" s="38"/>
    </row>
    <row r="822">
      <c r="A822" s="41"/>
      <c r="F822" s="38"/>
      <c r="G822" s="38"/>
    </row>
    <row r="823">
      <c r="A823" s="41"/>
      <c r="F823" s="38"/>
      <c r="G823" s="38"/>
    </row>
    <row r="824">
      <c r="A824" s="41"/>
      <c r="F824" s="38"/>
      <c r="G824" s="38"/>
    </row>
    <row r="825">
      <c r="A825" s="41"/>
      <c r="F825" s="38"/>
      <c r="G825" s="38"/>
    </row>
    <row r="826">
      <c r="A826" s="41"/>
      <c r="F826" s="38"/>
      <c r="G826" s="38"/>
    </row>
    <row r="827">
      <c r="A827" s="41"/>
      <c r="F827" s="38"/>
      <c r="G827" s="38"/>
    </row>
    <row r="828">
      <c r="A828" s="41"/>
      <c r="F828" s="38"/>
      <c r="G828" s="38"/>
    </row>
    <row r="829">
      <c r="A829" s="41"/>
      <c r="F829" s="38"/>
      <c r="G829" s="38"/>
    </row>
    <row r="830">
      <c r="A830" s="41"/>
      <c r="F830" s="38"/>
      <c r="G830" s="38"/>
    </row>
    <row r="831">
      <c r="A831" s="41"/>
      <c r="F831" s="38"/>
      <c r="G831" s="38"/>
    </row>
    <row r="832">
      <c r="A832" s="41"/>
      <c r="F832" s="38"/>
      <c r="G832" s="38"/>
    </row>
    <row r="833">
      <c r="A833" s="41"/>
      <c r="F833" s="38"/>
      <c r="G833" s="38"/>
    </row>
    <row r="834">
      <c r="A834" s="41"/>
      <c r="F834" s="38"/>
      <c r="G834" s="38"/>
    </row>
    <row r="835">
      <c r="A835" s="41"/>
      <c r="F835" s="38"/>
      <c r="G835" s="38"/>
    </row>
    <row r="836">
      <c r="A836" s="41"/>
      <c r="F836" s="38"/>
      <c r="G836" s="38"/>
    </row>
    <row r="837">
      <c r="A837" s="41"/>
      <c r="F837" s="38"/>
      <c r="G837" s="38"/>
    </row>
    <row r="838">
      <c r="A838" s="41"/>
      <c r="F838" s="38"/>
      <c r="G838" s="38"/>
    </row>
    <row r="839">
      <c r="A839" s="41"/>
      <c r="F839" s="38"/>
      <c r="G839" s="38"/>
    </row>
    <row r="840">
      <c r="A840" s="41"/>
      <c r="F840" s="38"/>
      <c r="G840" s="38"/>
    </row>
    <row r="841">
      <c r="A841" s="41"/>
      <c r="F841" s="38"/>
      <c r="G841" s="38"/>
    </row>
    <row r="842">
      <c r="A842" s="41"/>
      <c r="F842" s="38"/>
      <c r="G842" s="38"/>
    </row>
    <row r="843">
      <c r="A843" s="41"/>
      <c r="F843" s="38"/>
      <c r="G843" s="38"/>
    </row>
    <row r="844">
      <c r="A844" s="41"/>
      <c r="F844" s="38"/>
      <c r="G844" s="38"/>
    </row>
    <row r="845">
      <c r="A845" s="41"/>
      <c r="F845" s="38"/>
      <c r="G845" s="38"/>
    </row>
    <row r="846">
      <c r="A846" s="41"/>
      <c r="F846" s="38"/>
      <c r="G846" s="38"/>
    </row>
    <row r="847">
      <c r="A847" s="41"/>
      <c r="F847" s="38"/>
      <c r="G847" s="38"/>
    </row>
    <row r="848">
      <c r="A848" s="41"/>
      <c r="F848" s="38"/>
      <c r="G848" s="38"/>
    </row>
    <row r="849">
      <c r="A849" s="41"/>
      <c r="F849" s="38"/>
      <c r="G849" s="38"/>
    </row>
    <row r="850">
      <c r="A850" s="41"/>
      <c r="F850" s="38"/>
      <c r="G850" s="38"/>
    </row>
    <row r="851">
      <c r="A851" s="41"/>
      <c r="F851" s="38"/>
      <c r="G851" s="38"/>
    </row>
    <row r="852">
      <c r="A852" s="41"/>
      <c r="F852" s="38"/>
      <c r="G852" s="38"/>
    </row>
    <row r="853">
      <c r="A853" s="41"/>
      <c r="F853" s="38"/>
      <c r="G853" s="38"/>
    </row>
    <row r="854">
      <c r="A854" s="41"/>
      <c r="F854" s="38"/>
      <c r="G854" s="38"/>
    </row>
    <row r="855">
      <c r="A855" s="41"/>
      <c r="F855" s="38"/>
      <c r="G855" s="38"/>
    </row>
    <row r="856">
      <c r="A856" s="41"/>
      <c r="F856" s="38"/>
      <c r="G856" s="38"/>
    </row>
    <row r="857">
      <c r="A857" s="41"/>
      <c r="F857" s="38"/>
      <c r="G857" s="38"/>
    </row>
    <row r="858">
      <c r="A858" s="41"/>
      <c r="F858" s="38"/>
      <c r="G858" s="38"/>
    </row>
    <row r="859">
      <c r="A859" s="41"/>
      <c r="F859" s="38"/>
      <c r="G859" s="38"/>
    </row>
    <row r="860">
      <c r="A860" s="41"/>
      <c r="F860" s="38"/>
      <c r="G860" s="38"/>
    </row>
    <row r="861">
      <c r="A861" s="41"/>
      <c r="F861" s="38"/>
      <c r="G861" s="38"/>
    </row>
    <row r="862">
      <c r="A862" s="41"/>
      <c r="F862" s="38"/>
      <c r="G862" s="38"/>
    </row>
    <row r="863">
      <c r="A863" s="41"/>
      <c r="F863" s="38"/>
      <c r="G863" s="38"/>
    </row>
    <row r="864">
      <c r="A864" s="41"/>
      <c r="F864" s="38"/>
      <c r="G864" s="38"/>
    </row>
    <row r="865">
      <c r="A865" s="41"/>
      <c r="F865" s="38"/>
      <c r="G865" s="38"/>
    </row>
    <row r="866">
      <c r="A866" s="41"/>
      <c r="F866" s="38"/>
      <c r="G866" s="38"/>
    </row>
    <row r="867">
      <c r="A867" s="41"/>
      <c r="F867" s="38"/>
      <c r="G867" s="38"/>
    </row>
    <row r="868">
      <c r="A868" s="41"/>
      <c r="F868" s="38"/>
      <c r="G868" s="38"/>
    </row>
    <row r="869">
      <c r="A869" s="41"/>
      <c r="F869" s="38"/>
      <c r="G869" s="38"/>
    </row>
    <row r="870">
      <c r="A870" s="41"/>
      <c r="F870" s="38"/>
      <c r="G870" s="38"/>
    </row>
    <row r="871">
      <c r="A871" s="41"/>
      <c r="F871" s="38"/>
      <c r="G871" s="38"/>
    </row>
    <row r="872">
      <c r="A872" s="41"/>
      <c r="F872" s="38"/>
      <c r="G872" s="38"/>
    </row>
    <row r="873">
      <c r="A873" s="41"/>
      <c r="F873" s="38"/>
      <c r="G873" s="38"/>
    </row>
    <row r="874">
      <c r="A874" s="41"/>
      <c r="F874" s="38"/>
      <c r="G874" s="38"/>
    </row>
    <row r="875">
      <c r="A875" s="41"/>
      <c r="F875" s="38"/>
      <c r="G875" s="38"/>
    </row>
    <row r="876">
      <c r="A876" s="41"/>
      <c r="F876" s="38"/>
      <c r="G876" s="38"/>
    </row>
    <row r="877">
      <c r="A877" s="41"/>
      <c r="F877" s="38"/>
      <c r="G877" s="38"/>
    </row>
    <row r="878">
      <c r="A878" s="41"/>
      <c r="F878" s="38"/>
      <c r="G878" s="38"/>
    </row>
    <row r="879">
      <c r="A879" s="41"/>
      <c r="F879" s="38"/>
      <c r="G879" s="38"/>
    </row>
    <row r="880">
      <c r="A880" s="41"/>
      <c r="F880" s="38"/>
      <c r="G880" s="38"/>
    </row>
    <row r="881">
      <c r="A881" s="41"/>
      <c r="F881" s="38"/>
      <c r="G881" s="38"/>
    </row>
    <row r="882">
      <c r="A882" s="41"/>
      <c r="F882" s="38"/>
      <c r="G882" s="38"/>
    </row>
    <row r="883">
      <c r="A883" s="41"/>
      <c r="F883" s="38"/>
      <c r="G883" s="38"/>
    </row>
    <row r="884">
      <c r="A884" s="41"/>
      <c r="F884" s="38"/>
      <c r="G884" s="38"/>
    </row>
    <row r="885">
      <c r="A885" s="41"/>
      <c r="F885" s="38"/>
      <c r="G885" s="38"/>
    </row>
    <row r="886">
      <c r="A886" s="41"/>
      <c r="F886" s="38"/>
      <c r="G886" s="38"/>
    </row>
    <row r="887">
      <c r="A887" s="41"/>
      <c r="F887" s="38"/>
      <c r="G887" s="38"/>
    </row>
    <row r="888">
      <c r="A888" s="41"/>
      <c r="F888" s="38"/>
      <c r="G888" s="38"/>
    </row>
    <row r="889">
      <c r="A889" s="41"/>
      <c r="F889" s="38"/>
      <c r="G889" s="38"/>
    </row>
    <row r="890">
      <c r="A890" s="41"/>
      <c r="F890" s="38"/>
      <c r="G890" s="38"/>
    </row>
    <row r="891">
      <c r="A891" s="41"/>
      <c r="F891" s="38"/>
      <c r="G891" s="38"/>
    </row>
    <row r="892">
      <c r="A892" s="41"/>
      <c r="F892" s="38"/>
      <c r="G892" s="38"/>
    </row>
    <row r="893">
      <c r="A893" s="41"/>
      <c r="F893" s="38"/>
      <c r="G893" s="38"/>
    </row>
    <row r="894">
      <c r="A894" s="41"/>
      <c r="F894" s="38"/>
      <c r="G894" s="38"/>
    </row>
    <row r="895">
      <c r="A895" s="41"/>
      <c r="F895" s="38"/>
      <c r="G895" s="38"/>
    </row>
    <row r="896">
      <c r="A896" s="41"/>
      <c r="F896" s="38"/>
      <c r="G896" s="38"/>
    </row>
    <row r="897">
      <c r="A897" s="41"/>
      <c r="F897" s="38"/>
      <c r="G897" s="38"/>
    </row>
    <row r="898">
      <c r="A898" s="41"/>
      <c r="F898" s="38"/>
      <c r="G898" s="38"/>
    </row>
    <row r="899">
      <c r="A899" s="41"/>
      <c r="F899" s="38"/>
      <c r="G899" s="38"/>
    </row>
    <row r="900">
      <c r="A900" s="41"/>
      <c r="F900" s="38"/>
      <c r="G900" s="38"/>
    </row>
    <row r="901">
      <c r="A901" s="41"/>
      <c r="F901" s="38"/>
      <c r="G901" s="38"/>
    </row>
    <row r="902">
      <c r="A902" s="41"/>
      <c r="F902" s="38"/>
      <c r="G902" s="38"/>
    </row>
    <row r="903">
      <c r="A903" s="41"/>
      <c r="F903" s="38"/>
      <c r="G903" s="38"/>
    </row>
    <row r="904">
      <c r="A904" s="41"/>
      <c r="F904" s="38"/>
      <c r="G904" s="38"/>
    </row>
    <row r="905">
      <c r="A905" s="41"/>
      <c r="F905" s="38"/>
      <c r="G905" s="38"/>
    </row>
    <row r="906">
      <c r="A906" s="41"/>
      <c r="F906" s="38"/>
      <c r="G906" s="38"/>
    </row>
    <row r="907">
      <c r="A907" s="41"/>
      <c r="F907" s="38"/>
      <c r="G907" s="38"/>
    </row>
    <row r="908">
      <c r="A908" s="41"/>
      <c r="F908" s="38"/>
      <c r="G908" s="38"/>
    </row>
    <row r="909">
      <c r="A909" s="41"/>
      <c r="F909" s="38"/>
      <c r="G909" s="38"/>
    </row>
    <row r="910">
      <c r="A910" s="41"/>
      <c r="F910" s="38"/>
      <c r="G910" s="38"/>
    </row>
    <row r="911">
      <c r="A911" s="41"/>
      <c r="F911" s="38"/>
      <c r="G911" s="38"/>
    </row>
    <row r="912">
      <c r="A912" s="41"/>
      <c r="F912" s="38"/>
      <c r="G912" s="38"/>
    </row>
    <row r="913">
      <c r="A913" s="41"/>
      <c r="F913" s="38"/>
      <c r="G913" s="38"/>
    </row>
    <row r="914">
      <c r="A914" s="41"/>
      <c r="F914" s="38"/>
      <c r="G914" s="38"/>
    </row>
    <row r="915">
      <c r="A915" s="41"/>
      <c r="F915" s="38"/>
      <c r="G915" s="38"/>
    </row>
    <row r="916">
      <c r="A916" s="41"/>
      <c r="F916" s="38"/>
      <c r="G916" s="38"/>
    </row>
    <row r="917">
      <c r="A917" s="41"/>
      <c r="F917" s="38"/>
      <c r="G917" s="38"/>
    </row>
    <row r="918">
      <c r="A918" s="41"/>
      <c r="F918" s="38"/>
      <c r="G918" s="38"/>
    </row>
    <row r="919">
      <c r="A919" s="41"/>
      <c r="F919" s="38"/>
      <c r="G919" s="38"/>
    </row>
    <row r="920">
      <c r="A920" s="41"/>
      <c r="F920" s="38"/>
      <c r="G920" s="38"/>
    </row>
    <row r="921">
      <c r="A921" s="41"/>
      <c r="F921" s="38"/>
      <c r="G921" s="38"/>
    </row>
    <row r="922">
      <c r="A922" s="41"/>
      <c r="F922" s="38"/>
      <c r="G922" s="38"/>
    </row>
    <row r="923">
      <c r="A923" s="41"/>
      <c r="F923" s="38"/>
      <c r="G923" s="38"/>
    </row>
    <row r="924">
      <c r="A924" s="41"/>
      <c r="F924" s="38"/>
      <c r="G924" s="38"/>
    </row>
    <row r="925">
      <c r="A925" s="41"/>
      <c r="F925" s="38"/>
      <c r="G925" s="38"/>
    </row>
    <row r="926">
      <c r="A926" s="41"/>
      <c r="F926" s="38"/>
      <c r="G926" s="38"/>
    </row>
    <row r="927">
      <c r="A927" s="41"/>
      <c r="F927" s="38"/>
      <c r="G927" s="38"/>
    </row>
    <row r="928">
      <c r="A928" s="41"/>
      <c r="F928" s="38"/>
      <c r="G928" s="38"/>
    </row>
    <row r="929">
      <c r="A929" s="41"/>
      <c r="F929" s="38"/>
      <c r="G929" s="38"/>
    </row>
    <row r="930">
      <c r="A930" s="41"/>
      <c r="F930" s="38"/>
      <c r="G930" s="38"/>
    </row>
    <row r="931">
      <c r="A931" s="41"/>
      <c r="F931" s="38"/>
      <c r="G931" s="38"/>
    </row>
    <row r="932">
      <c r="A932" s="41"/>
      <c r="F932" s="38"/>
      <c r="G932" s="38"/>
    </row>
    <row r="933">
      <c r="A933" s="41"/>
      <c r="F933" s="38"/>
      <c r="G933" s="38"/>
    </row>
    <row r="934">
      <c r="A934" s="41"/>
      <c r="F934" s="38"/>
      <c r="G934" s="38"/>
    </row>
    <row r="935">
      <c r="A935" s="41"/>
      <c r="F935" s="38"/>
      <c r="G935" s="38"/>
    </row>
    <row r="936">
      <c r="A936" s="41"/>
      <c r="F936" s="38"/>
      <c r="G936" s="38"/>
    </row>
    <row r="937">
      <c r="A937" s="41"/>
      <c r="F937" s="38"/>
      <c r="G937" s="38"/>
    </row>
    <row r="938">
      <c r="A938" s="41"/>
      <c r="F938" s="38"/>
      <c r="G938" s="38"/>
    </row>
    <row r="939">
      <c r="A939" s="41"/>
      <c r="F939" s="38"/>
      <c r="G939" s="38"/>
    </row>
    <row r="940">
      <c r="A940" s="41"/>
      <c r="F940" s="38"/>
      <c r="G940" s="38"/>
    </row>
    <row r="941">
      <c r="A941" s="41"/>
      <c r="F941" s="38"/>
      <c r="G941" s="38"/>
    </row>
    <row r="942">
      <c r="A942" s="41"/>
      <c r="F942" s="38"/>
      <c r="G942" s="38"/>
    </row>
    <row r="943">
      <c r="A943" s="41"/>
      <c r="F943" s="38"/>
      <c r="G943" s="38"/>
    </row>
    <row r="944">
      <c r="A944" s="41"/>
      <c r="F944" s="38"/>
      <c r="G944" s="38"/>
    </row>
    <row r="945">
      <c r="A945" s="41"/>
      <c r="F945" s="38"/>
      <c r="G945" s="38"/>
    </row>
    <row r="946">
      <c r="A946" s="41"/>
      <c r="F946" s="38"/>
      <c r="G946" s="38"/>
    </row>
    <row r="947">
      <c r="A947" s="41"/>
      <c r="F947" s="38"/>
      <c r="G947" s="38"/>
    </row>
    <row r="948">
      <c r="A948" s="41"/>
      <c r="F948" s="38"/>
      <c r="G948" s="38"/>
    </row>
    <row r="949">
      <c r="A949" s="41"/>
      <c r="F949" s="38"/>
      <c r="G949" s="38"/>
    </row>
    <row r="950">
      <c r="A950" s="41"/>
      <c r="F950" s="38"/>
      <c r="G950" s="38"/>
    </row>
    <row r="951">
      <c r="A951" s="41"/>
      <c r="F951" s="38"/>
      <c r="G951" s="38"/>
    </row>
    <row r="952">
      <c r="A952" s="41"/>
      <c r="F952" s="38"/>
      <c r="G952" s="38"/>
    </row>
    <row r="953">
      <c r="A953" s="41"/>
      <c r="F953" s="38"/>
      <c r="G953" s="38"/>
    </row>
    <row r="954">
      <c r="A954" s="41"/>
      <c r="F954" s="38"/>
      <c r="G954" s="38"/>
    </row>
    <row r="955">
      <c r="A955" s="41"/>
      <c r="F955" s="38"/>
      <c r="G955" s="38"/>
    </row>
    <row r="956">
      <c r="A956" s="41"/>
      <c r="F956" s="38"/>
      <c r="G956" s="38"/>
    </row>
    <row r="957">
      <c r="A957" s="41"/>
      <c r="F957" s="38"/>
      <c r="G957" s="38"/>
    </row>
    <row r="958">
      <c r="A958" s="41"/>
      <c r="F958" s="38"/>
      <c r="G958" s="38"/>
    </row>
    <row r="959">
      <c r="A959" s="41"/>
      <c r="F959" s="38"/>
      <c r="G959" s="38"/>
    </row>
    <row r="960">
      <c r="A960" s="41"/>
      <c r="F960" s="38"/>
      <c r="G960" s="38"/>
    </row>
    <row r="961">
      <c r="A961" s="41"/>
      <c r="F961" s="38"/>
      <c r="G961" s="38"/>
    </row>
    <row r="962">
      <c r="A962" s="41"/>
      <c r="F962" s="38"/>
      <c r="G962" s="38"/>
    </row>
    <row r="963">
      <c r="A963" s="41"/>
      <c r="F963" s="38"/>
      <c r="G963" s="38"/>
    </row>
    <row r="964">
      <c r="A964" s="41"/>
      <c r="F964" s="38"/>
      <c r="G964" s="38"/>
    </row>
    <row r="965">
      <c r="A965" s="41"/>
      <c r="F965" s="38"/>
      <c r="G965" s="38"/>
    </row>
    <row r="966">
      <c r="A966" s="41"/>
      <c r="F966" s="38"/>
      <c r="G966" s="38"/>
    </row>
    <row r="967">
      <c r="A967" s="41"/>
      <c r="F967" s="38"/>
      <c r="G967" s="38"/>
    </row>
    <row r="968">
      <c r="A968" s="41"/>
      <c r="F968" s="38"/>
      <c r="G968" s="38"/>
    </row>
    <row r="969">
      <c r="A969" s="41"/>
      <c r="F969" s="38"/>
      <c r="G969" s="38"/>
    </row>
    <row r="970">
      <c r="A970" s="41"/>
      <c r="F970" s="38"/>
      <c r="G970" s="38"/>
    </row>
    <row r="971">
      <c r="A971" s="41"/>
      <c r="F971" s="38"/>
      <c r="G971" s="38"/>
    </row>
    <row r="972">
      <c r="A972" s="41"/>
      <c r="F972" s="38"/>
      <c r="G972" s="38"/>
    </row>
    <row r="973">
      <c r="A973" s="41"/>
      <c r="F973" s="38"/>
      <c r="G973" s="38"/>
    </row>
    <row r="974">
      <c r="A974" s="41"/>
      <c r="F974" s="38"/>
      <c r="G974" s="38"/>
    </row>
    <row r="975">
      <c r="A975" s="41"/>
      <c r="F975" s="38"/>
      <c r="G975" s="38"/>
    </row>
    <row r="976">
      <c r="A976" s="41"/>
      <c r="F976" s="38"/>
      <c r="G976" s="38"/>
    </row>
    <row r="977">
      <c r="A977" s="41"/>
      <c r="F977" s="38"/>
      <c r="G977" s="38"/>
    </row>
    <row r="978">
      <c r="A978" s="41"/>
      <c r="F978" s="38"/>
      <c r="G978" s="38"/>
    </row>
    <row r="979">
      <c r="A979" s="41"/>
      <c r="F979" s="38"/>
      <c r="G979" s="38"/>
    </row>
    <row r="980">
      <c r="A980" s="41"/>
      <c r="F980" s="38"/>
      <c r="G980" s="38"/>
    </row>
    <row r="981">
      <c r="A981" s="41"/>
      <c r="F981" s="38"/>
      <c r="G981" s="38"/>
    </row>
    <row r="982">
      <c r="A982" s="41"/>
      <c r="F982" s="38"/>
      <c r="G982" s="38"/>
    </row>
    <row r="983">
      <c r="A983" s="41"/>
      <c r="F983" s="38"/>
      <c r="G983" s="38"/>
    </row>
    <row r="984">
      <c r="A984" s="41"/>
      <c r="F984" s="38"/>
      <c r="G984" s="38"/>
    </row>
    <row r="985">
      <c r="A985" s="41"/>
      <c r="F985" s="38"/>
      <c r="G985" s="38"/>
    </row>
    <row r="986">
      <c r="A986" s="41"/>
      <c r="F986" s="38"/>
      <c r="G986" s="38"/>
    </row>
    <row r="987">
      <c r="A987" s="41"/>
      <c r="F987" s="38"/>
      <c r="G987" s="38"/>
    </row>
    <row r="988">
      <c r="A988" s="41"/>
      <c r="F988" s="38"/>
      <c r="G988" s="38"/>
    </row>
    <row r="989">
      <c r="A989" s="41"/>
      <c r="F989" s="38"/>
      <c r="G989" s="38"/>
    </row>
    <row r="990">
      <c r="A990" s="41"/>
      <c r="F990" s="38"/>
      <c r="G990" s="38"/>
    </row>
    <row r="991">
      <c r="A991" s="41"/>
      <c r="F991" s="38"/>
      <c r="G991" s="38"/>
    </row>
    <row r="992">
      <c r="A992" s="41"/>
      <c r="F992" s="38"/>
      <c r="G992" s="38"/>
    </row>
    <row r="993">
      <c r="A993" s="41"/>
      <c r="F993" s="38"/>
      <c r="G993" s="38"/>
    </row>
    <row r="994">
      <c r="A994" s="41"/>
      <c r="F994" s="38"/>
      <c r="G994" s="38"/>
    </row>
    <row r="995">
      <c r="A995" s="41"/>
      <c r="F995" s="38"/>
      <c r="G995" s="38"/>
    </row>
    <row r="996">
      <c r="A996" s="41"/>
      <c r="F996" s="38"/>
      <c r="G996" s="38"/>
    </row>
    <row r="997">
      <c r="A997" s="41"/>
      <c r="F997" s="38"/>
      <c r="G997" s="38"/>
    </row>
    <row r="998">
      <c r="A998" s="41"/>
      <c r="F998" s="38"/>
      <c r="G998" s="38"/>
    </row>
    <row r="999">
      <c r="A999" s="41"/>
      <c r="F999" s="38"/>
      <c r="G999" s="38"/>
    </row>
    <row r="1000">
      <c r="A1000" s="41"/>
      <c r="F1000" s="38"/>
      <c r="G1000" s="38"/>
    </row>
    <row r="1001">
      <c r="A1001" s="41"/>
      <c r="F1001" s="38"/>
      <c r="G1001" s="38"/>
    </row>
    <row r="1002">
      <c r="A1002" s="41"/>
      <c r="F1002" s="38"/>
      <c r="G1002" s="38"/>
    </row>
    <row r="1003">
      <c r="A1003" s="41"/>
      <c r="F1003" s="38"/>
      <c r="G1003" s="38"/>
    </row>
    <row r="1004">
      <c r="A1004" s="41"/>
      <c r="F1004" s="38"/>
      <c r="G1004" s="38"/>
    </row>
    <row r="1005">
      <c r="A1005" s="41"/>
      <c r="F1005" s="38"/>
      <c r="G1005" s="38"/>
    </row>
    <row r="1006">
      <c r="A1006" s="41"/>
      <c r="F1006" s="38"/>
      <c r="G1006" s="38"/>
    </row>
    <row r="1007">
      <c r="A1007" s="41"/>
      <c r="F1007" s="38"/>
      <c r="G1007" s="38"/>
    </row>
    <row r="1008">
      <c r="A1008" s="41"/>
      <c r="F1008" s="38"/>
      <c r="G1008" s="38"/>
    </row>
    <row r="1009">
      <c r="A1009" s="41"/>
      <c r="F1009" s="38"/>
      <c r="G1009" s="38"/>
    </row>
    <row r="1010">
      <c r="A1010" s="41"/>
      <c r="F1010" s="38"/>
      <c r="G1010" s="38"/>
    </row>
    <row r="1011">
      <c r="A1011" s="41"/>
      <c r="F1011" s="38"/>
      <c r="G1011" s="38"/>
    </row>
    <row r="1012">
      <c r="A1012" s="41"/>
      <c r="F1012" s="38"/>
      <c r="G1012" s="38"/>
    </row>
    <row r="1013">
      <c r="A1013" s="41"/>
      <c r="F1013" s="38"/>
      <c r="G1013" s="38"/>
    </row>
    <row r="1014">
      <c r="A1014" s="41"/>
      <c r="F1014" s="38"/>
      <c r="G1014" s="38"/>
    </row>
    <row r="1015">
      <c r="A1015" s="41"/>
      <c r="F1015" s="38"/>
      <c r="G1015" s="38"/>
    </row>
    <row r="1016">
      <c r="A1016" s="41"/>
      <c r="F1016" s="38"/>
      <c r="G1016" s="38"/>
    </row>
    <row r="1017">
      <c r="A1017" s="41"/>
      <c r="F1017" s="38"/>
      <c r="G1017" s="38"/>
    </row>
    <row r="1018">
      <c r="A1018" s="41"/>
      <c r="F1018" s="38"/>
      <c r="G1018" s="38"/>
    </row>
    <row r="1019">
      <c r="A1019" s="41"/>
      <c r="F1019" s="38"/>
      <c r="G1019" s="38"/>
    </row>
    <row r="1020">
      <c r="A1020" s="41"/>
      <c r="F1020" s="38"/>
      <c r="G1020" s="38"/>
    </row>
    <row r="1021">
      <c r="A1021" s="41"/>
      <c r="F1021" s="38"/>
      <c r="G1021" s="38"/>
    </row>
    <row r="1022">
      <c r="A1022" s="41"/>
      <c r="F1022" s="38"/>
      <c r="G1022" s="38"/>
    </row>
    <row r="1023">
      <c r="A1023" s="41"/>
      <c r="F1023" s="38"/>
      <c r="G1023" s="38"/>
    </row>
    <row r="1024">
      <c r="A1024" s="41"/>
      <c r="F1024" s="38"/>
      <c r="G1024" s="38"/>
    </row>
    <row r="1025">
      <c r="A1025" s="41"/>
      <c r="F1025" s="38"/>
      <c r="G1025" s="38"/>
    </row>
    <row r="1026">
      <c r="A1026" s="41"/>
      <c r="F1026" s="38"/>
      <c r="G1026" s="38"/>
    </row>
    <row r="1027">
      <c r="A1027" s="41"/>
      <c r="F1027" s="38"/>
      <c r="G1027" s="38"/>
    </row>
    <row r="1028">
      <c r="A1028" s="41"/>
      <c r="F1028" s="38"/>
      <c r="G1028" s="38"/>
    </row>
    <row r="1029">
      <c r="A1029" s="41"/>
      <c r="F1029" s="38"/>
      <c r="G1029" s="38"/>
    </row>
    <row r="1030">
      <c r="A1030" s="41"/>
      <c r="F1030" s="38"/>
      <c r="G1030" s="38"/>
    </row>
    <row r="1031">
      <c r="A1031" s="41"/>
      <c r="F1031" s="38"/>
      <c r="G1031" s="38"/>
    </row>
    <row r="1032">
      <c r="A1032" s="41"/>
      <c r="F1032" s="38"/>
      <c r="G1032" s="38"/>
    </row>
    <row r="1033">
      <c r="A1033" s="41"/>
      <c r="F1033" s="38"/>
      <c r="G1033" s="38"/>
    </row>
    <row r="1034">
      <c r="A1034" s="41"/>
      <c r="F1034" s="38"/>
      <c r="G1034" s="38"/>
    </row>
    <row r="1035">
      <c r="A1035" s="41"/>
      <c r="F1035" s="38"/>
      <c r="G1035" s="38"/>
    </row>
    <row r="1036">
      <c r="A1036" s="41"/>
      <c r="F1036" s="38"/>
      <c r="G1036" s="38"/>
    </row>
    <row r="1037">
      <c r="A1037" s="41"/>
      <c r="F1037" s="38"/>
      <c r="G1037" s="38"/>
    </row>
    <row r="1038">
      <c r="A1038" s="41"/>
      <c r="F1038" s="38"/>
      <c r="G1038" s="38"/>
    </row>
    <row r="1039">
      <c r="A1039" s="41"/>
      <c r="F1039" s="38"/>
      <c r="G1039" s="38"/>
    </row>
    <row r="1040">
      <c r="A1040" s="41"/>
      <c r="F1040" s="38"/>
      <c r="G1040" s="38"/>
    </row>
    <row r="1041">
      <c r="A1041" s="41"/>
      <c r="F1041" s="38"/>
      <c r="G1041" s="38"/>
    </row>
    <row r="1042">
      <c r="A1042" s="41"/>
      <c r="F1042" s="38"/>
      <c r="G1042" s="38"/>
    </row>
    <row r="1043">
      <c r="A1043" s="41"/>
      <c r="F1043" s="38"/>
      <c r="G1043" s="38"/>
    </row>
    <row r="1044">
      <c r="A1044" s="41"/>
      <c r="F1044" s="38"/>
      <c r="G1044" s="38"/>
    </row>
    <row r="1045">
      <c r="A1045" s="41"/>
      <c r="F1045" s="38"/>
      <c r="G1045" s="38"/>
    </row>
    <row r="1046">
      <c r="A1046" s="41"/>
      <c r="F1046" s="38"/>
      <c r="G1046" s="38"/>
    </row>
    <row r="1047">
      <c r="A1047" s="41"/>
      <c r="F1047" s="38"/>
      <c r="G1047" s="38"/>
    </row>
  </sheetData>
  <mergeCells count="1">
    <mergeCell ref="A1:H1"/>
  </mergeCells>
  <drawing r:id="rId1"/>
</worksheet>
</file>